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MI\Desktop\ND project\Food price\"/>
    </mc:Choice>
  </mc:AlternateContent>
  <xr:revisionPtr revIDLastSave="0" documentId="13_ncr:1_{87ACE3B7-D39D-413B-9D04-F579C369B80F}" xr6:coauthVersionLast="36" xr6:coauthVersionMax="45" xr10:uidLastSave="{00000000-0000-0000-0000-000000000000}"/>
  <bookViews>
    <workbookView minimized="1" xWindow="0" yWindow="0" windowWidth="23040" windowHeight="8940" tabRatio="602" xr2:uid="{00000000-000D-0000-FFFF-FFFF00000000}"/>
  </bookViews>
  <sheets>
    <sheet name="FCT_RA_Price" sheetId="2" r:id="rId1"/>
    <sheet name="Food_Groupings" sheetId="3" r:id="rId2"/>
    <sheet name="Price_output" sheetId="4" r:id="rId3"/>
    <sheet name="Sheet1" sheetId="5" r:id="rId4"/>
  </sheets>
  <definedNames>
    <definedName name="_xlnm._FilterDatabase" localSheetId="0" hidden="1">FCT_RA_Price!$B$1:$CC$1</definedName>
  </definedNames>
  <calcPr calcId="191029"/>
</workbook>
</file>

<file path=xl/calcChain.xml><?xml version="1.0" encoding="utf-8"?>
<calcChain xmlns="http://schemas.openxmlformats.org/spreadsheetml/2006/main">
  <c r="AH65" i="2" l="1"/>
  <c r="N45" i="2" l="1"/>
  <c r="N46" i="2"/>
  <c r="N120" i="2"/>
  <c r="N121" i="2"/>
  <c r="N365" i="2"/>
  <c r="AH419" i="2"/>
  <c r="AH418" i="2"/>
  <c r="AH417" i="2"/>
  <c r="AH413" i="2"/>
  <c r="AH412" i="2"/>
  <c r="AH411" i="2"/>
  <c r="AH410" i="2"/>
  <c r="AH409" i="2"/>
  <c r="AH408" i="2"/>
  <c r="AH407" i="2"/>
  <c r="AH406" i="2"/>
  <c r="AH405" i="2"/>
  <c r="AH404" i="2"/>
  <c r="AH403" i="2"/>
  <c r="AH402" i="2"/>
  <c r="AH401" i="2"/>
  <c r="AH400" i="2"/>
  <c r="AH399" i="2"/>
  <c r="AH398" i="2"/>
  <c r="AH397" i="2"/>
  <c r="AH396" i="2"/>
  <c r="AH395" i="2"/>
  <c r="AH394" i="2"/>
  <c r="AH393" i="2"/>
  <c r="AH392" i="2"/>
  <c r="AH391" i="2"/>
  <c r="AH390" i="2"/>
  <c r="AH389" i="2"/>
  <c r="AH388" i="2"/>
  <c r="AH387" i="2"/>
  <c r="AH386" i="2"/>
  <c r="AH385" i="2"/>
  <c r="AH384" i="2"/>
  <c r="AH383" i="2"/>
  <c r="AH382" i="2"/>
  <c r="AH381" i="2"/>
  <c r="AH380" i="2"/>
  <c r="AH379" i="2"/>
  <c r="AH378" i="2"/>
  <c r="AH377" i="2"/>
  <c r="AH376" i="2"/>
  <c r="AH375" i="2"/>
  <c r="AH374" i="2"/>
  <c r="AH373" i="2"/>
  <c r="AH372" i="2"/>
  <c r="AH371" i="2"/>
  <c r="AH370" i="2"/>
  <c r="AH369" i="2"/>
  <c r="AH368" i="2"/>
  <c r="AH367" i="2"/>
  <c r="AH366" i="2"/>
  <c r="M366" i="2"/>
  <c r="AH365" i="2"/>
  <c r="AH364" i="2"/>
  <c r="AH363" i="2"/>
  <c r="AH362" i="2"/>
  <c r="AH361" i="2"/>
  <c r="AH360" i="2"/>
  <c r="AH359" i="2"/>
  <c r="AH358" i="2"/>
  <c r="AH357" i="2"/>
  <c r="AH356" i="2"/>
  <c r="AH355" i="2"/>
  <c r="AH354" i="2"/>
  <c r="AH353" i="2"/>
  <c r="AH352" i="2"/>
  <c r="AH351" i="2"/>
  <c r="AH350" i="2"/>
  <c r="AH349" i="2"/>
  <c r="AH348" i="2"/>
  <c r="AH347" i="2"/>
  <c r="M347" i="2"/>
  <c r="AH346" i="2"/>
  <c r="M346" i="2"/>
  <c r="AH345" i="2"/>
  <c r="M345" i="2"/>
  <c r="AH344" i="2"/>
  <c r="AH343" i="2"/>
  <c r="AH342" i="2"/>
  <c r="AH341" i="2"/>
  <c r="AH340" i="2"/>
  <c r="AH339" i="2"/>
  <c r="AH336" i="2"/>
  <c r="AH335" i="2"/>
  <c r="AH334" i="2"/>
  <c r="AH333" i="2"/>
  <c r="AH332" i="2"/>
  <c r="AH331" i="2"/>
  <c r="AH329" i="2"/>
  <c r="AH328" i="2"/>
  <c r="AH327" i="2"/>
  <c r="AH326" i="2"/>
  <c r="AH325" i="2"/>
  <c r="AH324" i="2"/>
  <c r="AH323" i="2"/>
  <c r="AH322" i="2"/>
  <c r="AH321" i="2"/>
  <c r="AH318" i="2"/>
  <c r="AH317" i="2"/>
  <c r="AH316" i="2"/>
  <c r="AH315" i="2"/>
  <c r="AH310" i="2"/>
  <c r="AH305" i="2"/>
  <c r="AH304" i="2"/>
  <c r="AH303" i="2"/>
  <c r="AH302" i="2"/>
  <c r="AH301" i="2"/>
  <c r="AH300" i="2"/>
  <c r="AH296" i="2"/>
  <c r="AH295" i="2"/>
  <c r="AH294" i="2"/>
  <c r="AH293" i="2"/>
  <c r="AH292" i="2"/>
  <c r="AH291" i="2"/>
  <c r="AH290" i="2"/>
  <c r="AH289" i="2"/>
  <c r="AH288" i="2"/>
  <c r="AH287" i="2"/>
  <c r="AH286" i="2"/>
  <c r="AH285" i="2"/>
  <c r="AH284" i="2"/>
  <c r="AH283" i="2"/>
  <c r="AH281" i="2"/>
  <c r="AH280" i="2"/>
  <c r="AH279" i="2"/>
  <c r="AH278" i="2"/>
  <c r="AH277" i="2"/>
  <c r="AH276" i="2"/>
  <c r="AH272" i="2"/>
  <c r="AH271" i="2"/>
  <c r="AH270" i="2"/>
  <c r="AH269" i="2"/>
  <c r="AH268" i="2"/>
  <c r="AH267" i="2"/>
  <c r="AH266" i="2"/>
  <c r="AH265" i="2"/>
  <c r="AH264" i="2"/>
  <c r="AH263" i="2"/>
  <c r="AH262" i="2"/>
  <c r="AH261" i="2"/>
  <c r="AH260" i="2"/>
  <c r="AH259" i="2"/>
  <c r="AH258" i="2"/>
  <c r="AH257" i="2"/>
  <c r="AH256" i="2"/>
  <c r="AH255" i="2"/>
  <c r="AH254" i="2"/>
  <c r="AH253" i="2"/>
  <c r="AH252" i="2"/>
  <c r="AH251" i="2"/>
  <c r="AH250" i="2"/>
  <c r="AH249" i="2"/>
  <c r="AH248" i="2"/>
  <c r="AH247" i="2"/>
  <c r="AH246" i="2"/>
  <c r="AH245" i="2"/>
  <c r="AH244" i="2"/>
  <c r="AH243" i="2"/>
  <c r="AH242" i="2"/>
  <c r="AH241" i="2"/>
  <c r="AH240" i="2"/>
  <c r="AH239" i="2"/>
  <c r="AH238" i="2"/>
  <c r="AH237" i="2"/>
  <c r="AH236" i="2"/>
  <c r="AH235" i="2"/>
  <c r="AH234" i="2"/>
  <c r="AH233" i="2"/>
  <c r="AH232" i="2"/>
  <c r="AH231" i="2"/>
  <c r="AH230" i="2"/>
  <c r="AH229" i="2"/>
  <c r="AH228" i="2"/>
  <c r="AH227" i="2"/>
  <c r="AH226" i="2"/>
  <c r="AH225" i="2"/>
  <c r="AH224" i="2"/>
  <c r="AH223" i="2"/>
  <c r="AH222" i="2"/>
  <c r="AH221" i="2"/>
  <c r="AH220" i="2"/>
  <c r="AH219" i="2"/>
  <c r="AH218" i="2"/>
  <c r="AH217" i="2"/>
  <c r="AH216" i="2"/>
  <c r="AH215" i="2"/>
  <c r="AH214" i="2"/>
  <c r="AH213" i="2"/>
  <c r="AH212" i="2"/>
  <c r="AH211" i="2"/>
  <c r="AH210" i="2"/>
  <c r="AH209" i="2"/>
  <c r="AH208" i="2"/>
  <c r="AH207" i="2"/>
  <c r="AH206" i="2"/>
  <c r="AH205" i="2"/>
  <c r="AH204" i="2"/>
  <c r="AH203" i="2"/>
  <c r="AH202" i="2"/>
  <c r="M200" i="2"/>
  <c r="AH199" i="2"/>
  <c r="AH198" i="2"/>
  <c r="AH197" i="2"/>
  <c r="AH196" i="2"/>
  <c r="AH195" i="2"/>
  <c r="AH194" i="2"/>
  <c r="AH193" i="2"/>
  <c r="AH192" i="2"/>
  <c r="AH191" i="2"/>
  <c r="AH190" i="2"/>
  <c r="AH189" i="2"/>
  <c r="AH188" i="2"/>
  <c r="AH187" i="2"/>
  <c r="AH186" i="2"/>
  <c r="AH185" i="2"/>
  <c r="AH184" i="2"/>
  <c r="AH183" i="2"/>
  <c r="AH182" i="2"/>
  <c r="AH181" i="2"/>
  <c r="AH180" i="2"/>
  <c r="AH179" i="2"/>
  <c r="AH178" i="2"/>
  <c r="AH177" i="2"/>
  <c r="AH176" i="2"/>
  <c r="AH175" i="2"/>
  <c r="AH174" i="2"/>
  <c r="AH173" i="2"/>
  <c r="AH172" i="2"/>
  <c r="AH171" i="2"/>
  <c r="AH170" i="2"/>
  <c r="AH169" i="2"/>
  <c r="AH168" i="2"/>
  <c r="AH167" i="2"/>
  <c r="AH166" i="2"/>
  <c r="AH165" i="2"/>
  <c r="AH164" i="2"/>
  <c r="AH163" i="2"/>
  <c r="AH162" i="2"/>
  <c r="AH161" i="2"/>
  <c r="AH160" i="2"/>
  <c r="AH159" i="2"/>
  <c r="AH158" i="2"/>
  <c r="AH157" i="2"/>
  <c r="AH156" i="2"/>
  <c r="AH155" i="2"/>
  <c r="AH154" i="2"/>
  <c r="AH153" i="2"/>
  <c r="AH152" i="2"/>
  <c r="AH151" i="2"/>
  <c r="AH150" i="2"/>
  <c r="AH149" i="2"/>
  <c r="AH148" i="2"/>
  <c r="AH147" i="2"/>
  <c r="AH146" i="2"/>
  <c r="AH145" i="2"/>
  <c r="AH144" i="2"/>
  <c r="AH143" i="2"/>
  <c r="AH142" i="2"/>
  <c r="AH141" i="2"/>
  <c r="AH140" i="2"/>
  <c r="AH139" i="2"/>
  <c r="AH138" i="2"/>
  <c r="AH137" i="2"/>
  <c r="AH136" i="2"/>
  <c r="AH135" i="2"/>
  <c r="AH134" i="2"/>
  <c r="AH133" i="2"/>
  <c r="AH132" i="2"/>
  <c r="AH131" i="2"/>
  <c r="AH130" i="2"/>
  <c r="AH129" i="2"/>
  <c r="AH128" i="2"/>
  <c r="AH127" i="2"/>
  <c r="AH126" i="2"/>
  <c r="AH125" i="2"/>
  <c r="AH124" i="2"/>
  <c r="AH123" i="2"/>
  <c r="AH122" i="2"/>
  <c r="AH121" i="2"/>
  <c r="AH120" i="2"/>
  <c r="AH119" i="2"/>
  <c r="AH118" i="2"/>
  <c r="AH117" i="2"/>
  <c r="AH116" i="2"/>
  <c r="AH115" i="2"/>
  <c r="AH114" i="2"/>
  <c r="AH113" i="2"/>
  <c r="AH112" i="2"/>
  <c r="AH111" i="2"/>
  <c r="AH110" i="2"/>
  <c r="AH109" i="2"/>
  <c r="AH108" i="2"/>
  <c r="AH107" i="2"/>
  <c r="AH106" i="2"/>
  <c r="AH105" i="2"/>
  <c r="AH104" i="2"/>
  <c r="AH103" i="2"/>
  <c r="AH102" i="2"/>
  <c r="AH101" i="2"/>
  <c r="AH100" i="2"/>
  <c r="AH99" i="2"/>
  <c r="AH98" i="2"/>
  <c r="AH97" i="2"/>
  <c r="AH96" i="2"/>
  <c r="AH95" i="2"/>
  <c r="AH94" i="2"/>
  <c r="AH93" i="2"/>
  <c r="AH92" i="2"/>
  <c r="AH91" i="2"/>
  <c r="AH90" i="2"/>
  <c r="AH89" i="2"/>
  <c r="AH88" i="2"/>
  <c r="AH87" i="2"/>
  <c r="AH86" i="2"/>
  <c r="AH85" i="2"/>
  <c r="AH84" i="2"/>
  <c r="AH83" i="2"/>
  <c r="AH82" i="2"/>
  <c r="AH81" i="2"/>
  <c r="AH80" i="2"/>
  <c r="AH79" i="2"/>
  <c r="AH78" i="2"/>
  <c r="AH77" i="2"/>
  <c r="AH76" i="2"/>
  <c r="AH75" i="2"/>
  <c r="AH74" i="2"/>
  <c r="AH73" i="2"/>
  <c r="AH72" i="2"/>
  <c r="AH71" i="2"/>
  <c r="AH70" i="2"/>
  <c r="AH69" i="2"/>
  <c r="AH68" i="2"/>
  <c r="AH67" i="2"/>
  <c r="AH66" i="2"/>
  <c r="AH64" i="2"/>
  <c r="AH63" i="2"/>
  <c r="AH62" i="2"/>
  <c r="AH61" i="2"/>
  <c r="AH60" i="2"/>
  <c r="AH59" i="2"/>
  <c r="AH58" i="2"/>
  <c r="AH57" i="2"/>
  <c r="AH56" i="2"/>
  <c r="AH55" i="2"/>
  <c r="AH54" i="2"/>
  <c r="AH53" i="2"/>
  <c r="AH52" i="2"/>
  <c r="AH51" i="2"/>
  <c r="AH50" i="2"/>
  <c r="AH49" i="2"/>
  <c r="AH48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H2" i="2"/>
</calcChain>
</file>

<file path=xl/sharedStrings.xml><?xml version="1.0" encoding="utf-8"?>
<sst xmlns="http://schemas.openxmlformats.org/spreadsheetml/2006/main" count="3287" uniqueCount="1818">
  <si>
    <t/>
  </si>
  <si>
    <t>01_0001</t>
  </si>
  <si>
    <t>01_0002</t>
  </si>
  <si>
    <t>01_0003</t>
  </si>
  <si>
    <t>01_0004</t>
  </si>
  <si>
    <t>01_0005</t>
  </si>
  <si>
    <t>01_0006</t>
  </si>
  <si>
    <t>01_0007</t>
  </si>
  <si>
    <t>01_0008</t>
  </si>
  <si>
    <t>01_0009</t>
  </si>
  <si>
    <t>01_0010</t>
  </si>
  <si>
    <t>01_0011</t>
  </si>
  <si>
    <t>01_0012</t>
  </si>
  <si>
    <t>01_0013</t>
  </si>
  <si>
    <t>01_0014</t>
  </si>
  <si>
    <t>01_0015</t>
  </si>
  <si>
    <t>01_0016</t>
  </si>
  <si>
    <t>01_0017</t>
  </si>
  <si>
    <t>01_0018</t>
  </si>
  <si>
    <t>01_0019</t>
  </si>
  <si>
    <t>01_0020</t>
  </si>
  <si>
    <t>01_0021</t>
  </si>
  <si>
    <t>01_0022</t>
  </si>
  <si>
    <t>01_0023</t>
  </si>
  <si>
    <t>01_0024</t>
  </si>
  <si>
    <t>01_0025</t>
  </si>
  <si>
    <t>01_0026</t>
  </si>
  <si>
    <t>01_0027</t>
  </si>
  <si>
    <t>01_0028</t>
  </si>
  <si>
    <t>01_0029</t>
  </si>
  <si>
    <t>01_0030</t>
  </si>
  <si>
    <t>01_0031</t>
  </si>
  <si>
    <t>01_0032</t>
  </si>
  <si>
    <t>01_0033</t>
  </si>
  <si>
    <t>01_0034</t>
  </si>
  <si>
    <t>01_0035</t>
  </si>
  <si>
    <t>01_0036</t>
  </si>
  <si>
    <t>01_0037</t>
  </si>
  <si>
    <t>01_0038</t>
  </si>
  <si>
    <t>01_0039</t>
  </si>
  <si>
    <t>01_0040</t>
  </si>
  <si>
    <t>01_0041</t>
  </si>
  <si>
    <t>01_0042</t>
  </si>
  <si>
    <t>01_0043</t>
  </si>
  <si>
    <t>02_0001</t>
  </si>
  <si>
    <t>02_0002</t>
  </si>
  <si>
    <t>02_0003</t>
  </si>
  <si>
    <t>02_0005</t>
  </si>
  <si>
    <t>02_0006</t>
  </si>
  <si>
    <t>02_0007</t>
  </si>
  <si>
    <t>02_0008</t>
  </si>
  <si>
    <t>02_0009</t>
  </si>
  <si>
    <t>02_0010</t>
  </si>
  <si>
    <t>02_0011</t>
  </si>
  <si>
    <t>02_0012</t>
  </si>
  <si>
    <t>02_0013</t>
  </si>
  <si>
    <t>02_0014</t>
  </si>
  <si>
    <t>02_0015</t>
  </si>
  <si>
    <t>02_0016</t>
  </si>
  <si>
    <t>02_0017</t>
  </si>
  <si>
    <t>03_0001</t>
  </si>
  <si>
    <t>03_0002</t>
  </si>
  <si>
    <t>03_0003</t>
  </si>
  <si>
    <t>03_0004</t>
  </si>
  <si>
    <t>03_0005</t>
  </si>
  <si>
    <t>03_0006</t>
  </si>
  <si>
    <t>03_0007</t>
  </si>
  <si>
    <t>03_0008</t>
  </si>
  <si>
    <t>03_0009</t>
  </si>
  <si>
    <t>03_0010</t>
  </si>
  <si>
    <t>03_0011</t>
  </si>
  <si>
    <t>03_0012</t>
  </si>
  <si>
    <t>03_0013</t>
  </si>
  <si>
    <t>03_0014</t>
  </si>
  <si>
    <t>03_0015</t>
  </si>
  <si>
    <t>03_0016</t>
  </si>
  <si>
    <t>03_0017</t>
  </si>
  <si>
    <t>03_0018</t>
  </si>
  <si>
    <t>03_0019</t>
  </si>
  <si>
    <t>03_0020</t>
  </si>
  <si>
    <t>03_0021</t>
  </si>
  <si>
    <t>03_0022</t>
  </si>
  <si>
    <t>03_0023</t>
  </si>
  <si>
    <t>03_0024</t>
  </si>
  <si>
    <t>03_0025</t>
  </si>
  <si>
    <t>03_0026</t>
  </si>
  <si>
    <t>03_0027</t>
  </si>
  <si>
    <t>03_0028</t>
  </si>
  <si>
    <t>03_0029</t>
  </si>
  <si>
    <t>03_0030</t>
  </si>
  <si>
    <t>03_0031</t>
  </si>
  <si>
    <t>03_0032</t>
  </si>
  <si>
    <t>03_0033</t>
  </si>
  <si>
    <t>03_0034</t>
  </si>
  <si>
    <t>03_0035</t>
  </si>
  <si>
    <t>03_0036</t>
  </si>
  <si>
    <t>03_0037</t>
  </si>
  <si>
    <t>03_0038</t>
  </si>
  <si>
    <t>03_0039</t>
  </si>
  <si>
    <t>03_0040</t>
  </si>
  <si>
    <t>03_0041</t>
  </si>
  <si>
    <t>03_0042</t>
  </si>
  <si>
    <t>03_0043</t>
  </si>
  <si>
    <t>03_0044</t>
  </si>
  <si>
    <t>03_0045</t>
  </si>
  <si>
    <t>03_0046</t>
  </si>
  <si>
    <t>03_0047</t>
  </si>
  <si>
    <t>03_0048</t>
  </si>
  <si>
    <t>03_0049</t>
  </si>
  <si>
    <t>03_0050</t>
  </si>
  <si>
    <t>03_0051</t>
  </si>
  <si>
    <t>04_0001</t>
  </si>
  <si>
    <t>04_0002</t>
  </si>
  <si>
    <t>04_0003</t>
  </si>
  <si>
    <t>04_0004</t>
  </si>
  <si>
    <t>04_0005</t>
  </si>
  <si>
    <t>04_0006</t>
  </si>
  <si>
    <t>04_0007</t>
  </si>
  <si>
    <t>04_0008</t>
  </si>
  <si>
    <t>04_0010</t>
  </si>
  <si>
    <t>04_0011</t>
  </si>
  <si>
    <t>04_0012</t>
  </si>
  <si>
    <t>04_0013</t>
  </si>
  <si>
    <t>04_0014</t>
  </si>
  <si>
    <t>04_0015</t>
  </si>
  <si>
    <t>04_0016</t>
  </si>
  <si>
    <t>04_0017</t>
  </si>
  <si>
    <t>04_0018</t>
  </si>
  <si>
    <t>04_0019</t>
  </si>
  <si>
    <t>04_0020</t>
  </si>
  <si>
    <t>04_0021</t>
  </si>
  <si>
    <t>04_0022</t>
  </si>
  <si>
    <t>04_0023</t>
  </si>
  <si>
    <t>04_0024</t>
  </si>
  <si>
    <t>04_0025</t>
  </si>
  <si>
    <t>04_0026</t>
  </si>
  <si>
    <t>04_0027</t>
  </si>
  <si>
    <t>04_0028</t>
  </si>
  <si>
    <t>04_0029</t>
  </si>
  <si>
    <t>04_0030</t>
  </si>
  <si>
    <t>04_0031</t>
  </si>
  <si>
    <t>04_0032</t>
  </si>
  <si>
    <t>04_0033</t>
  </si>
  <si>
    <t>04_0034</t>
  </si>
  <si>
    <t>04_0035</t>
  </si>
  <si>
    <t>04_0036</t>
  </si>
  <si>
    <t>04_0037</t>
  </si>
  <si>
    <t>04_009</t>
  </si>
  <si>
    <t>05_0001</t>
  </si>
  <si>
    <t>05_0002</t>
  </si>
  <si>
    <t>05_0003</t>
  </si>
  <si>
    <t>05_0004</t>
  </si>
  <si>
    <t>05_0005</t>
  </si>
  <si>
    <t>05_0006</t>
  </si>
  <si>
    <t>05_0007</t>
  </si>
  <si>
    <t>05_0008</t>
  </si>
  <si>
    <t>05_0009</t>
  </si>
  <si>
    <t>05_0010</t>
  </si>
  <si>
    <t>05_0011</t>
  </si>
  <si>
    <t>05_0012</t>
  </si>
  <si>
    <t>05_0013</t>
  </si>
  <si>
    <t>05_0014</t>
  </si>
  <si>
    <t>05_0015</t>
  </si>
  <si>
    <t>05_0016</t>
  </si>
  <si>
    <t>05_0017</t>
  </si>
  <si>
    <t>05_0018</t>
  </si>
  <si>
    <t>05_0019</t>
  </si>
  <si>
    <t>05_0020</t>
  </si>
  <si>
    <t>05_0021</t>
  </si>
  <si>
    <t>06_0001</t>
  </si>
  <si>
    <t>06_0002</t>
  </si>
  <si>
    <t>06_0003</t>
  </si>
  <si>
    <t>06_0004</t>
  </si>
  <si>
    <t>06_0005</t>
  </si>
  <si>
    <t>06_0006</t>
  </si>
  <si>
    <t>06_0007</t>
  </si>
  <si>
    <t>06_0008</t>
  </si>
  <si>
    <t>06_0009</t>
  </si>
  <si>
    <t>06_0010</t>
  </si>
  <si>
    <t>06_0011</t>
  </si>
  <si>
    <t>06_0012</t>
  </si>
  <si>
    <t>06_0013</t>
  </si>
  <si>
    <t>06_0014</t>
  </si>
  <si>
    <t>06_0015</t>
  </si>
  <si>
    <t>06_0016</t>
  </si>
  <si>
    <t>07_0001</t>
  </si>
  <si>
    <t>07_0002</t>
  </si>
  <si>
    <t>07_0003</t>
  </si>
  <si>
    <t>07_0004</t>
  </si>
  <si>
    <t>07_0005</t>
  </si>
  <si>
    <t>07_0006</t>
  </si>
  <si>
    <t>07_0007</t>
  </si>
  <si>
    <t>07_0008</t>
  </si>
  <si>
    <t>07_0009</t>
  </si>
  <si>
    <t>07_0010</t>
  </si>
  <si>
    <t>07_0011</t>
  </si>
  <si>
    <t>07_0012</t>
  </si>
  <si>
    <t>07_0013</t>
  </si>
  <si>
    <t>07_0014</t>
  </si>
  <si>
    <t>07_0015</t>
  </si>
  <si>
    <t>07_0016</t>
  </si>
  <si>
    <t>07_0017</t>
  </si>
  <si>
    <t>07_0018</t>
  </si>
  <si>
    <t>07_0019</t>
  </si>
  <si>
    <t>07_0020</t>
  </si>
  <si>
    <t>07_0021</t>
  </si>
  <si>
    <t>08_0001</t>
  </si>
  <si>
    <t>08_0002</t>
  </si>
  <si>
    <t>08_0003</t>
  </si>
  <si>
    <t>08_0004</t>
  </si>
  <si>
    <t>08_0005</t>
  </si>
  <si>
    <t>08_0006</t>
  </si>
  <si>
    <t>08_0007</t>
  </si>
  <si>
    <t>08_0008</t>
  </si>
  <si>
    <t>08_0009</t>
  </si>
  <si>
    <t>08_0010</t>
  </si>
  <si>
    <t>08_0011</t>
  </si>
  <si>
    <t>08_0012</t>
  </si>
  <si>
    <t>08_0013</t>
  </si>
  <si>
    <t>08_0014</t>
  </si>
  <si>
    <t>08_0015</t>
  </si>
  <si>
    <t>08_0016</t>
  </si>
  <si>
    <t>08_0017</t>
  </si>
  <si>
    <t>08_0018</t>
  </si>
  <si>
    <t>08_0019</t>
  </si>
  <si>
    <t>08_0020</t>
  </si>
  <si>
    <t>08_0021</t>
  </si>
  <si>
    <t>08_0022</t>
  </si>
  <si>
    <t>08_0023</t>
  </si>
  <si>
    <t>08_0024</t>
  </si>
  <si>
    <t>08_0025</t>
  </si>
  <si>
    <t>08_0026</t>
  </si>
  <si>
    <t>08_0027</t>
  </si>
  <si>
    <t>08_0028</t>
  </si>
  <si>
    <t>08_0029</t>
  </si>
  <si>
    <t>08_0030</t>
  </si>
  <si>
    <t>08_0031</t>
  </si>
  <si>
    <t>08_0032</t>
  </si>
  <si>
    <t>08_0033</t>
  </si>
  <si>
    <t>08_0034</t>
  </si>
  <si>
    <t>08_0035</t>
  </si>
  <si>
    <t>08_0036</t>
  </si>
  <si>
    <t>08_0037</t>
  </si>
  <si>
    <t>08_0038</t>
  </si>
  <si>
    <t>08_0039</t>
  </si>
  <si>
    <t>08_0040</t>
  </si>
  <si>
    <t>08_0041</t>
  </si>
  <si>
    <t>08_0042</t>
  </si>
  <si>
    <t>08_0043</t>
  </si>
  <si>
    <t>09_0001</t>
  </si>
  <si>
    <t>09_0002</t>
  </si>
  <si>
    <t>09_0003</t>
  </si>
  <si>
    <t>09_0004</t>
  </si>
  <si>
    <t>09_0005</t>
  </si>
  <si>
    <t>09_0006</t>
  </si>
  <si>
    <t>09_0007</t>
  </si>
  <si>
    <t>09_0008</t>
  </si>
  <si>
    <t>09_0009</t>
  </si>
  <si>
    <t>09_0010</t>
  </si>
  <si>
    <t>09_0011</t>
  </si>
  <si>
    <t>09_0012</t>
  </si>
  <si>
    <t>09_0013</t>
  </si>
  <si>
    <t>09_0014</t>
  </si>
  <si>
    <t>09_0015</t>
  </si>
  <si>
    <t>09_0016</t>
  </si>
  <si>
    <t>09_0017</t>
  </si>
  <si>
    <t>09_0018</t>
  </si>
  <si>
    <t>09_0019</t>
  </si>
  <si>
    <t>09_0020</t>
  </si>
  <si>
    <t>09_0021</t>
  </si>
  <si>
    <t>09_0022</t>
  </si>
  <si>
    <t>09_0023</t>
  </si>
  <si>
    <t>09_0024</t>
  </si>
  <si>
    <t>09_0025</t>
  </si>
  <si>
    <t>09_0026</t>
  </si>
  <si>
    <t>09_0027</t>
  </si>
  <si>
    <t>09_0028</t>
  </si>
  <si>
    <t>09_0029</t>
  </si>
  <si>
    <t>09_0030</t>
  </si>
  <si>
    <t>09_0031</t>
  </si>
  <si>
    <t>09_0032</t>
  </si>
  <si>
    <t>09_0033</t>
  </si>
  <si>
    <t>09_0034</t>
  </si>
  <si>
    <t>09_0035</t>
  </si>
  <si>
    <t>09_0036</t>
  </si>
  <si>
    <t>09_0037</t>
  </si>
  <si>
    <t>09_0038</t>
  </si>
  <si>
    <t>09_0039</t>
  </si>
  <si>
    <t>09_0040</t>
  </si>
  <si>
    <t>09_0041</t>
  </si>
  <si>
    <t>09_0042</t>
  </si>
  <si>
    <t>09_0043</t>
  </si>
  <si>
    <t>09_0044</t>
  </si>
  <si>
    <t>09_0045</t>
  </si>
  <si>
    <t>09_0046</t>
  </si>
  <si>
    <t>09_0047</t>
  </si>
  <si>
    <t>09_0048</t>
  </si>
  <si>
    <t>09_0049</t>
  </si>
  <si>
    <t>09_0050</t>
  </si>
  <si>
    <t>09_0051</t>
  </si>
  <si>
    <t>09_0052</t>
  </si>
  <si>
    <t>09_0053</t>
  </si>
  <si>
    <t>09_0054</t>
  </si>
  <si>
    <t>09_0055</t>
  </si>
  <si>
    <t>09_0056</t>
  </si>
  <si>
    <t>09_0057</t>
  </si>
  <si>
    <t>09_0058</t>
  </si>
  <si>
    <t>09_0059</t>
  </si>
  <si>
    <t>09_0060</t>
  </si>
  <si>
    <t>09_0061</t>
  </si>
  <si>
    <t>09_0062</t>
  </si>
  <si>
    <t>09_0063</t>
  </si>
  <si>
    <t>09_0064</t>
  </si>
  <si>
    <t>09_0065</t>
  </si>
  <si>
    <t>09_0066</t>
  </si>
  <si>
    <t>09_0067</t>
  </si>
  <si>
    <t>09_0068</t>
  </si>
  <si>
    <t>09_0069</t>
  </si>
  <si>
    <t>09_0070</t>
  </si>
  <si>
    <t>09_0071</t>
  </si>
  <si>
    <t>09_0072</t>
  </si>
  <si>
    <t>09_0073</t>
  </si>
  <si>
    <t>09_0074</t>
  </si>
  <si>
    <t>09_0075</t>
  </si>
  <si>
    <t>09_0076</t>
  </si>
  <si>
    <t>10_0001</t>
  </si>
  <si>
    <t>10_0002</t>
  </si>
  <si>
    <t>10_0003</t>
  </si>
  <si>
    <t>10_0004</t>
  </si>
  <si>
    <t>10_0005</t>
  </si>
  <si>
    <t>10_0006</t>
  </si>
  <si>
    <t>10_0007</t>
  </si>
  <si>
    <t>10_0008</t>
  </si>
  <si>
    <t>10_0009</t>
  </si>
  <si>
    <t>10_0010</t>
  </si>
  <si>
    <t>10_0011</t>
  </si>
  <si>
    <t>10_0012</t>
  </si>
  <si>
    <t>10_0013</t>
  </si>
  <si>
    <t>10_0014</t>
  </si>
  <si>
    <t>10_0015</t>
  </si>
  <si>
    <t>10_0016</t>
  </si>
  <si>
    <t>11_0001</t>
  </si>
  <si>
    <t>11_0002</t>
  </si>
  <si>
    <t>11_0003</t>
  </si>
  <si>
    <t>11_0004</t>
  </si>
  <si>
    <t>11_0005</t>
  </si>
  <si>
    <t>11_0006</t>
  </si>
  <si>
    <t>11_0007</t>
  </si>
  <si>
    <t>12_0001</t>
  </si>
  <si>
    <t>12_0002</t>
  </si>
  <si>
    <t>12_0003</t>
  </si>
  <si>
    <t>12_0004</t>
  </si>
  <si>
    <t>12_0005</t>
  </si>
  <si>
    <t>12_0006</t>
  </si>
  <si>
    <t>12_0007</t>
  </si>
  <si>
    <t>12_0008</t>
  </si>
  <si>
    <t>12_0009</t>
  </si>
  <si>
    <t>12_0010</t>
  </si>
  <si>
    <t>12_0011</t>
  </si>
  <si>
    <t>12_0012</t>
  </si>
  <si>
    <t>12_0013</t>
  </si>
  <si>
    <t>13_0001</t>
  </si>
  <si>
    <t>13_0002</t>
  </si>
  <si>
    <t>13_0003</t>
  </si>
  <si>
    <t>13_0004</t>
  </si>
  <si>
    <t>13_0005</t>
  </si>
  <si>
    <t>13_0006</t>
  </si>
  <si>
    <t>13_0007</t>
  </si>
  <si>
    <t>13_0008</t>
  </si>
  <si>
    <t>13_0009</t>
  </si>
  <si>
    <t>13_0010</t>
  </si>
  <si>
    <t>13_0011</t>
  </si>
  <si>
    <t>13_0012</t>
  </si>
  <si>
    <t>14_0001</t>
  </si>
  <si>
    <t>14_0002</t>
  </si>
  <si>
    <t>14_0003</t>
  </si>
  <si>
    <t>14_0004</t>
  </si>
  <si>
    <t>14_0005</t>
  </si>
  <si>
    <t>14_0006</t>
  </si>
  <si>
    <t>14_0007</t>
  </si>
  <si>
    <t>14_0008</t>
  </si>
  <si>
    <t>14_0009</t>
  </si>
  <si>
    <t>14_0010</t>
  </si>
  <si>
    <t>15_0001</t>
  </si>
  <si>
    <t>15_0002</t>
  </si>
  <si>
    <t>15_0003</t>
  </si>
  <si>
    <t>15_0004</t>
  </si>
  <si>
    <t>15_0005</t>
  </si>
  <si>
    <t>15_0006</t>
  </si>
  <si>
    <t>15_0007</t>
  </si>
  <si>
    <t>15_0008</t>
  </si>
  <si>
    <t>04_0009</t>
  </si>
  <si>
    <t>Foodname_Bengali</t>
  </si>
  <si>
    <t>Jaab, gota</t>
  </si>
  <si>
    <t>Bonruti, bun/roll</t>
  </si>
  <si>
    <t>Pawruti</t>
  </si>
  <si>
    <t>Bhutta, atta</t>
  </si>
  <si>
    <t>Bhutta, shukna</t>
  </si>
  <si>
    <t>Kaon</t>
  </si>
  <si>
    <t>Cheena, gota-dana</t>
  </si>
  <si>
    <t>Bajra, gota-dana</t>
  </si>
  <si>
    <t>Popcorn, Bhutta</t>
  </si>
  <si>
    <t>Chira</t>
  </si>
  <si>
    <t>Chira, veja</t>
  </si>
  <si>
    <t>Chal, BR-28, majhari dana, siddha, kolechata</t>
  </si>
  <si>
    <t>Chal, BR-11, siddha, kole chata</t>
  </si>
  <si>
    <t>Chal, BR-16, siddha, kole chata</t>
  </si>
  <si>
    <t>Chal, BR-26, siddha, kole chata</t>
  </si>
  <si>
    <t>Chal, BR-3, siddha, kole chata</t>
  </si>
  <si>
    <t>Chal, BRRI Dhan-30, siddha, kole chata</t>
  </si>
  <si>
    <t>Chal, BRRI Dhan-40, siddha, kole chata</t>
  </si>
  <si>
    <t>Chaler kura</t>
  </si>
  <si>
    <t>Chal, siddha, dhekichata</t>
  </si>
  <si>
    <t>Chal, lal, siddha, kolechata</t>
  </si>
  <si>
    <t>Khoi</t>
  </si>
  <si>
    <t>Muri</t>
  </si>
  <si>
    <t>Chal, atop, sugondhi, chikon dana, dhekichata</t>
  </si>
  <si>
    <t>Chal, atop, HYV, kolechata, raw</t>
  </si>
  <si>
    <t>Sooji, gom</t>
  </si>
  <si>
    <t>Jowar</t>
  </si>
  <si>
    <t>Bhutta, kancha</t>
  </si>
  <si>
    <t>Semai</t>
  </si>
  <si>
    <t>Ata, lal</t>
  </si>
  <si>
    <t>Ata, sada, paket</t>
  </si>
  <si>
    <t>Maida</t>
  </si>
  <si>
    <t>Gom</t>
  </si>
  <si>
    <t>Misti biscuit</t>
  </si>
  <si>
    <t>Khichuri</t>
  </si>
  <si>
    <t>Plain pulao</t>
  </si>
  <si>
    <t>Bhat, BR-28, bosa bhat</t>
  </si>
  <si>
    <t>Bhat, siddha, dhekichata</t>
  </si>
  <si>
    <t>Bhat, lal, siddha, kolechata</t>
  </si>
  <si>
    <t>Bhat, Sugondhi, bosa bhat</t>
  </si>
  <si>
    <t>Bhat, Atop, bosa bhat</t>
  </si>
  <si>
    <t>Ruti</t>
  </si>
  <si>
    <t>Semai siddha</t>
  </si>
  <si>
    <t>Cholar dal, vanga</t>
  </si>
  <si>
    <t>Chola, shukna</t>
  </si>
  <si>
    <t>Mashkalai dal, asto</t>
  </si>
  <si>
    <t>Borbotir bij</t>
  </si>
  <si>
    <t>Khesari dal, vanga</t>
  </si>
  <si>
    <t>Mung dal,  vanga</t>
  </si>
  <si>
    <t>Mungkalai</t>
  </si>
  <si>
    <t>Mosur dal</t>
  </si>
  <si>
    <t xml:space="preserve">Motor </t>
  </si>
  <si>
    <t>Arhar dal</t>
  </si>
  <si>
    <t>Gari kalai/Soyabean</t>
  </si>
  <si>
    <t>Chola siddha, lobon chara</t>
  </si>
  <si>
    <t>Mung dal siddha, lobon chara</t>
  </si>
  <si>
    <t>Khesari dal siddha, lobon chara</t>
  </si>
  <si>
    <t>Mosur dal siddha, lobon chara</t>
  </si>
  <si>
    <t>Motor siddha, lobon chara</t>
  </si>
  <si>
    <t>Data</t>
  </si>
  <si>
    <t>Shim</t>
  </si>
  <si>
    <t>Beet</t>
  </si>
  <si>
    <t>Begun, kalo lomba</t>
  </si>
  <si>
    <t>Makhon shim</t>
  </si>
  <si>
    <t>Badhakopi</t>
  </si>
  <si>
    <t>Gajor</t>
  </si>
  <si>
    <t>Fulkopi</t>
  </si>
  <si>
    <t>Kancha morich</t>
  </si>
  <si>
    <t>Borboti</t>
  </si>
  <si>
    <t>Shosa</t>
  </si>
  <si>
    <t>Kheera</t>
  </si>
  <si>
    <t>Sajna data</t>
  </si>
  <si>
    <t>Rosun</t>
  </si>
  <si>
    <t>Chalkumra</t>
  </si>
  <si>
    <t>Korola</t>
  </si>
  <si>
    <t>Lau</t>
  </si>
  <si>
    <t>Potol</t>
  </si>
  <si>
    <t>Jhinga</t>
  </si>
  <si>
    <t>Chichinga</t>
  </si>
  <si>
    <t>Dhundul</t>
  </si>
  <si>
    <t>Kakrol</t>
  </si>
  <si>
    <t>Olekopi</t>
  </si>
  <si>
    <t>Dheros</t>
  </si>
  <si>
    <t>Piaj</t>
  </si>
  <si>
    <t>Kancha pepe</t>
  </si>
  <si>
    <t>Motorshuti</t>
  </si>
  <si>
    <t>Kancha kola</t>
  </si>
  <si>
    <t>Mistikumra</t>
  </si>
  <si>
    <t>Mula</t>
  </si>
  <si>
    <t>Kochu, sobuj kando</t>
  </si>
  <si>
    <t>Tomato, kancha</t>
  </si>
  <si>
    <t>Tomato, paka</t>
  </si>
  <si>
    <t>Shalgom</t>
  </si>
  <si>
    <t>Begun siddha, lobon chara</t>
  </si>
  <si>
    <t>Badhakopi siddha, lobon chara</t>
  </si>
  <si>
    <t>Gajor siddha, lobon chara</t>
  </si>
  <si>
    <t>Fulkopi siddha, lobon chara</t>
  </si>
  <si>
    <t>Borboti siddha, lobon chara</t>
  </si>
  <si>
    <t>Potol siddha, lobon chara</t>
  </si>
  <si>
    <t>Kakrol siddha, lobon chara</t>
  </si>
  <si>
    <t>Dheros siddha, lobon chara</t>
  </si>
  <si>
    <t>Kacha pepe siddha, lobon chara</t>
  </si>
  <si>
    <t>Kancha kola siddha, lobon chara</t>
  </si>
  <si>
    <t>Mistikumra siddha, lobon chara</t>
  </si>
  <si>
    <t>Mula siddha, lobon chara</t>
  </si>
  <si>
    <t>Tomato paka siddha, lobon chara</t>
  </si>
  <si>
    <t>Dheros-tomato bhuna</t>
  </si>
  <si>
    <t>Korola siddha, lobon chara</t>
  </si>
  <si>
    <t>Korola vaji</t>
  </si>
  <si>
    <t>Bok ful shak</t>
  </si>
  <si>
    <t>Malancha shak</t>
  </si>
  <si>
    <t>Lal shak</t>
  </si>
  <si>
    <t>Kanta notay shak</t>
  </si>
  <si>
    <t>Data shak</t>
  </si>
  <si>
    <t>Beet shak</t>
  </si>
  <si>
    <t>Bat baitta shak</t>
  </si>
  <si>
    <t>Korola shak</t>
  </si>
  <si>
    <t>Sabarang</t>
  </si>
  <si>
    <t>Simei alu shak</t>
  </si>
  <si>
    <t>Kalo kochu shak</t>
  </si>
  <si>
    <t>Shobuj kochu shak</t>
  </si>
  <si>
    <t>Borboti pata</t>
  </si>
  <si>
    <t>Dima shak</t>
  </si>
  <si>
    <t>Chukai shak, bivinno projati</t>
  </si>
  <si>
    <t>Sajna pata</t>
  </si>
  <si>
    <t>Dheki shak</t>
  </si>
  <si>
    <t>Methi shak</t>
  </si>
  <si>
    <t>Bon palong</t>
  </si>
  <si>
    <t>Pui shak</t>
  </si>
  <si>
    <t>Pat shak</t>
  </si>
  <si>
    <t>Misti kumra shak</t>
  </si>
  <si>
    <t>Mula shak</t>
  </si>
  <si>
    <t>Notay shak</t>
  </si>
  <si>
    <t>Palong shak</t>
  </si>
  <si>
    <t>Misti alu shak</t>
  </si>
  <si>
    <t>Misti alu shak (SP4)</t>
  </si>
  <si>
    <t>Misti alu shak (SP7)</t>
  </si>
  <si>
    <t>Misti alu shak (SP8)</t>
  </si>
  <si>
    <t>Kolmee shak</t>
  </si>
  <si>
    <t>Helencha shak</t>
  </si>
  <si>
    <t>Lal shak, siddha, lobon chara</t>
  </si>
  <si>
    <t>Data shak, sobuj, siddha, lobon chara</t>
  </si>
  <si>
    <t>Notay shak siddha, lobon chara</t>
  </si>
  <si>
    <t>Palong shak siddha</t>
  </si>
  <si>
    <t>Pui shak siddha</t>
  </si>
  <si>
    <t>Lau shak</t>
  </si>
  <si>
    <t>Kochur Mukhi</t>
  </si>
  <si>
    <t>Dudh kochu</t>
  </si>
  <si>
    <t>Ole Kochu</t>
  </si>
  <si>
    <t xml:space="preserve">Mankochu </t>
  </si>
  <si>
    <t>Gol alu, Diamond jat, khosa chara</t>
  </si>
  <si>
    <t>Misti alu, Komola Sundori</t>
  </si>
  <si>
    <t>Misti alu, holdey</t>
  </si>
  <si>
    <t>Misti alu, Lal khosa</t>
  </si>
  <si>
    <t>Misti Alu, Sada</t>
  </si>
  <si>
    <t>Bon Alu, bivinno projati</t>
  </si>
  <si>
    <t>Kochur Mukhi siddha, lobon chara</t>
  </si>
  <si>
    <t>Gol alu siddha, lobon chara</t>
  </si>
  <si>
    <t>Misti alu, holdey, siddha, lobon chara</t>
  </si>
  <si>
    <t>Misti alu, sada, siddha, lobon chara</t>
  </si>
  <si>
    <t>Misti alu, lal khosa, siddha, lobon chara</t>
  </si>
  <si>
    <t>Misti alu, Komola Sundori, siddha, lobon chara</t>
  </si>
  <si>
    <t>Dudh kochu siddha, lobon chara</t>
  </si>
  <si>
    <t>Ole kochu siddha, lobon chara</t>
  </si>
  <si>
    <t>Mankochu siddha, lobon chara</t>
  </si>
  <si>
    <t>Bon alu siddha, lobon chara</t>
  </si>
  <si>
    <t>Alu siddha, lobon soho</t>
  </si>
  <si>
    <t>Surjomukhi bij</t>
  </si>
  <si>
    <t>Hizlee badam</t>
  </si>
  <si>
    <t>Chilgoza</t>
  </si>
  <si>
    <t>Narikel dudh</t>
  </si>
  <si>
    <t xml:space="preserve">Narikel, shukna </t>
  </si>
  <si>
    <t>Narikel</t>
  </si>
  <si>
    <t>China badam</t>
  </si>
  <si>
    <t>Kathal  er bichi</t>
  </si>
  <si>
    <t>Tisi</t>
  </si>
  <si>
    <t>Poddo gota, shukna</t>
  </si>
  <si>
    <t>Poddo gota, kancha</t>
  </si>
  <si>
    <t>Sarisha</t>
  </si>
  <si>
    <t>Pesta</t>
  </si>
  <si>
    <t>Mistikumrar bichi</t>
  </si>
  <si>
    <t>Til</t>
  </si>
  <si>
    <t>Akhrot</t>
  </si>
  <si>
    <t>Tejpata</t>
  </si>
  <si>
    <t>Elach</t>
  </si>
  <si>
    <t>Shukna morich</t>
  </si>
  <si>
    <t>Darchini gura</t>
  </si>
  <si>
    <t>Labongo</t>
  </si>
  <si>
    <t>Dhone pata</t>
  </si>
  <si>
    <t>Dhone pata, deshi, raw</t>
  </si>
  <si>
    <t>Dhonia</t>
  </si>
  <si>
    <t>Jira</t>
  </si>
  <si>
    <t>Mauri</t>
  </si>
  <si>
    <t>Methi</t>
  </si>
  <si>
    <t>Ada</t>
  </si>
  <si>
    <t>Thankuni pata</t>
  </si>
  <si>
    <t>Lemon ghas</t>
  </si>
  <si>
    <t>Lebur khosa</t>
  </si>
  <si>
    <t>Jayitri, gura</t>
  </si>
  <si>
    <t>Jayfol</t>
  </si>
  <si>
    <t>Golmorich</t>
  </si>
  <si>
    <t>Posto dana</t>
  </si>
  <si>
    <t>Pudina pata</t>
  </si>
  <si>
    <t>Holud</t>
  </si>
  <si>
    <t>Apel, khosa chara</t>
  </si>
  <si>
    <t>Apel, khosa soho</t>
  </si>
  <si>
    <t>Nashpati</t>
  </si>
  <si>
    <t>Kola, Sagar, paka</t>
  </si>
  <si>
    <t>Madar</t>
  </si>
  <si>
    <t>Nona ata</t>
  </si>
  <si>
    <t>Kamranga</t>
  </si>
  <si>
    <t>Atafol</t>
  </si>
  <si>
    <t>Khorma</t>
  </si>
  <si>
    <t>Khejur, paka,  taza</t>
  </si>
  <si>
    <t>Kodbel</t>
  </si>
  <si>
    <t>Amloki</t>
  </si>
  <si>
    <t>Dumur, paka</t>
  </si>
  <si>
    <t>Angur, halka sobuj</t>
  </si>
  <si>
    <t>Peyara, bivinno variety,  kancha</t>
  </si>
  <si>
    <t>Amra</t>
  </si>
  <si>
    <t>Kathal, paka</t>
  </si>
  <si>
    <t>Kalojam</t>
  </si>
  <si>
    <t>Jamrul</t>
  </si>
  <si>
    <t>Golapjam</t>
  </si>
  <si>
    <t>Boroi</t>
  </si>
  <si>
    <t>Lebu, Kagoji</t>
  </si>
  <si>
    <t>Mushambee</t>
  </si>
  <si>
    <t>Lichu</t>
  </si>
  <si>
    <t>Aam, Fazli, paka</t>
  </si>
  <si>
    <t>Aam, Langra, paka</t>
  </si>
  <si>
    <t>Futi, paka</t>
  </si>
  <si>
    <t>Dewa</t>
  </si>
  <si>
    <t>Bangee, paka</t>
  </si>
  <si>
    <t>Komolar ross</t>
  </si>
  <si>
    <t>Komola</t>
  </si>
  <si>
    <t>Malta, paka</t>
  </si>
  <si>
    <t>Kochi taal er shas</t>
  </si>
  <si>
    <t>Taal, paka</t>
  </si>
  <si>
    <t>Pepe, paka</t>
  </si>
  <si>
    <t>Gab, Bilati, paka</t>
  </si>
  <si>
    <t>Anaros, Joldugee, paka</t>
  </si>
  <si>
    <t>Anaros, paka</t>
  </si>
  <si>
    <t>Bedana, paka, bichi soho</t>
  </si>
  <si>
    <t>Zambura</t>
  </si>
  <si>
    <t>Tetul, paka, misti</t>
  </si>
  <si>
    <t>Tarmuz, lal, paka</t>
  </si>
  <si>
    <t>Bel, paka</t>
  </si>
  <si>
    <t>Fesha, shutki</t>
  </si>
  <si>
    <t>Fesha</t>
  </si>
  <si>
    <t>Olua</t>
  </si>
  <si>
    <t>Fesha, Teli</t>
  </si>
  <si>
    <t>Sorpunti</t>
  </si>
  <si>
    <t>Sorpunti, kata chara</t>
  </si>
  <si>
    <t>Sorpunti, Thai,  kata chara</t>
  </si>
  <si>
    <t>Punti, Vadi punti, chokh soho</t>
  </si>
  <si>
    <t>Punti, Vadi punti, chokh soho,  kata chara</t>
  </si>
  <si>
    <t>Bata</t>
  </si>
  <si>
    <t>Boal, kata chara</t>
  </si>
  <si>
    <t>Loitta</t>
  </si>
  <si>
    <t>Foli</t>
  </si>
  <si>
    <t>Kalbaush, kata chara</t>
  </si>
  <si>
    <t>Bacha</t>
  </si>
  <si>
    <t>Pabda</t>
  </si>
  <si>
    <t>Katla</t>
  </si>
  <si>
    <t>Chanda, Ranga, chokh soho</t>
  </si>
  <si>
    <t>Koi, deshi, chokh soho</t>
  </si>
  <si>
    <t>Koi, Thai, chokh soho</t>
  </si>
  <si>
    <t>Chital, kata chara</t>
  </si>
  <si>
    <t>Commmon carp, kata chara</t>
  </si>
  <si>
    <t>Poa, kata chara</t>
  </si>
  <si>
    <t>Tengra, bivinno projati, chokh soho</t>
  </si>
  <si>
    <t>Macher gada (Katla,Mrigal, Rui)</t>
  </si>
  <si>
    <t>Macher peti (Katla, Mrigal,Rui)</t>
  </si>
  <si>
    <t>Tailla, kata chara</t>
  </si>
  <si>
    <t>Kachki, bivinno projati</t>
  </si>
  <si>
    <t>Kajuli</t>
  </si>
  <si>
    <t>Gulsha</t>
  </si>
  <si>
    <t>Guizza</t>
  </si>
  <si>
    <t>Vetkee, shutki</t>
  </si>
  <si>
    <t>Vetkee, kata chara</t>
  </si>
  <si>
    <t>Bele</t>
  </si>
  <si>
    <t xml:space="preserve"> Khailsa, kata chara, chokh soho</t>
  </si>
  <si>
    <t>Ilish, kata chara</t>
  </si>
  <si>
    <t>Chapila</t>
  </si>
  <si>
    <t>Lakkha, kata chara</t>
  </si>
  <si>
    <t>Surma/ Bijoram, kata chara</t>
  </si>
  <si>
    <t>Gonia, kata chara</t>
  </si>
  <si>
    <t>Ayre, kata chara</t>
  </si>
  <si>
    <t>Chompa</t>
  </si>
  <si>
    <t>Chela, Fulchela, shukna</t>
  </si>
  <si>
    <t>Chela, Fulchela</t>
  </si>
  <si>
    <t>Chela, Narkeli</t>
  </si>
  <si>
    <t>Mola, chokh soho</t>
  </si>
  <si>
    <t>Mrigal, chokh soho</t>
  </si>
  <si>
    <t>Parshe</t>
  </si>
  <si>
    <t>Jhinuk</t>
  </si>
  <si>
    <t>Pangas, kata chara</t>
  </si>
  <si>
    <t>Meni</t>
  </si>
  <si>
    <t>Rupchanda, kalo, bivinno projati</t>
  </si>
  <si>
    <t>Rupchanda, China sada</t>
  </si>
  <si>
    <t>Rupchanda, sada, shutki</t>
  </si>
  <si>
    <t>Rupchanda, Sada</t>
  </si>
  <si>
    <t>Chingri, Birma nodir</t>
  </si>
  <si>
    <t>Chingri, Golda</t>
  </si>
  <si>
    <t>Chingri, Bagda</t>
  </si>
  <si>
    <t>Chingri</t>
  </si>
  <si>
    <t>Chingri sada, nodir</t>
  </si>
  <si>
    <t>Chingri, nodir</t>
  </si>
  <si>
    <t>Rui, nodir</t>
  </si>
  <si>
    <t>Rui, kata chara</t>
  </si>
  <si>
    <t>Chingri, Horina</t>
  </si>
  <si>
    <t>Silver carp, kata chara</t>
  </si>
  <si>
    <t>Kakila, chokh soho</t>
  </si>
  <si>
    <t>Taki, kata chara</t>
  </si>
  <si>
    <t>Shing mach, kata chara</t>
  </si>
  <si>
    <t>Tatkini</t>
  </si>
  <si>
    <t>Shol, kata chara</t>
  </si>
  <si>
    <t>Telapia, kata chara</t>
  </si>
  <si>
    <t>Kauwa, kata chara</t>
  </si>
  <si>
    <t>Tuna, kata chara</t>
  </si>
  <si>
    <t>Magur, kata chara</t>
  </si>
  <si>
    <t>Kachki mach vaja</t>
  </si>
  <si>
    <t>Macher kopta</t>
  </si>
  <si>
    <t>Gorur koliza</t>
  </si>
  <si>
    <t>Gorur mangsaw, harh o chorbi chara</t>
  </si>
  <si>
    <t>Gorur mangsaw, harh chara</t>
  </si>
  <si>
    <t>Gorur mangaw, kima</t>
  </si>
  <si>
    <t>Mohisher mangsaw</t>
  </si>
  <si>
    <t>Murgi, buker mangsaw, chamra charano</t>
  </si>
  <si>
    <t>Murgi, ranner mangsaw, chamra charano</t>
  </si>
  <si>
    <t>Murgeer koliza</t>
  </si>
  <si>
    <t>Hasher mangsaw</t>
  </si>
  <si>
    <t>Bang</t>
  </si>
  <si>
    <t>Khaseer mangsaw</t>
  </si>
  <si>
    <t>Verhar mangsaw</t>
  </si>
  <si>
    <t>Verhar koliza</t>
  </si>
  <si>
    <t>Kobutorer mangsaw</t>
  </si>
  <si>
    <t>Shukorer mangsaw</t>
  </si>
  <si>
    <t>Haaree kabab (goru)</t>
  </si>
  <si>
    <t>Murgir dim, farm er</t>
  </si>
  <si>
    <t xml:space="preserve">Murgir dim, deshi </t>
  </si>
  <si>
    <t xml:space="preserve">Murgir dim r kusum, deshi </t>
  </si>
  <si>
    <t>Hasher dim</t>
  </si>
  <si>
    <t>Murgir Dim siddha, lobon chara</t>
  </si>
  <si>
    <t>Deshi Murgir dim siddha, lobon chara</t>
  </si>
  <si>
    <t>Hasher dim siddha, lobon chara</t>
  </si>
  <si>
    <t>Ghol</t>
  </si>
  <si>
    <t>Poneer</t>
  </si>
  <si>
    <t>Doi, misti</t>
  </si>
  <si>
    <t>Mohiser dudh</t>
  </si>
  <si>
    <t xml:space="preserve">Gura dudh, Goru, makhon tola/noniheen </t>
  </si>
  <si>
    <t>Gura dudh, Goru, noni soho</t>
  </si>
  <si>
    <t xml:space="preserve">Gorur dudh, makhon tola/noniheen </t>
  </si>
  <si>
    <t>Gorur dudh, purno noni soho</t>
  </si>
  <si>
    <t>Kondense milk, Goru, chini soho</t>
  </si>
  <si>
    <t>Chagoler dudh</t>
  </si>
  <si>
    <t>Shaldudh</t>
  </si>
  <si>
    <t>Mayer dudh</t>
  </si>
  <si>
    <t>Payesh</t>
  </si>
  <si>
    <t>Makhon, nonta</t>
  </si>
  <si>
    <t>Tular bij er tel</t>
  </si>
  <si>
    <t>Kod liver tel</t>
  </si>
  <si>
    <t>Ghee, gorur</t>
  </si>
  <si>
    <t>Dalda/Bonoshpati</t>
  </si>
  <si>
    <t>Margarine</t>
  </si>
  <si>
    <t>Mayonnaise, nonta</t>
  </si>
  <si>
    <t>Sorishar tel</t>
  </si>
  <si>
    <t>Palm tel</t>
  </si>
  <si>
    <t>China badam er tel</t>
  </si>
  <si>
    <t>Tiler tel</t>
  </si>
  <si>
    <t>Soyabean tel</t>
  </si>
  <si>
    <t>Daber pani</t>
  </si>
  <si>
    <t>Coffee, dudh o chini soho</t>
  </si>
  <si>
    <t>Coffee</t>
  </si>
  <si>
    <t>Komol paniyo</t>
  </si>
  <si>
    <t>Soyabean dudh</t>
  </si>
  <si>
    <t>Akher Ross</t>
  </si>
  <si>
    <t>Dudh cha</t>
  </si>
  <si>
    <t>Likar cha</t>
  </si>
  <si>
    <t>Cha pata</t>
  </si>
  <si>
    <t>Khabar pani</t>
  </si>
  <si>
    <t>Baking powder</t>
  </si>
  <si>
    <t>Pan pata</t>
  </si>
  <si>
    <t>Modhu</t>
  </si>
  <si>
    <t>Gur, Akh</t>
  </si>
  <si>
    <t>Gur, Khejur</t>
  </si>
  <si>
    <t>Nolen gur</t>
  </si>
  <si>
    <t>Lobon</t>
  </si>
  <si>
    <t>Chini, sada</t>
  </si>
  <si>
    <t>HIES_CODE</t>
  </si>
  <si>
    <t>Foodname_English</t>
  </si>
  <si>
    <t>Barley, whole-grain, raw</t>
  </si>
  <si>
    <t>Bread, bun/roll</t>
  </si>
  <si>
    <t>Bread, white, for toasting</t>
  </si>
  <si>
    <t>Maize/corn flour, whole, white</t>
  </si>
  <si>
    <t>Maize/corn, yellow, dried, raw</t>
  </si>
  <si>
    <t>Millet, Foxtail, raw</t>
  </si>
  <si>
    <t>Millet, Proso, whole-grain, raw</t>
  </si>
  <si>
    <t>Pear millet, whole-grain, raw</t>
  </si>
  <si>
    <t>Popcorn, maize (salt added)</t>
  </si>
  <si>
    <t>Rice flakes</t>
  </si>
  <si>
    <t>Rice flakes, white grain, water-soaked</t>
  </si>
  <si>
    <t>Rice, BR-28, parboiled, milled, raw</t>
  </si>
  <si>
    <t>Rice, BR-11, parboiled, milled, raw</t>
  </si>
  <si>
    <t>Rice, BR-16, parboiled, milled, raw</t>
  </si>
  <si>
    <t>Rice, BR-26, parboiled, milled, raw</t>
  </si>
  <si>
    <t>Rice, BR-3, parboiled, milled, raw</t>
  </si>
  <si>
    <t>Rice, BRRI Dhan-30, parboiled, milled, raw</t>
  </si>
  <si>
    <t>Rice, BRRI Dhan-40, parboiled, milled, raw</t>
  </si>
  <si>
    <t>Rice, bran, raw</t>
  </si>
  <si>
    <t xml:space="preserve">Rice, brown, parboiled, home-pounded, raw </t>
  </si>
  <si>
    <t xml:space="preserve">Rice, brown, parboiled, milled, raw </t>
  </si>
  <si>
    <t>Rice, popped</t>
  </si>
  <si>
    <t>Rice, puffed, salted</t>
  </si>
  <si>
    <t xml:space="preserve">Rice, white, sunned, aromatic, raw </t>
  </si>
  <si>
    <t>Rice, white, sunned, polished, milled, raw</t>
  </si>
  <si>
    <t xml:space="preserve">Semolina, wheat, raw </t>
  </si>
  <si>
    <t>Sorghum, raw</t>
  </si>
  <si>
    <t>Sweetcorn, yellow, on-the cob, raw</t>
  </si>
  <si>
    <t>Vermicelli, wheat, raw</t>
  </si>
  <si>
    <t>Wheat flour, brown, whole grain, raw</t>
  </si>
  <si>
    <t>Wheat, flour, white</t>
  </si>
  <si>
    <t>Wheat flour, white, refined</t>
  </si>
  <si>
    <t>Wheat, whole, raw</t>
  </si>
  <si>
    <t>Biscuit, sweet*</t>
  </si>
  <si>
    <t>Plain Khichuri*</t>
  </si>
  <si>
    <t>Plain pulao*</t>
  </si>
  <si>
    <t>Rice, BR-28, boiled* (without salt)</t>
  </si>
  <si>
    <t>Rice, brown, home-pounded, boiled* (without salt)</t>
  </si>
  <si>
    <t>Rice, brown, parboiled, milled, boiled*(without salt)</t>
  </si>
  <si>
    <t>Rice, white, sunned, aromatic, boiled* (without salt)</t>
  </si>
  <si>
    <t>Rice, white, sunned, polished, milled, boiled* (without salt)</t>
  </si>
  <si>
    <t>Ruti*</t>
  </si>
  <si>
    <t>Vermicelli, boiled* (without salt)</t>
  </si>
  <si>
    <t>Bengal gram, dehulled, split dried, raw</t>
  </si>
  <si>
    <t>Bengal gram, whole dried, raw</t>
  </si>
  <si>
    <t>Black gram, dehulled, dried raw</t>
  </si>
  <si>
    <t>Cowpea, seed, dried, raw</t>
  </si>
  <si>
    <t>Grass pea, split dried, raw</t>
  </si>
  <si>
    <t>Green gram, split dried, raw</t>
  </si>
  <si>
    <t>Green gram, whole, dried, raw</t>
  </si>
  <si>
    <t>Lentil, dried, raw</t>
  </si>
  <si>
    <t>Pea, dried, raw</t>
  </si>
  <si>
    <t>Red gram, split, dried, raw</t>
  </si>
  <si>
    <t>Soybean, dried, raw</t>
  </si>
  <si>
    <t>Bengal gram, whole, boiled* (without salt)</t>
  </si>
  <si>
    <t>Green gram, split, boiled* (without salt)</t>
  </si>
  <si>
    <t>Grass pea, split, boiled* (without salt)</t>
  </si>
  <si>
    <t>Lentis, boiled* (without salt)</t>
  </si>
  <si>
    <t>Pea, boiled* (without salt)</t>
  </si>
  <si>
    <t>Amaranth, stem, raw</t>
  </si>
  <si>
    <t>Bean, scarlet runner, raw</t>
  </si>
  <si>
    <t>Bean, seeds and pods, raw</t>
  </si>
  <si>
    <t>Beet root, red, raw</t>
  </si>
  <si>
    <t>Brinjal, purple, long,  raw</t>
  </si>
  <si>
    <t>Broad beans, raw</t>
  </si>
  <si>
    <t>Cabbage, raw</t>
  </si>
  <si>
    <t>Carrot, raw</t>
  </si>
  <si>
    <t>Cauliflower, raw</t>
  </si>
  <si>
    <t>Chilli, green, with seeds, raw</t>
  </si>
  <si>
    <t>Cowpea, pods and seeds, raw</t>
  </si>
  <si>
    <t>Cucumber, Elongate, peeled, raw</t>
  </si>
  <si>
    <t>Cucumber, Short, peeled, raw</t>
  </si>
  <si>
    <t>Drumstick, pods, raw</t>
  </si>
  <si>
    <t>Garlic, raw</t>
  </si>
  <si>
    <t>Gourd, ash, raw</t>
  </si>
  <si>
    <t>Gourd, bitter, raw</t>
  </si>
  <si>
    <t>Gourd, bottle, raw</t>
  </si>
  <si>
    <t>Gourd, pointed, raw</t>
  </si>
  <si>
    <t>Gourd, ridge, raw</t>
  </si>
  <si>
    <t>Gourd, snake, raw</t>
  </si>
  <si>
    <t>Gourd, sponge, raw</t>
  </si>
  <si>
    <t>Gourd, teasle, raw</t>
  </si>
  <si>
    <t>Kohlrabi, green, raw</t>
  </si>
  <si>
    <t>Okra/ladies finger, raw</t>
  </si>
  <si>
    <t>Onion, raw</t>
  </si>
  <si>
    <t>Papaya, unripe, raw</t>
  </si>
  <si>
    <t>Peas, raw</t>
  </si>
  <si>
    <t xml:space="preserve">Plantain, raw </t>
  </si>
  <si>
    <t>Pumpkin, raw</t>
  </si>
  <si>
    <t>Radish, raw</t>
  </si>
  <si>
    <t>Taro, stem, green, raw</t>
  </si>
  <si>
    <t>Tomato, green, raw</t>
  </si>
  <si>
    <t>Tomato, red, ripe, raw</t>
  </si>
  <si>
    <t>Turnip, raw</t>
  </si>
  <si>
    <t>Brinjal, purple, long, boiled* (without salt)</t>
  </si>
  <si>
    <t>Cabbage, boiled* (without salt)</t>
  </si>
  <si>
    <t>Carrot, boiled* (without salt)</t>
  </si>
  <si>
    <t>Cauliflower, boiled* (without salt)</t>
  </si>
  <si>
    <t>Cowpea, boiled* (without salt)</t>
  </si>
  <si>
    <t>Gourd, pointed, boiled* (without salt)</t>
  </si>
  <si>
    <t>Gourd, teasle, boiled* (without salt)</t>
  </si>
  <si>
    <t>Okra/ladies finger, boiled* (without salt)</t>
  </si>
  <si>
    <t>Papaya, unripe, boiled* (without salt)</t>
  </si>
  <si>
    <t>Plantain, boiled* (without salt)</t>
  </si>
  <si>
    <t>Pumpkin, boiled* (without salt)</t>
  </si>
  <si>
    <t>Radish, boiled* (without salt)</t>
  </si>
  <si>
    <t>Tomato, red, ripe, boiled* (without salt)</t>
  </si>
  <si>
    <t>Lady's finger-tomato bhuna*</t>
  </si>
  <si>
    <t>Gourd, bitter, boiled* (without salt)</t>
  </si>
  <si>
    <t>Gourd, bitter, fry*</t>
  </si>
  <si>
    <t>Agathi, raw</t>
  </si>
  <si>
    <t>Alligator weed, raw</t>
  </si>
  <si>
    <t>Amaranth leaves, red, raw</t>
  </si>
  <si>
    <t>Amaranth leaves, spiney, raw</t>
  </si>
  <si>
    <t>Amaranth, leaves, green, raw</t>
  </si>
  <si>
    <t>Beet greens leaves</t>
  </si>
  <si>
    <t>Bengal dayflower, leaves, raw</t>
  </si>
  <si>
    <t>Bitter gourd leaves, green, raw</t>
  </si>
  <si>
    <t xml:space="preserve">Bugleweed, raw  </t>
  </si>
  <si>
    <t>Cassava, leaves, raw</t>
  </si>
  <si>
    <t>Colocasia leaves, black, raw</t>
  </si>
  <si>
    <t>Colocasia leaves, green, raw</t>
  </si>
  <si>
    <t>Cowpea, leaves, raw</t>
  </si>
  <si>
    <t>Dima leaves, raw</t>
  </si>
  <si>
    <t>Dock leaves, raw</t>
  </si>
  <si>
    <t>Drumstick, leaves, raw</t>
  </si>
  <si>
    <t>Farn, leaves, raw</t>
  </si>
  <si>
    <t>Fenugreek, leaves, raw</t>
  </si>
  <si>
    <t>Golden dock, raw</t>
  </si>
  <si>
    <t>Indian spinach, raw</t>
  </si>
  <si>
    <t>Jute leaves, raw</t>
  </si>
  <si>
    <t>Pumpkin leaves, raw</t>
  </si>
  <si>
    <t>Radish leaves, raw</t>
  </si>
  <si>
    <t>Slender amaranth leaves, raw</t>
  </si>
  <si>
    <t xml:space="preserve">Spinach, raw </t>
  </si>
  <si>
    <t>Sweet potato leaves, raw</t>
  </si>
  <si>
    <t>Sweet potato leaves, SP4,  dark green, mature, raw</t>
  </si>
  <si>
    <t>Sweet potato leaves, SP7,  dark green, mature, raw</t>
  </si>
  <si>
    <t>Sweet potato leaves, SP8, light green, mature, raw</t>
  </si>
  <si>
    <t>Water spinach, raw</t>
  </si>
  <si>
    <t>Watercress, raw</t>
  </si>
  <si>
    <t>Amaranth leaves, red, boiled* (without salt)</t>
  </si>
  <si>
    <t>Amaranth leaves, green, boiled* (without salt)</t>
  </si>
  <si>
    <t>Slender amaranth leaves, boiled* (without salt)</t>
  </si>
  <si>
    <t>Spinach, boiled*(without salt)</t>
  </si>
  <si>
    <t>Indian spinach, boiled*(without salt)</t>
  </si>
  <si>
    <t>Bottle gourd leaves, raw</t>
  </si>
  <si>
    <t>Colocasia/Taro, corm, raw</t>
  </si>
  <si>
    <t>Colocasia/Taro/Tannia, cormel, raw</t>
  </si>
  <si>
    <t xml:space="preserve">Elephant foot, corm, raw </t>
  </si>
  <si>
    <t xml:space="preserve">Giant taro, corm, raw </t>
  </si>
  <si>
    <t>Potato, Diamond, raw</t>
  </si>
  <si>
    <t>Sweet potato, Komola Sundori, orange flesh, raw</t>
  </si>
  <si>
    <t xml:space="preserve">Sweet potato, pale-yellow flesh, raw </t>
  </si>
  <si>
    <t>Sweet potato, skin purple, flesh pale-yellow, raw  (without skin)</t>
  </si>
  <si>
    <t xml:space="preserve">Sweet potato, white flesh, raw </t>
  </si>
  <si>
    <t>Yam, tuber, raw</t>
  </si>
  <si>
    <t>Colocasia/Taro, boiled* (without salt)</t>
  </si>
  <si>
    <t>Potato, Diamond, boiled* (without salt)</t>
  </si>
  <si>
    <t>Sweet potato, pale-yellow flesh, boiled* (without salt)</t>
  </si>
  <si>
    <t>Sweet potato, white flesh, boiled* (without salt)</t>
  </si>
  <si>
    <t>Sweet potato, skin purple, flesh pale-yellow, boiled* (without salt)</t>
  </si>
  <si>
    <t>Sweet potato, Komola Sundori, orange flesh, boiled* (without salt)</t>
  </si>
  <si>
    <t>Colocasia/Taro/Tannia, cormel, boiled* (without salt)</t>
  </si>
  <si>
    <t>Elephant foot, corm, boiled* (without salt)</t>
  </si>
  <si>
    <t>Giant taro, corm, boiled* (without salt)</t>
  </si>
  <si>
    <t>Yam, tuber, boiled* (without salt)</t>
  </si>
  <si>
    <t>Potato Mash*</t>
  </si>
  <si>
    <t>Sunflower seeds, dried</t>
  </si>
  <si>
    <t>Cashew nuts, raw</t>
  </si>
  <si>
    <t>Chilgoza pine, dried</t>
  </si>
  <si>
    <t>Coconut Milk</t>
  </si>
  <si>
    <t>Coconut, desiccated</t>
  </si>
  <si>
    <t>Coconut, mature kernel</t>
  </si>
  <si>
    <t>Groundnuts/ Peanut, raw</t>
  </si>
  <si>
    <t>Jackfruit seeds, raw</t>
  </si>
  <si>
    <t>Linseed,Tisi, raw</t>
  </si>
  <si>
    <t>Lotus seeds, dried</t>
  </si>
  <si>
    <t>Lotus seeds, green</t>
  </si>
  <si>
    <t>Mustard seeds, dried</t>
  </si>
  <si>
    <t>Pistachio nuts, dried</t>
  </si>
  <si>
    <t>Pumpkin seeds, dried</t>
  </si>
  <si>
    <t>Sesame seeds, whole, dried</t>
  </si>
  <si>
    <t>Walnuts</t>
  </si>
  <si>
    <t>Bay leaf, dried</t>
  </si>
  <si>
    <t>Cardamom</t>
  </si>
  <si>
    <t>Chilli, red, dry</t>
  </si>
  <si>
    <t>Cinnamon, ground</t>
  </si>
  <si>
    <t>Cloves, dried</t>
  </si>
  <si>
    <t>Coriander leaves, raw</t>
  </si>
  <si>
    <t>Coriander leaves, idigenous, raw</t>
  </si>
  <si>
    <t>Coriander seed, dry</t>
  </si>
  <si>
    <t>Cumin seeds</t>
  </si>
  <si>
    <t>Fennel seeds</t>
  </si>
  <si>
    <t>Fenugreek seeds</t>
  </si>
  <si>
    <t>Ginger root, raw</t>
  </si>
  <si>
    <t>Indian pennywort, raw</t>
  </si>
  <si>
    <t>Lemon grass, raw</t>
  </si>
  <si>
    <t>Lemon peel, raw</t>
  </si>
  <si>
    <t>Mace, ground</t>
  </si>
  <si>
    <t>Nutmeg, dried</t>
  </si>
  <si>
    <t>Pepper, black</t>
  </si>
  <si>
    <t>Poppy seeds</t>
  </si>
  <si>
    <t>Spearmint leaves, fresh</t>
  </si>
  <si>
    <t>Turmeric, dried</t>
  </si>
  <si>
    <t>Apple, without skin, raw</t>
  </si>
  <si>
    <t>Apple, with skin, raw</t>
  </si>
  <si>
    <t>Asian pears, raw</t>
  </si>
  <si>
    <t>Banana, Sagar, ripe, raw</t>
  </si>
  <si>
    <t>Breadfruit, raw</t>
  </si>
  <si>
    <t>Bullocks Heart, ripe, raw</t>
  </si>
  <si>
    <t>Carambola, raw</t>
  </si>
  <si>
    <t>Custard apple, raw</t>
  </si>
  <si>
    <t>Dates, combined species, dried</t>
  </si>
  <si>
    <t>Dates, raw</t>
  </si>
  <si>
    <t>Elephant apple, ripe, raw</t>
  </si>
  <si>
    <t>Emblic, raw</t>
  </si>
  <si>
    <t>Fig, ripe, raw</t>
  </si>
  <si>
    <t>Grapes, green, raw</t>
  </si>
  <si>
    <t>Guava, green, raw</t>
  </si>
  <si>
    <t>Hog plum, raw</t>
  </si>
  <si>
    <t>Jackfruit, ripe, raw</t>
  </si>
  <si>
    <t>Jambolan, raw</t>
  </si>
  <si>
    <t>Jambos, raw</t>
  </si>
  <si>
    <t>Java apple, raw</t>
  </si>
  <si>
    <t>Jujube, raw</t>
  </si>
  <si>
    <t>Lemon, Kagoji, raw</t>
  </si>
  <si>
    <t>Lime, Sweet, raw</t>
  </si>
  <si>
    <t>Lychee, raw</t>
  </si>
  <si>
    <t>Mango, Fazli, orange flesh, ripe, raw</t>
  </si>
  <si>
    <t>Mango, Langra, yellow flesh, ripe, raw</t>
  </si>
  <si>
    <t>Melon, Futi, orange flesh, ripe, raw</t>
  </si>
  <si>
    <t>Monkey-jack, yellowish-orange flesh, raw</t>
  </si>
  <si>
    <t>Muskmelon, Bangee, light orange flesh, ripe, raw</t>
  </si>
  <si>
    <t>Orange juice, raw (unsweetened)</t>
  </si>
  <si>
    <t>Orange, raw</t>
  </si>
  <si>
    <t xml:space="preserve">Orange, Sweet, ripe, raw </t>
  </si>
  <si>
    <t>Palmyra palm, cotyledon, raw</t>
  </si>
  <si>
    <t>Palmyra palm, pulp, orange flesh, ripe, raw</t>
  </si>
  <si>
    <t>Papaya, ripe, raw</t>
  </si>
  <si>
    <t>Persimmon, ripe, raw</t>
  </si>
  <si>
    <t>Pineapple, Joldugee, ripe, raw</t>
  </si>
  <si>
    <t>Pineapple, ripe, raw</t>
  </si>
  <si>
    <t>Pomegranate, ripe, with seed, raw</t>
  </si>
  <si>
    <t>Pomelo, raw</t>
  </si>
  <si>
    <t>Tamarind, pulp, sweet, ripe, raw</t>
  </si>
  <si>
    <t>Watermelon, ripe, raw</t>
  </si>
  <si>
    <t>Woodapple, ripe, raw</t>
  </si>
  <si>
    <t>Anchovy, Gangetic hairfin, dried</t>
  </si>
  <si>
    <t>Anchovy, Gangetic hairfin, raw</t>
  </si>
  <si>
    <t>Anchovy, Goldspotted grebadier, raw</t>
  </si>
  <si>
    <t>Anchovy, Scaly hairfin, raw</t>
  </si>
  <si>
    <t xml:space="preserve">Barb, Olive, raw </t>
  </si>
  <si>
    <t>Barb, Olive, without bones, raw</t>
  </si>
  <si>
    <t>Barb, Silver, fillet, raw</t>
  </si>
  <si>
    <t>Barb, Pool barb, eyes included, raw</t>
  </si>
  <si>
    <t>Barb, Pool barb, without bones, eyes included, raw</t>
  </si>
  <si>
    <t>Bata, raw</t>
  </si>
  <si>
    <t>Boal,without bones, raw</t>
  </si>
  <si>
    <t>Bombay Duck, raw</t>
  </si>
  <si>
    <t>Bronze featherback, raw</t>
  </si>
  <si>
    <t>Calbasu, without bones, raw</t>
  </si>
  <si>
    <t>Catfish, Bacha, raw</t>
  </si>
  <si>
    <t>Catfish, Pabdah, raw</t>
  </si>
  <si>
    <t>Catla, raw</t>
  </si>
  <si>
    <t>Chanda, Indian glaasy fish, eyes included, raw</t>
  </si>
  <si>
    <t xml:space="preserve">Climbing perch, indigenous, eyes included, raw </t>
  </si>
  <si>
    <t>Climbing perch, Thai, without bones, eyes included, raw</t>
  </si>
  <si>
    <t>Clown knifefish, without bones, raw</t>
  </si>
  <si>
    <t>Common carp, without bones, raw</t>
  </si>
  <si>
    <t>Croaker, Blackspotted, without bones, raw</t>
  </si>
  <si>
    <t>Day's mystus, combined species, eyes included, raw</t>
  </si>
  <si>
    <t>Fish (Catla, Mrigal, Rohu), dorsal with skin, raw</t>
  </si>
  <si>
    <t>Fish (Catla, Mrigal, Rohu), ventral with skin, raw</t>
  </si>
  <si>
    <t xml:space="preserve"> Fourfinger Threadfin, without bones, raw</t>
  </si>
  <si>
    <t>Ganges river sprat, combined species, raw</t>
  </si>
  <si>
    <t>Gangetic ailia, raw</t>
  </si>
  <si>
    <t>Gangetic mystus, raw</t>
  </si>
  <si>
    <t>Giant river-catfish, raw</t>
  </si>
  <si>
    <t>Giant seaperch, whole, dried</t>
  </si>
  <si>
    <t>Giant seaperch,without bones, raw</t>
  </si>
  <si>
    <t>Goby, Tank goby, raw</t>
  </si>
  <si>
    <t>Gourami, Banded gourami, eyes included, raw</t>
  </si>
  <si>
    <t xml:space="preserve">Hilsa, without bones, raw </t>
  </si>
  <si>
    <t>Indian river shad, raw</t>
  </si>
  <si>
    <t>Indian threadfin, without bones, raw</t>
  </si>
  <si>
    <t xml:space="preserve">Indo-pacific king mackerel, without bones, raw </t>
  </si>
  <si>
    <t>Kuria labeo, without bones, raw</t>
  </si>
  <si>
    <t>Long-whiskered catfish, without bones, raw</t>
  </si>
  <si>
    <t>Mackerel, Narrow-barred Spanish, raw</t>
  </si>
  <si>
    <t>Minnow, Finescale razorbelly, dried</t>
  </si>
  <si>
    <t>Minnow, Finescale razorbelly, raw</t>
  </si>
  <si>
    <t>Minnow, Largescale razorbelly, raw</t>
  </si>
  <si>
    <t>Mola carplet, whole, eyes included, raw</t>
  </si>
  <si>
    <t>Mrigal carp eyes included,  raw</t>
  </si>
  <si>
    <t>Mullet, Goldspot, raw</t>
  </si>
  <si>
    <t>Mussel/Clam, mixed species, raw</t>
  </si>
  <si>
    <t>Pangas, without bones, raw</t>
  </si>
  <si>
    <t>Perch, Mud,  raw</t>
  </si>
  <si>
    <t>Pomfret, Black, raw</t>
  </si>
  <si>
    <t>Pomfret, Chinese Silver, raw</t>
  </si>
  <si>
    <t>Pomfret, Silver, dried</t>
  </si>
  <si>
    <t>Pomfret, Silver, without bones,  raw</t>
  </si>
  <si>
    <t>Prawn, Birma river prawn, raw</t>
  </si>
  <si>
    <t>Prawn, Giant river prawn, raw</t>
  </si>
  <si>
    <t>Prawn, Giant tiger prawn, raw</t>
  </si>
  <si>
    <t>Prawn, Hairy river prawn, raw</t>
  </si>
  <si>
    <t>Prawn, Indian white prawn, raw</t>
  </si>
  <si>
    <t>Prawn, Monsoon river prawn, raw</t>
  </si>
  <si>
    <t>Rohu, river, raw</t>
  </si>
  <si>
    <t>Rohu, without bones, raw</t>
  </si>
  <si>
    <t>Shrimp, Speckled, raw</t>
  </si>
  <si>
    <t xml:space="preserve">Silver carp, without bones, raw </t>
  </si>
  <si>
    <t>Silver needle fish, eyes included, raw</t>
  </si>
  <si>
    <t>Spotted snakehead, raw</t>
  </si>
  <si>
    <t>Stinging catfiah, raw</t>
  </si>
  <si>
    <t>Stone roller, raw</t>
  </si>
  <si>
    <t>Striped snake-head, raw</t>
  </si>
  <si>
    <t>Tilapia, without bones, raw</t>
  </si>
  <si>
    <t>Torpedo scad, fillet, raw</t>
  </si>
  <si>
    <t>Tuna, without bones, raw</t>
  </si>
  <si>
    <t>Walking catifish, without bones, raw</t>
  </si>
  <si>
    <t>Small fish fry*</t>
  </si>
  <si>
    <t>Fish ball*</t>
  </si>
  <si>
    <t>Beef liver, raw</t>
  </si>
  <si>
    <t>Beef, meat, lean, boneless, raw</t>
  </si>
  <si>
    <t>Beef, meat, 15-20  % fat, boneless, raw</t>
  </si>
  <si>
    <t>Beef, mince, lean, raw</t>
  </si>
  <si>
    <t>Buffalo meat, raw</t>
  </si>
  <si>
    <t>Chicken breast, without skin, raw</t>
  </si>
  <si>
    <t>Chicken leg, without skin, raw</t>
  </si>
  <si>
    <t>Chicken liver, raw</t>
  </si>
  <si>
    <t>Duck, meat, raw</t>
  </si>
  <si>
    <t>Frog, legs, raw</t>
  </si>
  <si>
    <t>Goat meat, lean, raw</t>
  </si>
  <si>
    <t>Lamb/mutton, meat  moderately fat, raw</t>
  </si>
  <si>
    <t>Lamb/Mutton, liver,raw</t>
  </si>
  <si>
    <t>Pigeon meat, raw</t>
  </si>
  <si>
    <t>Pork, meat &lt; 5 % fat, raw</t>
  </si>
  <si>
    <t>Beef handi kabab*</t>
  </si>
  <si>
    <t xml:space="preserve">Eggs, chicken, farmed, raw </t>
  </si>
  <si>
    <t>Egg, chicken, native, raw</t>
  </si>
  <si>
    <t>Egg, chicken, yolk, raw</t>
  </si>
  <si>
    <t>Egg, duck, whole, raw</t>
  </si>
  <si>
    <t>Eggs, chicken, farmned boiled* (without salt)</t>
  </si>
  <si>
    <t>Egg, chicken, native, boiled* (without salt)</t>
  </si>
  <si>
    <t>Egg, duck, whole, boiled* (without salt)</t>
  </si>
  <si>
    <t>Buttermilk, fluid, low fat</t>
  </si>
  <si>
    <t>Cheese, cottage, 25 % fat</t>
  </si>
  <si>
    <t>Curd, sweetened, whole milk</t>
  </si>
  <si>
    <t>Milk, buffalo, whole fat</t>
  </si>
  <si>
    <t>Milk, cow, powder, skimmed</t>
  </si>
  <si>
    <t>Milk, cow, powder, whole</t>
  </si>
  <si>
    <t>Milk, cow, skimmed</t>
  </si>
  <si>
    <t>Milk, cow, whole fat (pasteurised, UTH)</t>
  </si>
  <si>
    <t>Milk, cow, whole, condensed, sweetened</t>
  </si>
  <si>
    <t>Milk, goat, combined breeds</t>
  </si>
  <si>
    <t>Milk, human, colostrum, raw</t>
  </si>
  <si>
    <t>Milk, human, mature, raw</t>
  </si>
  <si>
    <t>Payesh*</t>
  </si>
  <si>
    <t>Butter, salted</t>
  </si>
  <si>
    <t>Cottonseed oil</t>
  </si>
  <si>
    <t>Fish oil, cod liver</t>
  </si>
  <si>
    <t>Ghee, cow</t>
  </si>
  <si>
    <t>Ghee, vegetable</t>
  </si>
  <si>
    <t>Mayonnaise, salted</t>
  </si>
  <si>
    <t>Mustard oil</t>
  </si>
  <si>
    <t>Palm oil</t>
  </si>
  <si>
    <t>Peanut oil</t>
  </si>
  <si>
    <t>Sesame oil</t>
  </si>
  <si>
    <t>Soya oil</t>
  </si>
  <si>
    <t>Coconut Water</t>
  </si>
  <si>
    <t>Coffee infusion (instant with sugar and milk powder, whole fat)</t>
  </si>
  <si>
    <t>Coffee, powder</t>
  </si>
  <si>
    <t>Soft drinks, carbonated</t>
  </si>
  <si>
    <t>Soya milk (not sweetened)</t>
  </si>
  <si>
    <t>Sugar cane Juice</t>
  </si>
  <si>
    <t>Tea infusion (with sugar and milk powder, whole fat)</t>
  </si>
  <si>
    <t>Tea, infusion (with sugar)</t>
  </si>
  <si>
    <t>Tea, powder</t>
  </si>
  <si>
    <t>Water, drinking</t>
  </si>
  <si>
    <t>Betel leaves, raw</t>
  </si>
  <si>
    <t>Honey</t>
  </si>
  <si>
    <t>Jaggery, sugarcane, solid</t>
  </si>
  <si>
    <t>Jaggery/Panela, date palm</t>
  </si>
  <si>
    <t>Jagggery liquid, date palm</t>
  </si>
  <si>
    <t>Salt</t>
  </si>
  <si>
    <t>Sugar, white</t>
  </si>
  <si>
    <t>Scientificname</t>
  </si>
  <si>
    <t>Hordeum vulgare</t>
  </si>
  <si>
    <t>Zea mays</t>
  </si>
  <si>
    <t>Setaria italica</t>
  </si>
  <si>
    <t>Panicum miliaceum</t>
  </si>
  <si>
    <t>Pennisetum typhoideum</t>
  </si>
  <si>
    <t>Oryza sativa</t>
  </si>
  <si>
    <t xml:space="preserve">Triticum aestivum </t>
  </si>
  <si>
    <t>Sorghum vularebicolor</t>
  </si>
  <si>
    <t>Triticum aestivum</t>
  </si>
  <si>
    <t xml:space="preserve">Cicer arietinum </t>
  </si>
  <si>
    <t>Cicer arietinum</t>
  </si>
  <si>
    <t xml:space="preserve">Vigna mungo </t>
  </si>
  <si>
    <t>Vigna unguiculata</t>
  </si>
  <si>
    <t xml:space="preserve">Lathyrus sativus </t>
  </si>
  <si>
    <t>Vigna radiata</t>
  </si>
  <si>
    <t xml:space="preserve">Vigna radiata </t>
  </si>
  <si>
    <t>Lens culinaris</t>
  </si>
  <si>
    <t>Pisum sativum</t>
  </si>
  <si>
    <t xml:space="preserve">Cajanus cajan </t>
  </si>
  <si>
    <t xml:space="preserve">Glycine max </t>
  </si>
  <si>
    <t>Amaranthus gangeticus</t>
  </si>
  <si>
    <t>Phaseolus coccineus</t>
  </si>
  <si>
    <t>Dolichos lablab</t>
  </si>
  <si>
    <t>Beta vulgaris</t>
  </si>
  <si>
    <t>Solanum melongena</t>
  </si>
  <si>
    <t>Vicia faba</t>
  </si>
  <si>
    <t>Brassica oleracea L.</t>
  </si>
  <si>
    <t>Daucus carota</t>
  </si>
  <si>
    <t>Brassica oleracea var. Botrytis</t>
  </si>
  <si>
    <t>Capsicum annuum</t>
  </si>
  <si>
    <t xml:space="preserve">Vigna unguiculata </t>
  </si>
  <si>
    <t>Cucumis sativus</t>
  </si>
  <si>
    <t>Moringa oleifera</t>
  </si>
  <si>
    <t>Allium sativum</t>
  </si>
  <si>
    <t>Benincasa hispida</t>
  </si>
  <si>
    <t>Momordica charantia</t>
  </si>
  <si>
    <t xml:space="preserve">Lagenaria siceraria </t>
  </si>
  <si>
    <t>Trichosanthes dioica</t>
  </si>
  <si>
    <t>Luffa acutangula</t>
  </si>
  <si>
    <t>Trichosanthes anguina</t>
  </si>
  <si>
    <t>Luffa cylindrica</t>
  </si>
  <si>
    <t>Momordica dioica</t>
  </si>
  <si>
    <t>Brassica oleracea var. gangyloides</t>
  </si>
  <si>
    <t>Abelmoschus esculentus</t>
  </si>
  <si>
    <t>Allium cepa</t>
  </si>
  <si>
    <t>Carica papaya</t>
  </si>
  <si>
    <t>Musa paradisiaca</t>
  </si>
  <si>
    <t>Cucurbita maxima</t>
  </si>
  <si>
    <t>Raphanus sativus</t>
  </si>
  <si>
    <t>Colocasia esculenta</t>
  </si>
  <si>
    <t>Lycopersicon esculentum</t>
  </si>
  <si>
    <t>Brassica rapa</t>
  </si>
  <si>
    <t>Brassica oleracea</t>
  </si>
  <si>
    <t>Sesbania grandiflora</t>
  </si>
  <si>
    <t>Alternanthera philoxeroides</t>
  </si>
  <si>
    <t>Amaranthus spinosus</t>
  </si>
  <si>
    <t>Commelina benghalensis</t>
  </si>
  <si>
    <t>Ajuga macrosperma</t>
  </si>
  <si>
    <t>Manihot esculenta</t>
  </si>
  <si>
    <t>Glinus oppositifolius</t>
  </si>
  <si>
    <t>Rumex vesicarius, Rumex crispus, Rumex lanceolatus</t>
  </si>
  <si>
    <t>Diplazium esculentum</t>
  </si>
  <si>
    <t>Trigonella foenum-graecum</t>
  </si>
  <si>
    <t>Rumex maritimus</t>
  </si>
  <si>
    <t>Basella alba</t>
  </si>
  <si>
    <t>Corchorus capsularis</t>
  </si>
  <si>
    <t>Amaranthus viridis</t>
  </si>
  <si>
    <t>Spinacia oleracea</t>
  </si>
  <si>
    <t xml:space="preserve">Ipomoea batatas </t>
  </si>
  <si>
    <t>Ipomoea aquatica</t>
  </si>
  <si>
    <t>Enhydra fluctuans</t>
  </si>
  <si>
    <t>Lagenaria siceraria</t>
  </si>
  <si>
    <t>Xanthosoma violaceum</t>
  </si>
  <si>
    <t>Amorphophallus  campanulatus</t>
  </si>
  <si>
    <t>Alocasia macrorrhizos</t>
  </si>
  <si>
    <t>Solanum tuberosum</t>
  </si>
  <si>
    <t>Ipomaea bata</t>
  </si>
  <si>
    <t>Dioscorea spp.</t>
  </si>
  <si>
    <t xml:space="preserve">Helianthus annuus </t>
  </si>
  <si>
    <t>Anacardium occidentale</t>
  </si>
  <si>
    <t>Pinus gerardiana</t>
  </si>
  <si>
    <t>Cocos nucifera</t>
  </si>
  <si>
    <t>Arachis hypogaea</t>
  </si>
  <si>
    <t>Artocarpus heterophyllus</t>
  </si>
  <si>
    <t>Linum usitatissimum</t>
  </si>
  <si>
    <t>Nelumbo nucifera</t>
  </si>
  <si>
    <t>Brassica spp.</t>
  </si>
  <si>
    <t>Pistacia vera</t>
  </si>
  <si>
    <t>Sesamum indicum</t>
  </si>
  <si>
    <t>Juglans regia</t>
  </si>
  <si>
    <t>Laurus nobilis</t>
  </si>
  <si>
    <t>Elettaria cardamomum</t>
  </si>
  <si>
    <t>Capsicum frutescens</t>
  </si>
  <si>
    <t>Syzygium aromaticum</t>
  </si>
  <si>
    <t>Coriandrum sativum</t>
  </si>
  <si>
    <t>Cuminum cyminum</t>
  </si>
  <si>
    <t>Foeniculum vulgare</t>
  </si>
  <si>
    <t>Zingiber officinale</t>
  </si>
  <si>
    <t>Centella asiatica</t>
  </si>
  <si>
    <t>Cymbopogon citratus</t>
  </si>
  <si>
    <t>Citrus aurantifolia</t>
  </si>
  <si>
    <t>Myristica fragrans</t>
  </si>
  <si>
    <t>Piper nigrum</t>
  </si>
  <si>
    <t>Papaver somniferum</t>
  </si>
  <si>
    <t>Mentha spicata</t>
  </si>
  <si>
    <t>Curcuma longa</t>
  </si>
  <si>
    <t>Pyrus malus/Malus domestica</t>
  </si>
  <si>
    <t>Pyrus pyrifolia</t>
  </si>
  <si>
    <t>Artocarpus altilis</t>
  </si>
  <si>
    <t>Annona reticulata</t>
  </si>
  <si>
    <t>Averrhoa carambola</t>
  </si>
  <si>
    <t>Annona squamosa</t>
  </si>
  <si>
    <t>Phoenix dactylifera L. and Phoenix sylvestris</t>
  </si>
  <si>
    <t>Phoenix sylvestris</t>
  </si>
  <si>
    <t>Limonia acidissima</t>
  </si>
  <si>
    <t>Phyllanthus emblica</t>
  </si>
  <si>
    <t>Ficus carica</t>
  </si>
  <si>
    <t>Vitis vinifera</t>
  </si>
  <si>
    <t>Psidium guajava</t>
  </si>
  <si>
    <t>Spondias pinnata</t>
  </si>
  <si>
    <t>Syzygium cumini</t>
  </si>
  <si>
    <t>Syzygium jambos</t>
  </si>
  <si>
    <t>Syzygium samarangense</t>
  </si>
  <si>
    <t>Ziziphus mauritiana</t>
  </si>
  <si>
    <t>Citrus limetta</t>
  </si>
  <si>
    <t>Litchi chinensis</t>
  </si>
  <si>
    <t>Mangifera indica</t>
  </si>
  <si>
    <t>Cucumis melo</t>
  </si>
  <si>
    <t>Artocarpus lacucha</t>
  </si>
  <si>
    <t>Citrus reticulata</t>
  </si>
  <si>
    <t>Citrus aurantium, Citrus reticulata</t>
  </si>
  <si>
    <t>Citrus sinensis</t>
  </si>
  <si>
    <t>Borassus flabellifer</t>
  </si>
  <si>
    <t>Diospyros spp.</t>
  </si>
  <si>
    <t>Ananas comosus</t>
  </si>
  <si>
    <t>Punica granatum</t>
  </si>
  <si>
    <t>Citrus maxima</t>
  </si>
  <si>
    <t>Tamarindus indica</t>
  </si>
  <si>
    <t>Citrullus vulgaris</t>
  </si>
  <si>
    <t>Aegle marmelos</t>
  </si>
  <si>
    <t>Setipinna phasa</t>
  </si>
  <si>
    <t>Coilia dussumieri</t>
  </si>
  <si>
    <t>Setipinna taty</t>
  </si>
  <si>
    <t>Puntius sarana</t>
  </si>
  <si>
    <t>Barbonymus gonionotus</t>
  </si>
  <si>
    <t>Puntius sophore</t>
  </si>
  <si>
    <t>Labeo bata</t>
  </si>
  <si>
    <t>Wallago attu</t>
  </si>
  <si>
    <t>Harpadon nehereus</t>
  </si>
  <si>
    <t>Notopterus notopterus</t>
  </si>
  <si>
    <t>Labeo calbasu</t>
  </si>
  <si>
    <t>Eutropiichthys vacha</t>
  </si>
  <si>
    <t xml:space="preserve">Ompok pabda </t>
  </si>
  <si>
    <t>Catla catla</t>
  </si>
  <si>
    <t>Parambassis ranga</t>
  </si>
  <si>
    <t>Anabas testudineus</t>
  </si>
  <si>
    <t>Chitala chitala</t>
  </si>
  <si>
    <t>Cyprinus carpio</t>
  </si>
  <si>
    <t>Protonibea diacanthus</t>
  </si>
  <si>
    <t>Mystus tengara, Mystus bleekeri, Mystus gulio, Mystus vittatus</t>
  </si>
  <si>
    <t>Catla catla, Cirrhinus cirrhosus, Labeo rohita</t>
  </si>
  <si>
    <t>Eleutheronema tetradactylum</t>
  </si>
  <si>
    <t>Corica soborna and Sicamugil cascasia</t>
  </si>
  <si>
    <t xml:space="preserve"> Ailia coila</t>
  </si>
  <si>
    <t>Mystus cavasius</t>
  </si>
  <si>
    <t>Mystus seenghala</t>
  </si>
  <si>
    <t>Lates calcarifer</t>
  </si>
  <si>
    <t>Glossogobius giuris</t>
  </si>
  <si>
    <t>Colisa fasciata</t>
  </si>
  <si>
    <t>Tenualosa ilisha</t>
  </si>
  <si>
    <t>Gudusia chapra</t>
  </si>
  <si>
    <t>Leptomelanosoma indicum</t>
  </si>
  <si>
    <t>Scomberomorus guttatus</t>
  </si>
  <si>
    <t>Labeo gonius</t>
  </si>
  <si>
    <t>Mystus aor</t>
  </si>
  <si>
    <t xml:space="preserve">Scomberomorus commerson </t>
  </si>
  <si>
    <t>Salmophasia phulo</t>
  </si>
  <si>
    <t>Salmophasia bacaila</t>
  </si>
  <si>
    <t>Amblypharyngodon mola</t>
  </si>
  <si>
    <t>Cirrhinus cirrhosus</t>
  </si>
  <si>
    <t>Liza parsia</t>
  </si>
  <si>
    <t>Pisidium clarkeanum and Lamellidens marginalis</t>
  </si>
  <si>
    <t>Pangasius pangasius</t>
  </si>
  <si>
    <t>Nandus nandus</t>
  </si>
  <si>
    <t>Parastromateus niger and Formio niger</t>
  </si>
  <si>
    <t>Pampus chinensis</t>
  </si>
  <si>
    <t>Pampus argenteus</t>
  </si>
  <si>
    <t xml:space="preserve"> Macrobrachium birmanicum</t>
  </si>
  <si>
    <t>Macrobrachium rosenbergii</t>
  </si>
  <si>
    <t>Penaeus monodon</t>
  </si>
  <si>
    <t>Macrobrachium rude</t>
  </si>
  <si>
    <t>Fenneropenaeus indicus</t>
  </si>
  <si>
    <t>Macrobrachium malcolmsonii malcolmsonii</t>
  </si>
  <si>
    <t>Labeo rohita</t>
  </si>
  <si>
    <t>Metapenaeus monoceros</t>
  </si>
  <si>
    <t>Hypophthalmichthys molitrix</t>
  </si>
  <si>
    <t>Xenentodon cancila</t>
  </si>
  <si>
    <t>Channa punctatus</t>
  </si>
  <si>
    <t>Heteropneustes fossilis</t>
  </si>
  <si>
    <t>Crossocheilus latius</t>
  </si>
  <si>
    <t>Channa striata</t>
  </si>
  <si>
    <t>Oreochromis mossambicus</t>
  </si>
  <si>
    <t>Megalaspis cordyla</t>
  </si>
  <si>
    <t>Euthynnus affinis</t>
  </si>
  <si>
    <t>Clarias batrachus</t>
  </si>
  <si>
    <t>Bos taurus</t>
  </si>
  <si>
    <t>Bubalus bubalis</t>
  </si>
  <si>
    <t>Gallus bankiva murghi</t>
  </si>
  <si>
    <t>Anas platyrhynchos</t>
  </si>
  <si>
    <t>Bufo melanostictus</t>
  </si>
  <si>
    <t>Capra hyrchusb</t>
  </si>
  <si>
    <t>Ovis aries</t>
  </si>
  <si>
    <t>Columba livia intermedia</t>
  </si>
  <si>
    <t>Sus scrofa domesticus</t>
  </si>
  <si>
    <t>Capra hircus</t>
  </si>
  <si>
    <t>Gossypium herbaceum</t>
  </si>
  <si>
    <t>Brassica juncea</t>
  </si>
  <si>
    <t>Glycine max</t>
  </si>
  <si>
    <t>Saccharum officinarum</t>
  </si>
  <si>
    <t>Camellia sinensis</t>
  </si>
  <si>
    <t>Piper betel</t>
  </si>
  <si>
    <t xml:space="preserve">Saccharum officinarum </t>
  </si>
  <si>
    <t>Phoenix sylvestiris</t>
  </si>
  <si>
    <t>Energy_Kcal</t>
  </si>
  <si>
    <t>Energy_KJ</t>
  </si>
  <si>
    <t>Water_g</t>
  </si>
  <si>
    <t>Protein_g</t>
  </si>
  <si>
    <t>totalFat_g</t>
  </si>
  <si>
    <t>Carb_g</t>
  </si>
  <si>
    <t>TdietaryFiber_g</t>
  </si>
  <si>
    <t>Ash_g</t>
  </si>
  <si>
    <t>Calcium_mg</t>
  </si>
  <si>
    <t>Iron_mg</t>
  </si>
  <si>
    <t>Magnesium_mg</t>
  </si>
  <si>
    <t>Phosphorus_mg</t>
  </si>
  <si>
    <t>Potassium_mg</t>
  </si>
  <si>
    <t>Sodium_mg</t>
  </si>
  <si>
    <t>Zinc_mg</t>
  </si>
  <si>
    <t>Copper_mg</t>
  </si>
  <si>
    <t>Retinol_mcg</t>
  </si>
  <si>
    <t>Alphacarotene_mcg</t>
  </si>
  <si>
    <t>Betacarotene_mcg</t>
  </si>
  <si>
    <t>totalCryptoxanthin_mcg</t>
  </si>
  <si>
    <t>vitD2_D3_mcg</t>
  </si>
  <si>
    <t>VitE_mg</t>
  </si>
  <si>
    <t>Thiamin_mg</t>
  </si>
  <si>
    <t>Riboflavin_mg</t>
  </si>
  <si>
    <t>NIAEQ_mg</t>
  </si>
  <si>
    <t>Niacin_mg</t>
  </si>
  <si>
    <t>NIATRP_mg</t>
  </si>
  <si>
    <t>VITB6_mg</t>
  </si>
  <si>
    <t>LascobicAcid_mg</t>
  </si>
  <si>
    <t>Ediblecoeffcient</t>
  </si>
  <si>
    <t>SFA_g</t>
  </si>
  <si>
    <t>MUFA_g</t>
  </si>
  <si>
    <t>PUFA_g</t>
  </si>
  <si>
    <t>Chol_mg</t>
  </si>
  <si>
    <t>BIHS_IFPRI_CODE</t>
  </si>
  <si>
    <t>Horse gram, whole</t>
  </si>
  <si>
    <t>Dolicus biflorus</t>
  </si>
  <si>
    <t>Mango, green, raw</t>
  </si>
  <si>
    <t>Jack fruit, raw</t>
  </si>
  <si>
    <t>folate_mcg</t>
  </si>
  <si>
    <t>Onion, stalk</t>
  </si>
  <si>
    <t>Onion/garlic Stalk</t>
  </si>
  <si>
    <t>Green jackfruit</t>
  </si>
  <si>
    <t xml:space="preserve">Green mango </t>
  </si>
  <si>
    <t>Pesta badam  (Other pulses)</t>
  </si>
  <si>
    <t>Shem bitchi</t>
  </si>
  <si>
    <t>Plantain, flower</t>
  </si>
  <si>
    <t>Musa x paradisiaca</t>
  </si>
  <si>
    <t>Kolar mocha</t>
  </si>
  <si>
    <t>Bathua leaves</t>
  </si>
  <si>
    <t>Chenopodium album</t>
  </si>
  <si>
    <t>Bathua</t>
  </si>
  <si>
    <t>Shechi Shak</t>
  </si>
  <si>
    <t>Garden cress</t>
  </si>
  <si>
    <t>Lepidium sativum</t>
  </si>
  <si>
    <t>Country hen</t>
  </si>
  <si>
    <t>Chicken(Deshi)/Other meat</t>
  </si>
  <si>
    <t>Z.Eggs, Cat fish</t>
  </si>
  <si>
    <t>Ompok bimaculatus</t>
  </si>
  <si>
    <t>Fish egg</t>
  </si>
  <si>
    <t>Sobeda</t>
  </si>
  <si>
    <t>Achras sapota</t>
  </si>
  <si>
    <t>Sapota</t>
  </si>
  <si>
    <t>Mustard leaves</t>
  </si>
  <si>
    <t xml:space="preserve">Water Chestnut </t>
  </si>
  <si>
    <t>Eleocharis dulcis</t>
  </si>
  <si>
    <t>Panifol</t>
  </si>
  <si>
    <t>Strawberry</t>
  </si>
  <si>
    <t xml:space="preserve">Strawberry </t>
  </si>
  <si>
    <t>Fragaria ananassa</t>
  </si>
  <si>
    <t>Raisins, dried</t>
  </si>
  <si>
    <t xml:space="preserve"> kismis</t>
  </si>
  <si>
    <t>Pachygrapsus sp.</t>
  </si>
  <si>
    <t xml:space="preserve">Crab, freshwater </t>
  </si>
  <si>
    <t>Kakra</t>
  </si>
  <si>
    <t>Carcharhinus sorrah</t>
  </si>
  <si>
    <t>Shark</t>
  </si>
  <si>
    <t>Shark/Milk shark</t>
  </si>
  <si>
    <t>Prunus amygdalus</t>
  </si>
  <si>
    <t xml:space="preserve">Almond </t>
  </si>
  <si>
    <t>..07741</t>
  </si>
  <si>
    <t>.3.263</t>
  </si>
  <si>
    <t>Rice flour</t>
  </si>
  <si>
    <t>Rice, flour, glutinous, white</t>
  </si>
  <si>
    <t>Sago, flour</t>
  </si>
  <si>
    <t>Sagu</t>
  </si>
  <si>
    <t>Metroxylon sagu</t>
  </si>
  <si>
    <t>Water lily, stem, raw</t>
  </si>
  <si>
    <t>Water Lily(Red)</t>
  </si>
  <si>
    <t>Nymphaea rubra</t>
  </si>
  <si>
    <t>Drumstick Flower</t>
  </si>
  <si>
    <t>Drumstick flower</t>
  </si>
  <si>
    <t>Duck liver</t>
  </si>
  <si>
    <t>Duck, liver, raw</t>
  </si>
  <si>
    <t>Betel nut</t>
  </si>
  <si>
    <t>Grass Carp</t>
  </si>
  <si>
    <t>Grass carp, raw</t>
  </si>
  <si>
    <t>Ctenopharyngodon idella</t>
  </si>
  <si>
    <t>Other Birds meat</t>
  </si>
  <si>
    <t>Other Birds meat (Turkey, Quail)</t>
  </si>
  <si>
    <t>Horlicks/Bournvita/Tang</t>
  </si>
  <si>
    <t>Horlicks (Manufacturer's data (GlaxoSmithKline)</t>
  </si>
  <si>
    <t>Juice, orange, unsweetened</t>
  </si>
  <si>
    <t>Packaged Juice</t>
  </si>
  <si>
    <t>PHYTAC (mg)</t>
  </si>
  <si>
    <t>OXALAC (mg)</t>
  </si>
  <si>
    <t>02_0004</t>
  </si>
  <si>
    <t>Maskalai dal, vanga</t>
  </si>
  <si>
    <t>Black gram, split dried, raw</t>
  </si>
  <si>
    <t>451.5‬</t>
  </si>
  <si>
    <t>Arecanut</t>
  </si>
  <si>
    <t>Areca catechu</t>
  </si>
  <si>
    <t>Burger</t>
  </si>
  <si>
    <t>Burger (average of Burger king)</t>
  </si>
  <si>
    <t>ILE (mg)</t>
  </si>
  <si>
    <t>LEU (mg)</t>
  </si>
  <si>
    <t>LYS (mg)</t>
  </si>
  <si>
    <t>MET (mg)</t>
  </si>
  <si>
    <t>CYS (mg)</t>
  </si>
  <si>
    <t>PHE (mg)</t>
  </si>
  <si>
    <t>TYR (mg)</t>
  </si>
  <si>
    <t>THR (mg)</t>
  </si>
  <si>
    <t>TRP (mg)</t>
  </si>
  <si>
    <t>VAL (mg)</t>
  </si>
  <si>
    <t>ARG (mg)</t>
  </si>
  <si>
    <t>HIS (mg)</t>
  </si>
  <si>
    <t>ALA (mg)</t>
  </si>
  <si>
    <t>ASP (mg)</t>
  </si>
  <si>
    <t>GLU (mg)</t>
  </si>
  <si>
    <t>GLY (mg)</t>
  </si>
  <si>
    <t>PRO (mg)</t>
  </si>
  <si>
    <t xml:space="preserve">SER (mg) </t>
  </si>
  <si>
    <t>0.0</t>
  </si>
  <si>
    <t>Added sugar</t>
  </si>
  <si>
    <t>Sugar merged (BFCT+ICFT)</t>
  </si>
  <si>
    <t>38.5‬</t>
  </si>
  <si>
    <t>1.775‬</t>
  </si>
  <si>
    <t>TOTAL CAROTINOIDS-MCG</t>
  </si>
  <si>
    <t>B BETA CRPTOXANTHIN</t>
  </si>
  <si>
    <t>ZEAXANTHIN</t>
  </si>
  <si>
    <t>LUTEIN</t>
  </si>
  <si>
    <t>27.36‬</t>
  </si>
  <si>
    <t>2.355‬</t>
  </si>
  <si>
    <t>LYCOPENE</t>
  </si>
  <si>
    <t>GAMA-CAROTENE</t>
  </si>
  <si>
    <t>BetacarotenEquivalent or betacarotene_mcg</t>
  </si>
  <si>
    <t>17_0001</t>
  </si>
  <si>
    <t>17_0002</t>
  </si>
  <si>
    <t>17_0003</t>
  </si>
  <si>
    <t>17_0004</t>
  </si>
  <si>
    <t>17_0005</t>
  </si>
  <si>
    <t>17_0006</t>
  </si>
  <si>
    <t>17_0007</t>
  </si>
  <si>
    <t>17_0008</t>
  </si>
  <si>
    <t>17_0009</t>
  </si>
  <si>
    <t>17_0010</t>
  </si>
  <si>
    <t>17_0011</t>
  </si>
  <si>
    <t>17_0012</t>
  </si>
  <si>
    <t>17_0013</t>
  </si>
  <si>
    <t>17_0014</t>
  </si>
  <si>
    <t>17_0015</t>
  </si>
  <si>
    <t>17_0016</t>
  </si>
  <si>
    <t>17_0017</t>
  </si>
  <si>
    <t>17_0018</t>
  </si>
  <si>
    <t>17_0019</t>
  </si>
  <si>
    <t>17_0020</t>
  </si>
  <si>
    <t>17_0021</t>
  </si>
  <si>
    <t>17_0022</t>
  </si>
  <si>
    <t>17_0023</t>
  </si>
  <si>
    <t>17_0024</t>
  </si>
  <si>
    <t>17_0025</t>
  </si>
  <si>
    <t>17_0026</t>
  </si>
  <si>
    <t>17_0027</t>
  </si>
  <si>
    <t>17_0028</t>
  </si>
  <si>
    <t>Oxalate (mg) Soluble</t>
  </si>
  <si>
    <t>Oxalate (mg)
Insoluble</t>
  </si>
  <si>
    <t>vitA_mcg (RAE)</t>
  </si>
  <si>
    <t>HIES_FG</t>
  </si>
  <si>
    <t>BIHS_FG</t>
  </si>
  <si>
    <t>PANTAC (vitB5) 
(mg)</t>
  </si>
  <si>
    <t>B12 (mcg)</t>
  </si>
  <si>
    <t>0.05</t>
  </si>
  <si>
    <t>NS_FG</t>
  </si>
  <si>
    <t>VIT A_RAE (mcg)
calculated</t>
  </si>
  <si>
    <t>Tobacco</t>
  </si>
  <si>
    <t xml:space="preserve">INFS, </t>
  </si>
  <si>
    <t>INFS</t>
  </si>
  <si>
    <t xml:space="preserve">Food consumption from  surverys
</t>
  </si>
  <si>
    <t xml:space="preserve">INFS, BIHS, </t>
  </si>
  <si>
    <t xml:space="preserve">BIHS, </t>
  </si>
  <si>
    <t xml:space="preserve">BIHS </t>
  </si>
  <si>
    <t xml:space="preserve">INFS, BIHS </t>
  </si>
  <si>
    <t xml:space="preserve">INFS,BIHS </t>
  </si>
  <si>
    <t xml:space="preserve">INFS , BIHS </t>
  </si>
  <si>
    <t>INFS, BIHS</t>
  </si>
  <si>
    <t>BIHS</t>
  </si>
  <si>
    <t>INFS,HIES</t>
  </si>
  <si>
    <t>INFS, HIES</t>
  </si>
  <si>
    <t>BIHS , HIES</t>
  </si>
  <si>
    <t>HIES</t>
  </si>
  <si>
    <t>INFS, BIHS , HIES</t>
  </si>
  <si>
    <t>INFS, BIHS, HIES</t>
  </si>
  <si>
    <t>BIHS, HIES</t>
  </si>
  <si>
    <t>INFS,BIHS, HIES</t>
  </si>
  <si>
    <t>BIHS ,  HIES</t>
  </si>
  <si>
    <t>INFS,BIHS , HIES</t>
  </si>
  <si>
    <r>
      <t xml:space="preserve">INFS, </t>
    </r>
    <r>
      <rPr>
        <b/>
        <sz val="11"/>
        <rFont val="Calibri"/>
        <family val="2"/>
        <scheme val="minor"/>
      </rPr>
      <t>BIHS</t>
    </r>
    <r>
      <rPr>
        <sz val="11"/>
        <rFont val="Calibri"/>
        <family val="2"/>
        <scheme val="minor"/>
      </rPr>
      <t>, HIES</t>
    </r>
  </si>
  <si>
    <t>INFS, BIHS, HIES, HIES</t>
  </si>
  <si>
    <t xml:space="preserve">BIHS, HIES </t>
  </si>
  <si>
    <t>Food_code_2015</t>
  </si>
  <si>
    <t>Food_code_2017</t>
  </si>
  <si>
    <t>Code</t>
  </si>
  <si>
    <t xml:space="preserve">Cereals and their products </t>
  </si>
  <si>
    <t>Rice</t>
  </si>
  <si>
    <t xml:space="preserve">    Cereals</t>
  </si>
  <si>
    <t xml:space="preserve">Pulses, legumes and their products </t>
  </si>
  <si>
    <t>Wheat flour (roti, bread, noodles)</t>
  </si>
  <si>
    <t xml:space="preserve">    Rice</t>
  </si>
  <si>
    <t>Vegetables and their products (non-leafy vegetables)</t>
  </si>
  <si>
    <t>Potatoes and other roots/tubers</t>
  </si>
  <si>
    <t xml:space="preserve">   Wheat</t>
  </si>
  <si>
    <t xml:space="preserve">Leafy vegetables </t>
  </si>
  <si>
    <t>Cereals (maize, sorghum, millet, barley)</t>
  </si>
  <si>
    <t xml:space="preserve">   Other</t>
  </si>
  <si>
    <t xml:space="preserve">Starchy roots, tubers and their products </t>
  </si>
  <si>
    <t>Vegetables</t>
  </si>
  <si>
    <r>
      <t xml:space="preserve">   </t>
    </r>
    <r>
      <rPr>
        <b/>
        <sz val="12"/>
        <color theme="1"/>
        <rFont val="Times New Roman"/>
        <family val="1"/>
      </rPr>
      <t>Potato</t>
    </r>
  </si>
  <si>
    <t xml:space="preserve">Nuts, seeds and their products </t>
  </si>
  <si>
    <t>Fruits/fruit  juices</t>
  </si>
  <si>
    <r>
      <t xml:space="preserve">   </t>
    </r>
    <r>
      <rPr>
        <b/>
        <sz val="12"/>
        <color theme="1"/>
        <rFont val="Times New Roman"/>
        <family val="1"/>
      </rPr>
      <t>Vegetables</t>
    </r>
  </si>
  <si>
    <t xml:space="preserve">Spices, condiments and herbs </t>
  </si>
  <si>
    <t>Beans, lentils, peas, nuts</t>
  </si>
  <si>
    <t xml:space="preserve">   Leafy vegetables</t>
  </si>
  <si>
    <t xml:space="preserve">Fruits </t>
  </si>
  <si>
    <t>Eggs</t>
  </si>
  <si>
    <t xml:space="preserve">  Others</t>
  </si>
  <si>
    <t xml:space="preserve">Fish, shellfish and their products </t>
  </si>
  <si>
    <t>Dairy products (milk, cheese, yoghurt)</t>
  </si>
  <si>
    <r>
      <t xml:space="preserve">   </t>
    </r>
    <r>
      <rPr>
        <b/>
        <sz val="12"/>
        <color theme="1"/>
        <rFont val="Times New Roman"/>
        <family val="1"/>
      </rPr>
      <t>Pulses</t>
    </r>
  </si>
  <si>
    <t xml:space="preserve">Meat, poultry and their products </t>
  </si>
  <si>
    <t>Meat (goat, beef, lamb)</t>
  </si>
  <si>
    <t xml:space="preserve">   Masoor</t>
  </si>
  <si>
    <t xml:space="preserve">Eggs and their products </t>
  </si>
  <si>
    <t>Poultry (chicken, duck, pigeon)</t>
  </si>
  <si>
    <t xml:space="preserve">   Khesari</t>
  </si>
  <si>
    <t xml:space="preserve">Milk and its products </t>
  </si>
  <si>
    <t>Fish (fresh and dry)</t>
  </si>
  <si>
    <t xml:space="preserve">   Others</t>
  </si>
  <si>
    <t xml:space="preserve">Fat and oils </t>
  </si>
  <si>
    <t>Oils/fats (ghee, butter, veg oil)</t>
  </si>
  <si>
    <r>
      <t xml:space="preserve">   </t>
    </r>
    <r>
      <rPr>
        <b/>
        <sz val="12"/>
        <color theme="1"/>
        <rFont val="Times New Roman"/>
        <family val="1"/>
      </rPr>
      <t>Milk/milk products</t>
    </r>
  </si>
  <si>
    <t xml:space="preserve">Beverages </t>
  </si>
  <si>
    <t>Sugar, honey</t>
  </si>
  <si>
    <r>
      <t xml:space="preserve">   </t>
    </r>
    <r>
      <rPr>
        <b/>
        <sz val="12"/>
        <color theme="1"/>
        <rFont val="Times New Roman"/>
        <family val="1"/>
      </rPr>
      <t>Edible oils</t>
    </r>
  </si>
  <si>
    <t xml:space="preserve">Miscellaneous </t>
  </si>
  <si>
    <t>Condiments (spices)</t>
  </si>
  <si>
    <t xml:space="preserve">   Mustard</t>
  </si>
  <si>
    <t>Nuts and seeds (ground nuts, sunflower seeds etc.)</t>
  </si>
  <si>
    <t xml:space="preserve">   Soyabean</t>
  </si>
  <si>
    <t xml:space="preserve">   Meat, poultry, eggs</t>
  </si>
  <si>
    <t xml:space="preserve">   Mutton</t>
  </si>
  <si>
    <t xml:space="preserve">   Beef</t>
  </si>
  <si>
    <t xml:space="preserve">   Chicken/duck</t>
  </si>
  <si>
    <t xml:space="preserve">   Eggs</t>
  </si>
  <si>
    <r>
      <t xml:space="preserve">  </t>
    </r>
    <r>
      <rPr>
        <b/>
        <sz val="12"/>
        <color theme="1"/>
        <rFont val="Times New Roman"/>
        <family val="1"/>
      </rPr>
      <t xml:space="preserve"> Fish</t>
    </r>
  </si>
  <si>
    <r>
      <t xml:space="preserve">   </t>
    </r>
    <r>
      <rPr>
        <b/>
        <sz val="12"/>
        <color theme="1"/>
        <rFont val="Times New Roman"/>
        <family val="1"/>
      </rPr>
      <t>Condi. &amp; spices</t>
    </r>
  </si>
  <si>
    <t xml:space="preserve">   Onion</t>
  </si>
  <si>
    <t xml:space="preserve">   Chilies</t>
  </si>
  <si>
    <r>
      <t xml:space="preserve">   </t>
    </r>
    <r>
      <rPr>
        <b/>
        <sz val="12"/>
        <color theme="1"/>
        <rFont val="Times New Roman"/>
        <family val="1"/>
      </rPr>
      <t>Fruits</t>
    </r>
  </si>
  <si>
    <r>
      <t xml:space="preserve">   </t>
    </r>
    <r>
      <rPr>
        <b/>
        <sz val="12"/>
        <color theme="1"/>
        <rFont val="Times New Roman"/>
        <family val="1"/>
      </rPr>
      <t>Sugar/gur</t>
    </r>
  </si>
  <si>
    <t xml:space="preserve">   Sugar</t>
  </si>
  <si>
    <t xml:space="preserve">   Gur</t>
  </si>
  <si>
    <r>
      <t xml:space="preserve">  </t>
    </r>
    <r>
      <rPr>
        <b/>
        <sz val="12"/>
        <color theme="1"/>
        <rFont val="Times New Roman"/>
        <family val="1"/>
      </rPr>
      <t>Miscellaneous items*</t>
    </r>
  </si>
  <si>
    <t>Food_code_2017_book</t>
  </si>
  <si>
    <t>Food_label</t>
  </si>
  <si>
    <t>min</t>
  </si>
  <si>
    <t>max</t>
  </si>
  <si>
    <t>cv</t>
  </si>
  <si>
    <t>mean</t>
  </si>
  <si>
    <t>sd</t>
  </si>
  <si>
    <t>p50</t>
  </si>
  <si>
    <t>p75</t>
  </si>
  <si>
    <t>Barley, whole-gr</t>
  </si>
  <si>
    <t>.</t>
  </si>
  <si>
    <t>Bread, white, fo</t>
  </si>
  <si>
    <t>Millet, Foxtail,</t>
  </si>
  <si>
    <t>Popcorn, maize (</t>
  </si>
  <si>
    <t>Rice, BR-28, par</t>
  </si>
  <si>
    <t>Rice, BR-11, par</t>
  </si>
  <si>
    <t>Rice, BR-16, par</t>
  </si>
  <si>
    <t>Rice, BRRI Dhan-</t>
  </si>
  <si>
    <t>Rice, puffed, sa</t>
  </si>
  <si>
    <t>Rice, white, sun</t>
  </si>
  <si>
    <t>Semolina, wheat,</t>
  </si>
  <si>
    <t>Vermicelli, whea</t>
  </si>
  <si>
    <t>Wheat, flour, wh</t>
  </si>
  <si>
    <t>Wheat flour, whi</t>
  </si>
  <si>
    <t>Rice, BR-28, boi</t>
  </si>
  <si>
    <t>Rice, brown, hom</t>
  </si>
  <si>
    <t>Bengal gram, deh</t>
  </si>
  <si>
    <t>Bengal gram, who</t>
  </si>
  <si>
    <t>Black gram, spli</t>
  </si>
  <si>
    <t>Green gram, spli</t>
  </si>
  <si>
    <t>Lentil, dried, r</t>
  </si>
  <si>
    <t>Pea, boiled* (wi</t>
  </si>
  <si>
    <t>Amaranth, stem,</t>
  </si>
  <si>
    <t>Bean, scarlet ru</t>
  </si>
  <si>
    <t>Bean, seeds and</t>
  </si>
  <si>
    <t>Beet root, red,</t>
  </si>
  <si>
    <t>Brinjal, purple,</t>
  </si>
  <si>
    <t>Chilli, green, w</t>
  </si>
  <si>
    <t>Cowpea, pods and</t>
  </si>
  <si>
    <t>Cucumber, Elonga</t>
  </si>
  <si>
    <t>Drumstick, pods,</t>
  </si>
  <si>
    <t>Gourd, bitter, r</t>
  </si>
  <si>
    <t>Gourd, bottle, r</t>
  </si>
  <si>
    <t>Gourd, pointed,</t>
  </si>
  <si>
    <t>Gourd, ridge, ra</t>
  </si>
  <si>
    <t>Gourd, snake, ra</t>
  </si>
  <si>
    <t>Gourd, sponge, r</t>
  </si>
  <si>
    <t>Gourd, teasle, r</t>
  </si>
  <si>
    <t>Okra/ladies fing</t>
  </si>
  <si>
    <t>Papaya, unripe,</t>
  </si>
  <si>
    <t>Plantain, raw</t>
  </si>
  <si>
    <t>Tomato, red, rip</t>
  </si>
  <si>
    <t>Cabbage, boiled*</t>
  </si>
  <si>
    <t>Pumpkin, boiled*</t>
  </si>
  <si>
    <t>Amaranth leaves,</t>
  </si>
  <si>
    <t>Amaranth, leaves</t>
  </si>
  <si>
    <t>Bengal dayflower</t>
  </si>
  <si>
    <t>Bottle gourd lea</t>
  </si>
  <si>
    <t>Colocasia leaves</t>
  </si>
  <si>
    <t>Farn, leaves, ra</t>
  </si>
  <si>
    <t>Indian spinach,</t>
  </si>
  <si>
    <t>Pumpkin leaves,</t>
  </si>
  <si>
    <t>Radish leaves, r</t>
  </si>
  <si>
    <t>Slender amaranth</t>
  </si>
  <si>
    <t>Spinach, raw</t>
  </si>
  <si>
    <t>Water spinach, r</t>
  </si>
  <si>
    <t>Colocasia/Taro,</t>
  </si>
  <si>
    <t>Elephant foot, c</t>
  </si>
  <si>
    <t>Giant taro, corm</t>
  </si>
  <si>
    <t>Potato, Diamond,</t>
  </si>
  <si>
    <t>Sweet potato, pa</t>
  </si>
  <si>
    <t>Sweet potato, sk</t>
  </si>
  <si>
    <t>Coconut, desicca</t>
  </si>
  <si>
    <t>Coconut, mature</t>
  </si>
  <si>
    <t>Groundnuts/ Pean</t>
  </si>
  <si>
    <t>Jackfruit seeds,</t>
  </si>
  <si>
    <t>Mustard seeds, d</t>
  </si>
  <si>
    <t>Sesame seeds, wh</t>
  </si>
  <si>
    <t>Coriander leaves</t>
  </si>
  <si>
    <t>Coriander seed,</t>
  </si>
  <si>
    <t>Indian pennywort</t>
  </si>
  <si>
    <t>Apple, without s</t>
  </si>
  <si>
    <t>Apple, with skin</t>
  </si>
  <si>
    <t>Banana, Sagar, r</t>
  </si>
  <si>
    <t>Custard apple, r</t>
  </si>
  <si>
    <t>Grapes, green, r</t>
  </si>
  <si>
    <t>Guava, green, ra</t>
  </si>
  <si>
    <t>Jackfruit, ripe,</t>
  </si>
  <si>
    <t>Lemon, Kagoji, r</t>
  </si>
  <si>
    <t>Mango, Fazli, or</t>
  </si>
  <si>
    <t>Melon, Futi, ora</t>
  </si>
  <si>
    <t>Orange, Sweet, r</t>
  </si>
  <si>
    <t>Papaya, ripe, ra</t>
  </si>
  <si>
    <t>Pineapple, Joldu</t>
  </si>
  <si>
    <t>Pineapple, ripe,</t>
  </si>
  <si>
    <t>Pomegranate, rip</t>
  </si>
  <si>
    <t>Barb, Olive, raw</t>
  </si>
  <si>
    <t>Barb, Pool barb,</t>
  </si>
  <si>
    <t>Boal,without bon</t>
  </si>
  <si>
    <t>Calbasu, without</t>
  </si>
  <si>
    <t>Catfish, Pabdah,</t>
  </si>
  <si>
    <t>Climbing perch,</t>
  </si>
  <si>
    <t>Common carp, wit</t>
  </si>
  <si>
    <t>Croaker, Blacksp</t>
  </si>
  <si>
    <t>Day's mystus, co</t>
  </si>
  <si>
    <t>Fish (Catla, Mri</t>
  </si>
  <si>
    <t>Ganges river spr</t>
  </si>
  <si>
    <t>Gourami, Banded</t>
  </si>
  <si>
    <t>Hilsa, without b</t>
  </si>
  <si>
    <t>Indian river sha</t>
  </si>
  <si>
    <t>Indo-pacific kin</t>
  </si>
  <si>
    <t>Long-whiskered c</t>
  </si>
  <si>
    <t>Mola carplet, wh</t>
  </si>
  <si>
    <t>Mrigal carp eyes</t>
  </si>
  <si>
    <t>Pangas, without</t>
  </si>
  <si>
    <t>Pomfret, Chinese</t>
  </si>
  <si>
    <t>Pomfret, Silver,</t>
  </si>
  <si>
    <t>Prawn, Birma riv</t>
  </si>
  <si>
    <t>Prawn, Hairy riv</t>
  </si>
  <si>
    <t>Rohu, without bo</t>
  </si>
  <si>
    <t>Silver carp, wit</t>
  </si>
  <si>
    <t>Spotted snakehea</t>
  </si>
  <si>
    <t>Stinging catfiah</t>
  </si>
  <si>
    <t>Striped snake-he</t>
  </si>
  <si>
    <t>Tilapia, without</t>
  </si>
  <si>
    <t>Walking catifish</t>
  </si>
  <si>
    <t>Beef, meat, lean</t>
  </si>
  <si>
    <t>Beef, meat, 15-2</t>
  </si>
  <si>
    <t>Buffalo meat, ra</t>
  </si>
  <si>
    <t>Chicken breast,</t>
  </si>
  <si>
    <t>Chicken leg, wit</t>
  </si>
  <si>
    <t>Goat meat, lean,</t>
  </si>
  <si>
    <t>Lamb/mutton, mea</t>
  </si>
  <si>
    <t>Eggs, chicken, f</t>
  </si>
  <si>
    <t>Egg, chicken, na</t>
  </si>
  <si>
    <t>Egg, duck, whole</t>
  </si>
  <si>
    <t>Curd, sweetened,</t>
  </si>
  <si>
    <t>Milk, cow, powde</t>
  </si>
  <si>
    <t>Milk, cow, skimm</t>
  </si>
  <si>
    <t>Milk, cow, whole</t>
  </si>
  <si>
    <t>Milk, human, mat</t>
  </si>
  <si>
    <t>Fish oil, cod li</t>
  </si>
  <si>
    <t>Mayonnaise, salt</t>
  </si>
  <si>
    <t>Coffee infusion</t>
  </si>
  <si>
    <t>Betel leaves, ra</t>
  </si>
  <si>
    <t>Jaggery, sugarca</t>
  </si>
  <si>
    <t>Jaggery/Panela,</t>
  </si>
  <si>
    <t xml:space="preserve">ed if Uniq_P==0
tabstat Price_tk, by (Food_label ) stat(min max cv mean sd p50 p75)
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  <family val="2"/>
    </font>
    <font>
      <sz val="10"/>
      <color theme="1"/>
      <name val="Calibri"/>
      <family val="2"/>
      <scheme val="minor"/>
    </font>
    <font>
      <sz val="10"/>
      <name val="Verdana"/>
      <family val="2"/>
    </font>
    <font>
      <sz val="9"/>
      <name val="Verdana"/>
      <family val="2"/>
    </font>
    <font>
      <sz val="9"/>
      <color theme="1"/>
      <name val="Verdana"/>
      <family val="2"/>
    </font>
    <font>
      <sz val="11"/>
      <color theme="1"/>
      <name val="Calibri"/>
      <family val="2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C0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8" fillId="0" borderId="1"/>
    <xf numFmtId="0" fontId="9" fillId="0" borderId="1"/>
    <xf numFmtId="0" fontId="6" fillId="0" borderId="1"/>
    <xf numFmtId="0" fontId="18" fillId="0" borderId="1"/>
    <xf numFmtId="0" fontId="17" fillId="0" borderId="1"/>
  </cellStyleXfs>
  <cellXfs count="92">
    <xf numFmtId="0" fontId="0" fillId="0" borderId="0" xfId="0"/>
    <xf numFmtId="1" fontId="13" fillId="0" borderId="2" xfId="0" applyNumberFormat="1" applyFont="1" applyFill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2" fontId="22" fillId="0" borderId="2" xfId="0" applyNumberFormat="1" applyFont="1" applyFill="1" applyBorder="1" applyAlignment="1">
      <alignment horizontal="center"/>
    </xf>
    <xf numFmtId="2" fontId="8" fillId="0" borderId="2" xfId="1" applyNumberFormat="1" applyFont="1" applyFill="1" applyBorder="1" applyAlignment="1">
      <alignment horizontal="center" wrapText="1"/>
    </xf>
    <xf numFmtId="1" fontId="2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1" fontId="13" fillId="0" borderId="2" xfId="0" applyNumberFormat="1" applyFont="1" applyFill="1" applyBorder="1" applyAlignment="1">
      <alignment horizontal="center" vertical="top"/>
    </xf>
    <xf numFmtId="2" fontId="13" fillId="0" borderId="2" xfId="0" applyNumberFormat="1" applyFont="1" applyFill="1" applyBorder="1" applyAlignment="1">
      <alignment horizontal="center" vertical="top"/>
    </xf>
    <xf numFmtId="2" fontId="5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/>
    <xf numFmtId="2" fontId="5" fillId="0" borderId="2" xfId="3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2" fontId="16" fillId="0" borderId="2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/>
    </xf>
    <xf numFmtId="2" fontId="13" fillId="0" borderId="2" xfId="0" applyNumberFormat="1" applyFont="1" applyFill="1" applyBorder="1" applyAlignment="1">
      <alignment horizontal="center" vertical="top" wrapText="1"/>
    </xf>
    <xf numFmtId="2" fontId="13" fillId="0" borderId="2" xfId="0" applyNumberFormat="1" applyFont="1" applyFill="1" applyBorder="1" applyAlignment="1">
      <alignment horizontal="left"/>
    </xf>
    <xf numFmtId="2" fontId="0" fillId="0" borderId="2" xfId="0" applyNumberFormat="1" applyFill="1" applyBorder="1" applyAlignment="1">
      <alignment horizontal="center"/>
    </xf>
    <xf numFmtId="2" fontId="0" fillId="0" borderId="2" xfId="0" quotePrefix="1" applyNumberForma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left"/>
    </xf>
    <xf numFmtId="2" fontId="13" fillId="0" borderId="2" xfId="0" applyNumberFormat="1" applyFont="1" applyFill="1" applyBorder="1" applyAlignment="1">
      <alignment horizontal="left" vertical="top"/>
    </xf>
    <xf numFmtId="2" fontId="3" fillId="0" borderId="2" xfId="0" applyNumberFormat="1" applyFont="1" applyFill="1" applyBorder="1" applyAlignment="1">
      <alignment horizontal="left" vertical="top"/>
    </xf>
    <xf numFmtId="2" fontId="5" fillId="0" borderId="2" xfId="0" applyNumberFormat="1" applyFont="1" applyFill="1" applyBorder="1" applyAlignment="1">
      <alignment horizontal="center" wrapText="1"/>
    </xf>
    <xf numFmtId="2" fontId="15" fillId="0" borderId="2" xfId="0" applyNumberFormat="1" applyFont="1" applyFill="1" applyBorder="1" applyAlignment="1">
      <alignment horizontal="left" wrapText="1"/>
    </xf>
    <xf numFmtId="2" fontId="10" fillId="0" borderId="2" xfId="0" applyNumberFormat="1" applyFont="1" applyFill="1" applyBorder="1" applyAlignment="1">
      <alignment horizontal="center" wrapText="1"/>
    </xf>
    <xf numFmtId="2" fontId="11" fillId="0" borderId="2" xfId="0" applyNumberFormat="1" applyFont="1" applyFill="1" applyBorder="1" applyAlignment="1">
      <alignment horizontal="left"/>
    </xf>
    <xf numFmtId="2" fontId="10" fillId="0" borderId="2" xfId="0" applyNumberFormat="1" applyFont="1" applyFill="1" applyBorder="1" applyAlignment="1">
      <alignment horizontal="left"/>
    </xf>
    <xf numFmtId="2" fontId="20" fillId="0" borderId="2" xfId="0" applyNumberFormat="1" applyFont="1" applyFill="1" applyBorder="1" applyAlignment="1">
      <alignment horizontal="center" vertical="center"/>
    </xf>
    <xf numFmtId="2" fontId="19" fillId="0" borderId="2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left"/>
    </xf>
    <xf numFmtId="2" fontId="13" fillId="0" borderId="2" xfId="0" applyNumberFormat="1" applyFont="1" applyFill="1" applyBorder="1" applyAlignment="1">
      <alignment horizontal="center" vertical="center"/>
    </xf>
    <xf numFmtId="2" fontId="13" fillId="0" borderId="2" xfId="1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left"/>
    </xf>
    <xf numFmtId="2" fontId="21" fillId="0" borderId="2" xfId="0" applyNumberFormat="1" applyFont="1" applyFill="1" applyBorder="1" applyAlignment="1">
      <alignment horizontal="center"/>
    </xf>
    <xf numFmtId="2" fontId="13" fillId="0" borderId="2" xfId="0" quotePrefix="1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 vertical="top" wrapText="1"/>
    </xf>
    <xf numFmtId="2" fontId="17" fillId="0" borderId="2" xfId="0" applyNumberFormat="1" applyFont="1" applyFill="1" applyBorder="1"/>
    <xf numFmtId="2" fontId="0" fillId="0" borderId="2" xfId="0" applyNumberFormat="1" applyFill="1" applyBorder="1" applyAlignment="1">
      <alignment horizontal="center" vertical="top"/>
    </xf>
    <xf numFmtId="2" fontId="17" fillId="0" borderId="2" xfId="0" applyNumberFormat="1" applyFont="1" applyFill="1" applyBorder="1" applyAlignment="1">
      <alignment vertical="center" wrapText="1"/>
    </xf>
    <xf numFmtId="2" fontId="7" fillId="0" borderId="2" xfId="0" applyNumberFormat="1" applyFont="1" applyFill="1" applyBorder="1"/>
    <xf numFmtId="2" fontId="23" fillId="0" borderId="2" xfId="0" applyNumberFormat="1" applyFont="1" applyFill="1" applyBorder="1"/>
    <xf numFmtId="2" fontId="2" fillId="0" borderId="2" xfId="0" applyNumberFormat="1" applyFont="1" applyFill="1" applyBorder="1" applyAlignment="1">
      <alignment horizontal="left"/>
    </xf>
    <xf numFmtId="2" fontId="23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 vertical="top"/>
    </xf>
    <xf numFmtId="2" fontId="24" fillId="0" borderId="2" xfId="0" applyNumberFormat="1" applyFont="1" applyFill="1" applyBorder="1" applyAlignment="1">
      <alignment horizontal="left"/>
    </xf>
    <xf numFmtId="1" fontId="10" fillId="0" borderId="2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 wrapText="1"/>
    </xf>
    <xf numFmtId="1" fontId="0" fillId="0" borderId="2" xfId="0" applyNumberFormat="1" applyFill="1" applyBorder="1"/>
    <xf numFmtId="1" fontId="7" fillId="0" borderId="2" xfId="0" applyNumberFormat="1" applyFont="1" applyFill="1" applyBorder="1"/>
    <xf numFmtId="1" fontId="23" fillId="0" borderId="2" xfId="0" applyNumberFormat="1" applyFont="1" applyFill="1" applyBorder="1"/>
    <xf numFmtId="2" fontId="13" fillId="0" borderId="2" xfId="0" applyNumberFormat="1" applyFont="1" applyFill="1" applyBorder="1" applyAlignment="1">
      <alignment horizontal="center" wrapText="1"/>
    </xf>
    <xf numFmtId="0" fontId="27" fillId="3" borderId="2" xfId="5" applyFont="1" applyFill="1" applyBorder="1" applyAlignment="1">
      <alignment vertical="top"/>
    </xf>
    <xf numFmtId="0" fontId="25" fillId="3" borderId="3" xfId="5" applyFont="1" applyFill="1" applyBorder="1" applyAlignment="1">
      <alignment vertical="top" wrapText="1"/>
    </xf>
    <xf numFmtId="0" fontId="25" fillId="0" borderId="1" xfId="5" applyFont="1" applyAlignment="1">
      <alignment vertical="top" wrapText="1"/>
    </xf>
    <xf numFmtId="0" fontId="25" fillId="2" borderId="4" xfId="5" applyFont="1" applyFill="1" applyBorder="1" applyAlignment="1">
      <alignment vertical="top" wrapText="1"/>
    </xf>
    <xf numFmtId="0" fontId="25" fillId="2" borderId="2" xfId="5" applyFont="1" applyFill="1" applyBorder="1" applyAlignment="1">
      <alignment horizontal="center" vertical="top" wrapText="1"/>
    </xf>
    <xf numFmtId="0" fontId="1" fillId="0" borderId="1" xfId="5" applyFont="1" applyAlignment="1">
      <alignment vertical="top" wrapText="1"/>
    </xf>
    <xf numFmtId="0" fontId="28" fillId="2" borderId="2" xfId="5" applyFont="1" applyFill="1" applyBorder="1" applyAlignment="1">
      <alignment horizontal="center" vertical="top" wrapText="1"/>
    </xf>
    <xf numFmtId="0" fontId="11" fillId="2" borderId="2" xfId="5" applyFont="1" applyFill="1" applyBorder="1" applyAlignment="1">
      <alignment horizontal="center" vertical="top" wrapText="1"/>
    </xf>
    <xf numFmtId="0" fontId="29" fillId="4" borderId="2" xfId="5" applyFont="1" applyFill="1" applyBorder="1" applyAlignment="1">
      <alignment horizontal="center" vertical="top" wrapText="1"/>
    </xf>
    <xf numFmtId="0" fontId="17" fillId="0" borderId="2" xfId="5" applyBorder="1" applyAlignment="1">
      <alignment vertical="top" wrapText="1"/>
    </xf>
    <xf numFmtId="0" fontId="30" fillId="0" borderId="3" xfId="5" applyFont="1" applyBorder="1" applyAlignment="1">
      <alignment horizontal="center" vertical="top" wrapText="1"/>
    </xf>
    <xf numFmtId="0" fontId="31" fillId="0" borderId="1" xfId="5" applyFont="1" applyAlignment="1">
      <alignment horizontal="center" vertical="top" wrapText="1"/>
    </xf>
    <xf numFmtId="0" fontId="32" fillId="0" borderId="4" xfId="5" applyFont="1" applyBorder="1" applyAlignment="1">
      <alignment vertical="top" wrapText="1"/>
    </xf>
    <xf numFmtId="0" fontId="33" fillId="0" borderId="2" xfId="5" applyFont="1" applyBorder="1" applyAlignment="1">
      <alignment horizontal="center" vertical="top" wrapText="1"/>
    </xf>
    <xf numFmtId="0" fontId="17" fillId="0" borderId="1" xfId="5" applyAlignment="1">
      <alignment vertical="top" wrapText="1"/>
    </xf>
    <xf numFmtId="0" fontId="34" fillId="3" borderId="2" xfId="5" applyFont="1" applyFill="1" applyBorder="1" applyAlignment="1">
      <alignment vertical="center" wrapText="1"/>
    </xf>
    <xf numFmtId="0" fontId="29" fillId="4" borderId="2" xfId="5" applyFont="1" applyFill="1" applyBorder="1" applyAlignment="1">
      <alignment vertical="top" wrapText="1"/>
    </xf>
    <xf numFmtId="0" fontId="32" fillId="0" borderId="2" xfId="5" applyFont="1" applyBorder="1" applyAlignment="1">
      <alignment vertical="center" wrapText="1"/>
    </xf>
    <xf numFmtId="0" fontId="32" fillId="3" borderId="2" xfId="5" applyFont="1" applyFill="1" applyBorder="1" applyAlignment="1">
      <alignment vertical="center" wrapText="1"/>
    </xf>
    <xf numFmtId="0" fontId="17" fillId="0" borderId="1" xfId="5" applyAlignment="1">
      <alignment horizontal="center" vertical="top" wrapText="1"/>
    </xf>
    <xf numFmtId="0" fontId="33" fillId="3" borderId="2" xfId="5" applyFont="1" applyFill="1" applyBorder="1" applyAlignment="1">
      <alignment horizontal="center" vertical="top" wrapText="1"/>
    </xf>
    <xf numFmtId="0" fontId="33" fillId="0" borderId="1" xfId="5" applyFont="1" applyAlignment="1">
      <alignment horizontal="center" vertical="top" wrapText="1"/>
    </xf>
    <xf numFmtId="0" fontId="29" fillId="4" borderId="1" xfId="5" applyFont="1" applyFill="1" applyAlignment="1">
      <alignment vertical="top" wrapText="1"/>
    </xf>
    <xf numFmtId="1" fontId="11" fillId="5" borderId="2" xfId="0" applyNumberFormat="1" applyFont="1" applyFill="1" applyBorder="1" applyAlignment="1">
      <alignment horizontal="center" vertical="top" wrapText="1"/>
    </xf>
    <xf numFmtId="2" fontId="11" fillId="5" borderId="2" xfId="0" applyNumberFormat="1" applyFont="1" applyFill="1" applyBorder="1" applyAlignment="1">
      <alignment horizontal="center" vertical="top" wrapText="1"/>
    </xf>
    <xf numFmtId="2" fontId="11" fillId="5" borderId="2" xfId="0" applyNumberFormat="1" applyFont="1" applyFill="1" applyBorder="1" applyAlignment="1">
      <alignment horizontal="left" vertical="top" wrapText="1"/>
    </xf>
    <xf numFmtId="2" fontId="12" fillId="5" borderId="2" xfId="0" applyNumberFormat="1" applyFont="1" applyFill="1" applyBorder="1" applyAlignment="1">
      <alignment horizontal="center" vertical="top" wrapText="1"/>
    </xf>
    <xf numFmtId="2" fontId="13" fillId="5" borderId="2" xfId="0" applyNumberFormat="1" applyFont="1" applyFill="1" applyBorder="1" applyAlignment="1">
      <alignment horizontal="center" vertical="top"/>
    </xf>
    <xf numFmtId="2" fontId="11" fillId="5" borderId="2" xfId="0" applyNumberFormat="1" applyFont="1" applyFill="1" applyBorder="1" applyAlignment="1">
      <alignment horizontal="center" vertical="top"/>
    </xf>
    <xf numFmtId="0" fontId="26" fillId="0" borderId="0" xfId="0" applyFont="1"/>
    <xf numFmtId="0" fontId="26" fillId="0" borderId="0" xfId="0" applyFont="1" applyAlignment="1">
      <alignment horizontal="right"/>
    </xf>
    <xf numFmtId="0" fontId="0" fillId="0" borderId="0" xfId="0" applyAlignment="1">
      <alignment vertical="top"/>
    </xf>
    <xf numFmtId="0" fontId="35" fillId="0" borderId="0" xfId="0" applyFont="1" applyAlignment="1">
      <alignment horizontal="left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1" fontId="13" fillId="3" borderId="2" xfId="0" applyNumberFormat="1" applyFont="1" applyFill="1" applyBorder="1" applyAlignment="1">
      <alignment horizontal="center"/>
    </xf>
    <xf numFmtId="2" fontId="13" fillId="3" borderId="2" xfId="0" applyNumberFormat="1" applyFont="1" applyFill="1" applyBorder="1" applyAlignment="1">
      <alignment horizontal="center"/>
    </xf>
    <xf numFmtId="2" fontId="13" fillId="3" borderId="2" xfId="0" applyNumberFormat="1" applyFont="1" applyFill="1" applyBorder="1" applyAlignment="1">
      <alignment horizontal="left"/>
    </xf>
    <xf numFmtId="2" fontId="13" fillId="3" borderId="2" xfId="0" applyNumberFormat="1" applyFont="1" applyFill="1" applyBorder="1" applyAlignment="1">
      <alignment horizontal="center" vertical="top"/>
    </xf>
  </cellXfs>
  <cellStyles count="6">
    <cellStyle name="Normal" xfId="0" builtinId="0"/>
    <cellStyle name="Normal 2" xfId="2" xr:uid="{00000000-0005-0000-0000-000001000000}"/>
    <cellStyle name="Normal 3" xfId="3" xr:uid="{00000000-0005-0000-0000-000002000000}"/>
    <cellStyle name="Normal 4" xfId="5" xr:uid="{7287BCAC-CA14-4582-AEE2-616ACA9CDE15}"/>
    <cellStyle name="Normal_Ark1" xfId="1" xr:uid="{00000000-0005-0000-0000-000003000000}"/>
    <cellStyle name="Standard_FDB602c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DADED-B090-4764-A265-EBA1DB702EBE}">
  <dimension ref="A1:CW538"/>
  <sheetViews>
    <sheetView tabSelected="1" zoomScale="90" zoomScaleNormal="90" workbookViewId="0">
      <pane xSplit="7" ySplit="1" topLeftCell="H144" activePane="bottomRight" state="frozen"/>
      <selection pane="topRight" activeCell="K1" sqref="K1"/>
      <selection pane="bottomLeft" activeCell="A2" sqref="A2"/>
      <selection pane="bottomRight" activeCell="A166" sqref="A166:XFD166"/>
    </sheetView>
  </sheetViews>
  <sheetFormatPr defaultColWidth="9.109375" defaultRowHeight="14.4" x14ac:dyDescent="0.3"/>
  <cols>
    <col min="1" max="1" width="19" style="1" customWidth="1"/>
    <col min="2" max="2" width="15.5546875" style="2" customWidth="1"/>
    <col min="3" max="3" width="17.33203125" style="2" customWidth="1"/>
    <col min="4" max="4" width="39.44140625" style="17" customWidth="1"/>
    <col min="5" max="5" width="20.44140625" style="17" customWidth="1"/>
    <col min="6" max="6" width="9.44140625" style="1" customWidth="1"/>
    <col min="7" max="7" width="11" style="1" customWidth="1"/>
    <col min="8" max="8" width="8" style="1" customWidth="1"/>
    <col min="9" max="9" width="6.33203125" style="1" customWidth="1"/>
    <col min="10" max="10" width="12.5546875" style="1" customWidth="1"/>
    <col min="11" max="11" width="37.33203125" style="17" customWidth="1"/>
    <col min="12" max="12" width="17.44140625" style="17" customWidth="1"/>
    <col min="13" max="24" width="9.33203125" style="2" bestFit="1" customWidth="1"/>
    <col min="25" max="25" width="9.44140625" style="2" bestFit="1" customWidth="1"/>
    <col min="26" max="29" width="9.33203125" style="2" bestFit="1" customWidth="1"/>
    <col min="30" max="30" width="9.44140625" style="2" bestFit="1" customWidth="1"/>
    <col min="31" max="33" width="9.33203125" style="2" bestFit="1" customWidth="1"/>
    <col min="34" max="34" width="16.88671875" style="2" customWidth="1"/>
    <col min="35" max="35" width="9.44140625" style="2" bestFit="1" customWidth="1"/>
    <col min="36" max="36" width="15.88671875" style="2" customWidth="1"/>
    <col min="37" max="37" width="9.44140625" style="2" bestFit="1" customWidth="1"/>
    <col min="38" max="39" width="9.33203125" style="2" bestFit="1" customWidth="1"/>
    <col min="40" max="40" width="9.44140625" style="2" bestFit="1" customWidth="1"/>
    <col min="41" max="44" width="9.33203125" style="2" bestFit="1" customWidth="1"/>
    <col min="45" max="45" width="10.6640625" style="2" bestFit="1" customWidth="1"/>
    <col min="46" max="60" width="9.33203125" style="2" bestFit="1" customWidth="1"/>
    <col min="61" max="63" width="9.6640625" style="2" bestFit="1" customWidth="1"/>
    <col min="64" max="65" width="9.44140625" style="2" bestFit="1" customWidth="1"/>
    <col min="66" max="68" width="9.6640625" style="2" bestFit="1" customWidth="1"/>
    <col min="69" max="69" width="9.44140625" style="2" bestFit="1" customWidth="1"/>
    <col min="70" max="70" width="9.6640625" style="2" bestFit="1" customWidth="1"/>
    <col min="71" max="78" width="9.44140625" style="2" bestFit="1" customWidth="1"/>
    <col min="79" max="79" width="11.44140625" style="9" customWidth="1"/>
    <col min="80" max="80" width="9.33203125" style="9" bestFit="1" customWidth="1"/>
    <col min="81" max="81" width="9.109375" style="9"/>
    <col min="82" max="16384" width="9.109375" style="2"/>
  </cols>
  <sheetData>
    <row r="1" spans="1:83" ht="57.6" x14ac:dyDescent="0.3">
      <c r="A1" s="76" t="s">
        <v>1606</v>
      </c>
      <c r="B1" s="77" t="s">
        <v>1669</v>
      </c>
      <c r="C1" s="77" t="s">
        <v>1605</v>
      </c>
      <c r="D1" s="78" t="s">
        <v>392</v>
      </c>
      <c r="E1" s="78" t="s">
        <v>1583</v>
      </c>
      <c r="F1" s="76" t="s">
        <v>782</v>
      </c>
      <c r="G1" s="76" t="s">
        <v>1430</v>
      </c>
      <c r="H1" s="76" t="s">
        <v>1578</v>
      </c>
      <c r="I1" s="76" t="s">
        <v>1574</v>
      </c>
      <c r="J1" s="76" t="s">
        <v>1573</v>
      </c>
      <c r="K1" s="78" t="s">
        <v>783</v>
      </c>
      <c r="L1" s="78" t="s">
        <v>1172</v>
      </c>
      <c r="M1" s="77" t="s">
        <v>1396</v>
      </c>
      <c r="N1" s="77" t="s">
        <v>1397</v>
      </c>
      <c r="O1" s="77" t="s">
        <v>1398</v>
      </c>
      <c r="P1" s="77" t="s">
        <v>1399</v>
      </c>
      <c r="Q1" s="77" t="s">
        <v>1400</v>
      </c>
      <c r="R1" s="77" t="s">
        <v>1426</v>
      </c>
      <c r="S1" s="77" t="s">
        <v>1427</v>
      </c>
      <c r="T1" s="77" t="s">
        <v>1428</v>
      </c>
      <c r="U1" s="77" t="s">
        <v>1429</v>
      </c>
      <c r="V1" s="77" t="s">
        <v>1401</v>
      </c>
      <c r="W1" s="77" t="s">
        <v>1402</v>
      </c>
      <c r="X1" s="77" t="s">
        <v>1403</v>
      </c>
      <c r="Y1" s="77" t="s">
        <v>1404</v>
      </c>
      <c r="Z1" s="77" t="s">
        <v>1405</v>
      </c>
      <c r="AA1" s="77" t="s">
        <v>1406</v>
      </c>
      <c r="AB1" s="77" t="s">
        <v>1407</v>
      </c>
      <c r="AC1" s="77" t="s">
        <v>1408</v>
      </c>
      <c r="AD1" s="77" t="s">
        <v>1409</v>
      </c>
      <c r="AE1" s="77" t="s">
        <v>1410</v>
      </c>
      <c r="AF1" s="77" t="s">
        <v>1411</v>
      </c>
      <c r="AG1" s="77" t="s">
        <v>1572</v>
      </c>
      <c r="AH1" s="77" t="s">
        <v>1579</v>
      </c>
      <c r="AI1" s="77" t="s">
        <v>1412</v>
      </c>
      <c r="AJ1" s="77" t="s">
        <v>1541</v>
      </c>
      <c r="AK1" s="77" t="s">
        <v>1414</v>
      </c>
      <c r="AL1" s="77" t="s">
        <v>1413</v>
      </c>
      <c r="AM1" s="77" t="s">
        <v>1415</v>
      </c>
      <c r="AN1" s="77" t="s">
        <v>1536</v>
      </c>
      <c r="AO1" s="77" t="s">
        <v>1535</v>
      </c>
      <c r="AP1" s="77" t="s">
        <v>1539</v>
      </c>
      <c r="AQ1" s="77" t="s">
        <v>1540</v>
      </c>
      <c r="AR1" s="77" t="s">
        <v>1534</v>
      </c>
      <c r="AS1" s="77" t="s">
        <v>1533</v>
      </c>
      <c r="AT1" s="77" t="s">
        <v>1416</v>
      </c>
      <c r="AU1" s="77" t="s">
        <v>1417</v>
      </c>
      <c r="AV1" s="77" t="s">
        <v>1418</v>
      </c>
      <c r="AW1" s="77" t="s">
        <v>1419</v>
      </c>
      <c r="AX1" s="77" t="s">
        <v>1420</v>
      </c>
      <c r="AY1" s="77" t="s">
        <v>1421</v>
      </c>
      <c r="AZ1" s="77" t="s">
        <v>1422</v>
      </c>
      <c r="BA1" s="77" t="s">
        <v>1423</v>
      </c>
      <c r="BB1" s="77" t="s">
        <v>1435</v>
      </c>
      <c r="BC1" s="77" t="s">
        <v>1424</v>
      </c>
      <c r="BD1" s="77" t="s">
        <v>1425</v>
      </c>
      <c r="BE1" s="77" t="s">
        <v>1500</v>
      </c>
      <c r="BF1" s="77" t="s">
        <v>1501</v>
      </c>
      <c r="BG1" s="79" t="s">
        <v>1570</v>
      </c>
      <c r="BH1" s="79" t="s">
        <v>1571</v>
      </c>
      <c r="BI1" s="77" t="s">
        <v>1510</v>
      </c>
      <c r="BJ1" s="77" t="s">
        <v>1511</v>
      </c>
      <c r="BK1" s="77" t="s">
        <v>1512</v>
      </c>
      <c r="BL1" s="77" t="s">
        <v>1513</v>
      </c>
      <c r="BM1" s="77" t="s">
        <v>1514</v>
      </c>
      <c r="BN1" s="77" t="s">
        <v>1515</v>
      </c>
      <c r="BO1" s="77" t="s">
        <v>1516</v>
      </c>
      <c r="BP1" s="77" t="s">
        <v>1517</v>
      </c>
      <c r="BQ1" s="77" t="s">
        <v>1518</v>
      </c>
      <c r="BR1" s="77" t="s">
        <v>1519</v>
      </c>
      <c r="BS1" s="77" t="s">
        <v>1521</v>
      </c>
      <c r="BT1" s="77" t="s">
        <v>1520</v>
      </c>
      <c r="BU1" s="77" t="s">
        <v>1522</v>
      </c>
      <c r="BV1" s="77" t="s">
        <v>1523</v>
      </c>
      <c r="BW1" s="77" t="s">
        <v>1524</v>
      </c>
      <c r="BX1" s="77" t="s">
        <v>1525</v>
      </c>
      <c r="BY1" s="77" t="s">
        <v>1526</v>
      </c>
      <c r="BZ1" s="77" t="s">
        <v>1527</v>
      </c>
      <c r="CA1" s="77" t="s">
        <v>1530</v>
      </c>
      <c r="CB1" s="77" t="s">
        <v>1529</v>
      </c>
      <c r="CC1" s="80" t="s">
        <v>1170</v>
      </c>
      <c r="CD1" s="77" t="s">
        <v>1575</v>
      </c>
      <c r="CE1" s="81" t="s">
        <v>1576</v>
      </c>
    </row>
    <row r="2" spans="1:83" x14ac:dyDescent="0.3">
      <c r="A2" s="1">
        <v>10001</v>
      </c>
      <c r="B2" s="2" t="s">
        <v>1</v>
      </c>
      <c r="C2" s="2" t="s">
        <v>1</v>
      </c>
      <c r="D2" s="17" t="s">
        <v>393</v>
      </c>
      <c r="E2" s="17" t="s">
        <v>1587</v>
      </c>
      <c r="G2" s="1">
        <v>13</v>
      </c>
      <c r="H2" s="1">
        <v>1</v>
      </c>
      <c r="I2" s="1">
        <v>4</v>
      </c>
      <c r="J2" s="1">
        <v>13</v>
      </c>
      <c r="K2" s="17" t="s">
        <v>784</v>
      </c>
      <c r="L2" s="17" t="s">
        <v>1173</v>
      </c>
      <c r="M2" s="2">
        <v>324</v>
      </c>
      <c r="N2" s="2">
        <v>1360</v>
      </c>
      <c r="O2" s="2">
        <v>11.715</v>
      </c>
      <c r="P2" s="2">
        <v>10.850344524800001</v>
      </c>
      <c r="Q2" s="2">
        <v>2.23</v>
      </c>
      <c r="R2" s="2">
        <v>0.23200000000000001</v>
      </c>
      <c r="S2" s="2">
        <v>9.079000000000001E-2</v>
      </c>
      <c r="T2" s="2">
        <v>0.57499999999999996</v>
      </c>
      <c r="V2" s="2">
        <v>56.374655475200001</v>
      </c>
      <c r="W2" s="2">
        <v>17.3</v>
      </c>
      <c r="X2" s="2">
        <v>1.53</v>
      </c>
      <c r="Y2" s="2">
        <v>26</v>
      </c>
      <c r="Z2" s="2">
        <v>5.45</v>
      </c>
      <c r="AA2" s="2">
        <v>133</v>
      </c>
      <c r="AB2" s="2">
        <v>264</v>
      </c>
      <c r="AC2" s="2">
        <v>452</v>
      </c>
      <c r="AD2" s="2">
        <v>4</v>
      </c>
      <c r="AE2" s="2">
        <v>2.77</v>
      </c>
      <c r="AF2" s="2">
        <v>0.498</v>
      </c>
      <c r="AG2" s="2">
        <v>1.0833333333333333</v>
      </c>
      <c r="AH2" s="2">
        <f>AI2+AK2/12+AL2/24+AM2/24</f>
        <v>1.0833333333333333</v>
      </c>
      <c r="AI2" s="2">
        <v>0</v>
      </c>
      <c r="AJ2" s="2">
        <v>13</v>
      </c>
      <c r="AK2" s="2">
        <v>13</v>
      </c>
      <c r="AL2" s="2">
        <v>0</v>
      </c>
      <c r="AM2" s="2">
        <v>0</v>
      </c>
      <c r="AN2" s="2">
        <v>5.39</v>
      </c>
      <c r="AO2" s="2">
        <v>1.9</v>
      </c>
      <c r="AS2" s="2">
        <v>69.87</v>
      </c>
      <c r="AT2" s="2">
        <v>0</v>
      </c>
      <c r="AU2" s="2">
        <v>0.9</v>
      </c>
      <c r="AV2" s="2">
        <v>0.47</v>
      </c>
      <c r="AW2" s="2">
        <v>0.2</v>
      </c>
      <c r="AX2" s="2">
        <v>7.8000000000000007</v>
      </c>
      <c r="AY2" s="2">
        <v>5.2</v>
      </c>
      <c r="AZ2" s="2">
        <v>2.6</v>
      </c>
      <c r="BA2" s="2">
        <v>0.318</v>
      </c>
      <c r="BB2" s="2">
        <v>34</v>
      </c>
      <c r="BC2" s="2">
        <v>0</v>
      </c>
      <c r="BD2" s="2">
        <v>1</v>
      </c>
      <c r="BE2" s="2">
        <v>386</v>
      </c>
      <c r="BF2" s="2">
        <v>2</v>
      </c>
      <c r="BG2" s="2">
        <v>8.73</v>
      </c>
      <c r="BH2" s="2">
        <v>2.04</v>
      </c>
      <c r="BI2" s="2">
        <v>484</v>
      </c>
      <c r="BJ2" s="2">
        <v>873</v>
      </c>
      <c r="BK2" s="2">
        <v>413</v>
      </c>
      <c r="BL2" s="2">
        <v>189</v>
      </c>
      <c r="BM2" s="2">
        <v>224</v>
      </c>
      <c r="BN2" s="2">
        <v>637</v>
      </c>
      <c r="BO2" s="2">
        <v>318</v>
      </c>
      <c r="BP2" s="2">
        <v>389</v>
      </c>
      <c r="BQ2" s="2">
        <v>142</v>
      </c>
      <c r="BR2" s="2">
        <v>672</v>
      </c>
      <c r="BS2" s="2">
        <v>283</v>
      </c>
      <c r="BT2" s="2">
        <v>519</v>
      </c>
      <c r="BU2" s="2">
        <v>484</v>
      </c>
      <c r="BV2" s="2">
        <v>637</v>
      </c>
      <c r="BW2" s="2">
        <v>2831</v>
      </c>
      <c r="BX2" s="2">
        <v>425</v>
      </c>
      <c r="BY2" s="2">
        <v>1415</v>
      </c>
      <c r="BZ2" s="2">
        <v>566</v>
      </c>
      <c r="CA2" s="9">
        <v>0.06</v>
      </c>
      <c r="CD2" s="2">
        <v>0.14000000000000001</v>
      </c>
      <c r="CE2" s="2">
        <v>0</v>
      </c>
    </row>
    <row r="3" spans="1:83" x14ac:dyDescent="0.3">
      <c r="A3" s="1">
        <v>10002</v>
      </c>
      <c r="B3" s="2" t="s">
        <v>2</v>
      </c>
      <c r="C3" s="2" t="s">
        <v>2</v>
      </c>
      <c r="D3" s="17" t="s">
        <v>394</v>
      </c>
      <c r="E3" s="17" t="s">
        <v>1596</v>
      </c>
      <c r="F3" s="1">
        <v>21</v>
      </c>
      <c r="G3" s="1">
        <v>282</v>
      </c>
      <c r="H3" s="1">
        <v>1</v>
      </c>
      <c r="I3" s="1">
        <v>2</v>
      </c>
      <c r="J3" s="1">
        <v>12</v>
      </c>
      <c r="K3" s="17" t="s">
        <v>785</v>
      </c>
      <c r="L3" s="17" t="s">
        <v>0</v>
      </c>
      <c r="M3" s="2">
        <v>270</v>
      </c>
      <c r="N3" s="2">
        <v>1140</v>
      </c>
      <c r="O3" s="2">
        <v>33</v>
      </c>
      <c r="P3" s="2">
        <v>8.8000000000000007</v>
      </c>
      <c r="Q3" s="2">
        <v>2.8</v>
      </c>
      <c r="R3" s="2">
        <v>0.6</v>
      </c>
      <c r="S3" s="2">
        <v>0.9</v>
      </c>
      <c r="T3" s="2">
        <v>1</v>
      </c>
      <c r="U3" s="2">
        <v>0</v>
      </c>
      <c r="V3" s="2">
        <v>50.900000000000006</v>
      </c>
      <c r="W3" s="2">
        <v>2.8</v>
      </c>
      <c r="X3" s="2">
        <v>1.7</v>
      </c>
      <c r="Y3" s="2">
        <v>26</v>
      </c>
      <c r="Z3" s="2">
        <v>0.99</v>
      </c>
      <c r="AA3" s="2">
        <v>22</v>
      </c>
      <c r="AB3" s="2">
        <v>96</v>
      </c>
      <c r="AC3" s="2">
        <v>133</v>
      </c>
      <c r="AD3" s="2">
        <v>501</v>
      </c>
      <c r="AE3" s="2">
        <v>0.73</v>
      </c>
      <c r="AF3" s="2">
        <v>0.13</v>
      </c>
      <c r="AG3" s="2">
        <v>0</v>
      </c>
      <c r="AH3" s="2">
        <f>AI3+AK3/12+AL3/24+AM3/24</f>
        <v>0</v>
      </c>
      <c r="AI3" s="2">
        <v>0</v>
      </c>
      <c r="AJ3" s="2">
        <v>0</v>
      </c>
      <c r="AK3" s="2">
        <v>0</v>
      </c>
      <c r="AT3" s="2">
        <v>0</v>
      </c>
      <c r="AU3" s="2">
        <v>0.5</v>
      </c>
      <c r="AV3" s="2">
        <v>0.15</v>
      </c>
      <c r="AW3" s="2">
        <v>5.2999999999999999E-2</v>
      </c>
      <c r="AX3" s="2">
        <v>2.9</v>
      </c>
      <c r="AY3" s="2">
        <v>1.5</v>
      </c>
      <c r="AZ3" s="2">
        <v>1.4</v>
      </c>
      <c r="BA3" s="2">
        <v>5.2999999999999999E-2</v>
      </c>
      <c r="BB3" s="2">
        <v>29</v>
      </c>
      <c r="BC3" s="2">
        <v>0</v>
      </c>
      <c r="BD3" s="2">
        <v>1</v>
      </c>
      <c r="CD3" s="19">
        <v>0.4</v>
      </c>
      <c r="CE3" s="2">
        <v>0</v>
      </c>
    </row>
    <row r="4" spans="1:83" x14ac:dyDescent="0.3">
      <c r="A4" s="1">
        <v>10003</v>
      </c>
      <c r="B4" s="2" t="s">
        <v>3</v>
      </c>
      <c r="C4" s="2" t="s">
        <v>3</v>
      </c>
      <c r="D4" s="17" t="s">
        <v>395</v>
      </c>
      <c r="E4" s="17" t="s">
        <v>1593</v>
      </c>
      <c r="F4" s="1">
        <v>21</v>
      </c>
      <c r="G4" s="1">
        <v>282</v>
      </c>
      <c r="H4" s="1">
        <v>1</v>
      </c>
      <c r="I4" s="1">
        <v>2</v>
      </c>
      <c r="J4" s="1">
        <v>12</v>
      </c>
      <c r="K4" s="17" t="s">
        <v>786</v>
      </c>
      <c r="L4" s="17" t="s">
        <v>0</v>
      </c>
      <c r="M4" s="2">
        <v>272</v>
      </c>
      <c r="N4" s="2">
        <v>1150</v>
      </c>
      <c r="O4" s="2">
        <v>30.4</v>
      </c>
      <c r="P4" s="2">
        <v>8.0256000000000007</v>
      </c>
      <c r="Q4" s="2">
        <v>1.4</v>
      </c>
      <c r="R4" s="2">
        <v>0.61</v>
      </c>
      <c r="S4" s="2">
        <v>1.1700000000000002</v>
      </c>
      <c r="T4" s="2">
        <v>0.84</v>
      </c>
      <c r="U4" s="2" t="s">
        <v>1528</v>
      </c>
      <c r="V4" s="2">
        <v>55.574399999999997</v>
      </c>
      <c r="W4" s="2">
        <v>2.5</v>
      </c>
      <c r="X4" s="2">
        <v>2.1</v>
      </c>
      <c r="Y4" s="2">
        <v>119</v>
      </c>
      <c r="Z4" s="2">
        <v>2.2000000000000002</v>
      </c>
      <c r="AA4" s="2">
        <v>26</v>
      </c>
      <c r="AB4" s="2">
        <v>103</v>
      </c>
      <c r="AC4" s="2">
        <v>131</v>
      </c>
      <c r="AD4" s="2">
        <v>592</v>
      </c>
      <c r="AE4" s="2">
        <v>0.68</v>
      </c>
      <c r="AF4" s="2">
        <v>0.13800000000000001</v>
      </c>
      <c r="AG4" s="2">
        <v>0</v>
      </c>
      <c r="AH4" s="2">
        <f>AI4+AK4/12+AL4/24+AM4/24</f>
        <v>0</v>
      </c>
      <c r="AI4" s="2">
        <v>0</v>
      </c>
      <c r="AJ4" s="2">
        <v>0</v>
      </c>
      <c r="AK4" s="2">
        <v>0</v>
      </c>
      <c r="AL4" s="2">
        <v>0</v>
      </c>
      <c r="AT4" s="2">
        <v>0</v>
      </c>
      <c r="AU4" s="2">
        <v>0.24</v>
      </c>
      <c r="AV4" s="2">
        <v>0.21</v>
      </c>
      <c r="AW4" s="2">
        <v>0.33700000000000002</v>
      </c>
      <c r="AX4" s="2">
        <v>3.9</v>
      </c>
      <c r="AY4" s="2">
        <v>3.9260000000000002</v>
      </c>
      <c r="BA4" s="2">
        <v>6.3E-2</v>
      </c>
      <c r="BB4" s="2">
        <v>30</v>
      </c>
      <c r="BC4" s="2">
        <v>0</v>
      </c>
      <c r="BD4" s="2">
        <v>1</v>
      </c>
      <c r="CA4" s="9">
        <v>2.6</v>
      </c>
      <c r="CD4" s="4">
        <v>0.5</v>
      </c>
      <c r="CE4" s="2">
        <v>0</v>
      </c>
    </row>
    <row r="5" spans="1:83" x14ac:dyDescent="0.3">
      <c r="A5" s="1">
        <v>10004</v>
      </c>
      <c r="B5" s="2" t="s">
        <v>4</v>
      </c>
      <c r="C5" s="2" t="s">
        <v>4</v>
      </c>
      <c r="D5" s="17" t="s">
        <v>396</v>
      </c>
      <c r="G5" s="1">
        <v>15</v>
      </c>
      <c r="H5" s="1">
        <v>1</v>
      </c>
      <c r="I5" s="1">
        <v>4</v>
      </c>
      <c r="J5" s="1">
        <v>13</v>
      </c>
      <c r="K5" s="17" t="s">
        <v>787</v>
      </c>
      <c r="L5" s="17" t="s">
        <v>0</v>
      </c>
      <c r="M5" s="2">
        <v>355</v>
      </c>
      <c r="N5" s="2">
        <v>1500</v>
      </c>
      <c r="O5" s="2">
        <v>10.91</v>
      </c>
      <c r="P5" s="2">
        <v>6.93</v>
      </c>
      <c r="Q5" s="2">
        <v>3.86</v>
      </c>
      <c r="R5" s="2">
        <v>0.54300000000000004</v>
      </c>
      <c r="S5" s="2">
        <v>1.018</v>
      </c>
      <c r="T5" s="2">
        <v>1.7589999999999999</v>
      </c>
      <c r="U5" s="2">
        <v>0</v>
      </c>
      <c r="V5" s="2">
        <v>69.55</v>
      </c>
      <c r="W5" s="2">
        <v>7.3</v>
      </c>
      <c r="X5" s="2">
        <v>1.45</v>
      </c>
      <c r="Y5" s="2">
        <v>7</v>
      </c>
      <c r="Z5" s="2">
        <v>2.38</v>
      </c>
      <c r="AA5" s="2">
        <v>93</v>
      </c>
      <c r="AB5" s="2">
        <v>272</v>
      </c>
      <c r="AC5" s="2">
        <v>315</v>
      </c>
      <c r="AD5" s="2">
        <v>5</v>
      </c>
      <c r="AE5" s="2">
        <v>1.73</v>
      </c>
      <c r="AF5" s="2">
        <v>0.23</v>
      </c>
      <c r="AG5" s="16">
        <v>27.992227979274613</v>
      </c>
      <c r="AH5" s="2">
        <f>AI5+AK5/12+AL5/24+AM5/24</f>
        <v>27.992227979274585</v>
      </c>
      <c r="AI5" s="2">
        <v>0</v>
      </c>
      <c r="AJ5" s="2">
        <v>0</v>
      </c>
      <c r="AK5" s="2">
        <v>335.906735751295</v>
      </c>
      <c r="AL5" s="2">
        <v>0</v>
      </c>
      <c r="AM5" s="2">
        <v>0</v>
      </c>
      <c r="AT5" s="2">
        <v>0</v>
      </c>
      <c r="AU5" s="2">
        <v>0.42</v>
      </c>
      <c r="AV5" s="2">
        <v>0.246</v>
      </c>
      <c r="AW5" s="2">
        <v>0.08</v>
      </c>
      <c r="AX5" s="2">
        <v>2.633</v>
      </c>
      <c r="AY5" s="2">
        <v>1.9</v>
      </c>
      <c r="AZ5" s="2">
        <v>0.73299999999999998</v>
      </c>
      <c r="BA5" s="2">
        <v>0.37</v>
      </c>
      <c r="BB5" s="2">
        <v>25</v>
      </c>
      <c r="BC5" s="2">
        <v>0</v>
      </c>
      <c r="BD5" s="2">
        <v>1</v>
      </c>
      <c r="BI5" s="20">
        <v>255</v>
      </c>
      <c r="BJ5" s="20">
        <v>876</v>
      </c>
      <c r="BK5" s="20">
        <v>194</v>
      </c>
      <c r="BL5" s="20">
        <v>132</v>
      </c>
      <c r="BM5" s="20">
        <v>112</v>
      </c>
      <c r="BN5" s="20">
        <v>357</v>
      </c>
      <c r="BO5" s="20">
        <v>265</v>
      </c>
      <c r="BP5" s="20">
        <v>255</v>
      </c>
      <c r="BQ5" s="20">
        <v>45</v>
      </c>
      <c r="BR5" s="20">
        <v>336</v>
      </c>
      <c r="BS5" s="20">
        <v>194</v>
      </c>
      <c r="BT5" s="20">
        <v>285</v>
      </c>
      <c r="BU5" s="20">
        <v>520</v>
      </c>
      <c r="BV5" s="20">
        <v>448</v>
      </c>
      <c r="BW5" s="20">
        <v>1427</v>
      </c>
      <c r="BX5" s="20">
        <v>255</v>
      </c>
      <c r="BY5" s="20">
        <v>622</v>
      </c>
      <c r="BZ5" s="20">
        <v>357</v>
      </c>
      <c r="CE5" s="2">
        <v>0</v>
      </c>
    </row>
    <row r="6" spans="1:83" x14ac:dyDescent="0.3">
      <c r="A6" s="1">
        <v>10005</v>
      </c>
      <c r="B6" s="2" t="s">
        <v>5</v>
      </c>
      <c r="C6" s="2" t="s">
        <v>5</v>
      </c>
      <c r="D6" s="17" t="s">
        <v>397</v>
      </c>
      <c r="E6" s="17" t="s">
        <v>1586</v>
      </c>
      <c r="G6" s="1">
        <v>15</v>
      </c>
      <c r="H6" s="1">
        <v>1</v>
      </c>
      <c r="I6" s="1">
        <v>4</v>
      </c>
      <c r="J6" s="1">
        <v>13</v>
      </c>
      <c r="K6" s="17" t="s">
        <v>788</v>
      </c>
      <c r="L6" s="17" t="s">
        <v>1174</v>
      </c>
      <c r="M6" s="2">
        <v>344</v>
      </c>
      <c r="N6" s="2">
        <v>1450</v>
      </c>
      <c r="O6" s="2">
        <v>13.075666666666669</v>
      </c>
      <c r="P6" s="2">
        <v>9.9441428571428556</v>
      </c>
      <c r="Q6" s="2">
        <v>3.3944444444444444</v>
      </c>
      <c r="R6" s="2">
        <v>0.52</v>
      </c>
      <c r="S6" s="2">
        <v>0.556111111111111</v>
      </c>
      <c r="T6" s="2">
        <v>1.5383333333333333</v>
      </c>
      <c r="U6" s="2">
        <v>0</v>
      </c>
      <c r="V6" s="2">
        <v>64.691246031746033</v>
      </c>
      <c r="W6" s="2">
        <v>7.3</v>
      </c>
      <c r="X6" s="2">
        <v>1.5945</v>
      </c>
      <c r="Y6" s="2">
        <v>11.532857142857143</v>
      </c>
      <c r="Z6" s="2">
        <v>2.855</v>
      </c>
      <c r="AA6" s="2">
        <v>142.79333333333329</v>
      </c>
      <c r="AB6" s="2">
        <v>329.08166666666671</v>
      </c>
      <c r="AC6" s="2">
        <v>248.4</v>
      </c>
      <c r="AD6" s="2">
        <v>13.79</v>
      </c>
      <c r="AE6" s="2">
        <v>3.2666666666666671</v>
      </c>
      <c r="AF6" s="2">
        <v>0.43</v>
      </c>
      <c r="AG6" s="2">
        <v>10.708333333333334</v>
      </c>
      <c r="AH6" s="2">
        <f>AI6+AK6/12+AL6/24+AM6/24</f>
        <v>10.708333333333334</v>
      </c>
      <c r="AI6" s="2">
        <v>0</v>
      </c>
      <c r="AJ6" s="2">
        <v>128.5</v>
      </c>
      <c r="AK6" s="2">
        <v>97</v>
      </c>
      <c r="AL6" s="2">
        <v>63</v>
      </c>
      <c r="AM6" s="2">
        <v>0</v>
      </c>
      <c r="AN6" s="2">
        <v>186</v>
      </c>
      <c r="AO6" s="2">
        <v>42.4</v>
      </c>
      <c r="AS6" s="2">
        <v>893</v>
      </c>
      <c r="AT6" s="2">
        <v>33.731130278153039</v>
      </c>
      <c r="AU6" s="2">
        <v>0.49</v>
      </c>
      <c r="AV6" s="2">
        <v>0.39</v>
      </c>
      <c r="AW6" s="2">
        <v>0.11</v>
      </c>
      <c r="AX6" s="2">
        <v>2</v>
      </c>
      <c r="AY6" s="2">
        <v>2</v>
      </c>
      <c r="BA6" s="2">
        <v>0.622</v>
      </c>
      <c r="BB6" s="2">
        <v>20</v>
      </c>
      <c r="BC6" s="2">
        <v>0</v>
      </c>
      <c r="BD6" s="2">
        <v>1</v>
      </c>
      <c r="BE6" s="2">
        <v>646</v>
      </c>
      <c r="BF6" s="2">
        <v>6</v>
      </c>
      <c r="BG6" s="2">
        <v>14.19</v>
      </c>
      <c r="BH6" s="2">
        <v>2.73</v>
      </c>
      <c r="BI6" s="20">
        <v>356</v>
      </c>
      <c r="BJ6" s="20">
        <v>1219</v>
      </c>
      <c r="BK6" s="20">
        <v>280</v>
      </c>
      <c r="BL6" s="20">
        <v>208</v>
      </c>
      <c r="BM6" s="20">
        <v>179</v>
      </c>
      <c r="BN6" s="20">
        <v>489</v>
      </c>
      <c r="BO6" s="20">
        <v>405</v>
      </c>
      <c r="BP6" s="20">
        <v>373</v>
      </c>
      <c r="BQ6" s="20">
        <v>71</v>
      </c>
      <c r="BR6" s="20">
        <v>503</v>
      </c>
      <c r="BS6" s="20">
        <v>303</v>
      </c>
      <c r="BT6" s="20">
        <v>496</v>
      </c>
      <c r="BU6" s="20">
        <v>745</v>
      </c>
      <c r="BV6" s="20">
        <v>691</v>
      </c>
      <c r="BW6" s="20">
        <v>1866</v>
      </c>
      <c r="BX6" s="20">
        <v>407</v>
      </c>
      <c r="BY6" s="20">
        <v>867</v>
      </c>
      <c r="BZ6" s="20">
        <v>472</v>
      </c>
      <c r="CA6" s="9">
        <v>1.66</v>
      </c>
      <c r="CD6" s="2">
        <v>0.34</v>
      </c>
      <c r="CE6" s="2">
        <v>0</v>
      </c>
    </row>
    <row r="7" spans="1:83" x14ac:dyDescent="0.3">
      <c r="A7" s="1">
        <v>10006</v>
      </c>
      <c r="B7" s="2" t="s">
        <v>6</v>
      </c>
      <c r="C7" s="2" t="s">
        <v>6</v>
      </c>
      <c r="D7" s="17" t="s">
        <v>398</v>
      </c>
      <c r="E7" s="17" t="s">
        <v>1582</v>
      </c>
      <c r="G7" s="1">
        <v>901</v>
      </c>
      <c r="H7" s="1">
        <v>1</v>
      </c>
      <c r="I7" s="1">
        <v>4</v>
      </c>
      <c r="J7" s="1">
        <v>13</v>
      </c>
      <c r="K7" s="17" t="s">
        <v>789</v>
      </c>
      <c r="L7" s="17" t="s">
        <v>1175</v>
      </c>
      <c r="M7" s="2">
        <v>344</v>
      </c>
      <c r="N7" s="2">
        <v>1450</v>
      </c>
      <c r="O7" s="2">
        <v>11.81</v>
      </c>
      <c r="P7" s="2">
        <v>10.41</v>
      </c>
      <c r="Q7" s="2">
        <v>4.3</v>
      </c>
      <c r="R7" s="2">
        <v>0.246</v>
      </c>
      <c r="S7" s="2">
        <v>0.29699999999999999</v>
      </c>
      <c r="T7" s="2">
        <v>0.59699999999999998</v>
      </c>
      <c r="V7" s="2">
        <v>61.680000000000007</v>
      </c>
      <c r="W7" s="2">
        <v>8.5</v>
      </c>
      <c r="X7" s="2">
        <v>3.3</v>
      </c>
      <c r="Y7" s="2">
        <v>32</v>
      </c>
      <c r="Z7" s="2">
        <v>2.8</v>
      </c>
      <c r="AA7" s="2">
        <v>81</v>
      </c>
      <c r="AB7" s="2">
        <v>290</v>
      </c>
      <c r="AC7" s="2">
        <v>250</v>
      </c>
      <c r="AD7" s="2">
        <v>7</v>
      </c>
      <c r="AE7" s="2">
        <v>1.5</v>
      </c>
      <c r="AF7" s="2">
        <v>1.4</v>
      </c>
      <c r="AG7" s="2">
        <v>5</v>
      </c>
      <c r="AH7" s="2">
        <f>AI7+AK7/12+AL7/24+AM7/24</f>
        <v>5</v>
      </c>
      <c r="AI7" s="2">
        <v>0</v>
      </c>
      <c r="AJ7" s="2">
        <v>60</v>
      </c>
      <c r="AK7" s="2">
        <v>60</v>
      </c>
      <c r="AN7" s="2">
        <v>59.31</v>
      </c>
      <c r="AO7" s="2">
        <v>3.91</v>
      </c>
      <c r="AS7" s="2">
        <v>272</v>
      </c>
      <c r="AT7" s="2">
        <v>0</v>
      </c>
      <c r="AU7" s="2">
        <v>7.0000000000000007E-2</v>
      </c>
      <c r="AV7" s="2">
        <v>0.59</v>
      </c>
      <c r="AW7" s="2">
        <v>0.11</v>
      </c>
      <c r="AX7" s="2">
        <v>3.2</v>
      </c>
      <c r="AY7" s="2">
        <v>3.2</v>
      </c>
      <c r="BA7" s="2">
        <v>0.38400000000000001</v>
      </c>
      <c r="BB7" s="2">
        <v>85</v>
      </c>
      <c r="BC7" s="2">
        <v>0</v>
      </c>
      <c r="BD7" s="2">
        <v>1</v>
      </c>
      <c r="BE7" s="2">
        <v>452</v>
      </c>
      <c r="BG7" s="2">
        <v>2.57</v>
      </c>
      <c r="BH7" s="2">
        <v>0.65</v>
      </c>
      <c r="BI7" s="20">
        <v>439</v>
      </c>
      <c r="BJ7" s="20">
        <v>1322</v>
      </c>
      <c r="BK7" s="20">
        <v>201</v>
      </c>
      <c r="BL7" s="20">
        <v>208</v>
      </c>
      <c r="BM7" s="20">
        <v>201</v>
      </c>
      <c r="BN7" s="20">
        <v>547</v>
      </c>
      <c r="BO7" s="20">
        <v>321</v>
      </c>
      <c r="BP7" s="20">
        <v>333</v>
      </c>
      <c r="BQ7" s="20">
        <v>113</v>
      </c>
      <c r="BR7" s="20">
        <v>546</v>
      </c>
      <c r="BS7" s="20">
        <v>223</v>
      </c>
      <c r="BT7" s="20">
        <v>361</v>
      </c>
      <c r="BU7" s="20">
        <v>931</v>
      </c>
      <c r="BV7" s="20">
        <v>686</v>
      </c>
      <c r="BW7" s="20">
        <v>2263</v>
      </c>
      <c r="BX7" s="20">
        <v>271</v>
      </c>
      <c r="BY7" s="20">
        <v>828</v>
      </c>
      <c r="BZ7" s="20">
        <v>608</v>
      </c>
      <c r="CA7" s="9">
        <v>1.29</v>
      </c>
      <c r="CD7" s="2">
        <v>0.63</v>
      </c>
      <c r="CE7" s="2">
        <v>0</v>
      </c>
    </row>
    <row r="8" spans="1:83" x14ac:dyDescent="0.3">
      <c r="A8" s="1">
        <v>10007</v>
      </c>
      <c r="B8" s="2" t="s">
        <v>7</v>
      </c>
      <c r="C8" s="2" t="s">
        <v>7</v>
      </c>
      <c r="D8" s="17" t="s">
        <v>399</v>
      </c>
      <c r="H8" s="1">
        <v>1</v>
      </c>
      <c r="I8" s="1">
        <v>4</v>
      </c>
      <c r="J8" s="1">
        <v>13</v>
      </c>
      <c r="K8" s="17" t="s">
        <v>790</v>
      </c>
      <c r="L8" s="17" t="s">
        <v>1176</v>
      </c>
      <c r="M8" s="2">
        <v>341</v>
      </c>
      <c r="N8" s="2">
        <v>1440</v>
      </c>
      <c r="O8" s="2">
        <v>12.48</v>
      </c>
      <c r="P8" s="2">
        <v>11.221584</v>
      </c>
      <c r="Q8" s="2">
        <v>4.22</v>
      </c>
      <c r="R8" s="2">
        <v>0.58899999999999997</v>
      </c>
      <c r="S8" s="2">
        <v>0.86799999999999999</v>
      </c>
      <c r="T8" s="2">
        <v>1.2769999999999999</v>
      </c>
      <c r="V8" s="2">
        <v>60.328416000000004</v>
      </c>
      <c r="W8" s="2">
        <v>8.5</v>
      </c>
      <c r="X8" s="2">
        <v>3.25</v>
      </c>
      <c r="Y8" s="2">
        <v>14</v>
      </c>
      <c r="Z8" s="2">
        <v>5</v>
      </c>
      <c r="AA8" s="2">
        <v>114</v>
      </c>
      <c r="AB8" s="2">
        <v>285</v>
      </c>
      <c r="AC8" s="2">
        <v>195</v>
      </c>
      <c r="AD8" s="2">
        <v>5</v>
      </c>
      <c r="AE8" s="2">
        <v>2.2999999999999998</v>
      </c>
      <c r="AF8" s="2">
        <v>0.75</v>
      </c>
      <c r="AG8" s="2">
        <v>0</v>
      </c>
      <c r="AH8" s="2">
        <f>AI8+AK8/12+AL8/24+AM8/24</f>
        <v>0.15916666666666665</v>
      </c>
      <c r="AI8" s="2">
        <v>0</v>
      </c>
      <c r="AJ8" s="2">
        <v>0</v>
      </c>
      <c r="AK8" s="2">
        <v>1.91</v>
      </c>
      <c r="AN8" s="2">
        <v>7.82</v>
      </c>
      <c r="AO8" s="2">
        <v>5.24</v>
      </c>
      <c r="AS8" s="2">
        <v>120</v>
      </c>
      <c r="AT8" s="2">
        <v>3.75</v>
      </c>
      <c r="AU8" s="2">
        <v>0.55000000000000004</v>
      </c>
      <c r="AV8" s="2">
        <v>0.42099999999999999</v>
      </c>
      <c r="AW8" s="2">
        <v>0.28999999999999998</v>
      </c>
      <c r="AX8" s="2">
        <v>6.72</v>
      </c>
      <c r="AY8" s="2">
        <v>4.72</v>
      </c>
      <c r="AZ8" s="2">
        <v>2</v>
      </c>
      <c r="BA8" s="2">
        <v>0.38400000000000001</v>
      </c>
      <c r="BB8" s="2">
        <v>85</v>
      </c>
      <c r="BC8" s="2">
        <v>0</v>
      </c>
      <c r="BD8" s="2">
        <v>1</v>
      </c>
      <c r="BE8" s="2">
        <v>265</v>
      </c>
      <c r="BG8" s="2">
        <v>5.4</v>
      </c>
      <c r="BH8" s="2">
        <v>1.61</v>
      </c>
      <c r="BI8" s="20">
        <v>470</v>
      </c>
      <c r="BJ8" s="20">
        <v>1400</v>
      </c>
      <c r="BK8" s="20">
        <v>210</v>
      </c>
      <c r="BL8" s="20">
        <v>230</v>
      </c>
      <c r="BM8" s="20">
        <v>210</v>
      </c>
      <c r="BN8" s="20">
        <v>590</v>
      </c>
      <c r="BO8" s="20">
        <v>340</v>
      </c>
      <c r="BP8" s="20">
        <v>360</v>
      </c>
      <c r="BQ8" s="20">
        <v>120</v>
      </c>
      <c r="BR8" s="20">
        <v>590</v>
      </c>
      <c r="BS8" s="20">
        <v>230</v>
      </c>
      <c r="BT8" s="20">
        <v>380</v>
      </c>
      <c r="BU8" s="20">
        <v>980</v>
      </c>
      <c r="BV8" s="20">
        <v>720</v>
      </c>
      <c r="BW8" s="20">
        <v>2500</v>
      </c>
      <c r="BX8" s="20">
        <v>280</v>
      </c>
      <c r="BY8" s="20">
        <v>870</v>
      </c>
      <c r="BZ8" s="20">
        <v>640</v>
      </c>
      <c r="CA8" s="9">
        <v>0.37</v>
      </c>
      <c r="CD8" s="2">
        <v>0.6</v>
      </c>
    </row>
    <row r="9" spans="1:83" x14ac:dyDescent="0.3">
      <c r="A9" s="1">
        <v>10008</v>
      </c>
      <c r="B9" s="2" t="s">
        <v>8</v>
      </c>
      <c r="C9" s="2" t="s">
        <v>8</v>
      </c>
      <c r="D9" s="17" t="s">
        <v>400</v>
      </c>
      <c r="H9" s="1">
        <v>1</v>
      </c>
      <c r="I9" s="1">
        <v>4</v>
      </c>
      <c r="J9" s="1">
        <v>13</v>
      </c>
      <c r="K9" s="17" t="s">
        <v>791</v>
      </c>
      <c r="L9" s="17" t="s">
        <v>1177</v>
      </c>
      <c r="M9" s="2">
        <v>349</v>
      </c>
      <c r="N9" s="2">
        <v>1470</v>
      </c>
      <c r="O9" s="2">
        <v>12.4</v>
      </c>
      <c r="P9" s="2">
        <v>10.093343744</v>
      </c>
      <c r="Q9" s="2">
        <v>5</v>
      </c>
      <c r="R9" s="2">
        <v>0.875</v>
      </c>
      <c r="S9" s="2">
        <v>1.0469999999999999</v>
      </c>
      <c r="T9" s="2">
        <v>1.984</v>
      </c>
      <c r="V9" s="2">
        <v>61.406656256000005</v>
      </c>
      <c r="W9" s="2">
        <v>8.8000000000000007</v>
      </c>
      <c r="X9" s="2">
        <v>2.2999999999999998</v>
      </c>
      <c r="Y9" s="2">
        <v>42</v>
      </c>
      <c r="Z9" s="2">
        <v>8</v>
      </c>
      <c r="AA9" s="2">
        <v>137</v>
      </c>
      <c r="AB9" s="2">
        <v>296</v>
      </c>
      <c r="AC9" s="2">
        <v>307</v>
      </c>
      <c r="AD9" s="2">
        <v>10.9</v>
      </c>
      <c r="AE9" s="2">
        <v>3.1</v>
      </c>
      <c r="AF9" s="2">
        <v>1.06</v>
      </c>
      <c r="AG9" s="2">
        <v>0</v>
      </c>
      <c r="AH9" s="2">
        <f>AI9+AK9/12+AL9/24+AM9/24</f>
        <v>2.3525</v>
      </c>
      <c r="AI9" s="2">
        <v>0</v>
      </c>
      <c r="AJ9" s="2">
        <v>0</v>
      </c>
      <c r="AK9" s="2">
        <v>28.23</v>
      </c>
      <c r="AL9" s="2">
        <v>0</v>
      </c>
      <c r="AM9" s="2">
        <v>0</v>
      </c>
      <c r="AN9" s="2">
        <v>29.69</v>
      </c>
      <c r="AO9" s="2">
        <v>9.3000000000000007</v>
      </c>
      <c r="AS9" s="2">
        <v>293</v>
      </c>
      <c r="AT9" s="2">
        <v>5.65</v>
      </c>
      <c r="AU9" s="2">
        <v>0.05</v>
      </c>
      <c r="AV9" s="2">
        <v>0.33</v>
      </c>
      <c r="AW9" s="2">
        <v>0.16</v>
      </c>
      <c r="AX9" s="2">
        <v>2.2999999999999998</v>
      </c>
      <c r="AY9" s="2">
        <v>2.2999999999999998</v>
      </c>
      <c r="BA9" s="2">
        <v>0.38400000000000001</v>
      </c>
      <c r="BB9" s="2">
        <v>85</v>
      </c>
      <c r="BC9" s="2">
        <v>0</v>
      </c>
      <c r="BD9" s="2">
        <v>1</v>
      </c>
      <c r="BE9" s="2">
        <v>485</v>
      </c>
      <c r="BF9" s="2">
        <v>21</v>
      </c>
      <c r="BG9" s="2">
        <v>43.49</v>
      </c>
      <c r="BH9" s="2">
        <v>9.8800000000000008</v>
      </c>
      <c r="BI9" s="20">
        <v>376.05</v>
      </c>
      <c r="BJ9" s="20">
        <v>933.79200000000014</v>
      </c>
      <c r="BK9" s="20">
        <v>349.62400000000002</v>
      </c>
      <c r="BL9" s="20">
        <v>231.25600000000003</v>
      </c>
      <c r="BM9" s="20">
        <v>134.80800000000002</v>
      </c>
      <c r="BN9" s="20">
        <v>528.27200000000005</v>
      </c>
      <c r="BO9" s="20">
        <v>293.72800000000001</v>
      </c>
      <c r="BP9" s="20">
        <v>389.08</v>
      </c>
      <c r="BQ9" s="20">
        <v>145.768</v>
      </c>
      <c r="BR9" s="20">
        <v>524.98400000000004</v>
      </c>
      <c r="BS9" s="20">
        <v>235.64000000000004</v>
      </c>
      <c r="BT9" s="20">
        <v>572.11200000000008</v>
      </c>
      <c r="BU9" s="20">
        <v>460.32</v>
      </c>
      <c r="BV9" s="20">
        <v>713.49600000000009</v>
      </c>
      <c r="BW9" s="20">
        <v>2931.8</v>
      </c>
      <c r="BX9" s="20">
        <v>441.6880000000001</v>
      </c>
      <c r="BY9" s="20">
        <v>1072.9840000000002</v>
      </c>
      <c r="BZ9" s="20">
        <v>526.08000000000004</v>
      </c>
      <c r="CA9" s="9">
        <v>0.81</v>
      </c>
      <c r="CD9" s="2">
        <v>0.5</v>
      </c>
    </row>
    <row r="10" spans="1:83" x14ac:dyDescent="0.3">
      <c r="A10" s="1">
        <v>10009</v>
      </c>
      <c r="B10" s="2" t="s">
        <v>9</v>
      </c>
      <c r="C10" s="2" t="s">
        <v>9</v>
      </c>
      <c r="D10" s="17" t="s">
        <v>401</v>
      </c>
      <c r="E10" s="17" t="s">
        <v>1582</v>
      </c>
      <c r="G10" s="1">
        <v>15</v>
      </c>
      <c r="H10" s="1">
        <v>1</v>
      </c>
      <c r="I10" s="1">
        <v>4</v>
      </c>
      <c r="J10" s="1">
        <v>13</v>
      </c>
      <c r="K10" s="17" t="s">
        <v>792</v>
      </c>
      <c r="L10" s="17" t="s">
        <v>1174</v>
      </c>
      <c r="M10" s="2">
        <v>328</v>
      </c>
      <c r="N10" s="2">
        <v>1380</v>
      </c>
      <c r="O10" s="2">
        <v>13.734999999999999</v>
      </c>
      <c r="P10" s="2">
        <v>9.9779999999999998</v>
      </c>
      <c r="Q10" s="2">
        <v>3.0714999999999999</v>
      </c>
      <c r="V10" s="2">
        <v>58.637534546959039</v>
      </c>
      <c r="W10" s="2">
        <v>12.937965453040958</v>
      </c>
      <c r="X10" s="2">
        <v>1.6400000000000001</v>
      </c>
      <c r="Y10" s="2">
        <v>10</v>
      </c>
      <c r="Z10" s="2">
        <v>2.8</v>
      </c>
      <c r="AA10" s="2">
        <v>135</v>
      </c>
      <c r="AB10" s="2">
        <v>348.9</v>
      </c>
      <c r="AC10" s="2">
        <v>293.55797476210182</v>
      </c>
      <c r="AD10" s="2">
        <v>785</v>
      </c>
      <c r="AE10" s="2">
        <v>3.7</v>
      </c>
      <c r="AF10" s="2">
        <v>0.23377565163425729</v>
      </c>
      <c r="AG10" s="2">
        <v>6.6526615271659324</v>
      </c>
      <c r="AH10" s="2">
        <f>AI10+AK10/12+AL10/24+AM10/24</f>
        <v>6.6526615271659324</v>
      </c>
      <c r="AI10" s="2">
        <v>0</v>
      </c>
      <c r="AJ10" s="2">
        <v>79.831938325991189</v>
      </c>
      <c r="AK10" s="2">
        <v>60.212224669603522</v>
      </c>
      <c r="AL10" s="2">
        <v>39.239427312775327</v>
      </c>
      <c r="AM10" s="2">
        <v>0</v>
      </c>
      <c r="AT10" s="2">
        <v>0</v>
      </c>
      <c r="AU10" s="2">
        <v>0.2</v>
      </c>
      <c r="AV10" s="2">
        <v>9.2796441870086885E-2</v>
      </c>
      <c r="AW10" s="2">
        <v>7.4058698800165496E-2</v>
      </c>
      <c r="AX10" s="2">
        <v>1.4798234106962664</v>
      </c>
      <c r="AY10" s="2">
        <v>0.87048435923309797</v>
      </c>
      <c r="AZ10" s="2">
        <v>0.60933905146316847</v>
      </c>
      <c r="BA10" s="2">
        <v>0.14008693628465038</v>
      </c>
      <c r="BB10" s="2">
        <v>27.660477865122051</v>
      </c>
      <c r="BC10" s="2">
        <v>0</v>
      </c>
      <c r="BD10" s="2">
        <v>1</v>
      </c>
    </row>
    <row r="11" spans="1:83" x14ac:dyDescent="0.3">
      <c r="A11" s="1">
        <v>10010</v>
      </c>
      <c r="B11" s="2" t="s">
        <v>10</v>
      </c>
      <c r="C11" s="2" t="s">
        <v>10</v>
      </c>
      <c r="D11" s="17" t="s">
        <v>402</v>
      </c>
      <c r="E11" s="17" t="s">
        <v>1597</v>
      </c>
      <c r="F11" s="1">
        <v>14</v>
      </c>
      <c r="G11" s="1">
        <v>11</v>
      </c>
      <c r="H11" s="1">
        <v>1</v>
      </c>
      <c r="I11" s="1">
        <v>1</v>
      </c>
      <c r="J11" s="1">
        <v>11</v>
      </c>
      <c r="K11" s="17" t="s">
        <v>793</v>
      </c>
      <c r="L11" s="17" t="s">
        <v>1178</v>
      </c>
      <c r="M11" s="2">
        <v>356</v>
      </c>
      <c r="N11" s="2">
        <v>1510</v>
      </c>
      <c r="O11" s="2">
        <v>9.8531999999999993</v>
      </c>
      <c r="P11" s="2">
        <v>6.5253888</v>
      </c>
      <c r="Q11" s="2">
        <v>1.1424000000000001</v>
      </c>
      <c r="R11" s="2">
        <v>0.28399999999999997</v>
      </c>
      <c r="S11" s="2">
        <v>0.42499999999999999</v>
      </c>
      <c r="T11" s="2">
        <v>0.57699999999999996</v>
      </c>
      <c r="V11" s="2">
        <v>79.179011200000005</v>
      </c>
      <c r="W11" s="2">
        <v>1.3</v>
      </c>
      <c r="X11" s="2">
        <v>2</v>
      </c>
      <c r="Y11" s="2">
        <v>25.116933333333336</v>
      </c>
      <c r="Z11" s="2">
        <v>6.8</v>
      </c>
      <c r="AA11" s="2">
        <v>46.933599999999998</v>
      </c>
      <c r="AB11" s="2">
        <v>129.58923901882491</v>
      </c>
      <c r="AC11" s="2">
        <v>149.74859357444379</v>
      </c>
      <c r="AD11" s="2">
        <v>2.0230320091272098</v>
      </c>
      <c r="AE11" s="2">
        <v>1.3552790903370151</v>
      </c>
      <c r="AF11" s="2">
        <v>0.37</v>
      </c>
      <c r="AG11" s="2">
        <v>0</v>
      </c>
      <c r="AH11" s="2">
        <f>AI11+AK11/12+AL11/24+AM11/24</f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.46</v>
      </c>
      <c r="AS11" s="2">
        <v>33.61</v>
      </c>
      <c r="AT11" s="2">
        <v>0</v>
      </c>
      <c r="AU11" s="2">
        <v>0.05</v>
      </c>
      <c r="AV11" s="2">
        <v>0.21</v>
      </c>
      <c r="AW11" s="2">
        <v>0.05</v>
      </c>
      <c r="AX11" s="2">
        <v>4</v>
      </c>
      <c r="AY11" s="2">
        <v>4</v>
      </c>
      <c r="BA11" s="2">
        <v>0.02</v>
      </c>
      <c r="BB11" s="2">
        <v>8.4600000000000009</v>
      </c>
      <c r="BC11" s="2">
        <v>0</v>
      </c>
      <c r="BD11" s="2">
        <v>1</v>
      </c>
      <c r="BE11" s="2">
        <v>851</v>
      </c>
      <c r="BF11" s="2">
        <v>0</v>
      </c>
      <c r="BG11" s="2">
        <v>8.52</v>
      </c>
      <c r="BH11" s="2">
        <v>2.4500000000000002</v>
      </c>
      <c r="BI11" s="20">
        <v>269.32800000000003</v>
      </c>
      <c r="BJ11" s="20">
        <v>598.92000000000007</v>
      </c>
      <c r="BK11" s="20">
        <v>269.32800000000003</v>
      </c>
      <c r="BL11" s="20">
        <v>156.98400000000001</v>
      </c>
      <c r="BM11" s="20">
        <v>122.76</v>
      </c>
      <c r="BN11" s="20">
        <v>388.36800000000005</v>
      </c>
      <c r="BO11" s="20">
        <v>279</v>
      </c>
      <c r="BP11" s="20">
        <v>235.84800000000004</v>
      </c>
      <c r="BQ11" s="20">
        <v>82.584000000000003</v>
      </c>
      <c r="BR11" s="20">
        <v>401.76</v>
      </c>
      <c r="BS11" s="20">
        <v>169.63200000000001</v>
      </c>
      <c r="BT11" s="20">
        <v>566.928</v>
      </c>
      <c r="BU11" s="20">
        <v>471.69600000000008</v>
      </c>
      <c r="BV11" s="20">
        <v>684.48</v>
      </c>
      <c r="BW11" s="20">
        <v>1383.84</v>
      </c>
      <c r="BX11" s="20">
        <v>323.64</v>
      </c>
      <c r="BY11" s="20">
        <v>317.68800000000005</v>
      </c>
      <c r="BZ11" s="20">
        <v>355.63200000000006</v>
      </c>
      <c r="CA11" s="9">
        <v>0.34</v>
      </c>
      <c r="CD11" s="2">
        <v>0.48</v>
      </c>
    </row>
    <row r="12" spans="1:83" x14ac:dyDescent="0.3">
      <c r="A12" s="1">
        <v>10011</v>
      </c>
      <c r="B12" s="2" t="s">
        <v>11</v>
      </c>
      <c r="C12" s="2" t="s">
        <v>11</v>
      </c>
      <c r="D12" s="17" t="s">
        <v>403</v>
      </c>
      <c r="F12" s="1">
        <v>14</v>
      </c>
      <c r="G12" s="1">
        <v>11</v>
      </c>
      <c r="H12" s="1">
        <v>1</v>
      </c>
      <c r="I12" s="1">
        <v>1</v>
      </c>
      <c r="J12" s="1">
        <v>11</v>
      </c>
      <c r="K12" s="17" t="s">
        <v>794</v>
      </c>
      <c r="L12" s="17" t="s">
        <v>1178</v>
      </c>
      <c r="M12" s="2">
        <v>105</v>
      </c>
      <c r="N12" s="2">
        <v>444</v>
      </c>
      <c r="O12" s="2">
        <v>73.19</v>
      </c>
      <c r="P12" s="2">
        <v>2.0498211266034581</v>
      </c>
      <c r="Q12" s="2">
        <v>0.3</v>
      </c>
      <c r="V12" s="2">
        <v>23</v>
      </c>
      <c r="W12" s="2">
        <v>0.9</v>
      </c>
      <c r="X12" s="2">
        <v>0.59810373675404349</v>
      </c>
      <c r="Y12" s="2">
        <v>7.8899851273470913</v>
      </c>
      <c r="Z12" s="2">
        <v>2</v>
      </c>
      <c r="AA12" s="2">
        <v>13.958230530645571</v>
      </c>
      <c r="AB12" s="2">
        <v>38.54033086138049</v>
      </c>
      <c r="AC12" s="2">
        <v>44.535799315459208</v>
      </c>
      <c r="AD12" s="2">
        <v>0.60165738733599539</v>
      </c>
      <c r="AE12" s="2">
        <v>0.40306513832920732</v>
      </c>
      <c r="AF12" s="2">
        <v>0.11003940239697919</v>
      </c>
      <c r="AG12" s="2">
        <v>0</v>
      </c>
      <c r="AH12" s="2">
        <f>AI12+AK12/12+AL12/24+AM12/24</f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T12" s="2">
        <v>0</v>
      </c>
      <c r="AV12" s="2">
        <v>5.9456965749200195E-2</v>
      </c>
      <c r="AW12" s="2">
        <v>1.415642041647624E-2</v>
      </c>
      <c r="AX12" s="2">
        <v>1.2</v>
      </c>
      <c r="AY12" s="2">
        <v>1.1896151610484229</v>
      </c>
      <c r="BC12" s="2">
        <v>0</v>
      </c>
      <c r="BD12" s="2">
        <v>1</v>
      </c>
    </row>
    <row r="13" spans="1:83" x14ac:dyDescent="0.3">
      <c r="A13" s="1">
        <v>10012</v>
      </c>
      <c r="B13" s="2" t="s">
        <v>12</v>
      </c>
      <c r="C13" s="2" t="s">
        <v>12</v>
      </c>
      <c r="D13" s="17" t="s">
        <v>404</v>
      </c>
      <c r="E13" s="17" t="s">
        <v>1592</v>
      </c>
      <c r="F13" s="1">
        <v>12</v>
      </c>
      <c r="G13" s="1">
        <v>1</v>
      </c>
      <c r="H13" s="1">
        <v>1</v>
      </c>
      <c r="I13" s="1">
        <v>1</v>
      </c>
      <c r="J13" s="1">
        <v>11</v>
      </c>
      <c r="K13" s="17" t="s">
        <v>795</v>
      </c>
      <c r="L13" s="17" t="s">
        <v>1178</v>
      </c>
      <c r="M13" s="2">
        <v>344</v>
      </c>
      <c r="N13" s="2">
        <v>1454</v>
      </c>
      <c r="O13" s="2">
        <v>12.35</v>
      </c>
      <c r="P13" s="2">
        <v>6.5069999999999997</v>
      </c>
      <c r="Q13" s="2">
        <v>0.41299999999999998</v>
      </c>
      <c r="R13" s="2">
        <v>9.6513249999999995E-2</v>
      </c>
      <c r="S13" s="2">
        <v>7.4888860000000002E-2</v>
      </c>
      <c r="T13" s="2">
        <v>0.1770979</v>
      </c>
      <c r="U13" s="2">
        <v>0</v>
      </c>
      <c r="V13" s="2">
        <v>76.753</v>
      </c>
      <c r="W13" s="2">
        <v>3.43</v>
      </c>
      <c r="X13" s="2">
        <v>0.54700000000000004</v>
      </c>
      <c r="Y13" s="2">
        <v>8.6869999999999994</v>
      </c>
      <c r="Z13" s="2">
        <v>0.65088430769230776</v>
      </c>
      <c r="AA13" s="2">
        <v>43</v>
      </c>
      <c r="AB13" s="2">
        <v>126</v>
      </c>
      <c r="AC13" s="2">
        <v>145.601</v>
      </c>
      <c r="AD13" s="2">
        <v>1.9670000000000001</v>
      </c>
      <c r="AE13" s="2">
        <v>1.31774186402667</v>
      </c>
      <c r="AF13" s="2">
        <v>0.19854020178400669</v>
      </c>
      <c r="AG13" s="2">
        <v>0</v>
      </c>
      <c r="AH13" s="2">
        <f>AI13+AK13/12+AL13/24+AM13/24</f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T13" s="2">
        <v>0</v>
      </c>
      <c r="AU13" s="2">
        <v>0.11</v>
      </c>
      <c r="AV13" s="2">
        <v>0.21</v>
      </c>
      <c r="AW13" s="2">
        <v>0.05</v>
      </c>
      <c r="AX13" s="2">
        <v>4.6296425000000001</v>
      </c>
      <c r="AY13" s="2">
        <v>3.8</v>
      </c>
      <c r="AZ13" s="2">
        <v>0.82964249999999995</v>
      </c>
      <c r="BA13" s="2">
        <v>0.167879</v>
      </c>
      <c r="BB13" s="2">
        <v>11</v>
      </c>
      <c r="BC13" s="2">
        <v>0</v>
      </c>
      <c r="BD13" s="2">
        <v>1</v>
      </c>
      <c r="BE13" s="2">
        <v>99</v>
      </c>
      <c r="BF13" s="2">
        <v>1</v>
      </c>
      <c r="BI13" s="20">
        <v>229</v>
      </c>
      <c r="BJ13" s="20">
        <v>501</v>
      </c>
      <c r="BK13" s="20">
        <v>234</v>
      </c>
      <c r="BL13" s="20">
        <v>206</v>
      </c>
      <c r="BM13" s="20">
        <v>140</v>
      </c>
      <c r="BN13" s="20">
        <v>345</v>
      </c>
      <c r="BO13" s="20">
        <v>244</v>
      </c>
      <c r="BP13" s="20">
        <v>222</v>
      </c>
      <c r="BQ13" s="20">
        <v>50</v>
      </c>
      <c r="BR13" s="20">
        <v>368</v>
      </c>
      <c r="BS13" s="20">
        <v>149</v>
      </c>
      <c r="BT13" s="20">
        <v>476</v>
      </c>
      <c r="BU13" s="20">
        <v>568</v>
      </c>
      <c r="BV13" s="20">
        <v>574</v>
      </c>
      <c r="BW13" s="20">
        <v>1301</v>
      </c>
      <c r="BX13" s="20">
        <v>287</v>
      </c>
      <c r="BY13" s="20">
        <v>265</v>
      </c>
      <c r="BZ13" s="20">
        <v>321</v>
      </c>
      <c r="CD13" s="2">
        <v>0.55000000000000004</v>
      </c>
    </row>
    <row r="14" spans="1:83" x14ac:dyDescent="0.3">
      <c r="A14" s="1">
        <v>10013</v>
      </c>
      <c r="B14" s="2" t="s">
        <v>13</v>
      </c>
      <c r="C14" s="2" t="s">
        <v>13</v>
      </c>
      <c r="D14" s="17" t="s">
        <v>405</v>
      </c>
      <c r="E14" s="17" t="s">
        <v>1593</v>
      </c>
      <c r="F14" s="1">
        <v>13</v>
      </c>
      <c r="G14" s="1">
        <v>1</v>
      </c>
      <c r="H14" s="1">
        <v>1</v>
      </c>
      <c r="I14" s="1">
        <v>1</v>
      </c>
      <c r="J14" s="1">
        <v>11</v>
      </c>
      <c r="K14" s="17" t="s">
        <v>796</v>
      </c>
      <c r="L14" s="17" t="s">
        <v>1178</v>
      </c>
      <c r="M14" s="2">
        <v>345</v>
      </c>
      <c r="N14" s="2">
        <v>1460</v>
      </c>
      <c r="O14" s="2">
        <v>11.92</v>
      </c>
      <c r="P14" s="2">
        <v>7.9016000000000011</v>
      </c>
      <c r="Q14" s="2">
        <v>0.28000000000000003</v>
      </c>
      <c r="R14" s="16">
        <v>0.15</v>
      </c>
      <c r="V14" s="2">
        <v>76.099999999999994</v>
      </c>
      <c r="W14" s="2">
        <v>3.43</v>
      </c>
      <c r="X14" s="2">
        <v>0.41</v>
      </c>
      <c r="Y14" s="2">
        <v>1.26</v>
      </c>
      <c r="Z14" s="2">
        <v>0.65407746516301724</v>
      </c>
      <c r="AA14" s="2">
        <v>43.210952652595552</v>
      </c>
      <c r="AB14" s="2">
        <v>126.61814033086139</v>
      </c>
      <c r="AC14" s="2">
        <v>146.31530039931539</v>
      </c>
      <c r="AD14" s="2">
        <v>1.9766498573873359</v>
      </c>
      <c r="AE14" s="2">
        <v>1.3242065417395219</v>
      </c>
      <c r="AF14" s="2">
        <v>0.1995142153238483</v>
      </c>
      <c r="AG14" s="2">
        <v>0</v>
      </c>
      <c r="AH14" s="2">
        <f>AI14+AK14/12+AL14/24+AM14/24</f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T14" s="2">
        <v>0</v>
      </c>
      <c r="AU14" s="2">
        <v>7.0000000000000007E-2</v>
      </c>
      <c r="AV14" s="2">
        <v>5.5000000000000007E-2</v>
      </c>
      <c r="AW14" s="2">
        <v>4.2999999999999997E-2</v>
      </c>
      <c r="AX14" s="2">
        <v>0.8</v>
      </c>
      <c r="AY14" s="2">
        <v>0.79</v>
      </c>
      <c r="BA14" s="2">
        <v>0.16864217861484876</v>
      </c>
      <c r="BB14" s="2">
        <v>11.053964632059326</v>
      </c>
      <c r="BC14" s="2">
        <v>0</v>
      </c>
      <c r="BD14" s="2">
        <v>1</v>
      </c>
      <c r="CD14" s="2">
        <v>0.55000000000000004</v>
      </c>
    </row>
    <row r="15" spans="1:83" x14ac:dyDescent="0.3">
      <c r="A15" s="1">
        <v>10014</v>
      </c>
      <c r="B15" s="2" t="s">
        <v>14</v>
      </c>
      <c r="C15" s="2" t="s">
        <v>14</v>
      </c>
      <c r="D15" s="17" t="s">
        <v>406</v>
      </c>
      <c r="E15" s="17" t="s">
        <v>1593</v>
      </c>
      <c r="F15" s="1">
        <v>13</v>
      </c>
      <c r="G15" s="1">
        <v>1</v>
      </c>
      <c r="H15" s="1">
        <v>1</v>
      </c>
      <c r="I15" s="1">
        <v>1</v>
      </c>
      <c r="J15" s="1">
        <v>11</v>
      </c>
      <c r="K15" s="17" t="s">
        <v>797</v>
      </c>
      <c r="L15" s="17" t="s">
        <v>1178</v>
      </c>
      <c r="M15" s="2">
        <v>346</v>
      </c>
      <c r="N15" s="2">
        <v>1470</v>
      </c>
      <c r="O15" s="2">
        <v>11.77</v>
      </c>
      <c r="P15" s="2">
        <v>6.1880000000000006</v>
      </c>
      <c r="Q15" s="2">
        <v>0.28999999999999998</v>
      </c>
      <c r="R15" s="16">
        <v>0.15</v>
      </c>
      <c r="V15" s="2">
        <v>77.861999999999995</v>
      </c>
      <c r="W15" s="2">
        <v>3.43</v>
      </c>
      <c r="X15" s="2">
        <v>0.46</v>
      </c>
      <c r="Y15" s="2">
        <v>1.8620000000000001</v>
      </c>
      <c r="Z15" s="2">
        <v>0.6551913573039625</v>
      </c>
      <c r="AA15" s="2">
        <v>43.284540787221907</v>
      </c>
      <c r="AB15" s="2">
        <v>126.8337706788363</v>
      </c>
      <c r="AC15" s="2">
        <v>146.56447495721619</v>
      </c>
      <c r="AD15" s="2">
        <v>1.9800160867084999</v>
      </c>
      <c r="AE15" s="2">
        <v>1.3264616618719121</v>
      </c>
      <c r="AF15" s="2">
        <v>0.1998539874889094</v>
      </c>
      <c r="AG15" s="2">
        <v>0</v>
      </c>
      <c r="AH15" s="2">
        <f>AI15+AK15/12+AL15/24+AM15/24</f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T15" s="2">
        <v>0</v>
      </c>
      <c r="AU15" s="2">
        <v>0.08</v>
      </c>
      <c r="AV15" s="2">
        <v>9.8000000000000004E-2</v>
      </c>
      <c r="AW15" s="2">
        <v>2.8999999999999998E-2</v>
      </c>
      <c r="AX15" s="2">
        <v>1.8</v>
      </c>
      <c r="AY15" s="2">
        <v>1.75</v>
      </c>
      <c r="BA15" s="2">
        <v>0.14811964170000003</v>
      </c>
      <c r="BB15" s="2">
        <v>11.072789503707929</v>
      </c>
      <c r="BC15" s="2">
        <v>0</v>
      </c>
      <c r="BD15" s="2">
        <v>1</v>
      </c>
      <c r="CD15" s="2">
        <v>0.55000000000000004</v>
      </c>
    </row>
    <row r="16" spans="1:83" x14ac:dyDescent="0.3">
      <c r="A16" s="1">
        <v>10015</v>
      </c>
      <c r="B16" s="2" t="s">
        <v>15</v>
      </c>
      <c r="C16" s="2" t="s">
        <v>15</v>
      </c>
      <c r="D16" s="17" t="s">
        <v>407</v>
      </c>
      <c r="E16" s="17" t="s">
        <v>1594</v>
      </c>
      <c r="F16" s="1">
        <v>13</v>
      </c>
      <c r="G16" s="1">
        <v>1</v>
      </c>
      <c r="H16" s="1">
        <v>1</v>
      </c>
      <c r="I16" s="1">
        <v>1</v>
      </c>
      <c r="J16" s="1">
        <v>11</v>
      </c>
      <c r="K16" s="17" t="s">
        <v>798</v>
      </c>
      <c r="L16" s="17" t="s">
        <v>1178</v>
      </c>
      <c r="M16" s="2">
        <v>346</v>
      </c>
      <c r="N16" s="2">
        <v>1470</v>
      </c>
      <c r="O16" s="2">
        <v>11.68</v>
      </c>
      <c r="P16" s="2">
        <v>8.377600000000001</v>
      </c>
      <c r="Q16" s="2">
        <v>0.4</v>
      </c>
      <c r="R16" s="16">
        <v>0.15</v>
      </c>
      <c r="V16" s="2">
        <v>75.5</v>
      </c>
      <c r="W16" s="2">
        <v>3.43</v>
      </c>
      <c r="X16" s="2">
        <v>0.56999999999999995</v>
      </c>
      <c r="Y16" s="2">
        <v>1.921</v>
      </c>
      <c r="Z16" s="2">
        <v>0.65585969258852961</v>
      </c>
      <c r="AA16" s="2">
        <v>43.328693667997712</v>
      </c>
      <c r="AB16" s="2">
        <v>126.9631488876212</v>
      </c>
      <c r="AC16" s="2">
        <v>146.71397969195661</v>
      </c>
      <c r="AD16" s="2">
        <v>1.982035824301198</v>
      </c>
      <c r="AE16" s="2">
        <v>1.327814733951346</v>
      </c>
      <c r="AF16" s="2">
        <v>0.200057850787946</v>
      </c>
      <c r="AG16" s="2">
        <v>0</v>
      </c>
      <c r="AH16" s="2">
        <f>AI16+AK16/12+AL16/24+AM16/24</f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T16" s="2">
        <v>0</v>
      </c>
      <c r="AU16" s="2">
        <v>0.11</v>
      </c>
      <c r="AV16" s="2">
        <v>9.1999999999999998E-2</v>
      </c>
      <c r="AW16" s="2">
        <v>3.1E-2</v>
      </c>
      <c r="AX16" s="2">
        <v>1.7</v>
      </c>
      <c r="AY16" s="2">
        <v>1.68</v>
      </c>
      <c r="BA16" s="2">
        <v>0.17101583944636675</v>
      </c>
      <c r="BB16" s="2">
        <v>11.084084426697089</v>
      </c>
      <c r="BC16" s="2">
        <v>0</v>
      </c>
      <c r="BD16" s="2">
        <v>1</v>
      </c>
      <c r="CD16" s="2">
        <v>0.55000000000000004</v>
      </c>
    </row>
    <row r="17" spans="1:83" x14ac:dyDescent="0.3">
      <c r="A17" s="1">
        <v>10016</v>
      </c>
      <c r="B17" s="2" t="s">
        <v>16</v>
      </c>
      <c r="C17" s="2" t="s">
        <v>16</v>
      </c>
      <c r="D17" s="17" t="s">
        <v>408</v>
      </c>
      <c r="E17" s="17" t="s">
        <v>1594</v>
      </c>
      <c r="F17" s="1">
        <v>13</v>
      </c>
      <c r="G17" s="1">
        <v>1</v>
      </c>
      <c r="H17" s="1">
        <v>1</v>
      </c>
      <c r="I17" s="1">
        <v>1</v>
      </c>
      <c r="J17" s="1">
        <v>11</v>
      </c>
      <c r="K17" s="17" t="s">
        <v>799</v>
      </c>
      <c r="L17" s="17" t="s">
        <v>1178</v>
      </c>
      <c r="M17" s="2">
        <v>344</v>
      </c>
      <c r="N17" s="2">
        <v>1460</v>
      </c>
      <c r="O17" s="2">
        <v>12.02</v>
      </c>
      <c r="P17" s="2">
        <v>7.14</v>
      </c>
      <c r="Q17" s="2">
        <v>0.15</v>
      </c>
      <c r="R17" s="16">
        <v>0.15</v>
      </c>
      <c r="V17" s="2">
        <v>76.8</v>
      </c>
      <c r="W17" s="2">
        <v>3.43</v>
      </c>
      <c r="X17" s="2">
        <v>0.45</v>
      </c>
      <c r="Y17" s="2">
        <v>2.2689999999999997</v>
      </c>
      <c r="Z17" s="2">
        <v>0.65333487040238725</v>
      </c>
      <c r="AA17" s="2">
        <v>43.161893896177979</v>
      </c>
      <c r="AB17" s="2">
        <v>126.47438676554481</v>
      </c>
      <c r="AC17" s="2">
        <v>146.14918402738161</v>
      </c>
      <c r="AD17" s="2">
        <v>1.9744057045065599</v>
      </c>
      <c r="AE17" s="2">
        <v>1.322703128317928</v>
      </c>
      <c r="AF17" s="2">
        <v>0.19928770054714101</v>
      </c>
      <c r="AG17" s="2">
        <v>0</v>
      </c>
      <c r="AH17" s="2">
        <f>AI17+AK17/12+AL17/24+AM17/24</f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T17" s="2">
        <v>0</v>
      </c>
      <c r="AU17" s="2">
        <v>0.04</v>
      </c>
      <c r="AW17" s="2">
        <v>1.7000000000000001E-2</v>
      </c>
      <c r="AX17" s="2">
        <v>0.6</v>
      </c>
      <c r="AY17" s="2">
        <v>0.6</v>
      </c>
      <c r="BA17" s="2">
        <v>0.16851106012549916</v>
      </c>
      <c r="BB17" s="2">
        <v>11.041414717626926</v>
      </c>
      <c r="BC17" s="2">
        <v>0</v>
      </c>
      <c r="BD17" s="2">
        <v>1</v>
      </c>
      <c r="CD17" s="2">
        <v>0.55000000000000004</v>
      </c>
    </row>
    <row r="18" spans="1:83" x14ac:dyDescent="0.3">
      <c r="A18" s="1">
        <v>10017</v>
      </c>
      <c r="B18" s="2" t="s">
        <v>17</v>
      </c>
      <c r="C18" s="2" t="s">
        <v>17</v>
      </c>
      <c r="D18" s="17" t="s">
        <v>409</v>
      </c>
      <c r="E18" s="17" t="s">
        <v>1593</v>
      </c>
      <c r="F18" s="1">
        <v>13</v>
      </c>
      <c r="G18" s="1">
        <v>1</v>
      </c>
      <c r="H18" s="1">
        <v>1</v>
      </c>
      <c r="I18" s="1">
        <v>1</v>
      </c>
      <c r="J18" s="1">
        <v>11</v>
      </c>
      <c r="K18" s="17" t="s">
        <v>800</v>
      </c>
      <c r="L18" s="17" t="s">
        <v>1178</v>
      </c>
      <c r="M18" s="2">
        <v>349</v>
      </c>
      <c r="N18" s="2">
        <v>1480</v>
      </c>
      <c r="O18" s="2">
        <v>10.87</v>
      </c>
      <c r="P18" s="2">
        <v>6.9495999999999993</v>
      </c>
      <c r="Q18" s="2">
        <v>0.3</v>
      </c>
      <c r="R18" s="16">
        <v>0.15</v>
      </c>
      <c r="V18" s="2">
        <v>77.860399999999998</v>
      </c>
      <c r="W18" s="2">
        <v>3.43</v>
      </c>
      <c r="X18" s="2">
        <v>0.59</v>
      </c>
      <c r="Y18" s="2">
        <v>2.145</v>
      </c>
      <c r="Z18" s="2">
        <v>0.66187471014963351</v>
      </c>
      <c r="AA18" s="2">
        <v>43.726069594980032</v>
      </c>
      <c r="AB18" s="2">
        <v>128.12755276668571</v>
      </c>
      <c r="AC18" s="2">
        <v>148.0595223046206</v>
      </c>
      <c r="AD18" s="2">
        <v>2.0002134626354819</v>
      </c>
      <c r="AE18" s="2">
        <v>1.339992382666253</v>
      </c>
      <c r="AF18" s="2">
        <v>0.2018926204792757</v>
      </c>
      <c r="AG18" s="2">
        <v>0</v>
      </c>
      <c r="AH18" s="2">
        <f>AI18+AK18/12+AL18/24+AM18/24</f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T18" s="2">
        <v>0</v>
      </c>
      <c r="AU18" s="2">
        <v>0.08</v>
      </c>
      <c r="AV18" s="2">
        <v>0.11000000000000001</v>
      </c>
      <c r="AW18" s="2">
        <v>6.0999999999999999E-2</v>
      </c>
      <c r="AX18" s="2">
        <v>1.8</v>
      </c>
      <c r="AY18" s="2">
        <v>1.76</v>
      </c>
      <c r="BA18" s="2">
        <v>0.16850287466216216</v>
      </c>
      <c r="BB18" s="2">
        <v>11.185738733599543</v>
      </c>
      <c r="BC18" s="2">
        <v>0</v>
      </c>
      <c r="BD18" s="2">
        <v>1</v>
      </c>
      <c r="CD18" s="2">
        <v>0.55000000000000004</v>
      </c>
    </row>
    <row r="19" spans="1:83" x14ac:dyDescent="0.3">
      <c r="A19" s="1">
        <v>10018</v>
      </c>
      <c r="B19" s="2" t="s">
        <v>18</v>
      </c>
      <c r="C19" s="2" t="s">
        <v>18</v>
      </c>
      <c r="D19" s="17" t="s">
        <v>410</v>
      </c>
      <c r="F19" s="1">
        <v>13</v>
      </c>
      <c r="G19" s="1">
        <v>1</v>
      </c>
      <c r="H19" s="1">
        <v>1</v>
      </c>
      <c r="I19" s="1">
        <v>1</v>
      </c>
      <c r="J19" s="1">
        <v>11</v>
      </c>
      <c r="K19" s="17" t="s">
        <v>801</v>
      </c>
      <c r="L19" s="17" t="s">
        <v>1178</v>
      </c>
      <c r="M19" s="2">
        <v>349</v>
      </c>
      <c r="N19" s="2">
        <v>1480</v>
      </c>
      <c r="O19" s="2">
        <v>10.76</v>
      </c>
      <c r="P19" s="2">
        <v>7.0448000000000013</v>
      </c>
      <c r="Q19" s="2">
        <v>0.31</v>
      </c>
      <c r="R19" s="16">
        <v>0.15</v>
      </c>
      <c r="V19" s="2">
        <v>77.900000000000006</v>
      </c>
      <c r="W19" s="2">
        <v>3.43</v>
      </c>
      <c r="X19" s="2">
        <v>0.55000000000000004</v>
      </c>
      <c r="Y19" s="2">
        <v>1.8919999999999999</v>
      </c>
      <c r="Z19" s="2">
        <v>0.6626915643863267</v>
      </c>
      <c r="AA19" s="2">
        <v>43.780034227039351</v>
      </c>
      <c r="AB19" s="2">
        <v>128.28568168853391</v>
      </c>
      <c r="AC19" s="2">
        <v>148.2422503137478</v>
      </c>
      <c r="AD19" s="2">
        <v>2.0026820308043352</v>
      </c>
      <c r="AE19" s="2">
        <v>1.3416461374300059</v>
      </c>
      <c r="AF19" s="2">
        <v>0.20214178673365379</v>
      </c>
      <c r="AG19" s="2">
        <v>0</v>
      </c>
      <c r="AH19" s="2">
        <f>AI19+AK19/12+AL19/24+AM19/24</f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T19" s="2">
        <v>0</v>
      </c>
      <c r="AU19" s="2">
        <v>0.08</v>
      </c>
      <c r="AV19" s="2">
        <v>8.4999999999999992E-2</v>
      </c>
      <c r="AW19" s="2">
        <v>5.5000000000000007E-2</v>
      </c>
      <c r="AX19" s="2">
        <v>1.2</v>
      </c>
      <c r="AY19" s="2">
        <v>1.2</v>
      </c>
      <c r="BA19" s="2">
        <v>0.17198395086672022</v>
      </c>
      <c r="BB19" s="2">
        <v>11.199543639475184</v>
      </c>
      <c r="BC19" s="2">
        <v>0</v>
      </c>
      <c r="BD19" s="2">
        <v>1</v>
      </c>
      <c r="CD19" s="2">
        <v>0.55000000000000004</v>
      </c>
    </row>
    <row r="20" spans="1:83" x14ac:dyDescent="0.3">
      <c r="A20" s="1">
        <v>10019</v>
      </c>
      <c r="B20" s="2" t="s">
        <v>19</v>
      </c>
      <c r="C20" s="2" t="s">
        <v>19</v>
      </c>
      <c r="D20" s="17" t="s">
        <v>411</v>
      </c>
      <c r="G20" s="1">
        <v>901</v>
      </c>
      <c r="H20" s="1">
        <v>1</v>
      </c>
      <c r="K20" s="17" t="s">
        <v>802</v>
      </c>
      <c r="L20" s="17" t="s">
        <v>1178</v>
      </c>
      <c r="M20" s="2">
        <v>398</v>
      </c>
      <c r="N20" s="2">
        <v>1660</v>
      </c>
      <c r="O20" s="2">
        <v>6.1150000000000002</v>
      </c>
      <c r="P20" s="2">
        <v>13.375</v>
      </c>
      <c r="Q20" s="2">
        <v>20.875</v>
      </c>
      <c r="V20" s="2">
        <v>28.644999999999996</v>
      </c>
      <c r="W20" s="2">
        <v>21</v>
      </c>
      <c r="X20" s="2">
        <v>9.99</v>
      </c>
      <c r="Y20" s="2">
        <v>58.5</v>
      </c>
      <c r="Z20" s="2">
        <v>18.52</v>
      </c>
      <c r="AA20" s="2">
        <v>994.2</v>
      </c>
      <c r="AB20" s="2">
        <v>1379</v>
      </c>
      <c r="AC20" s="2">
        <v>1155</v>
      </c>
      <c r="AD20" s="2">
        <v>5</v>
      </c>
      <c r="AE20" s="2">
        <v>6.04</v>
      </c>
      <c r="AF20" s="2">
        <v>0.72799999999999998</v>
      </c>
      <c r="AG20" s="2">
        <v>0</v>
      </c>
      <c r="AH20" s="2">
        <f>AI20+AK20/12+AL20/24+AM20/24</f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T20" s="2">
        <v>0</v>
      </c>
      <c r="AU20" s="2">
        <v>4.92</v>
      </c>
      <c r="AV20" s="2">
        <v>2.2643333333333335</v>
      </c>
      <c r="AW20" s="2">
        <v>0.21866666666666668</v>
      </c>
      <c r="AX20" s="2">
        <v>41.795999999999999</v>
      </c>
      <c r="AY20" s="2">
        <v>38.625999999999998</v>
      </c>
      <c r="AZ20" s="2">
        <v>3.17</v>
      </c>
      <c r="BA20" s="2">
        <v>4.07</v>
      </c>
      <c r="BB20" s="2">
        <v>63</v>
      </c>
      <c r="BC20" s="2">
        <v>0</v>
      </c>
      <c r="BD20" s="2">
        <v>1</v>
      </c>
    </row>
    <row r="21" spans="1:83" x14ac:dyDescent="0.3">
      <c r="A21" s="1">
        <v>10020</v>
      </c>
      <c r="B21" s="2" t="s">
        <v>20</v>
      </c>
      <c r="C21" s="2" t="s">
        <v>20</v>
      </c>
      <c r="D21" s="17" t="s">
        <v>412</v>
      </c>
      <c r="F21" s="1">
        <v>13</v>
      </c>
      <c r="G21" s="1">
        <v>1</v>
      </c>
      <c r="H21" s="1">
        <v>1</v>
      </c>
      <c r="I21" s="1">
        <v>1</v>
      </c>
      <c r="J21" s="1">
        <v>11</v>
      </c>
      <c r="K21" s="17" t="s">
        <v>803</v>
      </c>
      <c r="L21" s="17" t="s">
        <v>1178</v>
      </c>
      <c r="M21" s="2">
        <v>348</v>
      </c>
      <c r="N21" s="2">
        <v>1480</v>
      </c>
      <c r="O21" s="2">
        <v>12.6</v>
      </c>
      <c r="P21" s="2">
        <v>7.6159999999999997</v>
      </c>
      <c r="Q21" s="2">
        <v>2.2999999999999998</v>
      </c>
      <c r="R21" s="2">
        <v>0.45999999999999991</v>
      </c>
      <c r="S21" s="2">
        <v>0.83332089552238797</v>
      </c>
      <c r="T21" s="2">
        <v>0.8230223880597014</v>
      </c>
      <c r="U21" s="2">
        <v>0</v>
      </c>
      <c r="V21" s="2">
        <v>72.394000000000005</v>
      </c>
      <c r="W21" s="2">
        <v>3.79</v>
      </c>
      <c r="X21" s="2">
        <v>1.3</v>
      </c>
      <c r="Y21" s="2">
        <v>10</v>
      </c>
      <c r="Z21" s="2">
        <v>2.8</v>
      </c>
      <c r="AA21" s="2">
        <v>52</v>
      </c>
      <c r="AB21" s="2">
        <v>246</v>
      </c>
      <c r="AC21" s="2">
        <v>202</v>
      </c>
      <c r="AD21" s="2">
        <v>5</v>
      </c>
      <c r="AE21" s="2">
        <v>1.9</v>
      </c>
      <c r="AF21" s="2">
        <v>0.36</v>
      </c>
      <c r="AG21" s="2">
        <v>0</v>
      </c>
      <c r="AH21" s="2">
        <f>AI21+AK21/12+AL21/24+AM21/24</f>
        <v>0</v>
      </c>
      <c r="AI21" s="2">
        <v>0</v>
      </c>
      <c r="AK21" s="2">
        <v>0</v>
      </c>
      <c r="AT21" s="2">
        <v>0</v>
      </c>
      <c r="AU21" s="2">
        <v>0.68</v>
      </c>
      <c r="AV21" s="2">
        <v>0.27</v>
      </c>
      <c r="AW21" s="2">
        <v>7.0000000000000007E-2</v>
      </c>
      <c r="AX21" s="2">
        <v>5</v>
      </c>
      <c r="AY21" s="2">
        <v>5</v>
      </c>
      <c r="BA21" s="2">
        <v>0.62</v>
      </c>
      <c r="BB21" s="2">
        <v>49</v>
      </c>
      <c r="BC21" s="2">
        <v>0</v>
      </c>
      <c r="BD21" s="2">
        <v>1</v>
      </c>
      <c r="CD21" s="2">
        <v>0.61</v>
      </c>
      <c r="CE21" s="2">
        <v>0</v>
      </c>
    </row>
    <row r="22" spans="1:83" x14ac:dyDescent="0.3">
      <c r="A22" s="1">
        <v>10021</v>
      </c>
      <c r="B22" s="2" t="s">
        <v>21</v>
      </c>
      <c r="C22" s="2" t="s">
        <v>21</v>
      </c>
      <c r="D22" s="17" t="s">
        <v>413</v>
      </c>
      <c r="E22" s="17" t="s">
        <v>1595</v>
      </c>
      <c r="F22" s="1">
        <v>13</v>
      </c>
      <c r="G22" s="1">
        <v>1</v>
      </c>
      <c r="H22" s="1">
        <v>1</v>
      </c>
      <c r="I22" s="1">
        <v>1</v>
      </c>
      <c r="J22" s="1">
        <v>11</v>
      </c>
      <c r="K22" s="17" t="s">
        <v>804</v>
      </c>
      <c r="L22" s="17" t="s">
        <v>1178</v>
      </c>
      <c r="M22" s="2">
        <v>350</v>
      </c>
      <c r="N22" s="2">
        <v>1480</v>
      </c>
      <c r="O22" s="2">
        <v>12.403571428571427</v>
      </c>
      <c r="P22" s="2">
        <v>7.8253844665138779</v>
      </c>
      <c r="Q22" s="2">
        <v>2.4</v>
      </c>
      <c r="R22" s="16"/>
      <c r="V22" s="2">
        <v>72.271044104914694</v>
      </c>
      <c r="W22" s="2">
        <v>3.8</v>
      </c>
      <c r="X22" s="2">
        <v>1.3</v>
      </c>
      <c r="Y22" s="2">
        <v>12</v>
      </c>
      <c r="Z22" s="2">
        <v>1</v>
      </c>
      <c r="AA22" s="2">
        <v>52</v>
      </c>
      <c r="AB22" s="2">
        <v>255</v>
      </c>
      <c r="AC22" s="2">
        <v>326</v>
      </c>
      <c r="AD22" s="2">
        <v>5</v>
      </c>
      <c r="AE22" s="2">
        <v>1.9</v>
      </c>
      <c r="AF22" s="2">
        <v>0.36</v>
      </c>
      <c r="AG22" s="2">
        <v>0</v>
      </c>
      <c r="AH22" s="2">
        <f>AI22+AK22/12+AL22/24+AM22/24</f>
        <v>0</v>
      </c>
      <c r="AI22" s="2">
        <v>0</v>
      </c>
      <c r="AJ22" s="2">
        <v>0</v>
      </c>
      <c r="AK22" s="2">
        <v>0</v>
      </c>
      <c r="AN22" s="2">
        <v>13.15</v>
      </c>
      <c r="AS22" s="2">
        <v>159</v>
      </c>
      <c r="AT22" s="2">
        <v>0</v>
      </c>
      <c r="AU22" s="2">
        <v>0.68</v>
      </c>
      <c r="AV22" s="2">
        <v>0.27</v>
      </c>
      <c r="AW22" s="2">
        <v>7.0000000000000007E-2</v>
      </c>
      <c r="AX22" s="2">
        <v>6.8</v>
      </c>
      <c r="AY22" s="2">
        <v>5.3</v>
      </c>
      <c r="AZ22" s="2">
        <v>1.5</v>
      </c>
      <c r="BA22" s="2">
        <v>0.62</v>
      </c>
      <c r="BB22" s="2">
        <v>49</v>
      </c>
      <c r="BC22" s="2">
        <v>0</v>
      </c>
      <c r="BD22" s="2">
        <v>1</v>
      </c>
      <c r="BE22" s="2">
        <v>742</v>
      </c>
      <c r="BG22" s="2">
        <v>9.3000000000000007</v>
      </c>
      <c r="BH22" s="2">
        <v>1.96</v>
      </c>
      <c r="CA22" s="9">
        <v>0.69</v>
      </c>
      <c r="CD22" s="2">
        <v>0.61</v>
      </c>
      <c r="CE22" s="2">
        <v>0</v>
      </c>
    </row>
    <row r="23" spans="1:83" x14ac:dyDescent="0.3">
      <c r="A23" s="1">
        <v>10022</v>
      </c>
      <c r="B23" s="2" t="s">
        <v>22</v>
      </c>
      <c r="C23" s="2" t="s">
        <v>22</v>
      </c>
      <c r="D23" s="17" t="s">
        <v>414</v>
      </c>
      <c r="E23" s="17" t="s">
        <v>1594</v>
      </c>
      <c r="F23" s="1">
        <v>15</v>
      </c>
      <c r="G23" s="1">
        <v>12</v>
      </c>
      <c r="H23" s="1">
        <v>1</v>
      </c>
      <c r="I23" s="1">
        <v>1</v>
      </c>
      <c r="J23" s="1">
        <v>11</v>
      </c>
      <c r="K23" s="17" t="s">
        <v>805</v>
      </c>
      <c r="L23" s="17" t="s">
        <v>1178</v>
      </c>
      <c r="M23" s="2">
        <v>380</v>
      </c>
      <c r="N23" s="2">
        <v>1620</v>
      </c>
      <c r="O23" s="2">
        <v>3.91</v>
      </c>
      <c r="P23" s="2">
        <v>7.14</v>
      </c>
      <c r="Q23" s="2">
        <v>0.1</v>
      </c>
      <c r="V23" s="2">
        <v>87</v>
      </c>
      <c r="W23" s="2">
        <v>1.4</v>
      </c>
      <c r="X23" s="2">
        <v>0.4</v>
      </c>
      <c r="Y23" s="2">
        <v>10</v>
      </c>
      <c r="Z23" s="2">
        <v>0.71355930548949065</v>
      </c>
      <c r="AA23" s="2">
        <v>47.140559041642888</v>
      </c>
      <c r="AB23" s="2">
        <v>138.13280091272111</v>
      </c>
      <c r="AC23" s="2">
        <v>159.62122179121499</v>
      </c>
      <c r="AD23" s="2">
        <v>5</v>
      </c>
      <c r="AE23" s="2">
        <v>0.87382815533980585</v>
      </c>
      <c r="AF23" s="2">
        <v>0.2058007334350076</v>
      </c>
      <c r="AG23" s="2">
        <v>0</v>
      </c>
      <c r="AH23" s="2">
        <f>AI23+AK23/12+AL23/24+AM23/24</f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T23" s="2">
        <v>17.157979478863787</v>
      </c>
      <c r="AU23" s="2">
        <v>0.1</v>
      </c>
      <c r="AV23" s="2">
        <v>0.21</v>
      </c>
      <c r="AW23" s="2">
        <v>0.26500000000000001</v>
      </c>
      <c r="AX23" s="2">
        <v>3.5</v>
      </c>
      <c r="AY23" s="2">
        <v>3.52</v>
      </c>
      <c r="BA23" s="2">
        <v>0</v>
      </c>
      <c r="BB23" s="2">
        <v>12.059212778094695</v>
      </c>
      <c r="BC23" s="2">
        <v>0</v>
      </c>
      <c r="BD23" s="2">
        <v>1</v>
      </c>
      <c r="CA23" s="9">
        <v>0.34</v>
      </c>
    </row>
    <row r="24" spans="1:83" x14ac:dyDescent="0.3">
      <c r="A24" s="1">
        <v>10023</v>
      </c>
      <c r="B24" s="2" t="s">
        <v>23</v>
      </c>
      <c r="C24" s="2" t="s">
        <v>23</v>
      </c>
      <c r="D24" s="17" t="s">
        <v>415</v>
      </c>
      <c r="E24" s="17" t="s">
        <v>1596</v>
      </c>
      <c r="F24" s="1">
        <v>16</v>
      </c>
      <c r="G24" s="1">
        <v>12</v>
      </c>
      <c r="H24" s="1">
        <v>1</v>
      </c>
      <c r="I24" s="1">
        <v>1</v>
      </c>
      <c r="J24" s="1">
        <v>11</v>
      </c>
      <c r="K24" s="17" t="s">
        <v>806</v>
      </c>
      <c r="L24" s="17" t="s">
        <v>1178</v>
      </c>
      <c r="M24" s="2">
        <v>361</v>
      </c>
      <c r="N24" s="2">
        <v>1540</v>
      </c>
      <c r="O24" s="2">
        <v>7.3000000000000007</v>
      </c>
      <c r="P24" s="2">
        <v>6.7116000000000007</v>
      </c>
      <c r="Q24" s="2">
        <v>0.1</v>
      </c>
      <c r="R24" s="2">
        <v>4.684E-2</v>
      </c>
      <c r="S24" s="2">
        <v>3.977E-2</v>
      </c>
      <c r="T24" s="2">
        <v>0.44800000000000001</v>
      </c>
      <c r="V24" s="2">
        <v>82.737791195753971</v>
      </c>
      <c r="W24" s="2">
        <v>1.3506088042460194</v>
      </c>
      <c r="X24" s="2">
        <v>1.8</v>
      </c>
      <c r="Y24" s="2">
        <v>9.1875059897318874</v>
      </c>
      <c r="Z24" s="2">
        <v>0.68838534310412924</v>
      </c>
      <c r="AA24" s="2">
        <v>45.477467199087272</v>
      </c>
      <c r="AB24" s="2">
        <v>133.25955504848829</v>
      </c>
      <c r="AC24" s="2">
        <v>153.98987678265831</v>
      </c>
      <c r="AD24" s="2">
        <v>650</v>
      </c>
      <c r="AE24" s="2">
        <v>0.84299999999999997</v>
      </c>
      <c r="AF24" s="2">
        <v>0.19854020178400669</v>
      </c>
      <c r="AG24" s="2">
        <v>0</v>
      </c>
      <c r="AH24" s="2">
        <f>AI24+AK24/12+AL24/24+AM24/24</f>
        <v>0</v>
      </c>
      <c r="AI24" s="2">
        <v>0</v>
      </c>
      <c r="AJ24" s="2">
        <v>0</v>
      </c>
      <c r="AK24" s="2">
        <v>0</v>
      </c>
      <c r="AL24" s="2">
        <v>0</v>
      </c>
      <c r="AN24" s="2">
        <v>1.51</v>
      </c>
      <c r="AS24" s="2">
        <v>50.46</v>
      </c>
      <c r="AT24" s="2">
        <v>0</v>
      </c>
      <c r="AU24" s="2">
        <v>0.1</v>
      </c>
      <c r="AV24" s="2">
        <v>0.21</v>
      </c>
      <c r="AW24" s="2">
        <v>0.12</v>
      </c>
      <c r="AX24" s="2">
        <v>3.5</v>
      </c>
      <c r="AY24" s="2">
        <v>3.52</v>
      </c>
      <c r="BB24" s="2">
        <v>11.63377067883628</v>
      </c>
      <c r="BC24" s="2">
        <v>0</v>
      </c>
      <c r="BD24" s="2">
        <v>1</v>
      </c>
      <c r="BE24" s="2">
        <v>656</v>
      </c>
      <c r="BG24" s="2">
        <v>5.59</v>
      </c>
      <c r="BH24" s="2">
        <v>0.45</v>
      </c>
      <c r="BI24" s="20">
        <v>274.89599999999996</v>
      </c>
      <c r="BJ24" s="20">
        <v>578.92499999999995</v>
      </c>
      <c r="BK24" s="20">
        <v>234.55799999999999</v>
      </c>
      <c r="BL24" s="20">
        <v>149.4</v>
      </c>
      <c r="BM24" s="20">
        <v>100.098</v>
      </c>
      <c r="BN24" s="20">
        <v>398.15100000000001</v>
      </c>
      <c r="BO24" s="20">
        <v>308.51099999999997</v>
      </c>
      <c r="BP24" s="20">
        <v>226.34099999999998</v>
      </c>
      <c r="BQ24" s="20">
        <v>79.929000000000002</v>
      </c>
      <c r="BR24" s="20">
        <v>401.13900000000001</v>
      </c>
      <c r="BS24" s="20">
        <v>157.61699999999999</v>
      </c>
      <c r="BT24" s="20">
        <v>525.88799999999992</v>
      </c>
      <c r="BU24" s="20">
        <v>462.39299999999997</v>
      </c>
      <c r="BV24" s="20">
        <v>656.61300000000006</v>
      </c>
      <c r="BW24" s="20">
        <v>1341.6119999999999</v>
      </c>
      <c r="BX24" s="20">
        <v>301.041</v>
      </c>
      <c r="BY24" s="20">
        <v>301.78800000000001</v>
      </c>
      <c r="BZ24" s="20">
        <v>345.11400000000003</v>
      </c>
      <c r="CA24" s="9">
        <v>0.64</v>
      </c>
      <c r="CD24" s="2">
        <v>0.38</v>
      </c>
    </row>
    <row r="25" spans="1:83" x14ac:dyDescent="0.3">
      <c r="A25" s="1">
        <v>10024</v>
      </c>
      <c r="B25" s="2" t="s">
        <v>24</v>
      </c>
      <c r="C25" s="2" t="s">
        <v>24</v>
      </c>
      <c r="D25" s="17" t="s">
        <v>416</v>
      </c>
      <c r="E25" s="17" t="s">
        <v>1591</v>
      </c>
      <c r="F25" s="1">
        <v>11</v>
      </c>
      <c r="G25" s="1">
        <v>3</v>
      </c>
      <c r="H25" s="1">
        <v>1</v>
      </c>
      <c r="I25" s="1">
        <v>1</v>
      </c>
      <c r="J25" s="1">
        <v>11</v>
      </c>
      <c r="K25" s="17" t="s">
        <v>807</v>
      </c>
      <c r="L25" s="17" t="s">
        <v>1178</v>
      </c>
      <c r="M25" s="2">
        <v>343</v>
      </c>
      <c r="N25" s="2">
        <v>1460</v>
      </c>
      <c r="O25" s="2">
        <v>12.767500000000002</v>
      </c>
      <c r="P25" s="2">
        <v>6.7274666666666674</v>
      </c>
      <c r="Q25" s="2">
        <v>0.65</v>
      </c>
      <c r="R25" s="2">
        <v>0.10400000000000001</v>
      </c>
      <c r="S25" s="2">
        <v>0.11699999999999999</v>
      </c>
      <c r="T25" s="2">
        <v>0.10400000000000001</v>
      </c>
      <c r="U25" s="2">
        <v>0</v>
      </c>
      <c r="V25" s="2">
        <v>76.14503333333333</v>
      </c>
      <c r="W25" s="2">
        <v>3.06</v>
      </c>
      <c r="X25" s="2">
        <v>0.65</v>
      </c>
      <c r="Y25" s="2">
        <v>10</v>
      </c>
      <c r="Z25" s="2">
        <v>0.9</v>
      </c>
      <c r="AA25" s="2">
        <v>43</v>
      </c>
      <c r="AB25" s="2">
        <v>126</v>
      </c>
      <c r="AC25" s="2">
        <v>113</v>
      </c>
      <c r="AD25" s="2">
        <v>5</v>
      </c>
      <c r="AE25" s="2">
        <v>1.0900000000000001</v>
      </c>
      <c r="AF25" s="2">
        <v>0.14000000000000001</v>
      </c>
      <c r="AG25" s="2">
        <v>0</v>
      </c>
      <c r="AH25" s="2">
        <f>AI25+AK25/12+AL25/24+AM25/24</f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T25" s="2">
        <v>0</v>
      </c>
      <c r="AU25" s="2">
        <v>0.11</v>
      </c>
      <c r="AV25" s="2">
        <v>0.06</v>
      </c>
      <c r="AW25" s="2">
        <v>3.9E-2</v>
      </c>
      <c r="AX25" s="2">
        <v>2.4</v>
      </c>
      <c r="AY25" s="2">
        <v>1.25</v>
      </c>
      <c r="AZ25" s="2">
        <v>1.1000000000000001</v>
      </c>
      <c r="BB25" s="2">
        <v>9</v>
      </c>
      <c r="BC25" s="2">
        <v>0</v>
      </c>
      <c r="BD25" s="2">
        <v>1</v>
      </c>
      <c r="BE25" s="2">
        <v>92</v>
      </c>
      <c r="BF25" s="2">
        <v>1</v>
      </c>
      <c r="BI25" s="20">
        <v>290.6114633006078</v>
      </c>
      <c r="BJ25" s="20">
        <v>555.74724637681163</v>
      </c>
      <c r="BK25" s="20">
        <v>243.43427769985979</v>
      </c>
      <c r="BL25" s="20">
        <v>158.51534361851333</v>
      </c>
      <c r="BM25" s="20">
        <v>137.75738195418421</v>
      </c>
      <c r="BN25" s="20">
        <v>359.49015427769996</v>
      </c>
      <c r="BO25" s="20">
        <v>224.56340345956059</v>
      </c>
      <c r="BP25" s="20">
        <v>240.60364656381489</v>
      </c>
      <c r="BQ25" s="20">
        <v>78.314128097241721</v>
      </c>
      <c r="BR25" s="20">
        <v>410.44151472650776</v>
      </c>
      <c r="BS25" s="20">
        <v>158.51534361851333</v>
      </c>
      <c r="BT25" s="20">
        <v>560.46496493688653</v>
      </c>
      <c r="BU25" s="20">
        <v>389.68355306217865</v>
      </c>
      <c r="BV25" s="20">
        <v>632.17428705002339</v>
      </c>
      <c r="BW25" s="20">
        <v>1310.58221598878</v>
      </c>
      <c r="BX25" s="20">
        <v>306.65170640486213</v>
      </c>
      <c r="BY25" s="20">
        <v>316.0871435250117</v>
      </c>
      <c r="BZ25" s="20">
        <v>353.8288920056101</v>
      </c>
    </row>
    <row r="26" spans="1:83" x14ac:dyDescent="0.3">
      <c r="A26" s="1">
        <v>10025</v>
      </c>
      <c r="B26" s="2" t="s">
        <v>25</v>
      </c>
      <c r="C26" s="2" t="s">
        <v>25</v>
      </c>
      <c r="D26" s="17" t="s">
        <v>417</v>
      </c>
      <c r="E26" s="17" t="s">
        <v>1582</v>
      </c>
      <c r="F26" s="1">
        <v>11</v>
      </c>
      <c r="G26" s="1">
        <v>3</v>
      </c>
      <c r="H26" s="1">
        <v>1</v>
      </c>
      <c r="I26" s="1">
        <v>1</v>
      </c>
      <c r="J26" s="1">
        <v>11</v>
      </c>
      <c r="K26" s="17" t="s">
        <v>808</v>
      </c>
      <c r="L26" s="17" t="s">
        <v>1178</v>
      </c>
      <c r="M26" s="2">
        <v>345</v>
      </c>
      <c r="N26" s="2">
        <v>1460</v>
      </c>
      <c r="O26" s="2">
        <v>12.172083333333333</v>
      </c>
      <c r="P26" s="2">
        <v>6.562453333333333</v>
      </c>
      <c r="Q26" s="2">
        <v>0.34222222222222232</v>
      </c>
      <c r="R26" s="2">
        <v>8.5555555555555579E-2</v>
      </c>
      <c r="S26" s="2">
        <v>8.5555555555555579E-2</v>
      </c>
      <c r="T26" s="2">
        <v>0.11407407407407411</v>
      </c>
      <c r="U26" s="2">
        <v>0</v>
      </c>
      <c r="V26" s="2">
        <v>77.402041111111117</v>
      </c>
      <c r="W26" s="2">
        <v>3.08</v>
      </c>
      <c r="X26" s="2">
        <v>0.44119999999999998</v>
      </c>
      <c r="Y26" s="2">
        <v>5.2047142857142861</v>
      </c>
      <c r="Z26" s="2">
        <v>0.91</v>
      </c>
      <c r="AA26" s="2">
        <v>43.29</v>
      </c>
      <c r="AB26" s="2">
        <v>126</v>
      </c>
      <c r="AC26" s="2">
        <v>108.62</v>
      </c>
      <c r="AD26" s="2">
        <v>5.43</v>
      </c>
      <c r="AE26" s="2">
        <v>1.0900000000000001</v>
      </c>
      <c r="AF26" s="2">
        <v>0.14000000000000001</v>
      </c>
      <c r="AG26" s="2">
        <v>0</v>
      </c>
      <c r="AH26" s="2">
        <f>AI26+AK26/12+AL26/24+AM26/24</f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T26" s="2">
        <v>0</v>
      </c>
      <c r="AU26" s="2">
        <v>0.1</v>
      </c>
      <c r="AV26" s="2">
        <v>8.8749999999999996E-2</v>
      </c>
      <c r="AW26" s="2">
        <v>3.0777777777777775E-2</v>
      </c>
      <c r="AX26" s="2">
        <v>2.5</v>
      </c>
      <c r="AY26" s="2">
        <v>1.4125000000000001</v>
      </c>
      <c r="AZ26" s="2">
        <v>1.1000000000000001</v>
      </c>
      <c r="BB26" s="2">
        <v>6</v>
      </c>
      <c r="BC26" s="2">
        <v>0</v>
      </c>
      <c r="BD26" s="2">
        <v>1</v>
      </c>
      <c r="BE26" s="2">
        <v>162</v>
      </c>
      <c r="BF26" s="2">
        <v>1</v>
      </c>
      <c r="BI26" s="20">
        <v>283.48325759700793</v>
      </c>
      <c r="BJ26" s="20">
        <v>542.11571014492756</v>
      </c>
      <c r="BK26" s="20">
        <v>237.4632482468443</v>
      </c>
      <c r="BL26" s="20">
        <v>154.62723141654979</v>
      </c>
      <c r="BM26" s="20">
        <v>134.37842730247777</v>
      </c>
      <c r="BN26" s="20">
        <v>350.67247124824684</v>
      </c>
      <c r="BO26" s="20">
        <v>219.05524450677885</v>
      </c>
      <c r="BP26" s="20">
        <v>234.70204768583451</v>
      </c>
      <c r="BQ26" s="20">
        <v>76.393215521271628</v>
      </c>
      <c r="BR26" s="20">
        <v>400.37408134642357</v>
      </c>
      <c r="BS26" s="20">
        <v>154.62723141654979</v>
      </c>
      <c r="BT26" s="20">
        <v>546.71771107994391</v>
      </c>
      <c r="BU26" s="20">
        <v>380.12527723235155</v>
      </c>
      <c r="BV26" s="20">
        <v>616.6681252921926</v>
      </c>
      <c r="BW26" s="20">
        <v>1278.4358597475457</v>
      </c>
      <c r="BX26" s="20">
        <v>299.1300607760636</v>
      </c>
      <c r="BY26" s="20">
        <v>308.3340626460963</v>
      </c>
      <c r="BZ26" s="20">
        <v>345.15007012622721</v>
      </c>
    </row>
    <row r="27" spans="1:83" x14ac:dyDescent="0.3">
      <c r="A27" s="1">
        <v>10026</v>
      </c>
      <c r="B27" s="2" t="s">
        <v>26</v>
      </c>
      <c r="C27" s="2" t="s">
        <v>26</v>
      </c>
      <c r="D27" s="17" t="s">
        <v>418</v>
      </c>
      <c r="E27" s="17" t="s">
        <v>1587</v>
      </c>
      <c r="F27" s="1">
        <v>19</v>
      </c>
      <c r="G27" s="1">
        <v>5</v>
      </c>
      <c r="H27" s="1">
        <v>1</v>
      </c>
      <c r="I27" s="1">
        <v>2</v>
      </c>
      <c r="J27" s="1">
        <v>12</v>
      </c>
      <c r="K27" s="17" t="s">
        <v>809</v>
      </c>
      <c r="L27" s="17" t="s">
        <v>1179</v>
      </c>
      <c r="M27" s="2">
        <v>346</v>
      </c>
      <c r="N27" s="2">
        <v>1470</v>
      </c>
      <c r="O27" s="2">
        <v>12.756666666666668</v>
      </c>
      <c r="P27" s="2">
        <v>10.86</v>
      </c>
      <c r="Q27" s="2">
        <v>1.3499999999999999</v>
      </c>
      <c r="R27" s="2">
        <v>0.2</v>
      </c>
      <c r="S27" s="2">
        <v>0.2</v>
      </c>
      <c r="T27" s="2">
        <v>0.6</v>
      </c>
      <c r="U27" s="2">
        <v>0</v>
      </c>
      <c r="V27" s="2">
        <v>70.598333333333329</v>
      </c>
      <c r="W27" s="2">
        <v>3.9</v>
      </c>
      <c r="X27" s="2">
        <v>0.53500000000000003</v>
      </c>
      <c r="Y27" s="2">
        <v>16.925000000000001</v>
      </c>
      <c r="Z27" s="2">
        <v>1.0649999999999999</v>
      </c>
      <c r="AA27" s="2">
        <v>39.5</v>
      </c>
      <c r="AB27" s="2">
        <v>104.7</v>
      </c>
      <c r="AC27" s="2">
        <v>157.66666666666671</v>
      </c>
      <c r="AD27" s="2">
        <v>4.8</v>
      </c>
      <c r="AE27" s="2">
        <v>2.1749999999999998</v>
      </c>
      <c r="AF27" s="2">
        <v>0.24966666666666659</v>
      </c>
      <c r="AG27" s="2">
        <v>0</v>
      </c>
      <c r="AH27" s="2">
        <f>AI27+AK27/12+AL27/24+AM27/24</f>
        <v>0.13333333333333333</v>
      </c>
      <c r="AI27" s="2">
        <v>0</v>
      </c>
      <c r="AJ27" s="2">
        <v>0</v>
      </c>
      <c r="AK27" s="2">
        <v>1.6</v>
      </c>
      <c r="AN27" s="2">
        <v>29.94</v>
      </c>
      <c r="AO27" s="2">
        <v>1.3</v>
      </c>
      <c r="AS27" s="2">
        <v>276</v>
      </c>
      <c r="AT27" s="2">
        <v>8.14</v>
      </c>
      <c r="AU27" s="2">
        <v>0.1</v>
      </c>
      <c r="AV27" s="2">
        <v>0.17749999999999999</v>
      </c>
      <c r="AW27" s="2">
        <v>4.6249999999999999E-2</v>
      </c>
      <c r="AX27" s="2">
        <v>3.9850000000000003</v>
      </c>
      <c r="AY27" s="2">
        <v>2.1549999999999998</v>
      </c>
      <c r="AZ27" s="2">
        <v>1.83</v>
      </c>
      <c r="BA27" s="2">
        <v>8.5000000000000006E-2</v>
      </c>
      <c r="BB27" s="2">
        <v>57</v>
      </c>
      <c r="BC27" s="2">
        <v>0</v>
      </c>
      <c r="BD27" s="2">
        <v>1</v>
      </c>
      <c r="BE27" s="2">
        <v>367</v>
      </c>
      <c r="BI27" s="2">
        <v>390.334</v>
      </c>
      <c r="BJ27" s="2">
        <v>763.59800000000007</v>
      </c>
      <c r="BK27" s="2">
        <v>289.05200000000002</v>
      </c>
      <c r="BL27" s="2">
        <v>178.66600000000003</v>
      </c>
      <c r="BM27" s="2">
        <v>203.702</v>
      </c>
      <c r="BN27" s="2">
        <v>542.82600000000002</v>
      </c>
      <c r="BO27" s="2">
        <v>341.4</v>
      </c>
      <c r="BP27" s="2">
        <v>308.39800000000002</v>
      </c>
      <c r="BQ27" s="2">
        <v>118.352</v>
      </c>
      <c r="BR27" s="2">
        <v>508.68600000000004</v>
      </c>
      <c r="BS27" s="2">
        <v>270.84399999999999</v>
      </c>
      <c r="BT27" s="2">
        <v>493.89200000000005</v>
      </c>
      <c r="BU27" s="2">
        <v>393.74800000000005</v>
      </c>
      <c r="BV27" s="2">
        <v>562.17200000000003</v>
      </c>
      <c r="BW27" s="2">
        <v>3533.49</v>
      </c>
      <c r="BX27" s="2">
        <v>398.3</v>
      </c>
      <c r="BY27" s="2">
        <v>1079.9620000000002</v>
      </c>
      <c r="BZ27" s="2">
        <v>505.27200000000005</v>
      </c>
      <c r="CA27" s="9">
        <v>1.65</v>
      </c>
      <c r="CD27" s="2">
        <v>0.75</v>
      </c>
    </row>
    <row r="28" spans="1:83" x14ac:dyDescent="0.3">
      <c r="A28" s="1">
        <v>10027</v>
      </c>
      <c r="B28" s="2" t="s">
        <v>27</v>
      </c>
      <c r="C28" s="2" t="s">
        <v>27</v>
      </c>
      <c r="D28" s="17" t="s">
        <v>419</v>
      </c>
      <c r="G28" s="1">
        <v>901</v>
      </c>
      <c r="H28" s="1">
        <v>1</v>
      </c>
      <c r="I28" s="1">
        <v>4</v>
      </c>
      <c r="J28" s="1">
        <v>13</v>
      </c>
      <c r="K28" s="17" t="s">
        <v>810</v>
      </c>
      <c r="L28" s="17" t="s">
        <v>1180</v>
      </c>
      <c r="M28" s="2">
        <v>350</v>
      </c>
      <c r="N28" s="2">
        <v>1480</v>
      </c>
      <c r="O28" s="2">
        <v>11.93</v>
      </c>
      <c r="P28" s="2">
        <v>10.105</v>
      </c>
      <c r="Q28" s="2">
        <v>3.3</v>
      </c>
      <c r="R28" s="2">
        <v>0.16300000000000001</v>
      </c>
      <c r="S28" s="2">
        <v>0.314</v>
      </c>
      <c r="T28" s="2">
        <v>0.52400000000000002</v>
      </c>
      <c r="V28" s="2">
        <v>66.897500000000008</v>
      </c>
      <c r="W28" s="2">
        <v>6.3</v>
      </c>
      <c r="X28" s="2">
        <v>1.4675</v>
      </c>
      <c r="Y28" s="2">
        <v>25</v>
      </c>
      <c r="Z28" s="2">
        <v>5.8</v>
      </c>
      <c r="AA28" s="2">
        <v>290</v>
      </c>
      <c r="AB28" s="2">
        <v>222</v>
      </c>
      <c r="AC28" s="2">
        <v>350</v>
      </c>
      <c r="AD28" s="2">
        <v>6</v>
      </c>
      <c r="AE28" s="2">
        <v>1.6</v>
      </c>
      <c r="AF28" s="2">
        <v>0.46</v>
      </c>
      <c r="AG28" s="2">
        <v>0</v>
      </c>
      <c r="AH28" s="2">
        <f>AI28+AK28/12+AL28/24+AM28/24</f>
        <v>0</v>
      </c>
      <c r="AI28" s="2">
        <v>0</v>
      </c>
      <c r="AT28" s="2">
        <v>3.8967334893660328</v>
      </c>
      <c r="AU28" s="2">
        <v>1.1000000000000001</v>
      </c>
      <c r="AV28" s="2">
        <v>0.21</v>
      </c>
      <c r="AW28" s="2">
        <v>0.13</v>
      </c>
      <c r="AX28" s="2">
        <v>2.9</v>
      </c>
      <c r="AY28" s="2">
        <v>2.927</v>
      </c>
      <c r="BA28" s="2">
        <v>0.25</v>
      </c>
      <c r="BB28" s="2">
        <v>20</v>
      </c>
      <c r="BC28" s="2">
        <v>0</v>
      </c>
      <c r="BD28" s="2">
        <v>1</v>
      </c>
      <c r="BE28" s="2">
        <v>549</v>
      </c>
      <c r="BF28" s="2">
        <v>10</v>
      </c>
      <c r="BG28" s="2">
        <v>24.62</v>
      </c>
      <c r="BH28" s="2">
        <v>1.72</v>
      </c>
      <c r="BI28" s="2">
        <v>343.96499999999997</v>
      </c>
      <c r="BJ28" s="2">
        <v>1199.3910000000001</v>
      </c>
      <c r="BK28" s="2">
        <v>230.30700000000002</v>
      </c>
      <c r="BL28" s="2">
        <v>151.54400000000001</v>
      </c>
      <c r="BM28" s="2">
        <v>105.682</v>
      </c>
      <c r="BN28" s="2">
        <v>508.47</v>
      </c>
      <c r="BO28" s="2">
        <v>359.91700000000003</v>
      </c>
      <c r="BP28" s="2">
        <v>295.11200000000002</v>
      </c>
      <c r="BQ28" s="2">
        <v>102.691</v>
      </c>
      <c r="BR28" s="2">
        <v>449.64700000000005</v>
      </c>
      <c r="BS28" s="2">
        <v>206.37900000000002</v>
      </c>
      <c r="BT28" s="2">
        <v>394.81200000000007</v>
      </c>
      <c r="BU28" s="2">
        <v>916.24300000000005</v>
      </c>
      <c r="BV28" s="2">
        <v>706.87300000000005</v>
      </c>
      <c r="BW28" s="2">
        <v>2187.4180000000001</v>
      </c>
      <c r="BX28" s="2">
        <v>307.07600000000002</v>
      </c>
      <c r="BY28" s="2">
        <v>696.90300000000002</v>
      </c>
      <c r="BZ28" s="2">
        <v>400.79400000000004</v>
      </c>
      <c r="CA28" s="9">
        <v>1.27</v>
      </c>
      <c r="CD28" s="2">
        <v>0.27</v>
      </c>
    </row>
    <row r="29" spans="1:83" x14ac:dyDescent="0.3">
      <c r="A29" s="1">
        <v>10028</v>
      </c>
      <c r="B29" s="2" t="s">
        <v>28</v>
      </c>
      <c r="C29" s="2" t="s">
        <v>28</v>
      </c>
      <c r="D29" s="17" t="s">
        <v>420</v>
      </c>
      <c r="G29" s="1">
        <v>15</v>
      </c>
      <c r="H29" s="1">
        <v>1</v>
      </c>
      <c r="I29" s="1">
        <v>4</v>
      </c>
      <c r="J29" s="1">
        <v>13</v>
      </c>
      <c r="K29" s="17" t="s">
        <v>811</v>
      </c>
      <c r="L29" s="17" t="s">
        <v>1174</v>
      </c>
      <c r="M29" s="2">
        <v>147</v>
      </c>
      <c r="N29" s="2">
        <v>621</v>
      </c>
      <c r="O29" s="2">
        <v>62.9</v>
      </c>
      <c r="P29" s="2">
        <v>3.4666666666666668</v>
      </c>
      <c r="Q29" s="2">
        <v>1.4</v>
      </c>
      <c r="R29" s="2">
        <v>0.23333333333333331</v>
      </c>
      <c r="S29" s="2">
        <v>0.38888888888888884</v>
      </c>
      <c r="T29" s="2">
        <v>0.7</v>
      </c>
      <c r="U29" s="2">
        <v>0</v>
      </c>
      <c r="V29" s="2">
        <v>28.683333333333337</v>
      </c>
      <c r="W29" s="2">
        <v>2.8</v>
      </c>
      <c r="X29" s="2">
        <v>0.75</v>
      </c>
      <c r="Y29" s="2">
        <v>5</v>
      </c>
      <c r="Z29" s="2">
        <v>0.70000000000000007</v>
      </c>
      <c r="AA29" s="2">
        <v>30</v>
      </c>
      <c r="AB29" s="2">
        <v>111.5</v>
      </c>
      <c r="AC29" s="2">
        <v>228</v>
      </c>
      <c r="AD29" s="2">
        <v>2</v>
      </c>
      <c r="AE29" s="2">
        <v>0.79999999999999993</v>
      </c>
      <c r="AF29" s="2">
        <v>0.13</v>
      </c>
      <c r="AG29" s="2">
        <v>4.291666666666667</v>
      </c>
      <c r="AH29" s="2">
        <f>AI29+AK29/12+AL29/24+AM29/24</f>
        <v>4.666666666666667</v>
      </c>
      <c r="AI29" s="2">
        <v>0</v>
      </c>
      <c r="AJ29" s="2">
        <v>51.5</v>
      </c>
      <c r="AK29" s="2">
        <v>11</v>
      </c>
      <c r="AM29" s="2">
        <v>90</v>
      </c>
      <c r="AN29" s="2">
        <v>109</v>
      </c>
      <c r="AO29" s="2" t="s">
        <v>1537</v>
      </c>
      <c r="AT29" s="2">
        <v>0</v>
      </c>
      <c r="AU29" s="2">
        <v>0.60000000000000009</v>
      </c>
      <c r="AV29" s="2">
        <v>0.11666666666666665</v>
      </c>
      <c r="AW29" s="2">
        <v>9.3333333333333338E-2</v>
      </c>
      <c r="AX29" s="2">
        <v>1.7500000000000002</v>
      </c>
      <c r="AY29" s="2">
        <v>1.45</v>
      </c>
      <c r="AZ29" s="2">
        <v>0.3</v>
      </c>
      <c r="BA29" s="2">
        <v>0.16</v>
      </c>
      <c r="BB29" s="2">
        <v>28.5</v>
      </c>
      <c r="BC29" s="2">
        <v>5.9333333333333336</v>
      </c>
      <c r="BD29" s="2">
        <v>0.47</v>
      </c>
      <c r="BE29" s="2">
        <v>221</v>
      </c>
      <c r="BG29" s="2">
        <v>1.45</v>
      </c>
      <c r="BH29" s="2">
        <v>0.34</v>
      </c>
      <c r="BI29" s="20">
        <v>140</v>
      </c>
      <c r="BJ29" s="20">
        <v>470</v>
      </c>
      <c r="BK29" s="20">
        <v>100</v>
      </c>
      <c r="BL29" s="20">
        <v>71</v>
      </c>
      <c r="BM29" s="20">
        <v>59</v>
      </c>
      <c r="BN29" s="20">
        <v>190</v>
      </c>
      <c r="BO29" s="20">
        <v>140</v>
      </c>
      <c r="BP29" s="20">
        <v>140</v>
      </c>
      <c r="BQ29" s="20">
        <v>24</v>
      </c>
      <c r="BR29" s="20">
        <v>180</v>
      </c>
      <c r="BS29" s="20">
        <v>100</v>
      </c>
      <c r="BT29" s="20">
        <v>150</v>
      </c>
      <c r="BU29" s="20">
        <v>280</v>
      </c>
      <c r="BV29" s="20">
        <v>240</v>
      </c>
      <c r="BW29" s="20">
        <v>760</v>
      </c>
      <c r="BX29" s="20">
        <v>140</v>
      </c>
      <c r="BY29" s="20">
        <v>330</v>
      </c>
      <c r="BZ29" s="20">
        <v>190</v>
      </c>
      <c r="CD29" s="2">
        <v>0.32</v>
      </c>
      <c r="CE29" s="2">
        <v>0</v>
      </c>
    </row>
    <row r="30" spans="1:83" x14ac:dyDescent="0.3">
      <c r="A30" s="1">
        <v>10029</v>
      </c>
      <c r="B30" s="2" t="s">
        <v>29</v>
      </c>
      <c r="C30" s="2" t="s">
        <v>29</v>
      </c>
      <c r="D30" s="17" t="s">
        <v>421</v>
      </c>
      <c r="E30" s="17" t="s">
        <v>1596</v>
      </c>
      <c r="F30" s="1">
        <v>19</v>
      </c>
      <c r="G30" s="1">
        <v>9</v>
      </c>
      <c r="H30" s="1">
        <v>1</v>
      </c>
      <c r="I30" s="1">
        <v>2</v>
      </c>
      <c r="J30" s="1">
        <v>12</v>
      </c>
      <c r="K30" s="17" t="s">
        <v>812</v>
      </c>
      <c r="L30" s="17" t="s">
        <v>1181</v>
      </c>
      <c r="M30" s="2">
        <v>347</v>
      </c>
      <c r="N30" s="2">
        <v>1470</v>
      </c>
      <c r="O30" s="2">
        <v>11.7</v>
      </c>
      <c r="P30" s="2">
        <v>8.9056800000000003</v>
      </c>
      <c r="Q30" s="2">
        <v>0.62</v>
      </c>
      <c r="R30" s="2">
        <v>6.4589999999999995E-2</v>
      </c>
      <c r="S30" s="2">
        <v>3.6060000000000002E-2</v>
      </c>
      <c r="T30" s="2">
        <v>0.22</v>
      </c>
      <c r="V30" s="2">
        <v>74.874319999999997</v>
      </c>
      <c r="W30" s="2">
        <v>3.2</v>
      </c>
      <c r="X30" s="2">
        <v>0.7</v>
      </c>
      <c r="Y30" s="2">
        <v>22</v>
      </c>
      <c r="Z30" s="2">
        <v>2</v>
      </c>
      <c r="AA30" s="2">
        <v>42</v>
      </c>
      <c r="AB30" s="2">
        <v>92</v>
      </c>
      <c r="AC30" s="2">
        <v>140</v>
      </c>
      <c r="AD30" s="2">
        <v>8</v>
      </c>
      <c r="AE30" s="2">
        <v>1.38</v>
      </c>
      <c r="AF30" s="2">
        <v>0.28999999999999998</v>
      </c>
      <c r="AG30" s="2">
        <v>0</v>
      </c>
      <c r="AH30" s="2">
        <f>AI30+AK30/12+AL30/24+AM30/24</f>
        <v>0.13999999999999999</v>
      </c>
      <c r="AI30" s="2">
        <v>0</v>
      </c>
      <c r="AJ30" s="2">
        <v>0</v>
      </c>
      <c r="AK30" s="2">
        <v>1.68</v>
      </c>
      <c r="AL30" s="2">
        <v>0</v>
      </c>
      <c r="AM30" s="2">
        <v>0</v>
      </c>
      <c r="AT30" s="2">
        <v>4.0530668006027115</v>
      </c>
      <c r="AU30" s="2">
        <v>0.11</v>
      </c>
      <c r="AV30" s="2">
        <v>0.19</v>
      </c>
      <c r="AW30" s="2">
        <v>0.05</v>
      </c>
      <c r="AX30" s="2">
        <v>3.4000000000000004</v>
      </c>
      <c r="AY30" s="2">
        <v>1.8</v>
      </c>
      <c r="AZ30" s="2">
        <v>1.6</v>
      </c>
      <c r="BA30" s="2">
        <v>0.14199999999999999</v>
      </c>
      <c r="BB30" s="2">
        <v>18</v>
      </c>
      <c r="BC30" s="2">
        <v>0</v>
      </c>
      <c r="BD30" s="2">
        <v>1</v>
      </c>
      <c r="BE30" s="2">
        <v>168</v>
      </c>
      <c r="BG30" s="2">
        <v>18.86</v>
      </c>
      <c r="BH30" s="2">
        <v>5.57</v>
      </c>
      <c r="BI30" s="2">
        <v>151.32</v>
      </c>
      <c r="BJ30" s="2">
        <v>507.30999999999995</v>
      </c>
      <c r="BK30" s="2">
        <v>177.51</v>
      </c>
      <c r="BL30" s="2">
        <v>113.49</v>
      </c>
      <c r="BM30" s="2">
        <v>177.51</v>
      </c>
      <c r="BN30" s="2">
        <v>475.3</v>
      </c>
      <c r="BO30" s="2">
        <v>211.46</v>
      </c>
      <c r="BP30" s="2">
        <v>219.22</v>
      </c>
      <c r="BQ30" s="2">
        <v>103.79</v>
      </c>
      <c r="BR30" s="2">
        <v>343.38</v>
      </c>
      <c r="BS30" s="2">
        <v>170.72</v>
      </c>
      <c r="BT30" s="2">
        <v>289.05999999999995</v>
      </c>
      <c r="BU30" s="2">
        <v>348.23</v>
      </c>
      <c r="BV30" s="2">
        <v>522.82999999999993</v>
      </c>
      <c r="BW30" s="2">
        <v>3100.12</v>
      </c>
      <c r="BX30" s="2">
        <v>440.38</v>
      </c>
      <c r="BY30" s="2">
        <v>959.33</v>
      </c>
      <c r="BZ30" s="2">
        <v>517.00999999999988</v>
      </c>
      <c r="CA30" s="9">
        <v>1.68</v>
      </c>
      <c r="CD30" s="2">
        <v>0.52</v>
      </c>
      <c r="CE30" s="2">
        <v>0</v>
      </c>
    </row>
    <row r="31" spans="1:83" x14ac:dyDescent="0.3">
      <c r="A31" s="1">
        <v>10030</v>
      </c>
      <c r="B31" s="2" t="s">
        <v>30</v>
      </c>
      <c r="C31" s="2" t="s">
        <v>30</v>
      </c>
      <c r="D31" s="17" t="s">
        <v>422</v>
      </c>
      <c r="F31" s="1">
        <v>17</v>
      </c>
      <c r="G31" s="1">
        <v>7</v>
      </c>
      <c r="H31" s="1">
        <v>1</v>
      </c>
      <c r="I31" s="1">
        <v>2</v>
      </c>
      <c r="J31" s="1">
        <v>12</v>
      </c>
      <c r="K31" s="17" t="s">
        <v>813</v>
      </c>
      <c r="L31" s="17" t="s">
        <v>1181</v>
      </c>
      <c r="M31" s="2">
        <v>334</v>
      </c>
      <c r="N31" s="2">
        <v>1410</v>
      </c>
      <c r="O31" s="2">
        <v>12.2775</v>
      </c>
      <c r="P31" s="2">
        <v>11.28688</v>
      </c>
      <c r="Q31" s="2">
        <v>2.09</v>
      </c>
      <c r="R31" s="2">
        <v>0.20599999999999999</v>
      </c>
      <c r="S31" s="2">
        <v>0.14899999999999999</v>
      </c>
      <c r="T31" s="2">
        <v>0.74199999999999999</v>
      </c>
      <c r="V31" s="2">
        <v>62.17962</v>
      </c>
      <c r="W31" s="2">
        <v>10.7</v>
      </c>
      <c r="X31" s="2">
        <v>1.466</v>
      </c>
      <c r="Y31" s="2">
        <v>52.206666666666671</v>
      </c>
      <c r="Z31" s="2">
        <v>4.9000000000000004</v>
      </c>
      <c r="AA31" s="2">
        <v>150.97</v>
      </c>
      <c r="AB31" s="2">
        <v>306</v>
      </c>
      <c r="AC31" s="2">
        <v>284</v>
      </c>
      <c r="AD31" s="2">
        <v>16.39</v>
      </c>
      <c r="AE31" s="2">
        <v>3.02</v>
      </c>
      <c r="AF31" s="2">
        <v>0.53</v>
      </c>
      <c r="AG31" s="2">
        <v>0.41666666666666669</v>
      </c>
      <c r="AH31" s="2">
        <f>AI31+AK31/12+AL31/24+AM31/24</f>
        <v>0.41666666666666669</v>
      </c>
      <c r="AI31" s="2">
        <v>0</v>
      </c>
      <c r="AJ31" s="2">
        <v>5</v>
      </c>
      <c r="AK31" s="2">
        <v>5</v>
      </c>
      <c r="AL31" s="2">
        <v>0</v>
      </c>
      <c r="AM31" s="2">
        <v>0</v>
      </c>
      <c r="AN31" s="2">
        <v>42.12</v>
      </c>
      <c r="AO31" s="2">
        <v>1.31</v>
      </c>
      <c r="AS31" s="2">
        <v>284</v>
      </c>
      <c r="AT31" s="2">
        <v>17.379944179437732</v>
      </c>
      <c r="AU31" s="2">
        <v>0.72</v>
      </c>
      <c r="AV31" s="2">
        <v>0.49</v>
      </c>
      <c r="AW31" s="2">
        <v>0.17</v>
      </c>
      <c r="AX31" s="2">
        <v>6.1999999999999993</v>
      </c>
      <c r="AY31" s="2">
        <v>3.8</v>
      </c>
      <c r="AZ31" s="2">
        <v>2.4</v>
      </c>
      <c r="BA31" s="2">
        <v>0.40699999999999997</v>
      </c>
      <c r="BB31" s="2">
        <v>29</v>
      </c>
      <c r="BC31" s="2">
        <v>0</v>
      </c>
      <c r="BD31" s="2">
        <v>1</v>
      </c>
      <c r="BE31" s="2">
        <v>632</v>
      </c>
      <c r="BF31" s="2">
        <v>8</v>
      </c>
      <c r="BI31" s="2">
        <v>0.39954600000000001</v>
      </c>
      <c r="BJ31" s="2">
        <v>0.64794099999999999</v>
      </c>
      <c r="BK31" s="2">
        <v>0.25579400000000002</v>
      </c>
      <c r="BL31" s="2">
        <v>0.18708900000000001</v>
      </c>
      <c r="BM31" s="2">
        <v>0.23676800000000003</v>
      </c>
      <c r="BN31" s="2">
        <v>0.531671</v>
      </c>
      <c r="BO31" s="2">
        <v>0</v>
      </c>
      <c r="BP31" s="2">
        <v>0.272706</v>
      </c>
      <c r="BQ31" s="2">
        <v>0.104643</v>
      </c>
      <c r="BR31" s="2">
        <v>0.541184</v>
      </c>
      <c r="BS31" s="2">
        <v>0.270592</v>
      </c>
      <c r="BT31" s="2">
        <v>0.49679000000000001</v>
      </c>
      <c r="BU31" s="2">
        <v>0.41011600000000004</v>
      </c>
      <c r="BV31" s="2">
        <v>0.53484199999999993</v>
      </c>
      <c r="BW31" s="2">
        <v>3.1297770000000003</v>
      </c>
      <c r="BX31" s="2">
        <v>0.39743200000000001</v>
      </c>
      <c r="BY31" s="2">
        <v>1.085539</v>
      </c>
      <c r="BZ31" s="2">
        <v>0.49996100000000004</v>
      </c>
      <c r="CA31" s="9">
        <v>1.8</v>
      </c>
      <c r="CD31" s="2">
        <v>0.87</v>
      </c>
    </row>
    <row r="32" spans="1:83" x14ac:dyDescent="0.3">
      <c r="A32" s="1">
        <v>10031</v>
      </c>
      <c r="B32" s="2" t="s">
        <v>31</v>
      </c>
      <c r="C32" s="2" t="s">
        <v>31</v>
      </c>
      <c r="D32" s="17" t="s">
        <v>423</v>
      </c>
      <c r="E32" s="17" t="s">
        <v>1596</v>
      </c>
      <c r="F32" s="1">
        <v>17</v>
      </c>
      <c r="G32" s="1">
        <v>7</v>
      </c>
      <c r="H32" s="1">
        <v>1</v>
      </c>
      <c r="I32" s="1">
        <v>2</v>
      </c>
      <c r="J32" s="1">
        <v>12</v>
      </c>
      <c r="K32" s="17" t="s">
        <v>814</v>
      </c>
      <c r="L32" s="17" t="s">
        <v>1181</v>
      </c>
      <c r="M32" s="2">
        <v>347</v>
      </c>
      <c r="N32" s="2">
        <v>1470</v>
      </c>
      <c r="O32" s="2">
        <v>12.21</v>
      </c>
      <c r="P32" s="2">
        <v>10.605</v>
      </c>
      <c r="Q32" s="2">
        <v>1.643</v>
      </c>
      <c r="R32" s="2">
        <v>0.22349591999999999</v>
      </c>
      <c r="S32" s="2">
        <v>0.14800836000000001</v>
      </c>
      <c r="T32" s="2">
        <v>0.72729571999999998</v>
      </c>
      <c r="U32" s="2">
        <v>0</v>
      </c>
      <c r="V32" s="2">
        <v>70.336500000000001</v>
      </c>
      <c r="W32" s="2">
        <v>4.4175000000000004</v>
      </c>
      <c r="X32" s="2">
        <v>0.78800000000000003</v>
      </c>
      <c r="Y32" s="2">
        <v>12.792999999999999</v>
      </c>
      <c r="Z32" s="2">
        <v>3.8</v>
      </c>
      <c r="AA32" s="2">
        <v>57.886000000000003</v>
      </c>
      <c r="AB32" s="2">
        <v>140</v>
      </c>
      <c r="AC32" s="2">
        <v>210.27099999999999</v>
      </c>
      <c r="AD32" s="2">
        <v>9.8309999999999995</v>
      </c>
      <c r="AE32" s="2">
        <v>1.5472222176943831</v>
      </c>
      <c r="AF32" s="2">
        <v>0.18898735759759699</v>
      </c>
      <c r="AG32" s="2">
        <v>0</v>
      </c>
      <c r="AH32" s="2">
        <f>AI32+AK32/12+AL32/24+AM32/24</f>
        <v>0.2225</v>
      </c>
      <c r="AI32" s="2">
        <v>0</v>
      </c>
      <c r="AJ32" s="2">
        <v>0</v>
      </c>
      <c r="AK32" s="2">
        <v>2.67</v>
      </c>
      <c r="AT32" s="2">
        <v>6.6177827280246655</v>
      </c>
      <c r="AU32" s="2">
        <v>0.43</v>
      </c>
      <c r="AV32" s="2">
        <v>0.129</v>
      </c>
      <c r="AW32" s="2">
        <v>5.3999999999999999E-2</v>
      </c>
      <c r="AX32" s="2">
        <v>3.9670000000000001</v>
      </c>
      <c r="AY32" s="2">
        <v>1.9</v>
      </c>
      <c r="AZ32" s="2">
        <v>2.0670000000000002</v>
      </c>
      <c r="BA32" s="2">
        <v>9.9000000000000005E-2</v>
      </c>
      <c r="BB32" s="2">
        <v>20</v>
      </c>
      <c r="BC32" s="2">
        <v>0</v>
      </c>
      <c r="BD32" s="2">
        <v>1</v>
      </c>
      <c r="BE32" s="2">
        <v>228</v>
      </c>
      <c r="BG32" s="2">
        <v>26.2</v>
      </c>
      <c r="BH32" s="2">
        <v>24.18</v>
      </c>
      <c r="BI32" s="20">
        <v>307</v>
      </c>
      <c r="BJ32" s="20">
        <v>691</v>
      </c>
      <c r="BK32" s="20">
        <v>276</v>
      </c>
      <c r="BL32" s="20">
        <v>220</v>
      </c>
      <c r="BM32" s="20">
        <v>218</v>
      </c>
      <c r="BN32" s="20">
        <v>475</v>
      </c>
      <c r="BO32" s="20">
        <v>270</v>
      </c>
      <c r="BP32" s="20">
        <v>300</v>
      </c>
      <c r="BQ32" s="20">
        <v>124</v>
      </c>
      <c r="BR32" s="20">
        <v>450</v>
      </c>
      <c r="BS32" s="20">
        <v>229</v>
      </c>
      <c r="BT32" s="20">
        <v>440</v>
      </c>
      <c r="BU32" s="20">
        <v>556</v>
      </c>
      <c r="BV32" s="20">
        <v>505</v>
      </c>
      <c r="BW32" s="20">
        <v>3537</v>
      </c>
      <c r="BX32" s="20">
        <v>412</v>
      </c>
      <c r="BY32" s="20">
        <v>1065</v>
      </c>
      <c r="BZ32" s="20">
        <v>505</v>
      </c>
      <c r="CA32" s="9">
        <v>1.8</v>
      </c>
      <c r="CD32" s="2">
        <v>0.72</v>
      </c>
    </row>
    <row r="33" spans="1:83" x14ac:dyDescent="0.3">
      <c r="A33" s="1">
        <v>10032</v>
      </c>
      <c r="B33" s="2" t="s">
        <v>32</v>
      </c>
      <c r="C33" s="2" t="s">
        <v>32</v>
      </c>
      <c r="D33" s="17" t="s">
        <v>424</v>
      </c>
      <c r="E33" s="17" t="s">
        <v>1596</v>
      </c>
      <c r="F33" s="1">
        <v>18</v>
      </c>
      <c r="G33" s="1">
        <v>8</v>
      </c>
      <c r="H33" s="1">
        <v>1</v>
      </c>
      <c r="I33" s="1">
        <v>2</v>
      </c>
      <c r="J33" s="1">
        <v>12</v>
      </c>
      <c r="K33" s="17" t="s">
        <v>815</v>
      </c>
      <c r="L33" s="17" t="s">
        <v>1181</v>
      </c>
      <c r="M33" s="2">
        <v>346</v>
      </c>
      <c r="N33" s="2">
        <v>1470</v>
      </c>
      <c r="O33" s="2">
        <v>12.818333333333333</v>
      </c>
      <c r="P33" s="2">
        <v>9.7720800000000008</v>
      </c>
      <c r="Q33" s="2">
        <v>0.98</v>
      </c>
      <c r="R33" s="2">
        <v>9.8549999999999999E-2</v>
      </c>
      <c r="S33" s="2">
        <v>5.0639999999999998E-2</v>
      </c>
      <c r="T33" s="2">
        <v>0.34300000000000003</v>
      </c>
      <c r="V33" s="2">
        <v>73.129586666666668</v>
      </c>
      <c r="W33" s="2">
        <v>2.7</v>
      </c>
      <c r="X33" s="2">
        <v>0.6</v>
      </c>
      <c r="Y33" s="2">
        <v>12.792999999999999</v>
      </c>
      <c r="Z33" s="2">
        <v>2.7</v>
      </c>
      <c r="AA33" s="2">
        <v>57.886000000000003</v>
      </c>
      <c r="AB33" s="2">
        <v>140</v>
      </c>
      <c r="AC33" s="2">
        <v>210.27099999999999</v>
      </c>
      <c r="AD33" s="2">
        <v>9.8309999999999995</v>
      </c>
      <c r="AE33" s="2">
        <v>1.5472222176943831</v>
      </c>
      <c r="AF33" s="2">
        <v>0.18898735759759699</v>
      </c>
      <c r="AG33" s="2">
        <v>0</v>
      </c>
      <c r="AH33" s="2">
        <f>AI33+AK33/12+AL33/24+AM33/24</f>
        <v>0.16416666666666666</v>
      </c>
      <c r="AI33" s="2">
        <v>0</v>
      </c>
      <c r="AJ33" s="2">
        <v>0</v>
      </c>
      <c r="AK33" s="2">
        <v>1.97</v>
      </c>
      <c r="AL33" s="2">
        <v>0</v>
      </c>
      <c r="AM33" s="2">
        <v>0</v>
      </c>
      <c r="AS33" s="2">
        <v>270</v>
      </c>
      <c r="AT33" s="2">
        <v>6.7150806126561866</v>
      </c>
      <c r="AU33" s="2">
        <v>0.06</v>
      </c>
      <c r="AV33" s="2">
        <v>0.12</v>
      </c>
      <c r="AW33" s="2">
        <v>7.0000000000000007E-2</v>
      </c>
      <c r="AX33" s="2">
        <v>4</v>
      </c>
      <c r="AY33" s="2">
        <v>1.9</v>
      </c>
      <c r="AZ33" s="2">
        <v>2.1</v>
      </c>
      <c r="BA33" s="2">
        <v>4.3999999999999997E-2</v>
      </c>
      <c r="BB33" s="2">
        <v>20</v>
      </c>
      <c r="BC33" s="2">
        <v>0</v>
      </c>
      <c r="BD33" s="2">
        <v>1</v>
      </c>
      <c r="BE33" s="2">
        <v>147</v>
      </c>
      <c r="BG33" s="2">
        <v>11.02</v>
      </c>
      <c r="BH33" s="2">
        <v>9.1999999999999993</v>
      </c>
      <c r="BI33" s="2">
        <v>330.48400000000004</v>
      </c>
      <c r="BJ33" s="2">
        <v>644.39199999999994</v>
      </c>
      <c r="BK33" s="2">
        <v>212.38</v>
      </c>
      <c r="BL33" s="2">
        <v>169.90399999999997</v>
      </c>
      <c r="BM33" s="2">
        <v>210.30799999999996</v>
      </c>
      <c r="BN33" s="2">
        <v>444.44399999999996</v>
      </c>
      <c r="BO33" s="2">
        <v>271.43199999999996</v>
      </c>
      <c r="BP33" s="2">
        <v>242.42399999999998</v>
      </c>
      <c r="BQ33" s="2">
        <v>107.744</v>
      </c>
      <c r="BR33" s="2">
        <v>415.43599999999998</v>
      </c>
      <c r="BS33" s="2">
        <v>202.02</v>
      </c>
      <c r="BT33" s="2">
        <v>361.56400000000002</v>
      </c>
      <c r="BU33" s="2">
        <v>308.72800000000001</v>
      </c>
      <c r="BV33" s="2">
        <v>479.66799999999995</v>
      </c>
      <c r="BW33" s="2">
        <v>369.85199999999998</v>
      </c>
      <c r="BX33" s="2">
        <v>332.55599999999998</v>
      </c>
      <c r="BY33" s="2">
        <v>956.22799999999984</v>
      </c>
      <c r="BZ33" s="2">
        <v>494.17199999999997</v>
      </c>
      <c r="CA33" s="9">
        <v>1.79</v>
      </c>
      <c r="CD33" s="2">
        <v>0.72</v>
      </c>
    </row>
    <row r="34" spans="1:83" x14ac:dyDescent="0.3">
      <c r="A34" s="1">
        <v>10033</v>
      </c>
      <c r="B34" s="2" t="s">
        <v>33</v>
      </c>
      <c r="C34" s="2" t="s">
        <v>33</v>
      </c>
      <c r="D34" s="17" t="s">
        <v>425</v>
      </c>
      <c r="E34" s="17" t="s">
        <v>1586</v>
      </c>
      <c r="G34" s="1">
        <v>6</v>
      </c>
      <c r="H34" s="1">
        <v>1</v>
      </c>
      <c r="I34" s="1">
        <v>2</v>
      </c>
      <c r="J34" s="1">
        <v>12</v>
      </c>
      <c r="K34" s="17" t="s">
        <v>816</v>
      </c>
      <c r="L34" s="17" t="s">
        <v>1181</v>
      </c>
      <c r="M34" s="2">
        <v>344</v>
      </c>
      <c r="N34" s="2">
        <v>1450</v>
      </c>
      <c r="O34" s="2">
        <v>10.016666666666664</v>
      </c>
      <c r="P34" s="2">
        <v>11.245611555555556</v>
      </c>
      <c r="Q34" s="2">
        <v>2.8941176470588239</v>
      </c>
      <c r="R34" s="2">
        <v>0.191</v>
      </c>
      <c r="S34" s="2">
        <v>0.14099999999999999</v>
      </c>
      <c r="T34" s="2">
        <v>0.65400000000000003</v>
      </c>
      <c r="V34" s="2">
        <v>62.039159686274509</v>
      </c>
      <c r="W34" s="2">
        <v>12.2</v>
      </c>
      <c r="X34" s="2">
        <v>1.6044444444444446</v>
      </c>
      <c r="Y34" s="2">
        <v>41</v>
      </c>
      <c r="Z34" s="2">
        <v>4.9000000000000004</v>
      </c>
      <c r="AA34" s="2">
        <v>142.40481651376149</v>
      </c>
      <c r="AB34" s="2">
        <v>315.76720183486242</v>
      </c>
      <c r="AC34" s="2">
        <v>293.06498470948009</v>
      </c>
      <c r="AD34" s="2">
        <v>17.645814220183489</v>
      </c>
      <c r="AE34" s="2">
        <v>2.7861811926605511</v>
      </c>
      <c r="AF34" s="2">
        <v>0.70170489296636085</v>
      </c>
      <c r="AG34" s="2">
        <v>0.41666666666666669</v>
      </c>
      <c r="AH34" s="2">
        <f>AI34+AK34/12+AL34/24+AM34/24</f>
        <v>0.41666666666666669</v>
      </c>
      <c r="AI34" s="2">
        <v>0</v>
      </c>
      <c r="AJ34" s="2">
        <v>5</v>
      </c>
      <c r="AK34" s="2">
        <v>5</v>
      </c>
      <c r="AL34" s="2">
        <v>0</v>
      </c>
      <c r="AM34" s="2">
        <v>0</v>
      </c>
      <c r="AT34" s="2">
        <v>17.237205748025385</v>
      </c>
      <c r="AU34" s="2">
        <v>1.9</v>
      </c>
      <c r="AV34" s="2">
        <v>0.49</v>
      </c>
      <c r="AW34" s="2">
        <v>0.115</v>
      </c>
      <c r="AX34" s="2">
        <v>5.5</v>
      </c>
      <c r="AY34" s="2">
        <v>5.4640000000000004</v>
      </c>
      <c r="BA34" s="2">
        <v>0.3</v>
      </c>
      <c r="BB34" s="2">
        <v>38</v>
      </c>
      <c r="BC34" s="2">
        <v>0</v>
      </c>
      <c r="BD34" s="2">
        <v>1</v>
      </c>
      <c r="BE34" s="2">
        <v>638</v>
      </c>
      <c r="BF34" s="2">
        <v>8</v>
      </c>
      <c r="BG34" s="2">
        <v>25.55</v>
      </c>
      <c r="BH34" s="2">
        <v>26.96</v>
      </c>
      <c r="BI34" s="2">
        <v>405.59699999999998</v>
      </c>
      <c r="BJ34" s="2">
        <v>721.17899999999997</v>
      </c>
      <c r="BK34" s="2">
        <v>331.46699999999998</v>
      </c>
      <c r="BL34" s="2">
        <v>185.32499999999999</v>
      </c>
      <c r="BM34" s="2">
        <v>248.86500000000001</v>
      </c>
      <c r="BN34" s="2">
        <v>503.02499999999998</v>
      </c>
      <c r="BO34" s="2">
        <v>330.40800000000002</v>
      </c>
      <c r="BP34" s="2">
        <v>318.75899999999996</v>
      </c>
      <c r="BQ34" s="2">
        <v>148.26</v>
      </c>
      <c r="BR34" s="2">
        <v>541.149</v>
      </c>
      <c r="BS34" s="2">
        <v>280.63499999999999</v>
      </c>
      <c r="BT34" s="2">
        <v>543.26699999999994</v>
      </c>
      <c r="BU34" s="2">
        <v>385.476</v>
      </c>
      <c r="BV34" s="2">
        <v>576.096</v>
      </c>
      <c r="BW34" s="2">
        <v>2865.6540000000005</v>
      </c>
      <c r="BX34" s="2">
        <v>443.721</v>
      </c>
      <c r="BY34" s="2">
        <v>1074.885</v>
      </c>
      <c r="BZ34" s="2">
        <v>508.32</v>
      </c>
      <c r="CA34" s="9">
        <v>1.77</v>
      </c>
      <c r="CD34" s="2">
        <v>1.08</v>
      </c>
    </row>
    <row r="35" spans="1:83" x14ac:dyDescent="0.3">
      <c r="A35" s="1">
        <v>10034</v>
      </c>
      <c r="B35" s="2" t="s">
        <v>34</v>
      </c>
      <c r="C35" s="2" t="s">
        <v>34</v>
      </c>
      <c r="D35" s="17" t="s">
        <v>426</v>
      </c>
      <c r="E35" s="17" t="s">
        <v>1596</v>
      </c>
      <c r="F35" s="1">
        <v>22</v>
      </c>
      <c r="G35" s="1">
        <v>303</v>
      </c>
      <c r="H35" s="1">
        <v>1</v>
      </c>
      <c r="I35" s="1">
        <v>2</v>
      </c>
      <c r="J35" s="1">
        <v>12</v>
      </c>
      <c r="K35" s="17" t="s">
        <v>817</v>
      </c>
      <c r="L35" s="17" t="s">
        <v>0</v>
      </c>
      <c r="M35" s="2">
        <v>344</v>
      </c>
      <c r="N35" s="2">
        <v>1450</v>
      </c>
      <c r="O35" s="2">
        <v>24.3</v>
      </c>
      <c r="P35" s="2">
        <v>5.8183116883116881</v>
      </c>
      <c r="Q35" s="2">
        <v>9.9870909090909112</v>
      </c>
      <c r="V35" s="2">
        <v>56.701727272727275</v>
      </c>
      <c r="W35" s="2">
        <v>2.4095454545454547</v>
      </c>
      <c r="X35" s="2">
        <v>0.77722077922077926</v>
      </c>
      <c r="Y35" s="2">
        <v>83.201116883116882</v>
      </c>
      <c r="Z35" s="2">
        <v>2.1347142857142858</v>
      </c>
      <c r="AA35" s="2">
        <v>32.214831168831168</v>
      </c>
      <c r="AB35" s="2">
        <v>131.29</v>
      </c>
      <c r="AC35" s="2">
        <v>116.0301558441558</v>
      </c>
      <c r="AD35" s="2">
        <v>83.354311688311697</v>
      </c>
      <c r="AE35" s="2">
        <v>0.86603159926187134</v>
      </c>
      <c r="AF35" s="2">
        <v>0.12597102622206591</v>
      </c>
      <c r="AG35" s="2">
        <v>0</v>
      </c>
      <c r="AH35" s="2">
        <f>AI35+AK35/12+AL35/24+AM35/24</f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T35" s="2">
        <v>0</v>
      </c>
      <c r="AU35" s="2">
        <v>0.93477272727272709</v>
      </c>
      <c r="AV35" s="2">
        <v>0.05</v>
      </c>
      <c r="AW35" s="2">
        <v>2.7981818181818181E-2</v>
      </c>
      <c r="AX35" s="2">
        <v>1</v>
      </c>
      <c r="AY35" s="2">
        <v>1</v>
      </c>
      <c r="BA35" s="2">
        <v>4.8599999999999997E-2</v>
      </c>
      <c r="BB35" s="2">
        <v>7.4181818181818198</v>
      </c>
      <c r="BC35" s="2">
        <v>0</v>
      </c>
      <c r="BD35" s="2">
        <v>1</v>
      </c>
      <c r="CA35" s="9">
        <v>17.5</v>
      </c>
    </row>
    <row r="36" spans="1:83" x14ac:dyDescent="0.3">
      <c r="A36" s="1">
        <v>10035</v>
      </c>
      <c r="B36" s="2" t="s">
        <v>35</v>
      </c>
      <c r="C36" s="2" t="s">
        <v>35</v>
      </c>
      <c r="D36" s="17" t="s">
        <v>427</v>
      </c>
      <c r="E36" s="17" t="s">
        <v>1582</v>
      </c>
      <c r="F36" s="1">
        <v>11</v>
      </c>
      <c r="G36" s="1">
        <v>279</v>
      </c>
      <c r="H36" s="1">
        <v>1</v>
      </c>
      <c r="I36" s="1">
        <v>1</v>
      </c>
      <c r="J36" s="1">
        <v>11</v>
      </c>
      <c r="K36" s="17" t="s">
        <v>818</v>
      </c>
      <c r="L36" s="17" t="s">
        <v>0</v>
      </c>
      <c r="M36" s="2">
        <v>163</v>
      </c>
      <c r="N36" s="2">
        <v>683</v>
      </c>
      <c r="O36" s="2">
        <v>65.702076513911621</v>
      </c>
      <c r="P36" s="2">
        <v>5.0768748295144581</v>
      </c>
      <c r="Q36" s="2">
        <v>7.445189750409166</v>
      </c>
      <c r="V36" s="2">
        <v>17.713636797599559</v>
      </c>
      <c r="W36" s="2">
        <v>2.4563727495908347</v>
      </c>
      <c r="X36" s="2">
        <v>1.6</v>
      </c>
      <c r="Y36" s="2">
        <v>13.369133592471357</v>
      </c>
      <c r="Z36" s="2">
        <v>1.1202962494030959</v>
      </c>
      <c r="AA36" s="2">
        <v>19.202122885979271</v>
      </c>
      <c r="AB36" s="2">
        <v>54</v>
      </c>
      <c r="AC36" s="2">
        <v>91.665693194217155</v>
      </c>
      <c r="AD36" s="2">
        <v>410.49116714402618</v>
      </c>
      <c r="AE36" s="2">
        <v>0.68597177480490612</v>
      </c>
      <c r="AF36" s="2">
        <v>0.11765945425492071</v>
      </c>
      <c r="AG36" s="2">
        <v>23.731945921985815</v>
      </c>
      <c r="AH36" s="2">
        <f>AI36+AK36/12+AL36/24+AM36/24</f>
        <v>23.731178396072014</v>
      </c>
      <c r="AI36" s="2">
        <v>21.481178396072014</v>
      </c>
      <c r="AJ36" s="2">
        <v>27</v>
      </c>
      <c r="AK36" s="2">
        <v>27</v>
      </c>
      <c r="AT36" s="2">
        <v>0.13604746317512276</v>
      </c>
      <c r="AU36" s="2">
        <v>0.13</v>
      </c>
      <c r="AV36" s="2">
        <v>0.08</v>
      </c>
      <c r="AW36" s="2">
        <v>0.02</v>
      </c>
      <c r="AX36" s="2">
        <v>0.3</v>
      </c>
      <c r="AY36" s="2">
        <v>0.34181375306873979</v>
      </c>
      <c r="BA36" s="2">
        <v>4.1000000000000002E-2</v>
      </c>
      <c r="BB36" s="2">
        <v>3.9919189852700496</v>
      </c>
      <c r="BC36" s="2">
        <v>0.16844824058919802</v>
      </c>
      <c r="BD36" s="2">
        <v>1</v>
      </c>
    </row>
    <row r="37" spans="1:83" x14ac:dyDescent="0.3">
      <c r="A37" s="1">
        <v>10036</v>
      </c>
      <c r="B37" s="2" t="s">
        <v>36</v>
      </c>
      <c r="C37" s="2" t="s">
        <v>36</v>
      </c>
      <c r="D37" s="17" t="s">
        <v>428</v>
      </c>
      <c r="E37" s="17" t="s">
        <v>1595</v>
      </c>
      <c r="F37" s="1">
        <v>11</v>
      </c>
      <c r="G37" s="1">
        <v>280</v>
      </c>
      <c r="H37" s="1">
        <v>1</v>
      </c>
      <c r="I37" s="1">
        <v>1</v>
      </c>
      <c r="J37" s="1">
        <v>11</v>
      </c>
      <c r="K37" s="17" t="s">
        <v>819</v>
      </c>
      <c r="L37" s="17" t="s">
        <v>0</v>
      </c>
      <c r="M37" s="2">
        <v>128</v>
      </c>
      <c r="N37" s="2">
        <v>539</v>
      </c>
      <c r="O37" s="2">
        <v>69.741038821091735</v>
      </c>
      <c r="P37" s="2">
        <v>2.1637266723491542</v>
      </c>
      <c r="Q37" s="2">
        <v>2.2929642834868296</v>
      </c>
      <c r="V37" s="2">
        <v>24.071940343376482</v>
      </c>
      <c r="W37" s="2">
        <v>1.0801112425226274</v>
      </c>
      <c r="X37" s="2">
        <v>0.64938705363020865</v>
      </c>
      <c r="Y37" s="2">
        <v>6.3004823184549181</v>
      </c>
      <c r="Z37" s="2">
        <v>0.4</v>
      </c>
      <c r="AA37" s="2">
        <v>15.544628316805611</v>
      </c>
      <c r="AB37" s="2">
        <v>38.516732153870663</v>
      </c>
      <c r="AC37" s="2">
        <v>26.557254212625999</v>
      </c>
      <c r="AD37" s="2">
        <v>166.5630892901284</v>
      </c>
      <c r="AE37" s="2">
        <v>0.34171223051495808</v>
      </c>
      <c r="AF37" s="2">
        <v>4.8146197844444898E-2</v>
      </c>
      <c r="AG37" s="2">
        <v>1.7756387601089371E-2</v>
      </c>
      <c r="AH37" s="2">
        <f>AI37+AK37/12+AL37/24+AM37/24</f>
        <v>1.7756387601089375E-2</v>
      </c>
      <c r="AI37" s="2">
        <v>0</v>
      </c>
      <c r="AJ37" s="2">
        <v>0</v>
      </c>
      <c r="AK37" s="2">
        <v>0.21307665121307251</v>
      </c>
      <c r="AT37" s="2">
        <v>0</v>
      </c>
      <c r="AU37" s="2">
        <v>0.1</v>
      </c>
      <c r="AV37" s="2">
        <v>1.0751595600923057E-2</v>
      </c>
      <c r="AW37" s="2">
        <v>0.01</v>
      </c>
      <c r="AX37" s="2">
        <v>0.3</v>
      </c>
      <c r="AY37" s="2">
        <v>0.29790995336202292</v>
      </c>
      <c r="BA37" s="2">
        <v>4.0000000000000001E-3</v>
      </c>
      <c r="BB37" s="2">
        <v>2.1137814182657322</v>
      </c>
      <c r="BC37" s="2">
        <v>6.5471611816802139E-2</v>
      </c>
      <c r="BD37" s="2">
        <v>1</v>
      </c>
    </row>
    <row r="38" spans="1:83" x14ac:dyDescent="0.3">
      <c r="A38" s="1">
        <v>10037</v>
      </c>
      <c r="B38" s="2" t="s">
        <v>37</v>
      </c>
      <c r="C38" s="2" t="s">
        <v>37</v>
      </c>
      <c r="D38" s="17" t="s">
        <v>429</v>
      </c>
      <c r="E38" s="17" t="s">
        <v>1582</v>
      </c>
      <c r="G38" s="1">
        <v>277</v>
      </c>
      <c r="H38" s="1">
        <v>1</v>
      </c>
      <c r="I38" s="1">
        <v>1</v>
      </c>
      <c r="J38" s="1">
        <v>11</v>
      </c>
      <c r="K38" s="17" t="s">
        <v>820</v>
      </c>
      <c r="L38" s="17" t="s">
        <v>1178</v>
      </c>
      <c r="M38" s="2">
        <v>109</v>
      </c>
      <c r="N38" s="2">
        <v>464</v>
      </c>
      <c r="O38" s="2">
        <v>71.16776315789474</v>
      </c>
      <c r="P38" s="2">
        <v>2.1404605263157892</v>
      </c>
      <c r="Q38" s="2">
        <v>0.13585526315789473</v>
      </c>
      <c r="V38" s="2">
        <v>24.3</v>
      </c>
      <c r="W38" s="2">
        <v>1.1000000000000001</v>
      </c>
      <c r="X38" s="2">
        <v>0.17993421052631581</v>
      </c>
      <c r="Y38" s="2">
        <v>6.0894736842105264</v>
      </c>
      <c r="Z38" s="2">
        <v>0.32265931174089069</v>
      </c>
      <c r="AA38" s="2">
        <v>15.65460526315789</v>
      </c>
      <c r="AB38" s="2">
        <v>39.404605263157897</v>
      </c>
      <c r="AC38" s="2">
        <v>38.602236842105263</v>
      </c>
      <c r="AD38" s="2">
        <v>3.0636842105263158</v>
      </c>
      <c r="AE38" s="2">
        <v>0.41337327987675532</v>
      </c>
      <c r="AF38" s="2">
        <v>6.6098750586844293E-2</v>
      </c>
      <c r="AG38" s="2">
        <v>0</v>
      </c>
      <c r="AH38" s="2">
        <f>AI38+AK38/12+AL38/24+AM38/24</f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T38" s="2">
        <v>0</v>
      </c>
      <c r="AU38" s="2">
        <v>0.04</v>
      </c>
      <c r="AV38" s="2">
        <v>3.453947368421053E-2</v>
      </c>
      <c r="AW38" s="2">
        <v>1.2335526315789474E-2</v>
      </c>
      <c r="AX38" s="2">
        <v>1.1000000000000001</v>
      </c>
      <c r="AY38" s="2">
        <v>0.9</v>
      </c>
      <c r="AZ38" s="2">
        <v>0.2</v>
      </c>
      <c r="BA38" s="2">
        <v>2.7611677631578947E-2</v>
      </c>
      <c r="BB38" s="2">
        <v>2.5328947368421053</v>
      </c>
      <c r="BC38" s="2">
        <v>0</v>
      </c>
      <c r="BD38" s="2">
        <v>1</v>
      </c>
    </row>
    <row r="39" spans="1:83" x14ac:dyDescent="0.3">
      <c r="A39" s="1">
        <v>10038</v>
      </c>
      <c r="B39" s="2" t="s">
        <v>38</v>
      </c>
      <c r="C39" s="2" t="s">
        <v>38</v>
      </c>
      <c r="D39" s="17" t="s">
        <v>430</v>
      </c>
      <c r="E39" s="17" t="s">
        <v>1582</v>
      </c>
      <c r="F39" s="1">
        <v>13</v>
      </c>
      <c r="G39" s="1">
        <v>277</v>
      </c>
      <c r="H39" s="1">
        <v>1</v>
      </c>
      <c r="I39" s="1">
        <v>1</v>
      </c>
      <c r="J39" s="1">
        <v>11</v>
      </c>
      <c r="K39" s="17" t="s">
        <v>821</v>
      </c>
      <c r="L39" s="17" t="s">
        <v>1178</v>
      </c>
      <c r="M39" s="2">
        <v>112</v>
      </c>
      <c r="N39" s="2">
        <v>473</v>
      </c>
      <c r="O39" s="2">
        <v>71.987179487179489</v>
      </c>
      <c r="P39" s="2">
        <v>2.4410256410256412</v>
      </c>
      <c r="Q39" s="2">
        <v>0.73717948717948711</v>
      </c>
      <c r="V39" s="2">
        <v>23.203205128205127</v>
      </c>
      <c r="W39" s="2">
        <v>1.2147435897435896</v>
      </c>
      <c r="X39" s="2">
        <v>0.41666666666666669</v>
      </c>
      <c r="Y39" s="2">
        <v>6.3541666666666661</v>
      </c>
      <c r="Z39" s="2">
        <v>1.003205128205128</v>
      </c>
      <c r="AA39" s="2">
        <v>18.137820512820511</v>
      </c>
      <c r="AB39" s="2">
        <v>74.932692307692307</v>
      </c>
      <c r="AC39" s="2">
        <v>52.073717948717949</v>
      </c>
      <c r="AD39" s="2">
        <v>3.7628205128205132</v>
      </c>
      <c r="AE39" s="2">
        <v>0.58006410256410257</v>
      </c>
      <c r="AF39" s="2">
        <v>0.11615384615384609</v>
      </c>
      <c r="AG39" s="2">
        <v>0</v>
      </c>
      <c r="AH39" s="2">
        <f>AI39+AK39/12+AL39/24+AM39/24</f>
        <v>0</v>
      </c>
      <c r="AI39" s="2">
        <v>0</v>
      </c>
      <c r="AJ39" s="2">
        <v>0</v>
      </c>
      <c r="AK39" s="2">
        <v>0</v>
      </c>
      <c r="AT39" s="2">
        <v>0</v>
      </c>
      <c r="AU39" s="2">
        <v>0.22</v>
      </c>
      <c r="AV39" s="2">
        <v>4.3269230769230768E-2</v>
      </c>
      <c r="AW39" s="2">
        <v>1.682692307692308E-2</v>
      </c>
      <c r="AX39" s="2">
        <v>1.6</v>
      </c>
      <c r="AY39" s="2">
        <v>1.2</v>
      </c>
      <c r="AZ39" s="2">
        <v>0.4</v>
      </c>
      <c r="BA39" s="2">
        <v>9.9358974358974367E-2</v>
      </c>
      <c r="BB39" s="2">
        <v>10.993589743589743</v>
      </c>
      <c r="BC39" s="2">
        <v>0</v>
      </c>
      <c r="BD39" s="2">
        <v>1</v>
      </c>
    </row>
    <row r="40" spans="1:83" x14ac:dyDescent="0.3">
      <c r="A40" s="1">
        <v>10039</v>
      </c>
      <c r="B40" s="2" t="s">
        <v>39</v>
      </c>
      <c r="C40" s="2" t="s">
        <v>39</v>
      </c>
      <c r="D40" s="17" t="s">
        <v>431</v>
      </c>
      <c r="F40" s="1">
        <v>13</v>
      </c>
      <c r="G40" s="1">
        <v>277</v>
      </c>
      <c r="H40" s="1">
        <v>1</v>
      </c>
      <c r="I40" s="1">
        <v>1</v>
      </c>
      <c r="J40" s="1">
        <v>11</v>
      </c>
      <c r="K40" s="17" t="s">
        <v>822</v>
      </c>
      <c r="L40" s="17" t="s">
        <v>0</v>
      </c>
      <c r="M40" s="2">
        <v>112</v>
      </c>
      <c r="N40" s="2">
        <v>475</v>
      </c>
      <c r="O40" s="2">
        <v>71.924221611721606</v>
      </c>
      <c r="P40" s="2">
        <v>2.5081360469595766</v>
      </c>
      <c r="Q40" s="2">
        <v>0.76923076923076927</v>
      </c>
      <c r="V40" s="2">
        <v>23.163796187472659</v>
      </c>
      <c r="W40" s="2">
        <v>1.2179487179487181</v>
      </c>
      <c r="X40" s="2">
        <v>0.41666666666666669</v>
      </c>
      <c r="Y40" s="2">
        <v>6.9951923076923075</v>
      </c>
      <c r="Z40" s="2">
        <v>0.42628205128205132</v>
      </c>
      <c r="AA40" s="2">
        <v>18.137820512820511</v>
      </c>
      <c r="AB40" s="2">
        <v>77.67307692307692</v>
      </c>
      <c r="AC40" s="2">
        <v>83.868589743589737</v>
      </c>
      <c r="AD40" s="2">
        <v>3.7628205128205132</v>
      </c>
      <c r="AE40" s="2">
        <v>0.58006410256410257</v>
      </c>
      <c r="AF40" s="2">
        <v>0.11615384615384609</v>
      </c>
      <c r="AG40" s="2">
        <v>0</v>
      </c>
      <c r="AH40" s="2">
        <f>AI40+AK40/12+AL40/24+AM40/24</f>
        <v>0</v>
      </c>
      <c r="AI40" s="2">
        <v>0</v>
      </c>
      <c r="AJ40" s="2">
        <v>0</v>
      </c>
      <c r="AK40" s="2">
        <v>0</v>
      </c>
      <c r="AT40" s="2">
        <v>0</v>
      </c>
      <c r="AU40" s="2">
        <v>0.22</v>
      </c>
      <c r="AV40" s="2">
        <v>4.3269230769230768E-2</v>
      </c>
      <c r="AW40" s="2">
        <v>1.682692307692308E-2</v>
      </c>
      <c r="AX40" s="2">
        <v>1.6346153846153848</v>
      </c>
      <c r="AY40" s="2">
        <v>1.274038461538461</v>
      </c>
      <c r="AZ40" s="2">
        <v>0.36057692307692307</v>
      </c>
      <c r="BA40" s="2">
        <v>9.9358974358974367E-2</v>
      </c>
      <c r="BB40" s="2">
        <v>10.993589743589743</v>
      </c>
      <c r="BC40" s="2">
        <v>0</v>
      </c>
      <c r="BD40" s="2">
        <v>1</v>
      </c>
    </row>
    <row r="41" spans="1:83" x14ac:dyDescent="0.3">
      <c r="A41" s="1">
        <v>10040</v>
      </c>
      <c r="B41" s="2" t="s">
        <v>40</v>
      </c>
      <c r="C41" s="2" t="s">
        <v>40</v>
      </c>
      <c r="D41" s="17" t="s">
        <v>432</v>
      </c>
      <c r="F41" s="1">
        <v>11</v>
      </c>
      <c r="G41" s="1">
        <v>277</v>
      </c>
      <c r="H41" s="1">
        <v>1</v>
      </c>
      <c r="I41" s="1">
        <v>1</v>
      </c>
      <c r="J41" s="1">
        <v>11</v>
      </c>
      <c r="K41" s="17" t="s">
        <v>823</v>
      </c>
      <c r="L41" s="17" t="s">
        <v>1178</v>
      </c>
      <c r="M41" s="2">
        <v>110</v>
      </c>
      <c r="N41" s="2">
        <v>467</v>
      </c>
      <c r="O41" s="2">
        <v>72.040865384615387</v>
      </c>
      <c r="P41" s="2">
        <v>2.1562393162393163</v>
      </c>
      <c r="Q41" s="2">
        <v>0.20833333333333334</v>
      </c>
      <c r="V41" s="2">
        <v>24.4054594017094</v>
      </c>
      <c r="W41" s="2">
        <v>0.98076923076923084</v>
      </c>
      <c r="X41" s="2">
        <v>0.20833333333333334</v>
      </c>
      <c r="Y41" s="2">
        <v>6.3541666666666661</v>
      </c>
      <c r="Z41" s="2">
        <v>0.37980769230769229</v>
      </c>
      <c r="AA41" s="2">
        <v>15.25320512820513</v>
      </c>
      <c r="AB41" s="2">
        <v>38.394230769230766</v>
      </c>
      <c r="AC41" s="2">
        <v>20.198717948717949</v>
      </c>
      <c r="AD41" s="2">
        <v>3.442307692307693</v>
      </c>
      <c r="AE41" s="2">
        <v>0.33342948717948723</v>
      </c>
      <c r="AF41" s="2">
        <v>4.3397435897435901E-2</v>
      </c>
      <c r="AG41" s="2">
        <v>0</v>
      </c>
      <c r="AH41" s="2">
        <f>AI41+AK41/12+AL41/24+AM41/24</f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T41" s="2">
        <v>0</v>
      </c>
      <c r="AU41" s="2">
        <v>0.04</v>
      </c>
      <c r="AV41" s="2">
        <v>9.6153846153846159E-3</v>
      </c>
      <c r="AW41" s="2">
        <v>6.2500000000000003E-3</v>
      </c>
      <c r="AX41" s="2">
        <v>0.6</v>
      </c>
      <c r="AY41" s="2">
        <v>0.30048076923076927</v>
      </c>
      <c r="AZ41" s="2">
        <v>0.3</v>
      </c>
      <c r="BB41" s="2">
        <v>2.0192307692307692</v>
      </c>
      <c r="BC41" s="2">
        <v>0</v>
      </c>
      <c r="BD41" s="2">
        <v>1</v>
      </c>
    </row>
    <row r="42" spans="1:83" x14ac:dyDescent="0.3">
      <c r="A42" s="1">
        <v>10041</v>
      </c>
      <c r="B42" s="2" t="s">
        <v>41</v>
      </c>
      <c r="C42" s="2" t="s">
        <v>41</v>
      </c>
      <c r="D42" s="17" t="s">
        <v>433</v>
      </c>
      <c r="F42" s="1">
        <v>11</v>
      </c>
      <c r="G42" s="1">
        <v>277</v>
      </c>
      <c r="H42" s="1">
        <v>1</v>
      </c>
      <c r="I42" s="1">
        <v>1</v>
      </c>
      <c r="J42" s="1">
        <v>11</v>
      </c>
      <c r="K42" s="17" t="s">
        <v>824</v>
      </c>
      <c r="L42" s="17" t="s">
        <v>1178</v>
      </c>
      <c r="M42" s="2">
        <v>111</v>
      </c>
      <c r="N42" s="2">
        <v>469</v>
      </c>
      <c r="O42" s="2">
        <v>71.850026709401703</v>
      </c>
      <c r="P42" s="2">
        <v>2.1033504273504273</v>
      </c>
      <c r="Q42" s="2">
        <v>0.10968660968660973</v>
      </c>
      <c r="V42" s="2">
        <v>24.808346509971511</v>
      </c>
      <c r="W42" s="2">
        <v>0.98717948717948723</v>
      </c>
      <c r="X42" s="2">
        <v>0.14141025641025642</v>
      </c>
      <c r="Y42" s="2">
        <v>4.8172161172161179</v>
      </c>
      <c r="Z42" s="2">
        <v>0.38285256410256407</v>
      </c>
      <c r="AA42" s="2">
        <v>15.34615384615384</v>
      </c>
      <c r="AB42" s="2">
        <v>38.394230769230766</v>
      </c>
      <c r="AC42" s="2">
        <v>19.42660256410257</v>
      </c>
      <c r="AD42" s="2">
        <v>3.5249999999999999</v>
      </c>
      <c r="AE42" s="2">
        <v>0.33342948717948723</v>
      </c>
      <c r="AF42" s="2">
        <v>4.3397435897435901E-2</v>
      </c>
      <c r="AG42" s="2">
        <v>0</v>
      </c>
      <c r="AH42" s="2">
        <f>AI42+AK42/12+AL42/24+AM42/24</f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T42" s="2">
        <v>0</v>
      </c>
      <c r="AU42" s="2">
        <v>3.2051282051282048E-2</v>
      </c>
      <c r="AV42" s="2">
        <v>1.4222756410256408E-2</v>
      </c>
      <c r="AW42" s="2">
        <v>4.9323361823361798E-3</v>
      </c>
      <c r="AX42" s="2">
        <v>0.6</v>
      </c>
      <c r="AY42" s="2">
        <v>0.33954326923076922</v>
      </c>
      <c r="AZ42" s="2">
        <v>0.3</v>
      </c>
      <c r="BB42" s="2">
        <v>1.3461538461538463</v>
      </c>
      <c r="BC42" s="2">
        <v>0</v>
      </c>
      <c r="BD42" s="2">
        <v>1</v>
      </c>
    </row>
    <row r="43" spans="1:83" x14ac:dyDescent="0.3">
      <c r="A43" s="1">
        <v>10042</v>
      </c>
      <c r="B43" s="2" t="s">
        <v>42</v>
      </c>
      <c r="C43" s="2" t="s">
        <v>42</v>
      </c>
      <c r="D43" s="17" t="s">
        <v>434</v>
      </c>
      <c r="F43" s="1">
        <v>17</v>
      </c>
      <c r="G43" s="1">
        <v>7</v>
      </c>
      <c r="H43" s="1">
        <v>1</v>
      </c>
      <c r="I43" s="1">
        <v>2</v>
      </c>
      <c r="J43" s="1">
        <v>12</v>
      </c>
      <c r="K43" s="17" t="s">
        <v>825</v>
      </c>
      <c r="L43" s="17" t="s">
        <v>0</v>
      </c>
      <c r="M43" s="2">
        <v>246</v>
      </c>
      <c r="N43" s="2">
        <v>1040</v>
      </c>
      <c r="O43" s="2">
        <v>37.299999999999997</v>
      </c>
      <c r="P43" s="2">
        <v>7.5</v>
      </c>
      <c r="Q43" s="2">
        <v>1.2</v>
      </c>
      <c r="V43" s="2">
        <v>49.7</v>
      </c>
      <c r="W43" s="2">
        <v>3.1</v>
      </c>
      <c r="X43" s="2">
        <v>1.1000000000000001</v>
      </c>
      <c r="Y43" s="2">
        <v>11</v>
      </c>
      <c r="Z43" s="2">
        <v>2.7</v>
      </c>
      <c r="AA43" s="2">
        <v>42</v>
      </c>
      <c r="AB43" s="2">
        <v>99</v>
      </c>
      <c r="AC43" s="2">
        <v>149</v>
      </c>
      <c r="AD43" s="2">
        <v>231</v>
      </c>
      <c r="AE43" s="2">
        <v>1.1000000000000001</v>
      </c>
      <c r="AF43" s="2">
        <v>0.13</v>
      </c>
      <c r="AG43" s="2">
        <v>0</v>
      </c>
      <c r="AH43" s="2">
        <f>AI43+AK43/12+AL43/24+AM43/24</f>
        <v>0</v>
      </c>
      <c r="AI43" s="2">
        <v>0</v>
      </c>
      <c r="AJ43" s="2">
        <v>0</v>
      </c>
      <c r="AK43" s="2">
        <v>0</v>
      </c>
      <c r="AT43" s="2">
        <v>0</v>
      </c>
      <c r="AU43" s="2">
        <v>0.3</v>
      </c>
      <c r="AV43" s="2">
        <v>7.0000000000000007E-2</v>
      </c>
      <c r="AW43" s="2">
        <v>0.04</v>
      </c>
      <c r="AX43" s="2">
        <v>1.3</v>
      </c>
      <c r="AY43" s="2">
        <v>1.3</v>
      </c>
      <c r="BA43" s="2">
        <v>6.3E-2</v>
      </c>
      <c r="BB43" s="2">
        <v>7.1151239158188453</v>
      </c>
      <c r="BC43" s="2">
        <v>0</v>
      </c>
      <c r="BD43" s="2">
        <v>1</v>
      </c>
    </row>
    <row r="44" spans="1:83" x14ac:dyDescent="0.3">
      <c r="A44" s="1">
        <v>10043</v>
      </c>
      <c r="B44" s="2" t="s">
        <v>43</v>
      </c>
      <c r="C44" s="2" t="s">
        <v>43</v>
      </c>
      <c r="D44" s="17" t="s">
        <v>435</v>
      </c>
      <c r="F44" s="1">
        <v>19</v>
      </c>
      <c r="H44" s="1">
        <v>1</v>
      </c>
      <c r="I44" s="1">
        <v>2</v>
      </c>
      <c r="J44" s="1">
        <v>12</v>
      </c>
      <c r="K44" s="17" t="s">
        <v>826</v>
      </c>
      <c r="L44" s="17" t="s">
        <v>1181</v>
      </c>
      <c r="M44" s="2">
        <v>151</v>
      </c>
      <c r="N44" s="2">
        <v>640</v>
      </c>
      <c r="O44" s="2">
        <v>61.608695652173907</v>
      </c>
      <c r="P44" s="2">
        <v>3.8720347826086958</v>
      </c>
      <c r="Q44" s="2">
        <v>0.26956521739130435</v>
      </c>
      <c r="V44" s="2">
        <v>32.554052173913043</v>
      </c>
      <c r="W44" s="2">
        <v>1.3913043478260869</v>
      </c>
      <c r="X44" s="2">
        <v>0.30434782608695654</v>
      </c>
      <c r="Y44" s="2">
        <v>11.416304347826086</v>
      </c>
      <c r="Z44" s="2">
        <v>0.93173913043478263</v>
      </c>
      <c r="AA44" s="2">
        <v>19.125652173913039</v>
      </c>
      <c r="AB44" s="2">
        <v>38.016956521739132</v>
      </c>
      <c r="AC44" s="2">
        <v>48.859565217391307</v>
      </c>
      <c r="AD44" s="2">
        <v>4.240869565217392</v>
      </c>
      <c r="AE44" s="2">
        <v>0.56999999999999995</v>
      </c>
      <c r="AF44" s="2">
        <v>0.1265391304347826</v>
      </c>
      <c r="AG44" s="2">
        <v>0</v>
      </c>
      <c r="AH44" s="2">
        <f>AI44+AK44/12+AL44/24+AM44/24</f>
        <v>0.13999999999999999</v>
      </c>
      <c r="AI44" s="2">
        <v>0</v>
      </c>
      <c r="AJ44" s="2">
        <v>0</v>
      </c>
      <c r="AK44" s="2">
        <v>1.68</v>
      </c>
      <c r="AL44" s="2">
        <v>0</v>
      </c>
      <c r="AM44" s="2">
        <v>0</v>
      </c>
      <c r="AT44" s="2">
        <v>0</v>
      </c>
      <c r="AU44" s="2">
        <v>0.05</v>
      </c>
      <c r="AV44" s="2">
        <v>4.1304347826086961E-2</v>
      </c>
      <c r="AW44" s="2">
        <v>1.630434782608696E-2</v>
      </c>
      <c r="AX44" s="2">
        <v>1.1086956521739131</v>
      </c>
      <c r="AY44" s="2">
        <v>0.58695652173913049</v>
      </c>
      <c r="AZ44" s="2">
        <v>0.52173913043478271</v>
      </c>
      <c r="BA44" s="2">
        <v>3.0869565217391301E-2</v>
      </c>
      <c r="BB44" s="2">
        <v>5.4782608695652169</v>
      </c>
      <c r="BC44" s="2">
        <v>0</v>
      </c>
      <c r="BD44" s="2">
        <v>1</v>
      </c>
    </row>
    <row r="45" spans="1:83" x14ac:dyDescent="0.3">
      <c r="A45" s="1">
        <v>170018</v>
      </c>
      <c r="B45" s="2" t="s">
        <v>1559</v>
      </c>
      <c r="C45" s="2">
        <v>18</v>
      </c>
      <c r="D45" s="17" t="s">
        <v>1478</v>
      </c>
      <c r="E45" s="17" t="s">
        <v>1586</v>
      </c>
      <c r="G45" s="1">
        <v>4</v>
      </c>
      <c r="H45" s="1">
        <v>1</v>
      </c>
      <c r="I45" s="1">
        <v>1</v>
      </c>
      <c r="J45" s="1">
        <v>11</v>
      </c>
      <c r="K45" s="17" t="s">
        <v>1479</v>
      </c>
      <c r="M45" s="2">
        <v>360</v>
      </c>
      <c r="N45" s="2">
        <f>M45*4.184</f>
        <v>1506.24</v>
      </c>
      <c r="O45" s="2">
        <v>10.9</v>
      </c>
      <c r="P45" s="2">
        <v>7.6</v>
      </c>
      <c r="Q45" s="2">
        <v>1.3</v>
      </c>
      <c r="V45" s="2">
        <v>79.099999999999994</v>
      </c>
      <c r="W45" s="2">
        <v>0.6</v>
      </c>
      <c r="X45" s="2">
        <v>0.5</v>
      </c>
      <c r="Y45" s="2">
        <v>17</v>
      </c>
      <c r="Z45" s="2">
        <v>1.1000000000000001</v>
      </c>
      <c r="AA45" s="2">
        <v>0</v>
      </c>
      <c r="AB45" s="2">
        <v>60</v>
      </c>
      <c r="AC45" s="2">
        <v>32</v>
      </c>
      <c r="AD45" s="2">
        <v>16</v>
      </c>
      <c r="AE45" s="2">
        <v>0</v>
      </c>
      <c r="AF45" s="2">
        <v>0</v>
      </c>
      <c r="AG45" s="2">
        <v>22</v>
      </c>
      <c r="AH45" s="2">
        <f>AI45+AK45/12+AL45/24+AM45/24</f>
        <v>22</v>
      </c>
      <c r="AI45" s="2">
        <v>22</v>
      </c>
      <c r="AK45" s="2">
        <v>0</v>
      </c>
      <c r="AV45" s="2">
        <v>0.04</v>
      </c>
      <c r="AW45" s="2">
        <v>0.08</v>
      </c>
      <c r="AX45" s="7">
        <v>2.5</v>
      </c>
      <c r="AY45" s="2">
        <v>2.5</v>
      </c>
      <c r="BC45" s="2">
        <v>0</v>
      </c>
      <c r="CD45" s="4">
        <v>0.5</v>
      </c>
      <c r="CE45" s="2">
        <v>0</v>
      </c>
    </row>
    <row r="46" spans="1:83" x14ac:dyDescent="0.3">
      <c r="A46" s="1">
        <v>170019</v>
      </c>
      <c r="B46" s="2" t="s">
        <v>1560</v>
      </c>
      <c r="C46" s="2">
        <v>19</v>
      </c>
      <c r="D46" s="17" t="s">
        <v>1481</v>
      </c>
      <c r="E46" s="17" t="s">
        <v>1586</v>
      </c>
      <c r="G46" s="1">
        <v>14</v>
      </c>
      <c r="H46" s="1">
        <v>1</v>
      </c>
      <c r="I46" s="1">
        <v>4</v>
      </c>
      <c r="J46" s="1">
        <v>13</v>
      </c>
      <c r="K46" s="17" t="s">
        <v>1480</v>
      </c>
      <c r="L46" s="17" t="s">
        <v>1482</v>
      </c>
      <c r="M46" s="2">
        <v>349</v>
      </c>
      <c r="N46" s="2">
        <f>M46*4.184</f>
        <v>1460.2160000000001</v>
      </c>
      <c r="O46" s="2">
        <v>12.8</v>
      </c>
      <c r="P46" s="2">
        <v>0.6</v>
      </c>
      <c r="Q46" s="2">
        <v>0.2</v>
      </c>
      <c r="V46" s="2">
        <v>86.3</v>
      </c>
      <c r="W46" s="2">
        <v>0</v>
      </c>
      <c r="X46" s="2">
        <v>0.1</v>
      </c>
      <c r="Y46" s="2">
        <v>11</v>
      </c>
      <c r="Z46" s="2">
        <v>0.8</v>
      </c>
      <c r="AA46" s="2">
        <v>0</v>
      </c>
      <c r="AB46" s="2">
        <v>12</v>
      </c>
      <c r="AC46" s="2">
        <v>4</v>
      </c>
      <c r="AD46" s="2">
        <v>11</v>
      </c>
      <c r="AE46" s="2">
        <v>0.1</v>
      </c>
      <c r="AF46" s="2">
        <v>0.1</v>
      </c>
      <c r="AG46" s="2">
        <v>0</v>
      </c>
      <c r="AH46" s="2">
        <f>AI46+AK46/12+AL46/24+AM46/24</f>
        <v>0</v>
      </c>
      <c r="AI46" s="2">
        <v>0</v>
      </c>
      <c r="AK46" s="2">
        <v>0</v>
      </c>
      <c r="AV46" s="2">
        <v>0</v>
      </c>
      <c r="AW46" s="2">
        <v>0</v>
      </c>
      <c r="AX46" s="7">
        <v>0.1</v>
      </c>
      <c r="AY46" s="2">
        <v>0.1</v>
      </c>
      <c r="BC46" s="2">
        <v>0</v>
      </c>
      <c r="CE46" s="2">
        <v>0</v>
      </c>
    </row>
    <row r="47" spans="1:83" x14ac:dyDescent="0.3">
      <c r="A47" s="1">
        <v>20001</v>
      </c>
      <c r="B47" s="2" t="s">
        <v>44</v>
      </c>
      <c r="C47" s="2" t="s">
        <v>44</v>
      </c>
      <c r="D47" s="17" t="s">
        <v>436</v>
      </c>
      <c r="E47" s="17" t="s">
        <v>1582</v>
      </c>
      <c r="F47" s="1">
        <v>33</v>
      </c>
      <c r="G47" s="1">
        <v>22</v>
      </c>
      <c r="H47" s="1">
        <v>2</v>
      </c>
      <c r="I47" s="1">
        <v>7</v>
      </c>
      <c r="J47" s="1">
        <v>33</v>
      </c>
      <c r="K47" s="21" t="s">
        <v>827</v>
      </c>
      <c r="L47" s="17" t="s">
        <v>1182</v>
      </c>
      <c r="M47" s="2">
        <v>368</v>
      </c>
      <c r="N47" s="2">
        <v>1555</v>
      </c>
      <c r="O47" s="2">
        <v>10.8</v>
      </c>
      <c r="P47" s="2">
        <v>19.100000000000001</v>
      </c>
      <c r="Q47" s="2">
        <v>5.4</v>
      </c>
      <c r="R47" s="2">
        <v>0.46899999999999997</v>
      </c>
      <c r="S47" s="2">
        <v>0.876</v>
      </c>
      <c r="T47" s="2">
        <v>2.476</v>
      </c>
      <c r="V47" s="2">
        <v>59.3</v>
      </c>
      <c r="W47" s="2">
        <v>2.8</v>
      </c>
      <c r="X47" s="2">
        <v>2.6</v>
      </c>
      <c r="Y47" s="2">
        <v>54</v>
      </c>
      <c r="Z47" s="2">
        <v>8.9</v>
      </c>
      <c r="AA47" s="2">
        <v>119</v>
      </c>
      <c r="AB47" s="2">
        <v>325</v>
      </c>
      <c r="AC47" s="2">
        <v>725</v>
      </c>
      <c r="AD47" s="2">
        <v>21</v>
      </c>
      <c r="AE47" s="2">
        <v>3.17</v>
      </c>
      <c r="AF47" s="2">
        <v>0.73</v>
      </c>
      <c r="AG47" s="2">
        <v>10</v>
      </c>
      <c r="AH47" s="2">
        <f>AI47+AK47/12+AL47/24+AM47/24</f>
        <v>9.7541666666666664</v>
      </c>
      <c r="AI47" s="2">
        <v>0</v>
      </c>
      <c r="AJ47" s="2">
        <v>117</v>
      </c>
      <c r="AK47" s="2">
        <v>117.05</v>
      </c>
      <c r="AM47" s="2">
        <v>0</v>
      </c>
      <c r="AT47" s="2">
        <v>1.75</v>
      </c>
      <c r="AU47" s="2">
        <v>0.19</v>
      </c>
      <c r="AV47" s="2">
        <v>0.32999999999999996</v>
      </c>
      <c r="AW47" s="2">
        <v>0.21</v>
      </c>
      <c r="AX47" s="2">
        <v>1.9</v>
      </c>
      <c r="AY47" s="2">
        <v>1.9</v>
      </c>
      <c r="BA47" s="2">
        <v>0.19</v>
      </c>
      <c r="BB47" s="2">
        <v>148</v>
      </c>
      <c r="BC47" s="2">
        <v>1</v>
      </c>
      <c r="BD47" s="2">
        <v>1</v>
      </c>
      <c r="BE47" s="2">
        <v>859</v>
      </c>
      <c r="BG47" s="2">
        <v>5.29</v>
      </c>
      <c r="BH47" s="2">
        <v>1.2</v>
      </c>
      <c r="BI47" s="2">
        <v>915.875</v>
      </c>
      <c r="BJ47" s="2">
        <v>1489.105</v>
      </c>
      <c r="BK47" s="2">
        <v>1305.93</v>
      </c>
      <c r="BL47" s="2">
        <v>241.36</v>
      </c>
      <c r="BM47" s="2">
        <v>181.02</v>
      </c>
      <c r="BN47" s="2">
        <v>1286.5350000000001</v>
      </c>
      <c r="BO47" s="2">
        <v>586.16</v>
      </c>
      <c r="BP47" s="2">
        <v>698.22</v>
      </c>
      <c r="BQ47" s="2">
        <v>234.89500000000001</v>
      </c>
      <c r="BR47" s="2">
        <v>881.39499999999998</v>
      </c>
      <c r="BS47" s="2">
        <v>515.04499999999996</v>
      </c>
      <c r="BT47" s="2">
        <v>1902.865</v>
      </c>
      <c r="BU47" s="2">
        <v>885.70500000000004</v>
      </c>
      <c r="BV47" s="2">
        <v>2527.8150000000001</v>
      </c>
      <c r="BW47" s="2">
        <v>3560.06</v>
      </c>
      <c r="BX47" s="2">
        <v>745.63</v>
      </c>
      <c r="BY47" s="2">
        <v>760.71500000000003</v>
      </c>
      <c r="BZ47" s="2">
        <v>982.68</v>
      </c>
      <c r="CA47" s="9">
        <v>1.03</v>
      </c>
      <c r="CD47" s="2">
        <v>1.6</v>
      </c>
      <c r="CE47" s="2">
        <v>0</v>
      </c>
    </row>
    <row r="48" spans="1:83" x14ac:dyDescent="0.3">
      <c r="A48" s="1">
        <v>20002</v>
      </c>
      <c r="B48" s="2" t="s">
        <v>45</v>
      </c>
      <c r="C48" s="2" t="s">
        <v>45</v>
      </c>
      <c r="D48" s="17" t="s">
        <v>437</v>
      </c>
      <c r="E48" s="17" t="s">
        <v>1587</v>
      </c>
      <c r="F48" s="1">
        <v>33</v>
      </c>
      <c r="G48" s="1">
        <v>22</v>
      </c>
      <c r="H48" s="1">
        <v>2</v>
      </c>
      <c r="I48" s="1">
        <v>7</v>
      </c>
      <c r="J48" s="1">
        <v>33</v>
      </c>
      <c r="K48" s="21" t="s">
        <v>828</v>
      </c>
      <c r="L48" s="17" t="s">
        <v>1183</v>
      </c>
      <c r="M48" s="2">
        <v>350</v>
      </c>
      <c r="N48" s="2">
        <v>1470</v>
      </c>
      <c r="O48" s="2">
        <v>8.8549999999999986</v>
      </c>
      <c r="P48" s="2">
        <v>20.363333333333333</v>
      </c>
      <c r="Q48" s="2">
        <v>6.04</v>
      </c>
      <c r="R48" s="2">
        <v>0.45300000000000001</v>
      </c>
      <c r="S48" s="2">
        <v>0.89</v>
      </c>
      <c r="T48" s="2">
        <v>2.3370000000000002</v>
      </c>
      <c r="V48" s="2">
        <v>44.783666666666669</v>
      </c>
      <c r="W48" s="2">
        <v>17.399999999999999</v>
      </c>
      <c r="X48" s="2">
        <v>2.5579999999999998</v>
      </c>
      <c r="Y48" s="2">
        <v>203.07750000000001</v>
      </c>
      <c r="Z48" s="2">
        <v>8.8360000000000021</v>
      </c>
      <c r="AA48" s="2">
        <v>130</v>
      </c>
      <c r="AB48" s="2">
        <v>367.63</v>
      </c>
      <c r="AC48" s="2">
        <v>715.95</v>
      </c>
      <c r="AD48" s="2">
        <v>33.299999999999997</v>
      </c>
      <c r="AE48" s="2">
        <v>2.6760000000000002</v>
      </c>
      <c r="AF48" s="2">
        <v>1.2313333333333329</v>
      </c>
      <c r="AG48" s="2">
        <v>3.3333333333333335</v>
      </c>
      <c r="AH48" s="2">
        <f>AI48+AK48/12+AL48/24+AM48/24</f>
        <v>3.3333333333333335</v>
      </c>
      <c r="AI48" s="2">
        <v>0</v>
      </c>
      <c r="AJ48" s="2">
        <v>40</v>
      </c>
      <c r="AK48" s="2">
        <v>40</v>
      </c>
      <c r="AL48" s="2">
        <v>0</v>
      </c>
      <c r="AM48" s="2">
        <v>0</v>
      </c>
      <c r="AT48" s="2">
        <v>0</v>
      </c>
      <c r="AU48" s="2">
        <v>2.88</v>
      </c>
      <c r="AV48" s="2">
        <v>0.3</v>
      </c>
      <c r="AW48" s="2">
        <v>0.26500000000000001</v>
      </c>
      <c r="AX48" s="2">
        <v>4.9000000000000004</v>
      </c>
      <c r="AY48" s="2">
        <v>1.9</v>
      </c>
      <c r="AZ48" s="2">
        <v>3</v>
      </c>
      <c r="BA48" s="2">
        <v>0.53500000000000003</v>
      </c>
      <c r="BB48" s="2">
        <v>186</v>
      </c>
      <c r="BD48" s="2">
        <v>1</v>
      </c>
      <c r="BE48" s="2">
        <v>687</v>
      </c>
      <c r="BG48" s="2">
        <v>5.57</v>
      </c>
      <c r="BH48" s="2">
        <v>1.7</v>
      </c>
      <c r="BI48" s="20">
        <v>874</v>
      </c>
      <c r="BJ48" s="20">
        <v>1450</v>
      </c>
      <c r="BK48" s="20">
        <v>1362</v>
      </c>
      <c r="BL48" s="20">
        <v>267</v>
      </c>
      <c r="BM48" s="20">
        <v>273</v>
      </c>
      <c r="BN48" s="20">
        <v>1091</v>
      </c>
      <c r="BO48" s="20">
        <v>505</v>
      </c>
      <c r="BP48" s="20">
        <v>755</v>
      </c>
      <c r="BQ48" s="20">
        <v>195</v>
      </c>
      <c r="BR48" s="20">
        <v>854</v>
      </c>
      <c r="BS48" s="20">
        <v>560</v>
      </c>
      <c r="BT48" s="20">
        <v>1919</v>
      </c>
      <c r="BU48" s="20">
        <v>874</v>
      </c>
      <c r="BV48" s="20">
        <v>2395</v>
      </c>
      <c r="BW48" s="20">
        <v>3561</v>
      </c>
      <c r="BX48" s="20">
        <v>847</v>
      </c>
      <c r="BY48" s="20">
        <v>841</v>
      </c>
      <c r="BZ48" s="20">
        <v>1027</v>
      </c>
      <c r="CA48" s="9">
        <v>0.99</v>
      </c>
      <c r="CD48" s="2">
        <v>2.38</v>
      </c>
      <c r="CE48" s="2">
        <v>0</v>
      </c>
    </row>
    <row r="49" spans="1:83" x14ac:dyDescent="0.3">
      <c r="A49" s="1">
        <v>20003</v>
      </c>
      <c r="B49" s="2" t="s">
        <v>46</v>
      </c>
      <c r="C49" s="2" t="s">
        <v>46</v>
      </c>
      <c r="D49" s="17" t="s">
        <v>438</v>
      </c>
      <c r="E49" s="17" t="s">
        <v>1594</v>
      </c>
      <c r="F49" s="1">
        <v>35</v>
      </c>
      <c r="G49" s="1">
        <v>24</v>
      </c>
      <c r="H49" s="1">
        <v>2</v>
      </c>
      <c r="I49" s="1">
        <v>7</v>
      </c>
      <c r="J49" s="1">
        <v>33</v>
      </c>
      <c r="K49" s="21" t="s">
        <v>829</v>
      </c>
      <c r="L49" s="17" t="s">
        <v>1184</v>
      </c>
      <c r="M49" s="2">
        <v>317</v>
      </c>
      <c r="N49" s="2">
        <v>1340</v>
      </c>
      <c r="O49" s="2">
        <v>11.3</v>
      </c>
      <c r="P49" s="2">
        <v>22.313333333333333</v>
      </c>
      <c r="Q49" s="2">
        <v>1.6749999999999998</v>
      </c>
      <c r="R49" s="2">
        <v>0.25800000000000001</v>
      </c>
      <c r="S49" s="2">
        <v>0.161</v>
      </c>
      <c r="T49" s="2">
        <v>0.71799999999999997</v>
      </c>
      <c r="V49" s="2">
        <v>45.086666666666673</v>
      </c>
      <c r="W49" s="2">
        <v>16.3</v>
      </c>
      <c r="X49" s="2">
        <v>3.3250000000000002</v>
      </c>
      <c r="Y49" s="2">
        <v>184.35249999999999</v>
      </c>
      <c r="Z49" s="2">
        <v>5.9113333333333342</v>
      </c>
      <c r="AA49" s="2">
        <v>189</v>
      </c>
      <c r="AB49" s="2">
        <v>337</v>
      </c>
      <c r="AC49" s="2">
        <v>1121.1500000000001</v>
      </c>
      <c r="AD49" s="2">
        <v>32.97</v>
      </c>
      <c r="AE49" s="2">
        <v>2.31</v>
      </c>
      <c r="AF49" s="2">
        <v>1.0710500000000001</v>
      </c>
      <c r="AG49" s="2">
        <v>2</v>
      </c>
      <c r="AH49" s="2">
        <f>AI49+AK49/12+AL49/24+AM49/24</f>
        <v>2</v>
      </c>
      <c r="AI49" s="2">
        <v>0</v>
      </c>
      <c r="AJ49" s="2">
        <v>24</v>
      </c>
      <c r="AK49" s="2">
        <v>24</v>
      </c>
      <c r="AL49" s="2">
        <v>0</v>
      </c>
      <c r="AM49" s="2">
        <v>0</v>
      </c>
      <c r="AT49" s="2">
        <v>16.84</v>
      </c>
      <c r="AU49" s="2">
        <v>1.9</v>
      </c>
      <c r="AV49" s="2">
        <v>0.42</v>
      </c>
      <c r="AW49" s="2">
        <v>0.26</v>
      </c>
      <c r="AX49" s="2">
        <v>5.9</v>
      </c>
      <c r="AY49" s="2">
        <v>2.1</v>
      </c>
      <c r="AZ49" s="2">
        <v>3.8</v>
      </c>
      <c r="BA49" s="2">
        <v>0.28000000000000003</v>
      </c>
      <c r="BB49" s="2">
        <v>140</v>
      </c>
      <c r="BD49" s="2">
        <v>1</v>
      </c>
      <c r="BE49" s="2">
        <v>675</v>
      </c>
      <c r="BG49" s="2">
        <v>34.17</v>
      </c>
      <c r="BH49" s="2">
        <v>22.09</v>
      </c>
      <c r="BI49" s="2">
        <v>751.37399999999991</v>
      </c>
      <c r="BJ49" s="2">
        <v>1665.326</v>
      </c>
      <c r="BK49" s="2">
        <v>1395.095</v>
      </c>
      <c r="BL49" s="2">
        <v>257.04899999999998</v>
      </c>
      <c r="BM49" s="2">
        <v>127.42599999999999</v>
      </c>
      <c r="BN49" s="2">
        <v>1296.23</v>
      </c>
      <c r="BO49" s="2">
        <v>672.28199999999993</v>
      </c>
      <c r="BP49" s="2">
        <v>630.53899999999999</v>
      </c>
      <c r="BQ49" s="2">
        <v>215.30599999999998</v>
      </c>
      <c r="BR49" s="2">
        <v>902.96699999999998</v>
      </c>
      <c r="BS49" s="2">
        <v>626.14499999999998</v>
      </c>
      <c r="BT49" s="2">
        <v>1331.3819999999998</v>
      </c>
      <c r="BU49" s="2">
        <v>1019.4079999999999</v>
      </c>
      <c r="BV49" s="2">
        <v>2882.4639999999995</v>
      </c>
      <c r="BW49" s="2">
        <v>4174.3</v>
      </c>
      <c r="BX49" s="2">
        <v>834.86</v>
      </c>
      <c r="BY49" s="2">
        <v>885.39100000000008</v>
      </c>
      <c r="BZ49" s="2">
        <v>1162.213</v>
      </c>
      <c r="CA49" s="9">
        <v>0.45</v>
      </c>
      <c r="CB49" s="9">
        <v>0.84</v>
      </c>
      <c r="CD49" s="2">
        <v>3.98</v>
      </c>
      <c r="CE49" s="2">
        <v>0</v>
      </c>
    </row>
    <row r="50" spans="1:83" s="9" customFormat="1" x14ac:dyDescent="0.3">
      <c r="A50" s="8">
        <v>20004</v>
      </c>
      <c r="B50" s="9" t="s">
        <v>1502</v>
      </c>
      <c r="C50" s="9" t="s">
        <v>1502</v>
      </c>
      <c r="D50" s="22" t="s">
        <v>1503</v>
      </c>
      <c r="E50" s="22" t="s">
        <v>1593</v>
      </c>
      <c r="F50" s="8">
        <v>35</v>
      </c>
      <c r="G50" s="8">
        <v>24</v>
      </c>
      <c r="H50" s="1">
        <v>2</v>
      </c>
      <c r="I50" s="1">
        <v>7</v>
      </c>
      <c r="J50" s="1">
        <v>33</v>
      </c>
      <c r="K50" s="23" t="s">
        <v>1504</v>
      </c>
      <c r="L50" s="22" t="s">
        <v>1184</v>
      </c>
      <c r="M50" s="9">
        <v>350</v>
      </c>
      <c r="N50" s="9">
        <v>1490</v>
      </c>
      <c r="O50" s="9">
        <v>10.483333333333333</v>
      </c>
      <c r="P50" s="9">
        <v>22.5975</v>
      </c>
      <c r="Q50" s="9">
        <v>1.2166666666666666</v>
      </c>
      <c r="R50" s="9">
        <v>0.27600000000000002</v>
      </c>
      <c r="S50" s="9">
        <v>0.186</v>
      </c>
      <c r="T50" s="9">
        <v>0.74199999999999999</v>
      </c>
      <c r="V50" s="9">
        <v>61.8125</v>
      </c>
      <c r="W50" s="9">
        <v>0.9</v>
      </c>
      <c r="X50" s="9">
        <v>3.01</v>
      </c>
      <c r="Y50" s="9">
        <v>52.9</v>
      </c>
      <c r="Z50" s="9">
        <v>3.258</v>
      </c>
      <c r="AA50" s="9">
        <v>141.93</v>
      </c>
      <c r="AB50" s="9">
        <v>385</v>
      </c>
      <c r="AC50" s="9">
        <v>790</v>
      </c>
      <c r="AD50" s="9">
        <v>35.299999999999997</v>
      </c>
      <c r="AE50" s="9">
        <v>2.4529999999999998</v>
      </c>
      <c r="AF50" s="9">
        <v>1.08</v>
      </c>
      <c r="AG50" s="9">
        <v>4.6916666666666664</v>
      </c>
      <c r="AH50" s="2">
        <f>AI50+AK50/12+AL50/24+AM50/24</f>
        <v>4.6916666666666664</v>
      </c>
      <c r="AI50" s="9">
        <v>0</v>
      </c>
      <c r="AJ50" s="9">
        <v>56.3</v>
      </c>
      <c r="AK50" s="9">
        <v>56.3</v>
      </c>
      <c r="AL50" s="9">
        <v>0</v>
      </c>
      <c r="AM50" s="9">
        <v>0</v>
      </c>
      <c r="AT50" s="9">
        <v>8.4605397891024996</v>
      </c>
      <c r="AU50" s="9">
        <v>1.9</v>
      </c>
      <c r="AV50" s="9">
        <v>0.42</v>
      </c>
      <c r="AW50" s="9">
        <v>0.18</v>
      </c>
      <c r="AX50" s="9">
        <v>2</v>
      </c>
      <c r="AY50" s="9">
        <v>2</v>
      </c>
      <c r="BA50" s="9">
        <v>0.28000000000000003</v>
      </c>
      <c r="BB50" s="9">
        <v>132</v>
      </c>
      <c r="BD50" s="9">
        <v>1</v>
      </c>
      <c r="BE50" s="9">
        <v>708</v>
      </c>
      <c r="BG50" s="9">
        <v>24.5</v>
      </c>
      <c r="BH50" s="9">
        <v>19.68</v>
      </c>
      <c r="BI50" s="2">
        <v>864.75</v>
      </c>
      <c r="BJ50" s="2">
        <v>1828.6579999999999</v>
      </c>
      <c r="BK50" s="2">
        <v>1434.3319999999999</v>
      </c>
      <c r="BL50" s="2">
        <v>302.08600000000001</v>
      </c>
      <c r="BM50" s="2">
        <v>112.994</v>
      </c>
      <c r="BN50" s="2">
        <v>1309.808</v>
      </c>
      <c r="BO50" s="2">
        <v>701.02399999999989</v>
      </c>
      <c r="BP50" s="2">
        <v>689.49399999999991</v>
      </c>
      <c r="BQ50" s="2">
        <v>246.74199999999996</v>
      </c>
      <c r="BR50" s="2">
        <v>1063.0659999999998</v>
      </c>
      <c r="BS50" s="2">
        <v>608.78399999999999</v>
      </c>
      <c r="BT50" s="2">
        <v>1441.25</v>
      </c>
      <c r="BU50" s="2">
        <v>1090.7379999999998</v>
      </c>
      <c r="BV50" s="2">
        <v>2757.9759999999997</v>
      </c>
      <c r="BW50" s="2">
        <v>4238.4279999999999</v>
      </c>
      <c r="BX50" s="2">
        <v>779.428</v>
      </c>
      <c r="BY50" s="2">
        <v>860.13799999999992</v>
      </c>
      <c r="BZ50" s="2">
        <v>1219.874</v>
      </c>
      <c r="CA50" s="9">
        <v>0.84</v>
      </c>
      <c r="CB50" s="9">
        <v>0.45</v>
      </c>
      <c r="CD50" s="9">
        <v>2.95</v>
      </c>
      <c r="CE50" s="9">
        <v>0</v>
      </c>
    </row>
    <row r="51" spans="1:83" x14ac:dyDescent="0.3">
      <c r="A51" s="1">
        <v>20005</v>
      </c>
      <c r="B51" s="2" t="s">
        <v>47</v>
      </c>
      <c r="C51" s="2" t="s">
        <v>0</v>
      </c>
      <c r="D51" s="17" t="s">
        <v>439</v>
      </c>
      <c r="E51" s="17" t="s">
        <v>1581</v>
      </c>
      <c r="H51" s="1">
        <v>2</v>
      </c>
      <c r="I51" s="1">
        <v>7</v>
      </c>
      <c r="J51" s="1">
        <v>33</v>
      </c>
      <c r="K51" s="21" t="s">
        <v>830</v>
      </c>
      <c r="L51" s="17" t="s">
        <v>1185</v>
      </c>
      <c r="M51" s="2">
        <v>343</v>
      </c>
      <c r="N51" s="2">
        <v>1453</v>
      </c>
      <c r="O51" s="2">
        <v>8.1</v>
      </c>
      <c r="P51" s="2">
        <v>24.344999999999999</v>
      </c>
      <c r="Q51" s="2">
        <v>1.145</v>
      </c>
      <c r="R51" s="2">
        <v>0.28399999999999997</v>
      </c>
      <c r="S51" s="2">
        <v>6.5349999999999991E-2</v>
      </c>
      <c r="T51" s="2">
        <v>0.55349999999999999</v>
      </c>
      <c r="V51" s="2">
        <v>54.5</v>
      </c>
      <c r="W51" s="2">
        <v>8.8000000000000007</v>
      </c>
      <c r="X51" s="2">
        <v>3.2</v>
      </c>
      <c r="Y51" s="2">
        <v>83</v>
      </c>
      <c r="Z51" s="2">
        <v>6.5</v>
      </c>
      <c r="AA51" s="2">
        <v>213</v>
      </c>
      <c r="AB51" s="2">
        <v>485</v>
      </c>
      <c r="AC51" s="2">
        <v>1635</v>
      </c>
      <c r="AD51" s="2">
        <v>13.68</v>
      </c>
      <c r="AE51" s="2">
        <v>3.38</v>
      </c>
      <c r="AF51" s="2">
        <v>0.89</v>
      </c>
      <c r="AG51" s="2">
        <v>1</v>
      </c>
      <c r="AH51" s="2">
        <f>AI51+AK51/12+AL51/24+AM51/24</f>
        <v>0.66666666666666663</v>
      </c>
      <c r="AI51" s="2">
        <v>0</v>
      </c>
      <c r="AJ51" s="2">
        <v>8</v>
      </c>
      <c r="AK51" s="2">
        <v>8</v>
      </c>
      <c r="AT51" s="2">
        <v>0.92500000000000004</v>
      </c>
      <c r="AU51" s="2">
        <v>0.68</v>
      </c>
      <c r="AV51" s="2">
        <v>0.34</v>
      </c>
      <c r="AW51" s="2">
        <v>0.09</v>
      </c>
      <c r="AX51" s="2">
        <v>1.6</v>
      </c>
      <c r="AY51" s="2">
        <v>1.6</v>
      </c>
      <c r="BA51" s="2">
        <v>0.28000000000000003</v>
      </c>
      <c r="BB51" s="2">
        <v>636</v>
      </c>
      <c r="BC51" s="2">
        <v>1.5</v>
      </c>
      <c r="BD51" s="2">
        <v>1</v>
      </c>
      <c r="BE51" s="2">
        <v>561.5</v>
      </c>
      <c r="BG51" s="2">
        <v>6.06</v>
      </c>
      <c r="BH51" s="2">
        <v>9.2449999999999992</v>
      </c>
      <c r="BI51" s="2">
        <v>884.42499999999995</v>
      </c>
      <c r="BJ51" s="2">
        <v>1607.5725</v>
      </c>
      <c r="BK51" s="2">
        <v>1436.9304999999995</v>
      </c>
      <c r="BL51" s="2">
        <v>302.78550000000001</v>
      </c>
      <c r="BM51" s="2">
        <v>121.73849999999999</v>
      </c>
      <c r="BN51" s="2">
        <v>1154.9549999999999</v>
      </c>
      <c r="BO51" s="2">
        <v>632.62399999999991</v>
      </c>
      <c r="BP51" s="2">
        <v>821.99499999999989</v>
      </c>
      <c r="BQ51" s="2">
        <v>204.97850000000003</v>
      </c>
      <c r="BR51" s="2">
        <v>1059.229</v>
      </c>
      <c r="BS51" s="2">
        <v>643.029</v>
      </c>
      <c r="BT51" s="2">
        <v>1512.8869999999997</v>
      </c>
      <c r="BU51" s="2">
        <v>967.66499999999996</v>
      </c>
      <c r="BV51" s="2">
        <v>2197.5359999999996</v>
      </c>
      <c r="BW51" s="2">
        <v>3872.741</v>
      </c>
      <c r="BX51" s="2">
        <v>913.55900000000008</v>
      </c>
      <c r="BY51" s="2">
        <v>978.06999999999971</v>
      </c>
      <c r="BZ51" s="2">
        <v>961.42200000000003</v>
      </c>
      <c r="CA51" s="9">
        <v>1.3900000000000001</v>
      </c>
      <c r="CD51" s="2">
        <v>1.57</v>
      </c>
      <c r="CE51" s="2">
        <v>0</v>
      </c>
    </row>
    <row r="52" spans="1:83" x14ac:dyDescent="0.3">
      <c r="A52" s="1">
        <v>20006</v>
      </c>
      <c r="B52" s="2" t="s">
        <v>48</v>
      </c>
      <c r="C52" s="2" t="s">
        <v>49</v>
      </c>
      <c r="D52" s="17" t="s">
        <v>440</v>
      </c>
      <c r="E52" s="17" t="s">
        <v>1586</v>
      </c>
      <c r="F52" s="1">
        <v>34</v>
      </c>
      <c r="G52" s="1">
        <v>25</v>
      </c>
      <c r="H52" s="1">
        <v>2</v>
      </c>
      <c r="I52" s="1">
        <v>7</v>
      </c>
      <c r="J52" s="1">
        <v>32</v>
      </c>
      <c r="K52" s="21" t="s">
        <v>831</v>
      </c>
      <c r="L52" s="17" t="s">
        <v>1186</v>
      </c>
      <c r="M52" s="2">
        <v>352</v>
      </c>
      <c r="N52" s="2">
        <v>1490</v>
      </c>
      <c r="O52" s="2">
        <v>9.432500000000001</v>
      </c>
      <c r="P52" s="2">
        <v>28.383333333333329</v>
      </c>
      <c r="Q52" s="2">
        <v>0.89333333333333342</v>
      </c>
      <c r="V52" s="2">
        <v>56.510333333333335</v>
      </c>
      <c r="W52" s="2">
        <v>2.2000000000000002</v>
      </c>
      <c r="X52" s="2">
        <v>2.5780000000000003</v>
      </c>
      <c r="Y52" s="2">
        <v>60.839999999999996</v>
      </c>
      <c r="Z52" s="2">
        <v>5.3118000000000007</v>
      </c>
      <c r="AA52" s="2">
        <v>100.55</v>
      </c>
      <c r="AB52" s="2">
        <v>374.15</v>
      </c>
      <c r="AC52" s="2">
        <v>812.8</v>
      </c>
      <c r="AD52" s="2">
        <v>35.49</v>
      </c>
      <c r="AE52" s="2">
        <v>3.3824999999999998</v>
      </c>
      <c r="AF52" s="2">
        <v>1.0805</v>
      </c>
      <c r="AG52" s="2">
        <v>5.0333333333333332</v>
      </c>
      <c r="AH52" s="2">
        <f>AI52+AK52/12+AL52/24+AM52/24</f>
        <v>5.0333333333333332</v>
      </c>
      <c r="AI52" s="2">
        <v>0</v>
      </c>
      <c r="AJ52" s="2">
        <v>60</v>
      </c>
      <c r="AK52" s="2">
        <v>60.4</v>
      </c>
      <c r="AT52" s="2">
        <v>0</v>
      </c>
      <c r="AU52" s="2">
        <v>0.49858442238958889</v>
      </c>
      <c r="AV52" s="2">
        <v>0.37000000000000005</v>
      </c>
      <c r="AW52" s="2">
        <v>0.20666666666666667</v>
      </c>
      <c r="AX52" s="2">
        <v>2.9</v>
      </c>
      <c r="AY52" s="2">
        <v>2.9</v>
      </c>
      <c r="BA52" s="2">
        <v>0.3480529780621443</v>
      </c>
      <c r="BB52" s="2">
        <v>206.7</v>
      </c>
      <c r="BD52" s="2">
        <v>1</v>
      </c>
      <c r="BE52" s="2">
        <v>560</v>
      </c>
    </row>
    <row r="53" spans="1:83" x14ac:dyDescent="0.3">
      <c r="A53" s="1">
        <v>20007</v>
      </c>
      <c r="B53" s="2" t="s">
        <v>49</v>
      </c>
      <c r="C53" s="2" t="s">
        <v>12</v>
      </c>
      <c r="D53" s="17" t="s">
        <v>441</v>
      </c>
      <c r="E53" s="17" t="s">
        <v>1595</v>
      </c>
      <c r="F53" s="1">
        <v>32</v>
      </c>
      <c r="G53" s="1">
        <v>26</v>
      </c>
      <c r="H53" s="1">
        <v>2</v>
      </c>
      <c r="I53" s="1">
        <v>7</v>
      </c>
      <c r="J53" s="1">
        <v>33</v>
      </c>
      <c r="K53" s="21" t="s">
        <v>832</v>
      </c>
      <c r="L53" s="17" t="s">
        <v>1187</v>
      </c>
      <c r="M53" s="2">
        <v>332</v>
      </c>
      <c r="N53" s="2">
        <v>1405</v>
      </c>
      <c r="O53" s="2">
        <v>10.163333333333334</v>
      </c>
      <c r="P53" s="2">
        <v>24.8</v>
      </c>
      <c r="Q53" s="2">
        <v>1.2</v>
      </c>
      <c r="R53" s="2">
        <v>0.247</v>
      </c>
      <c r="S53" s="2">
        <v>3.585E-2</v>
      </c>
      <c r="T53" s="2">
        <v>0.53400000000000003</v>
      </c>
      <c r="V53" s="2">
        <v>50.8</v>
      </c>
      <c r="W53" s="2">
        <v>9.4</v>
      </c>
      <c r="X53" s="2">
        <v>3.6</v>
      </c>
      <c r="Y53" s="2">
        <v>59</v>
      </c>
      <c r="Z53" s="2">
        <v>6.5</v>
      </c>
      <c r="AA53" s="2">
        <v>151</v>
      </c>
      <c r="AB53" s="2">
        <v>320</v>
      </c>
      <c r="AC53" s="2">
        <v>1369</v>
      </c>
      <c r="AD53" s="2">
        <v>30</v>
      </c>
      <c r="AE53" s="2">
        <v>2.81</v>
      </c>
      <c r="AF53" s="2">
        <v>1.34</v>
      </c>
      <c r="AG53" s="2">
        <v>4</v>
      </c>
      <c r="AH53" s="2">
        <f>AI53+AK53/12+AL53/24+AM53/24</f>
        <v>3.6666666666666665</v>
      </c>
      <c r="AI53" s="2">
        <v>0</v>
      </c>
      <c r="AJ53" s="2">
        <v>44</v>
      </c>
      <c r="AK53" s="2">
        <v>44</v>
      </c>
      <c r="AT53" s="2">
        <v>2.053532691332995</v>
      </c>
      <c r="AU53" s="2">
        <v>0.23</v>
      </c>
      <c r="AV53" s="2">
        <v>0.41</v>
      </c>
      <c r="AW53" s="2">
        <v>0.11</v>
      </c>
      <c r="AX53" s="2">
        <v>1.8</v>
      </c>
      <c r="AY53" s="2">
        <v>1.84</v>
      </c>
      <c r="BA53" s="2">
        <v>0.19</v>
      </c>
      <c r="BB53" s="2">
        <v>140</v>
      </c>
      <c r="BC53" s="2">
        <v>0</v>
      </c>
      <c r="BD53" s="2">
        <v>1</v>
      </c>
      <c r="BE53" s="2">
        <v>580</v>
      </c>
      <c r="BG53" s="2">
        <v>1.94</v>
      </c>
      <c r="BH53" s="2">
        <v>0.52</v>
      </c>
      <c r="BI53" s="20">
        <v>990</v>
      </c>
      <c r="BJ53" s="20">
        <v>1800</v>
      </c>
      <c r="BK53" s="20">
        <v>1700</v>
      </c>
      <c r="BL53" s="20">
        <v>290</v>
      </c>
      <c r="BM53" s="20">
        <v>210</v>
      </c>
      <c r="BN53" s="20">
        <v>1500</v>
      </c>
      <c r="BO53" s="20">
        <v>730</v>
      </c>
      <c r="BP53" s="20">
        <v>760</v>
      </c>
      <c r="BQ53" s="20">
        <v>260</v>
      </c>
      <c r="BR53" s="20">
        <v>1200</v>
      </c>
      <c r="BS53" s="20">
        <v>690</v>
      </c>
      <c r="BT53" s="20">
        <v>1700</v>
      </c>
      <c r="BU53" s="20">
        <v>1100</v>
      </c>
      <c r="BV53" s="20">
        <v>2700</v>
      </c>
      <c r="BW53" s="20">
        <v>4200</v>
      </c>
      <c r="BX53" s="20">
        <v>960</v>
      </c>
      <c r="BY53" s="20">
        <v>1100</v>
      </c>
      <c r="BZ53" s="20">
        <v>1200</v>
      </c>
      <c r="CA53" s="9">
        <v>0.95</v>
      </c>
      <c r="CB53" s="9">
        <v>0.95</v>
      </c>
      <c r="CD53" s="2">
        <v>1.68</v>
      </c>
      <c r="CE53" s="2">
        <v>0</v>
      </c>
    </row>
    <row r="54" spans="1:83" x14ac:dyDescent="0.3">
      <c r="A54" s="1">
        <v>20008</v>
      </c>
      <c r="B54" s="2" t="s">
        <v>50</v>
      </c>
      <c r="C54" s="2" t="s">
        <v>48</v>
      </c>
      <c r="D54" s="17" t="s">
        <v>442</v>
      </c>
      <c r="E54" s="17" t="s">
        <v>1596</v>
      </c>
      <c r="F54" s="1">
        <v>32</v>
      </c>
      <c r="G54" s="1">
        <v>26</v>
      </c>
      <c r="H54" s="1">
        <v>2</v>
      </c>
      <c r="I54" s="1">
        <v>7</v>
      </c>
      <c r="J54" s="1">
        <v>33</v>
      </c>
      <c r="K54" s="21" t="s">
        <v>833</v>
      </c>
      <c r="L54" s="17" t="s">
        <v>1188</v>
      </c>
      <c r="M54" s="2">
        <v>318</v>
      </c>
      <c r="N54" s="2">
        <v>1340</v>
      </c>
      <c r="O54" s="2">
        <v>10.4</v>
      </c>
      <c r="P54" s="2">
        <v>23.725000000000001</v>
      </c>
      <c r="Q54" s="2">
        <v>1.25</v>
      </c>
      <c r="R54" s="2">
        <v>0.27400000000000002</v>
      </c>
      <c r="S54" s="2">
        <v>2.7220000000000001E-2</v>
      </c>
      <c r="T54" s="2">
        <v>0.61099999999999999</v>
      </c>
      <c r="V54" s="2">
        <v>44.825000000000003</v>
      </c>
      <c r="W54" s="2">
        <v>16.3</v>
      </c>
      <c r="X54" s="2">
        <v>3.5</v>
      </c>
      <c r="Y54" s="2">
        <v>137.27333333333334</v>
      </c>
      <c r="Z54" s="2">
        <v>7.8559999999999999</v>
      </c>
      <c r="AA54" s="2">
        <v>189</v>
      </c>
      <c r="AB54" s="2">
        <v>325.5</v>
      </c>
      <c r="AC54" s="2">
        <v>1780.35</v>
      </c>
      <c r="AD54" s="2">
        <v>28</v>
      </c>
      <c r="AE54" s="2">
        <v>2.68</v>
      </c>
      <c r="AF54" s="2">
        <v>1.1659999999999999</v>
      </c>
      <c r="AG54" s="2">
        <v>3.25</v>
      </c>
      <c r="AH54" s="2">
        <f>AI54+AK54/12+AL54/24+AM54/24</f>
        <v>3.25</v>
      </c>
      <c r="AI54" s="2">
        <v>0</v>
      </c>
      <c r="AJ54" s="2">
        <v>39</v>
      </c>
      <c r="AK54" s="2">
        <v>39</v>
      </c>
      <c r="AL54" s="2">
        <v>0</v>
      </c>
      <c r="AM54" s="2">
        <v>0</v>
      </c>
      <c r="AT54" s="2">
        <v>3.146495043495853</v>
      </c>
      <c r="AU54" s="2">
        <v>1.9</v>
      </c>
      <c r="AV54" s="2">
        <v>0.47</v>
      </c>
      <c r="AW54" s="2">
        <v>0.39</v>
      </c>
      <c r="AX54" s="2">
        <v>6.58</v>
      </c>
      <c r="AY54" s="2">
        <v>2.25</v>
      </c>
      <c r="AZ54" s="2">
        <v>4.33</v>
      </c>
      <c r="BA54" s="2">
        <v>0.5</v>
      </c>
      <c r="BB54" s="2">
        <v>140</v>
      </c>
      <c r="BD54" s="2">
        <v>1</v>
      </c>
      <c r="BE54" s="2">
        <v>375</v>
      </c>
      <c r="BG54" s="2">
        <v>10.57</v>
      </c>
      <c r="BH54" s="2">
        <v>1.72</v>
      </c>
      <c r="BI54" s="20">
        <v>990</v>
      </c>
      <c r="BJ54" s="20">
        <v>1800</v>
      </c>
      <c r="BK54" s="20">
        <v>1700</v>
      </c>
      <c r="BL54" s="20">
        <v>290</v>
      </c>
      <c r="BM54" s="20">
        <v>210</v>
      </c>
      <c r="BN54" s="20">
        <v>1500</v>
      </c>
      <c r="BO54" s="20">
        <v>730</v>
      </c>
      <c r="BP54" s="20">
        <v>760</v>
      </c>
      <c r="BQ54" s="20">
        <v>260</v>
      </c>
      <c r="BR54" s="20">
        <v>1200</v>
      </c>
      <c r="BS54" s="20">
        <v>690</v>
      </c>
      <c r="BT54" s="20">
        <v>1700</v>
      </c>
      <c r="BU54" s="20">
        <v>1100</v>
      </c>
      <c r="BV54" s="20">
        <v>2700</v>
      </c>
      <c r="BW54" s="20">
        <v>4200</v>
      </c>
      <c r="BX54" s="20">
        <v>960</v>
      </c>
      <c r="BY54" s="20">
        <v>1100</v>
      </c>
      <c r="BZ54" s="20">
        <v>1200</v>
      </c>
      <c r="CA54" s="9">
        <v>0.54</v>
      </c>
      <c r="CB54" s="9">
        <v>0.54</v>
      </c>
      <c r="CD54" s="2">
        <v>2.02</v>
      </c>
      <c r="CE54" s="2">
        <v>0</v>
      </c>
    </row>
    <row r="55" spans="1:83" x14ac:dyDescent="0.3">
      <c r="A55" s="1">
        <v>20009</v>
      </c>
      <c r="B55" s="2" t="s">
        <v>51</v>
      </c>
      <c r="C55" s="2" t="s">
        <v>50</v>
      </c>
      <c r="D55" s="17" t="s">
        <v>443</v>
      </c>
      <c r="E55" s="17" t="s">
        <v>1596</v>
      </c>
      <c r="F55" s="1">
        <v>31</v>
      </c>
      <c r="G55" s="1">
        <v>21</v>
      </c>
      <c r="H55" s="1">
        <v>2</v>
      </c>
      <c r="I55" s="1">
        <v>7</v>
      </c>
      <c r="J55" s="1">
        <v>31</v>
      </c>
      <c r="K55" s="17" t="s">
        <v>834</v>
      </c>
      <c r="L55" s="17" t="s">
        <v>1189</v>
      </c>
      <c r="M55" s="2">
        <v>317</v>
      </c>
      <c r="N55" s="2">
        <v>1340</v>
      </c>
      <c r="O55" s="2">
        <v>12.16</v>
      </c>
      <c r="P55" s="2">
        <v>27.7</v>
      </c>
      <c r="Q55" s="2">
        <v>0.8</v>
      </c>
      <c r="R55" s="2">
        <v>0.138097</v>
      </c>
      <c r="S55" s="2">
        <v>0.17219599999999999</v>
      </c>
      <c r="T55" s="2">
        <v>0.42440699999999998</v>
      </c>
      <c r="U55" s="2">
        <v>0</v>
      </c>
      <c r="V55" s="2">
        <v>43.2</v>
      </c>
      <c r="W55" s="2">
        <v>13.2</v>
      </c>
      <c r="X55" s="2">
        <v>2.9</v>
      </c>
      <c r="Y55" s="2">
        <v>23</v>
      </c>
      <c r="Z55" s="2">
        <v>5.0999999999999996</v>
      </c>
      <c r="AA55" s="2">
        <v>72</v>
      </c>
      <c r="AB55" s="2">
        <v>261</v>
      </c>
      <c r="AC55" s="2">
        <v>635</v>
      </c>
      <c r="AD55" s="2">
        <v>37</v>
      </c>
      <c r="AE55" s="2">
        <v>3.89</v>
      </c>
      <c r="AF55" s="2">
        <v>0.79</v>
      </c>
      <c r="AG55" s="2">
        <v>3</v>
      </c>
      <c r="AH55" s="2">
        <f>AI55+AK55/12+AL55/24+AM55/24</f>
        <v>2.8333333333333335</v>
      </c>
      <c r="AI55" s="2">
        <v>0</v>
      </c>
      <c r="AJ55" s="2">
        <v>34</v>
      </c>
      <c r="AK55" s="2">
        <v>34</v>
      </c>
      <c r="AL55" s="2">
        <v>0</v>
      </c>
      <c r="AM55" s="2">
        <v>0</v>
      </c>
      <c r="AT55" s="2">
        <v>1.31</v>
      </c>
      <c r="AU55" s="2">
        <v>0.16</v>
      </c>
      <c r="AV55" s="2">
        <v>0.77</v>
      </c>
      <c r="AW55" s="2">
        <v>0.13</v>
      </c>
      <c r="AX55" s="2">
        <v>5.2</v>
      </c>
      <c r="AY55" s="2">
        <v>2</v>
      </c>
      <c r="AZ55" s="2">
        <v>3.2</v>
      </c>
      <c r="BA55" s="2">
        <v>0.33600000000000002</v>
      </c>
      <c r="BB55" s="2">
        <v>35</v>
      </c>
      <c r="BC55" s="2">
        <v>4.5</v>
      </c>
      <c r="BD55" s="2">
        <v>1</v>
      </c>
      <c r="BE55" s="2">
        <v>133</v>
      </c>
      <c r="BG55" s="2">
        <v>8.42</v>
      </c>
      <c r="BH55" s="2">
        <v>2.04</v>
      </c>
      <c r="BI55" s="20">
        <v>1048</v>
      </c>
      <c r="BJ55" s="20">
        <v>2017</v>
      </c>
      <c r="BK55" s="20">
        <v>2118</v>
      </c>
      <c r="BL55" s="20">
        <v>147</v>
      </c>
      <c r="BM55" s="20">
        <v>216</v>
      </c>
      <c r="BN55" s="20">
        <v>1431</v>
      </c>
      <c r="BO55" s="20">
        <v>836</v>
      </c>
      <c r="BP55" s="20">
        <v>1032</v>
      </c>
      <c r="BQ55" s="20">
        <v>257</v>
      </c>
      <c r="BR55" s="20">
        <v>1366</v>
      </c>
      <c r="BS55" s="20">
        <v>633</v>
      </c>
      <c r="BT55" s="20">
        <v>2265</v>
      </c>
      <c r="BU55" s="20">
        <v>1917</v>
      </c>
      <c r="BV55" s="20">
        <v>3228</v>
      </c>
      <c r="BW55" s="20">
        <v>5481</v>
      </c>
      <c r="BX55" s="20">
        <v>1150</v>
      </c>
      <c r="BY55" s="20">
        <v>1075</v>
      </c>
      <c r="BZ55" s="20">
        <v>1515</v>
      </c>
      <c r="CA55" s="9">
        <v>1.65</v>
      </c>
      <c r="CB55" s="9">
        <v>1.95</v>
      </c>
      <c r="CD55" s="2">
        <v>1.61</v>
      </c>
    </row>
    <row r="56" spans="1:83" x14ac:dyDescent="0.3">
      <c r="A56" s="1">
        <v>20010</v>
      </c>
      <c r="B56" s="2" t="s">
        <v>52</v>
      </c>
      <c r="C56" s="2" t="s">
        <v>51</v>
      </c>
      <c r="D56" s="17" t="s">
        <v>444</v>
      </c>
      <c r="E56" s="17" t="s">
        <v>1594</v>
      </c>
      <c r="F56" s="1">
        <v>34</v>
      </c>
      <c r="G56" s="1">
        <v>27</v>
      </c>
      <c r="H56" s="1">
        <v>2</v>
      </c>
      <c r="I56" s="1">
        <v>7</v>
      </c>
      <c r="J56" s="1">
        <v>33</v>
      </c>
      <c r="K56" s="17" t="s">
        <v>835</v>
      </c>
      <c r="L56" s="17" t="s">
        <v>1190</v>
      </c>
      <c r="M56" s="2">
        <v>327</v>
      </c>
      <c r="N56" s="2">
        <v>1380</v>
      </c>
      <c r="O56" s="2">
        <v>11.704999999999998</v>
      </c>
      <c r="P56" s="2">
        <v>22.123333333333335</v>
      </c>
      <c r="Q56" s="2">
        <v>2.1</v>
      </c>
      <c r="R56" s="10">
        <v>0.24199999999999999</v>
      </c>
      <c r="S56" s="10">
        <v>0.39800000000000002</v>
      </c>
      <c r="T56" s="10">
        <v>0.873</v>
      </c>
      <c r="V56" s="2">
        <v>48.296666666666667</v>
      </c>
      <c r="W56" s="2">
        <v>13</v>
      </c>
      <c r="X56" s="2">
        <v>2.7750000000000004</v>
      </c>
      <c r="Y56" s="2">
        <v>75</v>
      </c>
      <c r="Z56" s="2">
        <v>4.8</v>
      </c>
      <c r="AA56" s="2">
        <v>101.94</v>
      </c>
      <c r="AB56" s="2">
        <v>298</v>
      </c>
      <c r="AC56" s="2">
        <v>709</v>
      </c>
      <c r="AD56" s="2">
        <v>21.2</v>
      </c>
      <c r="AE56" s="2">
        <v>3.4889999999999999</v>
      </c>
      <c r="AF56" s="2">
        <v>1.29</v>
      </c>
      <c r="AG56" s="2">
        <v>3.2135416666666665</v>
      </c>
      <c r="AH56" s="2">
        <f>AI56+AK56/12+AL56/24+AM56/24</f>
        <v>3.2135416666666665</v>
      </c>
      <c r="AI56" s="2">
        <v>0</v>
      </c>
      <c r="AJ56" s="2">
        <v>38.5625</v>
      </c>
      <c r="AK56" s="2">
        <v>32</v>
      </c>
      <c r="AL56" s="2">
        <v>13.125</v>
      </c>
      <c r="AM56" s="2">
        <v>0</v>
      </c>
      <c r="AT56" s="2">
        <v>0</v>
      </c>
      <c r="AU56" s="2">
        <v>1.04</v>
      </c>
      <c r="AV56" s="2">
        <v>0.47</v>
      </c>
      <c r="AW56" s="2">
        <v>0.13</v>
      </c>
      <c r="AX56" s="2">
        <v>5.5</v>
      </c>
      <c r="AY56" s="2">
        <v>2.5</v>
      </c>
      <c r="AZ56" s="2">
        <v>3</v>
      </c>
      <c r="BA56" s="2">
        <v>7.4999999999999997E-2</v>
      </c>
      <c r="BB56" s="2">
        <v>33</v>
      </c>
      <c r="BD56" s="2">
        <v>1</v>
      </c>
      <c r="BE56" s="2">
        <v>377</v>
      </c>
      <c r="BG56" s="2">
        <v>6.75</v>
      </c>
      <c r="BH56" s="2">
        <v>2.35</v>
      </c>
      <c r="BI56" s="20">
        <v>920</v>
      </c>
      <c r="BJ56" s="20">
        <v>1400</v>
      </c>
      <c r="BK56" s="20">
        <v>1500</v>
      </c>
      <c r="BL56" s="20">
        <v>170</v>
      </c>
      <c r="BM56" s="20">
        <v>150</v>
      </c>
      <c r="BN56" s="20">
        <v>920</v>
      </c>
      <c r="BO56" s="20">
        <v>530</v>
      </c>
      <c r="BP56" s="20">
        <v>740</v>
      </c>
      <c r="BQ56" s="20">
        <v>180</v>
      </c>
      <c r="BR56" s="20">
        <v>1200</v>
      </c>
      <c r="BS56" s="20">
        <v>490</v>
      </c>
      <c r="BT56" s="20">
        <v>2000</v>
      </c>
      <c r="BU56" s="20">
        <v>920</v>
      </c>
      <c r="BV56" s="20">
        <v>2500</v>
      </c>
      <c r="BW56" s="20">
        <v>3300</v>
      </c>
      <c r="BX56" s="20">
        <v>850</v>
      </c>
      <c r="BY56" s="20">
        <v>880</v>
      </c>
      <c r="BZ56" s="20">
        <v>1100</v>
      </c>
      <c r="CA56" s="9">
        <v>2.0299999999999998</v>
      </c>
      <c r="CB56" s="9">
        <v>2.0299999999999998</v>
      </c>
      <c r="CD56" s="2">
        <v>1.26</v>
      </c>
      <c r="CE56" s="2">
        <v>0</v>
      </c>
    </row>
    <row r="57" spans="1:83" x14ac:dyDescent="0.3">
      <c r="A57" s="1">
        <v>20011</v>
      </c>
      <c r="B57" s="2" t="s">
        <v>53</v>
      </c>
      <c r="C57" s="2" t="s">
        <v>52</v>
      </c>
      <c r="D57" s="17" t="s">
        <v>445</v>
      </c>
      <c r="G57" s="1">
        <v>902</v>
      </c>
      <c r="H57" s="1">
        <v>2</v>
      </c>
      <c r="I57" s="1">
        <v>7</v>
      </c>
      <c r="J57" s="1">
        <v>33</v>
      </c>
      <c r="K57" s="17" t="s">
        <v>836</v>
      </c>
      <c r="L57" s="17" t="s">
        <v>1191</v>
      </c>
      <c r="M57" s="2">
        <v>347</v>
      </c>
      <c r="N57" s="2">
        <v>1470</v>
      </c>
      <c r="O57" s="2">
        <v>10.842499999999999</v>
      </c>
      <c r="P57" s="2">
        <v>22.3</v>
      </c>
      <c r="Q57" s="2">
        <v>1.49</v>
      </c>
      <c r="R57" s="2">
        <v>0.25700000000000001</v>
      </c>
      <c r="S57" s="2">
        <v>8.9939999999999992E-2</v>
      </c>
      <c r="T57" s="2">
        <v>0.65100000000000002</v>
      </c>
      <c r="V57" s="2">
        <v>60.3675</v>
      </c>
      <c r="W57" s="2">
        <v>1.5</v>
      </c>
      <c r="X57" s="2">
        <v>3.5</v>
      </c>
      <c r="Y57" s="2">
        <v>55.39</v>
      </c>
      <c r="Z57" s="2">
        <v>2.7</v>
      </c>
      <c r="AA57" s="2">
        <v>96.45</v>
      </c>
      <c r="AB57" s="2">
        <v>304</v>
      </c>
      <c r="AC57" s="2">
        <v>1100</v>
      </c>
      <c r="AD57" s="2">
        <v>28.5</v>
      </c>
      <c r="AE57" s="2">
        <v>2.0994999999999999</v>
      </c>
      <c r="AF57" s="2">
        <v>1.2</v>
      </c>
      <c r="AG57" s="2">
        <v>2.5</v>
      </c>
      <c r="AH57" s="2">
        <f>AI57+AK57/12+AL57/24+AM57/24</f>
        <v>2.5</v>
      </c>
      <c r="AI57" s="2">
        <v>0</v>
      </c>
      <c r="AJ57" s="2">
        <v>30</v>
      </c>
      <c r="AK57" s="2">
        <v>30</v>
      </c>
      <c r="AL57" s="2">
        <v>0</v>
      </c>
      <c r="AM57" s="2">
        <v>0</v>
      </c>
      <c r="AT57" s="2">
        <v>2.1215075172694027</v>
      </c>
      <c r="AU57" s="2">
        <v>0.83</v>
      </c>
      <c r="AV57" s="2">
        <v>0.45</v>
      </c>
      <c r="AW57" s="2">
        <v>0.19</v>
      </c>
      <c r="AX57" s="2">
        <v>2.9</v>
      </c>
      <c r="AY57" s="2">
        <v>2.9</v>
      </c>
      <c r="BA57" s="2">
        <v>0.28299999999999997</v>
      </c>
      <c r="BB57" s="2">
        <v>103</v>
      </c>
      <c r="BD57" s="2">
        <v>1</v>
      </c>
      <c r="BE57" s="2">
        <v>674</v>
      </c>
      <c r="BG57" s="2">
        <v>1.2</v>
      </c>
      <c r="BH57" s="2">
        <v>0.22</v>
      </c>
      <c r="BI57" s="20">
        <v>807</v>
      </c>
      <c r="BJ57" s="20">
        <v>1592</v>
      </c>
      <c r="BK57" s="20">
        <v>1563</v>
      </c>
      <c r="BL57" s="20">
        <v>250</v>
      </c>
      <c r="BM57" s="20">
        <v>257</v>
      </c>
      <c r="BN57" s="20">
        <v>1909</v>
      </c>
      <c r="BO57" s="20">
        <v>553</v>
      </c>
      <c r="BP57" s="20">
        <v>788</v>
      </c>
      <c r="BQ57" s="20">
        <v>218</v>
      </c>
      <c r="BR57" s="20">
        <v>963</v>
      </c>
      <c r="BS57" s="20">
        <v>795</v>
      </c>
      <c r="BT57" s="20">
        <v>1335</v>
      </c>
      <c r="BU57" s="20">
        <v>999</v>
      </c>
      <c r="BV57" s="20">
        <v>2205</v>
      </c>
      <c r="BW57" s="20">
        <v>5170</v>
      </c>
      <c r="BX57" s="20">
        <v>824</v>
      </c>
      <c r="BY57" s="20">
        <v>981</v>
      </c>
      <c r="BZ57" s="20">
        <v>1056</v>
      </c>
      <c r="CA57" s="9">
        <v>2.08</v>
      </c>
      <c r="CB57" s="9">
        <v>2.08</v>
      </c>
      <c r="CD57" s="2">
        <v>1.27</v>
      </c>
    </row>
    <row r="58" spans="1:83" x14ac:dyDescent="0.3">
      <c r="A58" s="1">
        <v>20012</v>
      </c>
      <c r="B58" s="2" t="s">
        <v>54</v>
      </c>
      <c r="C58" s="2" t="s">
        <v>53</v>
      </c>
      <c r="D58" s="17" t="s">
        <v>446</v>
      </c>
      <c r="E58" s="17" t="s">
        <v>1584</v>
      </c>
      <c r="G58" s="1">
        <v>902</v>
      </c>
      <c r="H58" s="1">
        <v>2</v>
      </c>
      <c r="I58" s="1">
        <v>7</v>
      </c>
      <c r="J58" s="1">
        <v>33</v>
      </c>
      <c r="K58" s="17" t="s">
        <v>837</v>
      </c>
      <c r="L58" s="17" t="s">
        <v>1192</v>
      </c>
      <c r="M58" s="2">
        <v>424</v>
      </c>
      <c r="N58" s="2">
        <v>1770</v>
      </c>
      <c r="O58" s="2">
        <v>9.2481818181818198</v>
      </c>
      <c r="P58" s="2">
        <v>32.936802666666665</v>
      </c>
      <c r="Q58" s="2">
        <v>19.940000000000001</v>
      </c>
      <c r="R58" s="2">
        <v>3.0470000000000002</v>
      </c>
      <c r="S58" s="2">
        <v>4.6875</v>
      </c>
      <c r="T58" s="2">
        <v>11.175000000000001</v>
      </c>
      <c r="V58" s="2">
        <v>23.620015515151522</v>
      </c>
      <c r="W58" s="2">
        <v>9.3000000000000007</v>
      </c>
      <c r="X58" s="2">
        <v>4.9550000000000001</v>
      </c>
      <c r="Y58" s="2">
        <v>240.565</v>
      </c>
      <c r="Z58" s="2">
        <v>11.34</v>
      </c>
      <c r="AA58" s="2">
        <v>207</v>
      </c>
      <c r="AB58" s="2">
        <v>691.13</v>
      </c>
      <c r="AC58" s="2">
        <v>1530</v>
      </c>
      <c r="AD58" s="2">
        <v>5</v>
      </c>
      <c r="AE58" s="2">
        <v>5.7</v>
      </c>
      <c r="AF58" s="2">
        <v>1.25</v>
      </c>
      <c r="AG58" s="2">
        <v>1.0833333333333333</v>
      </c>
      <c r="AH58" s="2">
        <f>AI58+AK58/12+AL58/24+AM58/24</f>
        <v>1.0833333333333333</v>
      </c>
      <c r="AI58" s="2">
        <v>0</v>
      </c>
      <c r="AJ58" s="2">
        <v>13</v>
      </c>
      <c r="AK58" s="2">
        <v>13</v>
      </c>
      <c r="AL58" s="2">
        <v>0</v>
      </c>
      <c r="AM58" s="2">
        <v>0</v>
      </c>
      <c r="AT58" s="2">
        <v>68.015000000000001</v>
      </c>
      <c r="AU58" s="2">
        <v>2.9</v>
      </c>
      <c r="AV58" s="2">
        <v>0.73</v>
      </c>
      <c r="AW58" s="2">
        <v>0.5</v>
      </c>
      <c r="AX58" s="2">
        <v>7.9</v>
      </c>
      <c r="AY58" s="2">
        <v>2.2000000000000002</v>
      </c>
      <c r="AZ58" s="2">
        <v>5.7</v>
      </c>
      <c r="BA58" s="2">
        <v>0.41699999999999998</v>
      </c>
      <c r="BB58" s="2">
        <v>100</v>
      </c>
      <c r="BD58" s="2">
        <v>1</v>
      </c>
      <c r="BE58" s="2" t="s">
        <v>1505</v>
      </c>
      <c r="BG58" s="2">
        <v>8.1850000000000005</v>
      </c>
      <c r="BH58" s="2">
        <v>112.5</v>
      </c>
      <c r="BI58" s="20">
        <v>1648</v>
      </c>
      <c r="BJ58" s="20">
        <v>2884</v>
      </c>
      <c r="BK58" s="20">
        <v>2369</v>
      </c>
      <c r="BL58" s="20">
        <v>463</v>
      </c>
      <c r="BM58" s="20">
        <v>494</v>
      </c>
      <c r="BN58" s="20">
        <v>1854</v>
      </c>
      <c r="BO58" s="20">
        <v>533</v>
      </c>
      <c r="BP58" s="20">
        <v>1442</v>
      </c>
      <c r="BQ58" s="20">
        <v>474</v>
      </c>
      <c r="BR58" s="20">
        <v>1751</v>
      </c>
      <c r="BS58" s="20">
        <v>937</v>
      </c>
      <c r="BT58" s="20">
        <v>2678</v>
      </c>
      <c r="BU58" s="20">
        <v>1545</v>
      </c>
      <c r="BV58" s="20">
        <v>4325</v>
      </c>
      <c r="BW58" s="20">
        <v>6900</v>
      </c>
      <c r="BX58" s="20">
        <v>1545</v>
      </c>
      <c r="BY58" s="20">
        <v>2060</v>
      </c>
      <c r="BZ58" s="20">
        <v>1854</v>
      </c>
      <c r="CA58" s="9">
        <v>2.355</v>
      </c>
      <c r="CB58" s="9" t="s">
        <v>1538</v>
      </c>
      <c r="CD58" s="2">
        <v>1.97</v>
      </c>
      <c r="CE58" s="2">
        <v>0</v>
      </c>
    </row>
    <row r="59" spans="1:83" x14ac:dyDescent="0.3">
      <c r="A59" s="1">
        <v>20013</v>
      </c>
      <c r="B59" s="2" t="s">
        <v>55</v>
      </c>
      <c r="C59" s="2" t="s">
        <v>54</v>
      </c>
      <c r="D59" s="17" t="s">
        <v>447</v>
      </c>
      <c r="F59" s="1">
        <v>33</v>
      </c>
      <c r="G59" s="1">
        <v>22</v>
      </c>
      <c r="H59" s="1">
        <v>2</v>
      </c>
      <c r="I59" s="1">
        <v>7</v>
      </c>
      <c r="J59" s="1">
        <v>33</v>
      </c>
      <c r="K59" s="17" t="s">
        <v>838</v>
      </c>
      <c r="L59" s="17" t="s">
        <v>1183</v>
      </c>
      <c r="M59" s="2">
        <v>182</v>
      </c>
      <c r="N59" s="2">
        <v>766</v>
      </c>
      <c r="O59" s="2">
        <v>52.528645833333343</v>
      </c>
      <c r="P59" s="2">
        <v>10.605902777777777</v>
      </c>
      <c r="Q59" s="2">
        <v>3.145833333333333</v>
      </c>
      <c r="V59" s="2">
        <v>23.324826388888891</v>
      </c>
      <c r="W59" s="2">
        <v>9.0625</v>
      </c>
      <c r="X59" s="2">
        <v>1.3</v>
      </c>
      <c r="Y59" s="2">
        <v>93.997851562500003</v>
      </c>
      <c r="Z59" s="2">
        <v>4.0492708333333338</v>
      </c>
      <c r="AA59" s="2">
        <v>59.46458333333333</v>
      </c>
      <c r="AB59" s="2">
        <v>172.36406249999999</v>
      </c>
      <c r="AC59" s="2">
        <v>280.03046875000001</v>
      </c>
      <c r="AD59" s="2">
        <v>16.232812500000001</v>
      </c>
      <c r="AE59" s="2">
        <v>1.256375</v>
      </c>
      <c r="AF59" s="2">
        <v>0.44992361111111112</v>
      </c>
      <c r="AG59" s="2">
        <v>1.7361111111111112</v>
      </c>
      <c r="AH59" s="2">
        <f>AI59+AK59/12+AL59/24+AM59/24</f>
        <v>1.7361111111111116</v>
      </c>
      <c r="AI59" s="2">
        <v>0</v>
      </c>
      <c r="AJ59" s="2">
        <v>20.833333333333336</v>
      </c>
      <c r="AK59" s="2">
        <v>20.833333333333339</v>
      </c>
      <c r="AL59" s="2">
        <v>0</v>
      </c>
      <c r="AM59" s="2">
        <v>0</v>
      </c>
      <c r="AT59" s="2">
        <v>0</v>
      </c>
      <c r="AU59" s="2">
        <v>1.35</v>
      </c>
      <c r="AV59" s="2">
        <v>0.1015625</v>
      </c>
      <c r="AW59" s="2">
        <v>0.103515625</v>
      </c>
      <c r="AX59" s="2">
        <v>1.6588541666666667</v>
      </c>
      <c r="AY59" s="2">
        <v>0.64322916666666674</v>
      </c>
      <c r="AZ59" s="2">
        <v>0.85937500000000011</v>
      </c>
      <c r="BA59" s="2">
        <v>0.19505208333333335</v>
      </c>
      <c r="BB59" s="2">
        <v>48.4375</v>
      </c>
      <c r="BC59" s="2">
        <v>0</v>
      </c>
      <c r="BD59" s="2">
        <v>1</v>
      </c>
    </row>
    <row r="60" spans="1:83" x14ac:dyDescent="0.3">
      <c r="A60" s="1">
        <v>20014</v>
      </c>
      <c r="B60" s="2" t="s">
        <v>56</v>
      </c>
      <c r="C60" s="2" t="s">
        <v>55</v>
      </c>
      <c r="D60" s="17" t="s">
        <v>448</v>
      </c>
      <c r="F60" s="1">
        <v>32</v>
      </c>
      <c r="G60" s="1">
        <v>26</v>
      </c>
      <c r="H60" s="1">
        <v>2</v>
      </c>
      <c r="I60" s="1">
        <v>7</v>
      </c>
      <c r="J60" s="1">
        <v>33</v>
      </c>
      <c r="K60" s="17" t="s">
        <v>839</v>
      </c>
      <c r="L60" s="17" t="s">
        <v>1187</v>
      </c>
      <c r="M60" s="2">
        <v>161</v>
      </c>
      <c r="N60" s="2">
        <v>685</v>
      </c>
      <c r="O60" s="2">
        <v>58.481320705077607</v>
      </c>
      <c r="P60" s="2">
        <v>10.906077348066297</v>
      </c>
      <c r="Q60" s="2">
        <v>0.54558011049723765</v>
      </c>
      <c r="V60" s="2">
        <v>28.055434973252652</v>
      </c>
      <c r="W60" s="2">
        <v>0.3</v>
      </c>
      <c r="X60" s="2">
        <v>1.7</v>
      </c>
      <c r="Y60" s="2">
        <v>30.053637200736656</v>
      </c>
      <c r="Z60" s="2">
        <v>2.911141804788214</v>
      </c>
      <c r="AA60" s="2">
        <v>59.106046654389203</v>
      </c>
      <c r="AB60" s="2">
        <v>130.67679558011051</v>
      </c>
      <c r="AC60" s="2">
        <v>447.93278084714552</v>
      </c>
      <c r="AD60" s="2">
        <v>12.89364640883978</v>
      </c>
      <c r="AE60" s="2">
        <v>1.134346224677717</v>
      </c>
      <c r="AF60" s="2">
        <v>0.53572744014732954</v>
      </c>
      <c r="AG60" s="2">
        <v>1.477133210558625</v>
      </c>
      <c r="AH60" s="2">
        <f>AI60+AK60/12+AL60/24+AM60/24</f>
        <v>1.477133210558625</v>
      </c>
      <c r="AI60" s="2">
        <v>0</v>
      </c>
      <c r="AJ60" s="2">
        <v>17.725598526703497</v>
      </c>
      <c r="AK60" s="2">
        <v>17.7255985267035</v>
      </c>
      <c r="AL60" s="2">
        <v>0</v>
      </c>
      <c r="AM60" s="2">
        <v>0</v>
      </c>
      <c r="AT60" s="2">
        <v>0</v>
      </c>
      <c r="AU60" s="2">
        <v>0.78729281767955805</v>
      </c>
      <c r="AV60" s="2">
        <v>0.10773480662983426</v>
      </c>
      <c r="AW60" s="2">
        <v>4.6616022099447527E-2</v>
      </c>
      <c r="AX60" s="2">
        <v>1.9691528545119705</v>
      </c>
      <c r="AY60" s="2">
        <v>0.6733425414364641</v>
      </c>
      <c r="AZ60" s="2">
        <v>1.096454880294659</v>
      </c>
      <c r="BA60" s="2">
        <v>0.16114180478821363</v>
      </c>
      <c r="BB60" s="2">
        <v>32.228360957642728</v>
      </c>
      <c r="BC60" s="2">
        <v>0</v>
      </c>
      <c r="BD60" s="2">
        <v>1</v>
      </c>
    </row>
    <row r="61" spans="1:83" x14ac:dyDescent="0.3">
      <c r="A61" s="1">
        <v>20015</v>
      </c>
      <c r="B61" s="2" t="s">
        <v>57</v>
      </c>
      <c r="C61" s="2" t="s">
        <v>56</v>
      </c>
      <c r="D61" s="17" t="s">
        <v>449</v>
      </c>
      <c r="F61" s="1">
        <v>34</v>
      </c>
      <c r="G61" s="1">
        <v>25</v>
      </c>
      <c r="H61" s="1">
        <v>2</v>
      </c>
      <c r="I61" s="1">
        <v>7</v>
      </c>
      <c r="J61" s="1">
        <v>33</v>
      </c>
      <c r="K61" s="17" t="s">
        <v>840</v>
      </c>
      <c r="L61" s="17" t="s">
        <v>1186</v>
      </c>
      <c r="M61" s="2">
        <v>142</v>
      </c>
      <c r="N61" s="2">
        <v>602</v>
      </c>
      <c r="O61" s="2">
        <v>63.480846774193544</v>
      </c>
      <c r="P61" s="2">
        <v>11.444892473118278</v>
      </c>
      <c r="Q61" s="2">
        <v>0.36021505376344087</v>
      </c>
      <c r="V61" s="2">
        <v>22.786424731182798</v>
      </c>
      <c r="W61" s="2">
        <v>0.9</v>
      </c>
      <c r="X61" s="2">
        <v>1</v>
      </c>
      <c r="Y61" s="2">
        <v>24.021774193548389</v>
      </c>
      <c r="Z61" s="2">
        <v>1.9270282258064519</v>
      </c>
      <c r="AA61" s="2">
        <v>35.943346774193543</v>
      </c>
      <c r="AB61" s="2">
        <v>135.80927419354839</v>
      </c>
      <c r="AC61" s="2">
        <v>246.0870967741935</v>
      </c>
      <c r="AD61" s="2">
        <v>13.229637096774191</v>
      </c>
      <c r="AE61" s="2">
        <v>1.2290685483870969</v>
      </c>
      <c r="AF61" s="2">
        <v>0.30575403225806458</v>
      </c>
      <c r="AG61" s="2">
        <v>2.029569892473118</v>
      </c>
      <c r="AH61" s="2">
        <f>AI61+AK61/12+AL61/24+AM61/24</f>
        <v>2.0295698924731185</v>
      </c>
      <c r="AI61" s="2">
        <v>0</v>
      </c>
      <c r="AJ61" s="2">
        <v>24</v>
      </c>
      <c r="AK61" s="2">
        <v>24.35483870967742</v>
      </c>
      <c r="AT61" s="2">
        <v>0</v>
      </c>
      <c r="AU61" s="2">
        <v>0.18093789522202824</v>
      </c>
      <c r="AV61" s="2">
        <v>9.6975806451612939E-2</v>
      </c>
      <c r="AW61" s="2">
        <v>6.2499999999999993E-2</v>
      </c>
      <c r="AX61" s="2">
        <v>0.8</v>
      </c>
      <c r="AY61" s="2">
        <v>0.76008064516129037</v>
      </c>
      <c r="BA61" s="2">
        <v>9.8240759936895558E-2</v>
      </c>
      <c r="BB61" s="2">
        <v>41.673387096774192</v>
      </c>
      <c r="BC61" s="2">
        <v>0</v>
      </c>
      <c r="BD61" s="2">
        <v>1</v>
      </c>
    </row>
    <row r="62" spans="1:83" x14ac:dyDescent="0.3">
      <c r="A62" s="1">
        <v>20016</v>
      </c>
      <c r="B62" s="2" t="s">
        <v>58</v>
      </c>
      <c r="C62" s="2" t="s">
        <v>57</v>
      </c>
      <c r="D62" s="17" t="s">
        <v>450</v>
      </c>
      <c r="E62" s="17" t="s">
        <v>1582</v>
      </c>
      <c r="F62" s="1">
        <v>31</v>
      </c>
      <c r="G62" s="1">
        <v>21</v>
      </c>
      <c r="H62" s="1">
        <v>2</v>
      </c>
      <c r="I62" s="1">
        <v>7</v>
      </c>
      <c r="J62" s="1">
        <v>33</v>
      </c>
      <c r="K62" s="17" t="s">
        <v>841</v>
      </c>
      <c r="L62" s="17" t="s">
        <v>1189</v>
      </c>
      <c r="M62" s="2">
        <v>155</v>
      </c>
      <c r="N62" s="2">
        <v>657</v>
      </c>
      <c r="O62" s="2">
        <v>56.941176470588232</v>
      </c>
      <c r="P62" s="2">
        <v>13.592156862745099</v>
      </c>
      <c r="Q62" s="2">
        <v>0.3877450980392157</v>
      </c>
      <c r="V62" s="2">
        <v>21.158333333333331</v>
      </c>
      <c r="W62" s="2">
        <v>6.4877450980392162</v>
      </c>
      <c r="X62" s="2">
        <v>1.4</v>
      </c>
      <c r="Y62" s="2">
        <v>12.151960784313726</v>
      </c>
      <c r="Z62" s="2">
        <v>2.2112745098039222</v>
      </c>
      <c r="AA62" s="2">
        <v>31.005416666666669</v>
      </c>
      <c r="AB62" s="2">
        <v>115.1705882352941</v>
      </c>
      <c r="AC62" s="2">
        <v>233.68333333333331</v>
      </c>
      <c r="AD62" s="2">
        <v>15.626470588235289</v>
      </c>
      <c r="AE62" s="2">
        <v>1.7156900340194079</v>
      </c>
      <c r="AF62" s="2">
        <v>0.27318760773873202</v>
      </c>
      <c r="AG62" s="2">
        <v>1.3882352941176472</v>
      </c>
      <c r="AH62" s="2">
        <f>AI62+AK62/12+AL62/24+AM62/24</f>
        <v>1.3882352941176475</v>
      </c>
      <c r="AI62" s="2">
        <v>0</v>
      </c>
      <c r="AJ62" s="2">
        <v>16.658823529411766</v>
      </c>
      <c r="AK62" s="2">
        <v>16.658823529411769</v>
      </c>
      <c r="AL62" s="2">
        <v>0</v>
      </c>
      <c r="AM62" s="2">
        <v>0</v>
      </c>
      <c r="AT62" s="2">
        <v>0</v>
      </c>
      <c r="AU62" s="2">
        <v>0.16</v>
      </c>
      <c r="AV62" s="2">
        <v>0.24438725490196078</v>
      </c>
      <c r="AW62" s="2">
        <v>4.7794117647058827E-2</v>
      </c>
      <c r="AX62" s="2">
        <v>2</v>
      </c>
      <c r="AY62" s="2">
        <v>0.6</v>
      </c>
      <c r="AZ62" s="2">
        <v>1.2</v>
      </c>
      <c r="BA62" s="2">
        <v>0.115</v>
      </c>
      <c r="BB62" s="2">
        <v>8.8235294117647065</v>
      </c>
      <c r="BC62" s="2">
        <v>0</v>
      </c>
      <c r="BD62" s="2">
        <v>1</v>
      </c>
    </row>
    <row r="63" spans="1:83" x14ac:dyDescent="0.3">
      <c r="A63" s="1">
        <v>20017</v>
      </c>
      <c r="B63" s="2" t="s">
        <v>59</v>
      </c>
      <c r="C63" s="2" t="s">
        <v>58</v>
      </c>
      <c r="D63" s="17" t="s">
        <v>451</v>
      </c>
      <c r="F63" s="1">
        <v>34</v>
      </c>
      <c r="G63" s="1">
        <v>27</v>
      </c>
      <c r="H63" s="1">
        <v>2</v>
      </c>
      <c r="I63" s="1">
        <v>7</v>
      </c>
      <c r="J63" s="1">
        <v>33</v>
      </c>
      <c r="K63" s="17" t="s">
        <v>842</v>
      </c>
      <c r="L63" s="17" t="s">
        <v>1190</v>
      </c>
      <c r="M63" s="2">
        <v>170</v>
      </c>
      <c r="N63" s="2">
        <v>718</v>
      </c>
      <c r="O63" s="2">
        <v>54.01302083333335</v>
      </c>
      <c r="P63" s="2">
        <v>11.522569444444446</v>
      </c>
      <c r="V63" s="2">
        <v>25.154513888888889</v>
      </c>
      <c r="W63" s="2">
        <v>6.770833333333333</v>
      </c>
      <c r="X63" s="2">
        <v>1.4</v>
      </c>
      <c r="Y63" s="2">
        <v>37.296875</v>
      </c>
      <c r="Z63" s="2">
        <v>2.2625000000000002</v>
      </c>
      <c r="AA63" s="2">
        <v>47.042187499999997</v>
      </c>
      <c r="AB63" s="2">
        <v>139.72499999999999</v>
      </c>
      <c r="AC63" s="2">
        <v>277.31562500000001</v>
      </c>
      <c r="AD63" s="2">
        <v>11.50625</v>
      </c>
      <c r="AE63" s="2">
        <v>1.63746875</v>
      </c>
      <c r="AF63" s="2">
        <v>0.47131250000000002</v>
      </c>
      <c r="AG63" s="2">
        <v>1.6737196180555556</v>
      </c>
      <c r="AH63" s="2">
        <f>AI63+AK63/12+AL63/24+AM63/24</f>
        <v>1.6737196180555551</v>
      </c>
      <c r="AI63" s="2">
        <v>0</v>
      </c>
      <c r="AJ63" s="2">
        <v>20.084635416666664</v>
      </c>
      <c r="AK63" s="2">
        <v>16.666666666666661</v>
      </c>
      <c r="AL63" s="2">
        <v>6.8359375</v>
      </c>
      <c r="AM63" s="2">
        <v>0</v>
      </c>
      <c r="AT63" s="2">
        <v>0</v>
      </c>
      <c r="AU63" s="2">
        <v>0.4875000000000001</v>
      </c>
      <c r="AV63" s="2">
        <v>0.15911458333333331</v>
      </c>
      <c r="AW63" s="2">
        <v>5.078125E-2</v>
      </c>
      <c r="AX63" s="2">
        <v>1.8619791666666667</v>
      </c>
      <c r="AY63" s="2">
        <v>0.84635416666666663</v>
      </c>
      <c r="AZ63" s="2">
        <v>0.85937500000000011</v>
      </c>
      <c r="BA63" s="2">
        <v>2.7343749999999997E-2</v>
      </c>
      <c r="BB63" s="2">
        <v>8.59375</v>
      </c>
      <c r="BC63" s="2">
        <v>0</v>
      </c>
      <c r="BD63" s="2">
        <v>1</v>
      </c>
    </row>
    <row r="64" spans="1:83" x14ac:dyDescent="0.3">
      <c r="A64" s="1">
        <v>170001</v>
      </c>
      <c r="B64" s="2" t="s">
        <v>1542</v>
      </c>
      <c r="C64" s="2">
        <v>1</v>
      </c>
      <c r="D64" s="17" t="s">
        <v>1441</v>
      </c>
      <c r="E64" s="17" t="s">
        <v>1586</v>
      </c>
      <c r="F64" s="48">
        <v>36</v>
      </c>
      <c r="G64" s="48">
        <v>28</v>
      </c>
      <c r="H64" s="1">
        <v>2</v>
      </c>
      <c r="I64" s="48">
        <v>7</v>
      </c>
      <c r="J64" s="1">
        <v>33</v>
      </c>
      <c r="K64" s="17" t="s">
        <v>1431</v>
      </c>
      <c r="L64" s="25" t="s">
        <v>1432</v>
      </c>
      <c r="M64" s="2">
        <v>329.58891013384317</v>
      </c>
      <c r="N64" s="24">
        <v>1379</v>
      </c>
      <c r="O64" s="24">
        <v>9.2799999999999994</v>
      </c>
      <c r="P64" s="24">
        <v>21.73</v>
      </c>
      <c r="Q64" s="24">
        <v>0.62</v>
      </c>
      <c r="R64" s="24">
        <v>0.13500000000000001</v>
      </c>
      <c r="S64" s="24">
        <v>6.9000000000000006E-2</v>
      </c>
      <c r="T64" s="24">
        <v>0.25800000000000001</v>
      </c>
      <c r="V64" s="24">
        <v>57.24</v>
      </c>
      <c r="W64" s="24">
        <v>7.88</v>
      </c>
      <c r="X64" s="24">
        <v>3.24</v>
      </c>
      <c r="Y64" s="24">
        <v>269</v>
      </c>
      <c r="Z64" s="24">
        <v>8.76</v>
      </c>
      <c r="AA64" s="24">
        <v>152</v>
      </c>
      <c r="AB64" s="24">
        <v>298</v>
      </c>
      <c r="AC64" s="24">
        <v>1065</v>
      </c>
      <c r="AD64" s="24">
        <v>12.14</v>
      </c>
      <c r="AE64" s="24">
        <v>2.71</v>
      </c>
      <c r="AF64" s="24">
        <v>1.29</v>
      </c>
      <c r="AG64" s="24"/>
      <c r="AH64" s="2">
        <f>AI64+AK64/12+AL64/24+AM64/24</f>
        <v>4.8808333333333334</v>
      </c>
      <c r="AI64" s="24"/>
      <c r="AK64" s="24">
        <v>58.57</v>
      </c>
      <c r="AL64" s="24"/>
      <c r="AM64" s="24"/>
      <c r="AN64" s="52"/>
      <c r="AO64" s="52"/>
      <c r="AP64" s="52"/>
      <c r="AQ64" s="52"/>
      <c r="AR64" s="52"/>
      <c r="AS64" s="52"/>
      <c r="AT64" s="24">
        <v>1.8</v>
      </c>
      <c r="AU64" s="24">
        <v>0.27</v>
      </c>
      <c r="AV64" s="24">
        <v>0.32</v>
      </c>
      <c r="AW64" s="24">
        <v>0.24</v>
      </c>
      <c r="AX64" s="26">
        <v>1.82</v>
      </c>
      <c r="AY64" s="24">
        <v>1.82</v>
      </c>
      <c r="AZ64" s="24"/>
      <c r="BA64" s="24">
        <v>0.21</v>
      </c>
      <c r="BB64" s="24">
        <v>163</v>
      </c>
      <c r="BC64" s="24"/>
      <c r="BE64" s="2">
        <v>339</v>
      </c>
      <c r="BG64" s="2">
        <v>144</v>
      </c>
      <c r="BH64" s="2">
        <v>38.46</v>
      </c>
      <c r="BI64" s="2">
        <v>3720</v>
      </c>
      <c r="BJ64" s="2">
        <v>6790</v>
      </c>
      <c r="BK64" s="2">
        <v>6240</v>
      </c>
      <c r="BL64" s="2">
        <v>730</v>
      </c>
      <c r="BM64" s="2">
        <v>750</v>
      </c>
      <c r="BN64" s="2">
        <v>8080</v>
      </c>
      <c r="BO64" s="2">
        <v>3180</v>
      </c>
      <c r="BP64" s="2">
        <v>3320</v>
      </c>
      <c r="BQ64" s="2">
        <v>1080</v>
      </c>
      <c r="BR64" s="2">
        <v>4160</v>
      </c>
      <c r="BS64" s="2">
        <v>2700</v>
      </c>
      <c r="BT64" s="2">
        <v>5870</v>
      </c>
      <c r="BU64" s="2">
        <v>4600</v>
      </c>
      <c r="BV64" s="2">
        <v>11240</v>
      </c>
      <c r="BW64" s="2">
        <v>18540</v>
      </c>
      <c r="BX64" s="2">
        <v>4030.0000000000005</v>
      </c>
      <c r="BY64" s="2">
        <v>3720</v>
      </c>
      <c r="BZ64" s="2">
        <v>5190</v>
      </c>
      <c r="CA64" s="9">
        <v>0.35</v>
      </c>
      <c r="CD64" s="2">
        <v>1.58</v>
      </c>
    </row>
    <row r="65" spans="1:83" x14ac:dyDescent="0.3">
      <c r="A65" s="1">
        <v>30001</v>
      </c>
      <c r="B65" s="2" t="s">
        <v>60</v>
      </c>
      <c r="C65" s="2" t="s">
        <v>60</v>
      </c>
      <c r="D65" s="17" t="s">
        <v>452</v>
      </c>
      <c r="E65" s="17" t="s">
        <v>1587</v>
      </c>
      <c r="G65" s="1">
        <v>60</v>
      </c>
      <c r="H65" s="1">
        <v>3</v>
      </c>
      <c r="I65" s="1">
        <v>5</v>
      </c>
      <c r="J65" s="1">
        <v>21</v>
      </c>
      <c r="K65" s="17" t="s">
        <v>843</v>
      </c>
      <c r="L65" s="17" t="s">
        <v>1193</v>
      </c>
      <c r="M65" s="2">
        <v>21</v>
      </c>
      <c r="N65" s="2">
        <v>91</v>
      </c>
      <c r="O65" s="2">
        <v>92.344999999999999</v>
      </c>
      <c r="P65" s="2">
        <v>0.9</v>
      </c>
      <c r="Q65" s="2">
        <v>0.1</v>
      </c>
      <c r="V65" s="2">
        <v>3.6550000000000011</v>
      </c>
      <c r="W65" s="2">
        <v>1.2</v>
      </c>
      <c r="X65" s="2">
        <v>1.8</v>
      </c>
      <c r="Y65" s="2">
        <v>114</v>
      </c>
      <c r="Z65" s="2">
        <v>1.8</v>
      </c>
      <c r="AB65" s="2">
        <v>30</v>
      </c>
      <c r="AE65" s="2">
        <v>0.52</v>
      </c>
      <c r="AG65" s="2">
        <v>25.5</v>
      </c>
      <c r="AH65" s="2">
        <f>AI65+AK65/12+AL65/24+AM65/24</f>
        <v>25.5</v>
      </c>
      <c r="AI65" s="2">
        <v>0</v>
      </c>
      <c r="AJ65" s="2">
        <v>306</v>
      </c>
      <c r="AK65" s="2">
        <v>306</v>
      </c>
      <c r="AT65" s="2">
        <v>0</v>
      </c>
      <c r="AV65" s="2">
        <v>0.01</v>
      </c>
      <c r="AW65" s="2">
        <v>0.18</v>
      </c>
      <c r="BC65" s="2">
        <v>35.799999999999997</v>
      </c>
      <c r="BD65" s="2">
        <v>0.73</v>
      </c>
      <c r="CE65" s="2">
        <v>0</v>
      </c>
    </row>
    <row r="66" spans="1:83" x14ac:dyDescent="0.3">
      <c r="A66" s="1">
        <v>30002</v>
      </c>
      <c r="B66" s="2" t="s">
        <v>61</v>
      </c>
      <c r="C66" s="2" t="s">
        <v>61</v>
      </c>
      <c r="D66" s="17" t="s">
        <v>453</v>
      </c>
      <c r="E66" s="17" t="s">
        <v>1596</v>
      </c>
      <c r="F66" s="1">
        <v>92</v>
      </c>
      <c r="G66" s="1">
        <v>51</v>
      </c>
      <c r="H66" s="1">
        <v>3</v>
      </c>
      <c r="I66" s="1">
        <v>5</v>
      </c>
      <c r="J66" s="1">
        <v>21</v>
      </c>
      <c r="K66" s="17" t="s">
        <v>844</v>
      </c>
      <c r="L66" s="17" t="s">
        <v>1194</v>
      </c>
      <c r="M66" s="2">
        <v>54</v>
      </c>
      <c r="N66" s="2">
        <v>228</v>
      </c>
      <c r="O66" s="2">
        <v>84.974999999999994</v>
      </c>
      <c r="P66" s="2">
        <v>3.9</v>
      </c>
      <c r="Q66" s="2">
        <v>0.1</v>
      </c>
      <c r="R66" s="2">
        <v>0.26600000000000001</v>
      </c>
      <c r="S66" s="2">
        <v>4.6809999999999997E-2</v>
      </c>
      <c r="T66" s="2">
        <v>0.42899999999999999</v>
      </c>
      <c r="V66" s="2">
        <v>8.3250000000000028</v>
      </c>
      <c r="W66" s="2">
        <v>2</v>
      </c>
      <c r="X66" s="2">
        <v>0.7</v>
      </c>
      <c r="Y66" s="2">
        <v>44.1</v>
      </c>
      <c r="Z66" s="2">
        <v>1.095</v>
      </c>
      <c r="AA66" s="2">
        <v>24.75</v>
      </c>
      <c r="AB66" s="2">
        <v>34</v>
      </c>
      <c r="AC66" s="2">
        <v>220</v>
      </c>
      <c r="AD66" s="2">
        <v>1.46</v>
      </c>
      <c r="AE66" s="2">
        <v>0.4803</v>
      </c>
      <c r="AF66" s="2">
        <v>0.02</v>
      </c>
      <c r="AG66" s="2">
        <v>31.989583333333332</v>
      </c>
      <c r="AH66" s="2">
        <f>AI66+AK66/12+AL66/24+AM66/24</f>
        <v>31.989583333333332</v>
      </c>
      <c r="AI66" s="2">
        <v>0</v>
      </c>
      <c r="AJ66" s="2">
        <v>383.875</v>
      </c>
      <c r="AK66" s="2">
        <v>383.25</v>
      </c>
      <c r="AL66" s="2">
        <v>1.25</v>
      </c>
      <c r="AN66" s="2">
        <v>98.51</v>
      </c>
      <c r="AO66" s="2">
        <v>2.67</v>
      </c>
      <c r="AS66" s="2">
        <v>1055</v>
      </c>
      <c r="AT66" s="2">
        <v>1.4125845874154124</v>
      </c>
      <c r="AU66" s="2">
        <v>0.06</v>
      </c>
      <c r="AV66" s="2">
        <v>0.05</v>
      </c>
      <c r="AW66" s="2">
        <v>0.01</v>
      </c>
      <c r="BA66" s="2">
        <v>0.08</v>
      </c>
      <c r="BB66" s="2">
        <v>60</v>
      </c>
      <c r="BC66" s="2">
        <v>8.74</v>
      </c>
      <c r="BD66" s="2">
        <v>0.59</v>
      </c>
      <c r="BE66" s="2">
        <v>17.329999999999998</v>
      </c>
      <c r="BG66" s="2">
        <v>5.72</v>
      </c>
      <c r="BH66" s="2">
        <v>16.88</v>
      </c>
      <c r="BI66" s="2">
        <v>113.256</v>
      </c>
      <c r="BJ66" s="2">
        <v>237.666</v>
      </c>
      <c r="BK66" s="2">
        <v>191.62</v>
      </c>
      <c r="BL66" s="2">
        <v>41.755999999999993</v>
      </c>
      <c r="BM66" s="2">
        <v>17.731999999999999</v>
      </c>
      <c r="BN66" s="2">
        <v>146.71799999999999</v>
      </c>
      <c r="BO66" s="2">
        <v>80.937999999999988</v>
      </c>
      <c r="BP66" s="2">
        <v>126.69799999999999</v>
      </c>
      <c r="BQ66" s="2">
        <v>25.167999999999996</v>
      </c>
      <c r="BR66" s="2">
        <v>129.84399999999999</v>
      </c>
      <c r="BS66" s="2">
        <v>92.377999999999986</v>
      </c>
      <c r="BT66" s="2">
        <v>173.602</v>
      </c>
      <c r="BU66" s="2">
        <v>160.732</v>
      </c>
      <c r="BV66" s="2">
        <v>339.76799999999997</v>
      </c>
      <c r="BW66" s="2">
        <v>459.60199999999998</v>
      </c>
      <c r="BX66" s="2">
        <v>136.136</v>
      </c>
      <c r="BY66" s="2">
        <v>133.84799999999998</v>
      </c>
      <c r="BZ66" s="2">
        <v>157.30000000000001</v>
      </c>
      <c r="CA66" s="9">
        <v>1.03</v>
      </c>
      <c r="CD66" s="2">
        <v>0.42</v>
      </c>
      <c r="CE66" s="2">
        <v>0</v>
      </c>
    </row>
    <row r="67" spans="1:83" x14ac:dyDescent="0.3">
      <c r="A67" s="1">
        <v>30003</v>
      </c>
      <c r="B67" s="2" t="s">
        <v>62</v>
      </c>
      <c r="C67" s="2" t="s">
        <v>62</v>
      </c>
      <c r="D67" s="17" t="s">
        <v>453</v>
      </c>
      <c r="E67" s="17" t="s">
        <v>1596</v>
      </c>
      <c r="F67" s="1">
        <v>92</v>
      </c>
      <c r="G67" s="1">
        <v>51</v>
      </c>
      <c r="H67" s="1">
        <v>3</v>
      </c>
      <c r="I67" s="1">
        <v>5</v>
      </c>
      <c r="J67" s="1">
        <v>21</v>
      </c>
      <c r="K67" s="17" t="s">
        <v>845</v>
      </c>
      <c r="L67" s="17" t="s">
        <v>1195</v>
      </c>
      <c r="M67" s="2">
        <v>29</v>
      </c>
      <c r="N67" s="2">
        <v>122</v>
      </c>
      <c r="O67" s="2">
        <v>90.02</v>
      </c>
      <c r="P67" s="2">
        <v>2.4089999999999998</v>
      </c>
      <c r="Q67" s="2">
        <v>0.114</v>
      </c>
      <c r="V67" s="2">
        <v>2.492999999999995</v>
      </c>
      <c r="W67" s="2">
        <v>4.3150000000000004</v>
      </c>
      <c r="X67" s="2">
        <v>0.64900000000000002</v>
      </c>
      <c r="Y67" s="2">
        <v>70.010000000000005</v>
      </c>
      <c r="Z67" s="2">
        <v>0.91244218384074927</v>
      </c>
      <c r="AA67" s="2">
        <v>50.883000000000003</v>
      </c>
      <c r="AB67" s="2">
        <v>49</v>
      </c>
      <c r="AC67" s="2">
        <v>170.48500000000001</v>
      </c>
      <c r="AD67" s="2">
        <v>10.026</v>
      </c>
      <c r="AE67" s="2">
        <v>0.37</v>
      </c>
      <c r="AF67" s="2">
        <v>0.60358807428324501</v>
      </c>
      <c r="AG67" s="2">
        <v>18.948916666666666</v>
      </c>
      <c r="AH67" s="2">
        <f>AI67+AK67/12+AL67/24+AM67/24</f>
        <v>18.948916666666669</v>
      </c>
      <c r="AI67" s="2">
        <v>0</v>
      </c>
      <c r="AJ67" s="2">
        <v>227.387</v>
      </c>
      <c r="AK67" s="2">
        <v>202.59200000000001</v>
      </c>
      <c r="AL67" s="2">
        <v>49.59</v>
      </c>
      <c r="AM67" s="2">
        <v>0</v>
      </c>
      <c r="AT67" s="2">
        <v>0</v>
      </c>
      <c r="AU67" s="2">
        <v>0.51</v>
      </c>
      <c r="AV67" s="2">
        <v>8.3000000000000004E-2</v>
      </c>
      <c r="AW67" s="2">
        <v>8.6999999999999994E-2</v>
      </c>
      <c r="AX67" s="2">
        <v>0.5</v>
      </c>
      <c r="AY67" s="2">
        <v>0.5</v>
      </c>
      <c r="BA67" s="2">
        <v>6.3037999999999997E-2</v>
      </c>
      <c r="BB67" s="2">
        <v>62</v>
      </c>
      <c r="BC67" s="2">
        <v>9.6329999999999991</v>
      </c>
      <c r="BD67" s="2">
        <v>0.91</v>
      </c>
      <c r="BF67" s="2">
        <v>25</v>
      </c>
    </row>
    <row r="68" spans="1:83" x14ac:dyDescent="0.3">
      <c r="A68" s="1">
        <v>30004</v>
      </c>
      <c r="B68" s="2" t="s">
        <v>63</v>
      </c>
      <c r="C68" s="2" t="s">
        <v>63</v>
      </c>
      <c r="D68" s="17" t="s">
        <v>454</v>
      </c>
      <c r="E68" s="17" t="s">
        <v>1582</v>
      </c>
      <c r="H68" s="1">
        <v>3</v>
      </c>
      <c r="I68" s="1">
        <v>5</v>
      </c>
      <c r="J68" s="1">
        <v>21</v>
      </c>
      <c r="K68" s="17" t="s">
        <v>846</v>
      </c>
      <c r="L68" s="17" t="s">
        <v>1196</v>
      </c>
      <c r="M68" s="2">
        <v>46</v>
      </c>
      <c r="N68" s="2">
        <v>194</v>
      </c>
      <c r="O68" s="2">
        <v>85.8</v>
      </c>
      <c r="P68" s="2">
        <v>1.98</v>
      </c>
      <c r="Q68" s="2">
        <v>0.1</v>
      </c>
      <c r="R68" s="2">
        <v>3.117E-2</v>
      </c>
      <c r="S68" s="2">
        <v>2.196E-2</v>
      </c>
      <c r="T68" s="2">
        <v>6.4210000000000003E-2</v>
      </c>
      <c r="V68" s="2">
        <v>7.9200000000000017</v>
      </c>
      <c r="W68" s="2">
        <v>2.8</v>
      </c>
      <c r="X68" s="2">
        <v>1.4</v>
      </c>
      <c r="Y68" s="2">
        <v>15</v>
      </c>
      <c r="Z68" s="2">
        <v>1</v>
      </c>
      <c r="AA68" s="2">
        <v>23</v>
      </c>
      <c r="AB68" s="2">
        <v>40</v>
      </c>
      <c r="AC68" s="2">
        <v>325</v>
      </c>
      <c r="AD68" s="2">
        <v>78</v>
      </c>
      <c r="AE68" s="2">
        <v>0.35</v>
      </c>
      <c r="AF68" s="2">
        <v>7.4999999999999997E-2</v>
      </c>
      <c r="AG68" s="2">
        <v>0.55555555555555558</v>
      </c>
      <c r="AH68" s="2">
        <f>AI68+AK68/12+AL68/24+AM68/24</f>
        <v>0.55555555555555558</v>
      </c>
      <c r="AI68" s="2">
        <v>0</v>
      </c>
      <c r="AJ68" s="2">
        <v>6.666666666666667</v>
      </c>
      <c r="AK68" s="2">
        <v>6.666666666666667</v>
      </c>
      <c r="AL68" s="2">
        <v>0</v>
      </c>
      <c r="AM68" s="2">
        <v>0</v>
      </c>
      <c r="AT68" s="2">
        <v>0.18007210094131784</v>
      </c>
      <c r="AU68" s="2">
        <v>0.08</v>
      </c>
      <c r="AV68" s="2">
        <v>0.03</v>
      </c>
      <c r="AW68" s="2">
        <v>0.06</v>
      </c>
      <c r="AX68" s="2">
        <v>0.35</v>
      </c>
      <c r="AY68" s="2">
        <v>0.2</v>
      </c>
      <c r="AZ68" s="2">
        <v>0.15</v>
      </c>
      <c r="BA68" s="2">
        <v>6.7000000000000004E-2</v>
      </c>
      <c r="BB68" s="2">
        <v>109</v>
      </c>
      <c r="BC68" s="2">
        <v>14.5</v>
      </c>
      <c r="BD68" s="2">
        <v>0.85</v>
      </c>
      <c r="BE68" s="2">
        <v>10.82</v>
      </c>
      <c r="BG68" s="2">
        <v>30.15</v>
      </c>
      <c r="BH68" s="2">
        <v>41.21</v>
      </c>
      <c r="BI68" s="2">
        <v>76.05</v>
      </c>
      <c r="BJ68" s="2">
        <v>99.06</v>
      </c>
      <c r="BK68" s="2">
        <v>89.31</v>
      </c>
      <c r="BL68" s="2">
        <v>17.16</v>
      </c>
      <c r="BM68" s="2">
        <v>11.895</v>
      </c>
      <c r="BN68" s="2">
        <v>45.045000000000002</v>
      </c>
      <c r="BO68" s="2">
        <v>53.82</v>
      </c>
      <c r="BP68" s="2">
        <v>70.2</v>
      </c>
      <c r="BQ68" s="2">
        <v>16.77</v>
      </c>
      <c r="BR68" s="2">
        <v>109.2</v>
      </c>
      <c r="BS68" s="2">
        <v>43.094999999999999</v>
      </c>
      <c r="BT68" s="2">
        <v>68.444999999999993</v>
      </c>
      <c r="BU68" s="2">
        <v>170.82</v>
      </c>
      <c r="BV68" s="2">
        <v>146.63999999999999</v>
      </c>
      <c r="BW68" s="2">
        <v>560.23500000000001</v>
      </c>
      <c r="BX68" s="2">
        <v>65.715000000000003</v>
      </c>
      <c r="BY68" s="2">
        <v>65.325000000000003</v>
      </c>
      <c r="BZ68" s="2">
        <v>83.46</v>
      </c>
      <c r="CA68" s="9">
        <v>4.3499999999999996</v>
      </c>
      <c r="CD68" s="2">
        <v>0.26</v>
      </c>
      <c r="CE68" s="2">
        <v>0</v>
      </c>
    </row>
    <row r="69" spans="1:83" x14ac:dyDescent="0.3">
      <c r="A69" s="1">
        <v>30005</v>
      </c>
      <c r="B69" s="2" t="s">
        <v>64</v>
      </c>
      <c r="C69" s="2" t="s">
        <v>64</v>
      </c>
      <c r="D69" s="17" t="s">
        <v>455</v>
      </c>
      <c r="E69" s="17" t="s">
        <v>1596</v>
      </c>
      <c r="F69" s="1">
        <v>82</v>
      </c>
      <c r="G69" s="1">
        <v>44</v>
      </c>
      <c r="H69" s="1">
        <v>3</v>
      </c>
      <c r="I69" s="1">
        <v>5</v>
      </c>
      <c r="J69" s="1">
        <v>21</v>
      </c>
      <c r="K69" s="17" t="s">
        <v>847</v>
      </c>
      <c r="L69" s="17" t="s">
        <v>1197</v>
      </c>
      <c r="M69" s="2">
        <v>24</v>
      </c>
      <c r="N69" s="2">
        <v>100</v>
      </c>
      <c r="O69" s="2">
        <v>91.35</v>
      </c>
      <c r="P69" s="2">
        <v>1.9</v>
      </c>
      <c r="Q69" s="2">
        <v>6.0999999999999999E-2</v>
      </c>
      <c r="R69" s="2">
        <v>7.1150000000000005E-2</v>
      </c>
      <c r="S69" s="2">
        <v>2.145E-2</v>
      </c>
      <c r="T69" s="2">
        <v>0.14899999999999999</v>
      </c>
      <c r="V69" s="2">
        <v>1.9664999999999822</v>
      </c>
      <c r="W69" s="2">
        <v>4.0575000000000001</v>
      </c>
      <c r="X69" s="2">
        <v>0.66500000000000004</v>
      </c>
      <c r="Y69" s="2">
        <v>21.111999999999998</v>
      </c>
      <c r="Z69" s="2">
        <v>0.363875</v>
      </c>
      <c r="AA69" s="2">
        <v>23.765000000000001</v>
      </c>
      <c r="AB69" s="2">
        <v>47</v>
      </c>
      <c r="AC69" s="2">
        <v>177.69</v>
      </c>
      <c r="AD69" s="2">
        <v>7.6360000000000001</v>
      </c>
      <c r="AE69" s="2">
        <v>0.56661896753630403</v>
      </c>
      <c r="AF69" s="2">
        <v>0.68193531498554572</v>
      </c>
      <c r="AG69" s="2">
        <v>3.7865000000000002</v>
      </c>
      <c r="AH69" s="2">
        <f>AI69+AK69/12+AL69/24+AM69/24</f>
        <v>3.7865000000000002</v>
      </c>
      <c r="AI69" s="2">
        <v>0</v>
      </c>
      <c r="AJ69" s="2">
        <v>45.438000000000002</v>
      </c>
      <c r="AK69" s="2">
        <v>45.438000000000002</v>
      </c>
      <c r="AL69" s="2">
        <v>0</v>
      </c>
      <c r="AM69" s="2">
        <v>0</v>
      </c>
      <c r="AN69" s="2">
        <v>144</v>
      </c>
      <c r="AO69" s="2">
        <v>3.21</v>
      </c>
      <c r="AS69" s="2">
        <v>309</v>
      </c>
      <c r="AT69" s="2">
        <v>0.89960000000000062</v>
      </c>
      <c r="AU69" s="2">
        <v>0.1</v>
      </c>
      <c r="AV69" s="2">
        <v>2.8000000000000001E-2</v>
      </c>
      <c r="AW69" s="2">
        <v>7.0000000000000007E-2</v>
      </c>
      <c r="AX69" s="2">
        <v>0.93300000000000005</v>
      </c>
      <c r="AY69" s="2">
        <v>0.8</v>
      </c>
      <c r="AZ69" s="2">
        <v>0.13300000000000001</v>
      </c>
      <c r="BA69" s="2">
        <v>7.9000000000000001E-2</v>
      </c>
      <c r="BB69" s="2">
        <v>34</v>
      </c>
      <c r="BC69" s="2">
        <v>1.2869999999999999</v>
      </c>
      <c r="BD69" s="2">
        <v>0.94</v>
      </c>
      <c r="BE69" s="2">
        <v>12.28</v>
      </c>
      <c r="BG69" s="2">
        <v>28.17</v>
      </c>
      <c r="BH69" s="2">
        <v>6.14</v>
      </c>
      <c r="BI69" s="2">
        <v>53.723999999999997</v>
      </c>
      <c r="BJ69" s="2">
        <v>83.027999999999992</v>
      </c>
      <c r="BK69" s="2">
        <v>56.388000000000005</v>
      </c>
      <c r="BL69" s="2">
        <v>12.135999999999999</v>
      </c>
      <c r="BM69" s="2">
        <v>10.507999999999999</v>
      </c>
      <c r="BN69" s="2">
        <v>69.56</v>
      </c>
      <c r="BO69" s="2">
        <v>42.18</v>
      </c>
      <c r="BP69" s="2">
        <v>43.808</v>
      </c>
      <c r="BQ69" s="2">
        <v>11.84</v>
      </c>
      <c r="BR69" s="2">
        <v>68.08</v>
      </c>
      <c r="BS69" s="2">
        <v>29.304000000000002</v>
      </c>
      <c r="BT69" s="2">
        <v>74.296000000000006</v>
      </c>
      <c r="BU69" s="2">
        <v>79.475999999999999</v>
      </c>
      <c r="BV69" s="2">
        <v>236.94800000000004</v>
      </c>
      <c r="BW69" s="2">
        <v>305.17599999999999</v>
      </c>
      <c r="BX69" s="2">
        <v>60.828000000000003</v>
      </c>
      <c r="BY69" s="2">
        <v>52.688000000000002</v>
      </c>
      <c r="BZ69" s="2">
        <v>56.536000000000001</v>
      </c>
      <c r="CA69" s="9">
        <v>0.97</v>
      </c>
      <c r="CD69" s="2">
        <v>0.31</v>
      </c>
    </row>
    <row r="70" spans="1:83" x14ac:dyDescent="0.3">
      <c r="A70" s="1">
        <v>30006</v>
      </c>
      <c r="B70" s="2" t="s">
        <v>65</v>
      </c>
      <c r="C70" s="2" t="s">
        <v>65</v>
      </c>
      <c r="D70" s="17" t="s">
        <v>456</v>
      </c>
      <c r="E70" s="17" t="s">
        <v>1586</v>
      </c>
      <c r="F70" s="1">
        <v>92</v>
      </c>
      <c r="G70" s="1">
        <v>51</v>
      </c>
      <c r="H70" s="1">
        <v>3</v>
      </c>
      <c r="I70" s="1">
        <v>5</v>
      </c>
      <c r="J70" s="1">
        <v>21</v>
      </c>
      <c r="K70" s="17" t="s">
        <v>848</v>
      </c>
      <c r="L70" s="17" t="s">
        <v>1198</v>
      </c>
      <c r="M70" s="2">
        <v>50</v>
      </c>
      <c r="N70" s="2">
        <v>209</v>
      </c>
      <c r="O70" s="2">
        <v>85.4</v>
      </c>
      <c r="P70" s="2">
        <v>4.5</v>
      </c>
      <c r="Q70" s="2">
        <v>0.6</v>
      </c>
      <c r="R70" s="2">
        <v>4.2619999999999998E-2</v>
      </c>
      <c r="S70" s="2">
        <v>8.5299999999999994E-3</v>
      </c>
      <c r="T70" s="2">
        <v>6.4850000000000005E-2</v>
      </c>
      <c r="V70" s="2">
        <v>4.5</v>
      </c>
      <c r="W70" s="2">
        <v>4.2</v>
      </c>
      <c r="X70" s="2">
        <v>0.8</v>
      </c>
      <c r="Y70" s="2">
        <v>50</v>
      </c>
      <c r="Z70" s="2">
        <v>1.4</v>
      </c>
      <c r="AA70" s="2">
        <v>38</v>
      </c>
      <c r="AB70" s="2">
        <v>95</v>
      </c>
      <c r="AC70" s="2">
        <v>250</v>
      </c>
      <c r="AD70" s="2">
        <v>50</v>
      </c>
      <c r="AE70" s="2">
        <v>0.57999999999999996</v>
      </c>
      <c r="AF70" s="2">
        <v>7.3999999999999996E-2</v>
      </c>
      <c r="AG70" s="2">
        <v>8.4749999999999996</v>
      </c>
      <c r="AH70" s="2">
        <f t="shared" ref="AH70:AH139" si="0">AI70+AK70/12+AL70/24+AM70/24</f>
        <v>8.4749999999999996</v>
      </c>
      <c r="AI70" s="2">
        <v>0</v>
      </c>
      <c r="AJ70" s="2">
        <v>101.7</v>
      </c>
      <c r="AK70" s="2">
        <v>99</v>
      </c>
      <c r="AL70" s="2">
        <v>5.3999999999999986</v>
      </c>
      <c r="AM70" s="2">
        <v>0</v>
      </c>
      <c r="AN70" s="2">
        <v>106</v>
      </c>
      <c r="AO70" s="2">
        <v>24.25</v>
      </c>
      <c r="AS70" s="2">
        <v>574</v>
      </c>
      <c r="AT70" s="2">
        <v>11.527811717576366</v>
      </c>
      <c r="AU70" s="2">
        <v>0.27600000000000002</v>
      </c>
      <c r="AV70" s="2">
        <v>0.08</v>
      </c>
      <c r="AW70" s="2">
        <v>0.11</v>
      </c>
      <c r="AX70" s="2">
        <v>2.4300000000000002</v>
      </c>
      <c r="AY70" s="2">
        <v>1.5</v>
      </c>
      <c r="AZ70" s="2">
        <v>0.93</v>
      </c>
      <c r="BA70" s="2">
        <v>3.7999999999999999E-2</v>
      </c>
      <c r="BB70" s="2">
        <v>96</v>
      </c>
      <c r="BC70" s="2">
        <v>9</v>
      </c>
      <c r="BD70" s="2">
        <v>0.88</v>
      </c>
      <c r="BE70" s="2">
        <v>5.78</v>
      </c>
      <c r="BG70" s="2">
        <v>5.81</v>
      </c>
      <c r="BH70" s="2">
        <v>13</v>
      </c>
      <c r="BI70" s="2">
        <v>164.78</v>
      </c>
      <c r="BJ70" s="2">
        <v>293.755</v>
      </c>
      <c r="BK70" s="2">
        <v>217.91</v>
      </c>
      <c r="BL70" s="2">
        <v>25.024999999999999</v>
      </c>
      <c r="BM70" s="2">
        <v>21.175000000000001</v>
      </c>
      <c r="BN70" s="2">
        <v>148.61000000000001</v>
      </c>
      <c r="BO70" s="2">
        <v>108.955</v>
      </c>
      <c r="BP70" s="2">
        <v>130.9</v>
      </c>
      <c r="BQ70" s="2">
        <v>33.880000000000003</v>
      </c>
      <c r="BR70" s="2">
        <v>208.285</v>
      </c>
      <c r="BS70" s="2">
        <v>121.66</v>
      </c>
      <c r="BT70" s="2">
        <v>292.98500000000001</v>
      </c>
      <c r="BU70" s="2">
        <v>247.55500000000001</v>
      </c>
      <c r="BV70" s="2">
        <v>554.78499999999997</v>
      </c>
      <c r="BW70" s="2">
        <v>532.45500000000004</v>
      </c>
      <c r="BX70" s="2">
        <v>184.8</v>
      </c>
      <c r="BY70" s="2">
        <v>173.63499999999999</v>
      </c>
      <c r="BZ70" s="2">
        <v>174.79</v>
      </c>
      <c r="CA70" s="9">
        <v>1.22</v>
      </c>
      <c r="CD70" s="2">
        <v>0.45</v>
      </c>
      <c r="CE70" s="2">
        <v>0</v>
      </c>
    </row>
    <row r="71" spans="1:83" x14ac:dyDescent="0.3">
      <c r="A71" s="1">
        <v>30007</v>
      </c>
      <c r="B71" s="2" t="s">
        <v>66</v>
      </c>
      <c r="C71" s="2" t="s">
        <v>66</v>
      </c>
      <c r="D71" s="17" t="s">
        <v>457</v>
      </c>
      <c r="E71" s="17" t="s">
        <v>1596</v>
      </c>
      <c r="F71" s="1">
        <v>91</v>
      </c>
      <c r="G71" s="1">
        <v>80</v>
      </c>
      <c r="H71" s="1">
        <v>3</v>
      </c>
      <c r="I71" s="1">
        <v>5</v>
      </c>
      <c r="J71" s="1">
        <v>21</v>
      </c>
      <c r="K71" s="17" t="s">
        <v>849</v>
      </c>
      <c r="L71" s="17" t="s">
        <v>1199</v>
      </c>
      <c r="M71" s="2">
        <v>22</v>
      </c>
      <c r="N71" s="2">
        <v>92</v>
      </c>
      <c r="O71" s="2">
        <v>92.882440000000003</v>
      </c>
      <c r="P71" s="2">
        <v>1.6</v>
      </c>
      <c r="Q71" s="2">
        <v>0.3</v>
      </c>
      <c r="R71" s="2">
        <v>4.6539999999999998E-2</v>
      </c>
      <c r="S71" s="2">
        <v>3.005E-2</v>
      </c>
      <c r="T71" s="2">
        <v>9.1399999999999995E-2</v>
      </c>
      <c r="V71" s="2">
        <v>1.8</v>
      </c>
      <c r="W71" s="2">
        <v>3.1</v>
      </c>
      <c r="X71" s="2">
        <v>0.4</v>
      </c>
      <c r="Y71" s="2">
        <v>42</v>
      </c>
      <c r="Z71" s="2">
        <v>0.4</v>
      </c>
      <c r="AA71" s="2">
        <v>15</v>
      </c>
      <c r="AB71" s="2">
        <v>30</v>
      </c>
      <c r="AC71" s="2">
        <v>233</v>
      </c>
      <c r="AD71" s="2">
        <v>8</v>
      </c>
      <c r="AE71" s="2">
        <v>0.38</v>
      </c>
      <c r="AF71" s="2">
        <v>0.03</v>
      </c>
      <c r="AG71" s="2">
        <v>6</v>
      </c>
      <c r="AH71" s="2">
        <f t="shared" si="0"/>
        <v>6.291666666666667</v>
      </c>
      <c r="AI71" s="2">
        <v>0</v>
      </c>
      <c r="AJ71" s="2">
        <v>76</v>
      </c>
      <c r="AK71" s="2">
        <v>59</v>
      </c>
      <c r="AL71" s="2">
        <v>33</v>
      </c>
      <c r="AM71" s="2">
        <v>0</v>
      </c>
      <c r="AN71" s="2">
        <v>3.98</v>
      </c>
      <c r="AS71" s="2">
        <v>271</v>
      </c>
      <c r="AT71" s="2">
        <v>0.99897212063523855</v>
      </c>
      <c r="AU71" s="2">
        <v>0.05</v>
      </c>
      <c r="AV71" s="2">
        <v>0.06</v>
      </c>
      <c r="AW71" s="2">
        <v>5.000000000000001E-2</v>
      </c>
      <c r="AX71" s="2">
        <v>0.1</v>
      </c>
      <c r="BA71" s="2">
        <v>0.13</v>
      </c>
      <c r="BB71" s="2">
        <v>43</v>
      </c>
      <c r="BC71" s="2">
        <v>15.888749999999998</v>
      </c>
      <c r="BD71" s="2">
        <v>0.88</v>
      </c>
      <c r="BE71" s="2">
        <v>11.77</v>
      </c>
      <c r="BG71" s="2">
        <v>0.53</v>
      </c>
      <c r="BH71" s="2">
        <v>2.35</v>
      </c>
      <c r="BI71" s="2">
        <v>48.416000000000004</v>
      </c>
      <c r="BJ71" s="2">
        <v>72.216000000000008</v>
      </c>
      <c r="BK71" s="2">
        <v>42.432000000000009</v>
      </c>
      <c r="BL71" s="2">
        <v>14.416000000000002</v>
      </c>
      <c r="BM71" s="2">
        <v>12.24</v>
      </c>
      <c r="BN71" s="2">
        <v>34.816000000000003</v>
      </c>
      <c r="BO71" s="2">
        <v>28.696000000000005</v>
      </c>
      <c r="BP71" s="2">
        <v>51.136000000000003</v>
      </c>
      <c r="BQ71" s="2">
        <v>12.648000000000001</v>
      </c>
      <c r="BR71" s="2">
        <v>65.688000000000002</v>
      </c>
      <c r="BS71" s="2">
        <v>21.216000000000005</v>
      </c>
      <c r="BT71" s="2">
        <v>62.152000000000008</v>
      </c>
      <c r="BU71" s="2">
        <v>85.13600000000001</v>
      </c>
      <c r="BV71" s="2">
        <v>143.61600000000001</v>
      </c>
      <c r="BW71" s="2">
        <v>344.08</v>
      </c>
      <c r="BX71" s="2">
        <v>44.064000000000007</v>
      </c>
      <c r="BY71" s="2">
        <v>54.128</v>
      </c>
      <c r="BZ71" s="2">
        <v>54.671999999999997</v>
      </c>
      <c r="CA71" s="9">
        <v>0.72666666666666657</v>
      </c>
      <c r="CD71" s="2">
        <v>0.45</v>
      </c>
      <c r="CE71" s="2">
        <v>0</v>
      </c>
    </row>
    <row r="72" spans="1:83" x14ac:dyDescent="0.3">
      <c r="A72" s="1">
        <v>30008</v>
      </c>
      <c r="B72" s="2" t="s">
        <v>67</v>
      </c>
      <c r="C72" s="2" t="s">
        <v>67</v>
      </c>
      <c r="D72" s="17" t="s">
        <v>458</v>
      </c>
      <c r="E72" s="17" t="s">
        <v>1587</v>
      </c>
      <c r="G72" s="1">
        <v>52</v>
      </c>
      <c r="H72" s="1">
        <v>3</v>
      </c>
      <c r="I72" s="1">
        <v>5</v>
      </c>
      <c r="J72" s="1">
        <v>21</v>
      </c>
      <c r="K72" s="17" t="s">
        <v>850</v>
      </c>
      <c r="L72" s="17" t="s">
        <v>1200</v>
      </c>
      <c r="M72" s="2">
        <v>33</v>
      </c>
      <c r="N72" s="2">
        <v>137</v>
      </c>
      <c r="O72" s="2">
        <v>89.1</v>
      </c>
      <c r="P72" s="2">
        <v>0.9</v>
      </c>
      <c r="Q72" s="2">
        <v>0.3</v>
      </c>
      <c r="R72" s="2">
        <v>8.7709999999999996E-2</v>
      </c>
      <c r="S72" s="2">
        <v>1.8270000000000002E-2</v>
      </c>
      <c r="T72" s="2">
        <v>0.27</v>
      </c>
      <c r="V72" s="2">
        <v>5.4</v>
      </c>
      <c r="W72" s="2">
        <v>2.6</v>
      </c>
      <c r="X72" s="2">
        <v>1.2</v>
      </c>
      <c r="Y72" s="2">
        <v>26</v>
      </c>
      <c r="Z72" s="2">
        <v>0.4</v>
      </c>
      <c r="AA72" s="2">
        <v>16</v>
      </c>
      <c r="AB72" s="2">
        <v>34</v>
      </c>
      <c r="AC72" s="2">
        <v>145</v>
      </c>
      <c r="AD72" s="2">
        <v>54</v>
      </c>
      <c r="AE72" s="2">
        <v>7.0000000000000007E-2</v>
      </c>
      <c r="AF72" s="2">
        <v>0.23</v>
      </c>
      <c r="AG72" s="2">
        <v>445</v>
      </c>
      <c r="AH72" s="2">
        <f t="shared" si="0"/>
        <v>444.62133333333333</v>
      </c>
      <c r="AI72" s="2">
        <v>0</v>
      </c>
      <c r="AJ72" s="2">
        <v>5335</v>
      </c>
      <c r="AK72" s="2">
        <v>3945.9560000000001</v>
      </c>
      <c r="AL72" s="2">
        <v>2654</v>
      </c>
      <c r="AM72" s="2">
        <v>125</v>
      </c>
      <c r="AT72" s="2">
        <v>1.0784108231707319</v>
      </c>
      <c r="AU72" s="2">
        <v>0.21</v>
      </c>
      <c r="AV72" s="2">
        <v>0.04</v>
      </c>
      <c r="AW72" s="2">
        <v>0.08</v>
      </c>
      <c r="AX72" s="2">
        <v>0.2</v>
      </c>
      <c r="AY72" s="2">
        <v>0.25</v>
      </c>
      <c r="BA72" s="2">
        <v>0.13300000000000001</v>
      </c>
      <c r="BB72" s="2">
        <v>19</v>
      </c>
      <c r="BC72" s="2">
        <v>1.4370000000000001</v>
      </c>
      <c r="BD72" s="2">
        <v>0.83</v>
      </c>
      <c r="BE72" s="2">
        <v>19.600000000000001</v>
      </c>
      <c r="BF72" s="2">
        <v>6</v>
      </c>
      <c r="BG72" s="2">
        <v>12.63</v>
      </c>
      <c r="BH72" s="2">
        <v>4.82</v>
      </c>
      <c r="BI72" s="2">
        <v>33.82</v>
      </c>
      <c r="BJ72" s="2">
        <v>45.98</v>
      </c>
      <c r="BK72" s="2">
        <v>31.92</v>
      </c>
      <c r="BL72" s="2">
        <v>7.41</v>
      </c>
      <c r="BM72" s="2">
        <v>8.5500000000000007</v>
      </c>
      <c r="BN72" s="2">
        <v>26.98</v>
      </c>
      <c r="BO72" s="2">
        <v>16.245000000000001</v>
      </c>
      <c r="BP72" s="2">
        <v>37.81</v>
      </c>
      <c r="BQ72" s="2">
        <v>9.5950000000000006</v>
      </c>
      <c r="BR72" s="2">
        <v>43.51</v>
      </c>
      <c r="BS72" s="2">
        <v>13.11</v>
      </c>
      <c r="BT72" s="2">
        <v>31.35</v>
      </c>
      <c r="BU72" s="2">
        <v>99.18</v>
      </c>
      <c r="BV72" s="2">
        <v>136.32499999999999</v>
      </c>
      <c r="BW72" s="2">
        <v>252.32</v>
      </c>
      <c r="BX72" s="2">
        <v>34.58</v>
      </c>
      <c r="BY72" s="2">
        <v>35.53</v>
      </c>
      <c r="BZ72" s="2">
        <v>35.340000000000003</v>
      </c>
      <c r="CA72" s="9">
        <v>3.5949999999999998</v>
      </c>
      <c r="CD72" s="2">
        <v>0.3</v>
      </c>
      <c r="CE72" s="2">
        <v>0</v>
      </c>
    </row>
    <row r="73" spans="1:83" x14ac:dyDescent="0.3">
      <c r="A73" s="1">
        <v>30009</v>
      </c>
      <c r="B73" s="2" t="s">
        <v>68</v>
      </c>
      <c r="C73" s="2" t="s">
        <v>68</v>
      </c>
      <c r="D73" s="17" t="s">
        <v>459</v>
      </c>
      <c r="E73" s="17" t="s">
        <v>1596</v>
      </c>
      <c r="F73" s="1">
        <v>91</v>
      </c>
      <c r="G73" s="1">
        <v>54</v>
      </c>
      <c r="H73" s="1">
        <v>3</v>
      </c>
      <c r="I73" s="1">
        <v>5</v>
      </c>
      <c r="J73" s="1">
        <v>21</v>
      </c>
      <c r="K73" s="17" t="s">
        <v>851</v>
      </c>
      <c r="L73" s="17" t="s">
        <v>1201</v>
      </c>
      <c r="M73" s="2">
        <v>25</v>
      </c>
      <c r="N73" s="2">
        <v>105</v>
      </c>
      <c r="O73" s="2">
        <v>91.9</v>
      </c>
      <c r="P73" s="2">
        <v>2.4</v>
      </c>
      <c r="Q73" s="2">
        <v>0.3</v>
      </c>
      <c r="R73" s="2">
        <v>0.17699999999999999</v>
      </c>
      <c r="S73" s="2">
        <v>2.4830000000000001E-2</v>
      </c>
      <c r="T73" s="2">
        <v>0.216</v>
      </c>
      <c r="V73" s="2">
        <v>1.8</v>
      </c>
      <c r="W73" s="2">
        <v>2.9</v>
      </c>
      <c r="X73" s="2">
        <v>0.7</v>
      </c>
      <c r="Y73" s="2">
        <v>33</v>
      </c>
      <c r="Z73" s="2">
        <v>1.3</v>
      </c>
      <c r="AA73" s="2">
        <v>19</v>
      </c>
      <c r="AB73" s="2">
        <v>47</v>
      </c>
      <c r="AC73" s="2">
        <v>329</v>
      </c>
      <c r="AD73" s="2">
        <v>31</v>
      </c>
      <c r="AE73" s="2">
        <v>0.41</v>
      </c>
      <c r="AF73" s="2">
        <v>0.03</v>
      </c>
      <c r="AG73" s="2">
        <v>1</v>
      </c>
      <c r="AH73" s="2">
        <f t="shared" si="0"/>
        <v>0.66666666666666663</v>
      </c>
      <c r="AI73" s="2">
        <v>0</v>
      </c>
      <c r="AJ73" s="2">
        <v>8</v>
      </c>
      <c r="AK73" s="2">
        <v>8</v>
      </c>
      <c r="AL73" s="2">
        <v>0</v>
      </c>
      <c r="AM73" s="2">
        <v>0</v>
      </c>
      <c r="AN73" s="2">
        <v>31.37</v>
      </c>
      <c r="AO73" s="2">
        <v>5.77</v>
      </c>
      <c r="AS73" s="2">
        <v>50.48</v>
      </c>
      <c r="AT73" s="2">
        <v>1.3225283648051425</v>
      </c>
      <c r="AU73" s="2">
        <v>0.02</v>
      </c>
      <c r="AV73" s="2">
        <v>0.03</v>
      </c>
      <c r="AW73" s="2">
        <v>0.03</v>
      </c>
      <c r="AX73" s="2">
        <v>1</v>
      </c>
      <c r="AY73" s="2">
        <v>0.6</v>
      </c>
      <c r="AZ73" s="2">
        <v>0.4</v>
      </c>
      <c r="BA73" s="2">
        <v>0.13</v>
      </c>
      <c r="BB73" s="2">
        <v>57</v>
      </c>
      <c r="BC73" s="2">
        <v>72.703333333333333</v>
      </c>
      <c r="BD73" s="2">
        <v>0.57999999999999996</v>
      </c>
      <c r="BE73" s="2">
        <v>18.48</v>
      </c>
      <c r="BG73" s="2">
        <v>1.88</v>
      </c>
      <c r="BH73" s="2">
        <v>7.95</v>
      </c>
      <c r="BI73" s="2">
        <v>82.56</v>
      </c>
      <c r="BJ73" s="2">
        <v>129.215</v>
      </c>
      <c r="BK73" s="2">
        <v>88.795000000000002</v>
      </c>
      <c r="BL73" s="2">
        <v>21.715</v>
      </c>
      <c r="BM73" s="2">
        <v>12.04</v>
      </c>
      <c r="BN73" s="2">
        <v>83.42</v>
      </c>
      <c r="BO73" s="2">
        <v>62.134999999999998</v>
      </c>
      <c r="BP73" s="2">
        <v>86.429999999999978</v>
      </c>
      <c r="BQ73" s="2">
        <v>22.79</v>
      </c>
      <c r="BR73" s="2">
        <v>124.91500000000001</v>
      </c>
      <c r="BS73" s="2">
        <v>38.700000000000003</v>
      </c>
      <c r="BT73" s="2">
        <v>89.224999999999994</v>
      </c>
      <c r="BU73" s="2">
        <v>171.14</v>
      </c>
      <c r="BV73" s="2">
        <v>228.11500000000001</v>
      </c>
      <c r="BW73" s="2">
        <v>445.05</v>
      </c>
      <c r="BX73" s="2">
        <v>89.224999999999994</v>
      </c>
      <c r="BY73" s="2">
        <v>74.174999999999997</v>
      </c>
      <c r="BZ73" s="2">
        <v>110.72499999999999</v>
      </c>
      <c r="CA73" s="9">
        <v>0.47</v>
      </c>
      <c r="CD73" s="2">
        <v>0.62</v>
      </c>
      <c r="CE73" s="2">
        <v>0</v>
      </c>
    </row>
    <row r="74" spans="1:83" x14ac:dyDescent="0.3">
      <c r="A74" s="1">
        <v>30010</v>
      </c>
      <c r="B74" s="2" t="s">
        <v>69</v>
      </c>
      <c r="C74" s="2" t="s">
        <v>69</v>
      </c>
      <c r="D74" s="17" t="s">
        <v>460</v>
      </c>
      <c r="E74" s="17" t="s">
        <v>1597</v>
      </c>
      <c r="F74" s="1">
        <v>212</v>
      </c>
      <c r="G74" s="1">
        <v>57</v>
      </c>
      <c r="H74" s="1">
        <v>3</v>
      </c>
      <c r="I74" s="1">
        <v>15</v>
      </c>
      <c r="J74" s="1">
        <v>82</v>
      </c>
      <c r="K74" s="17" t="s">
        <v>852</v>
      </c>
      <c r="L74" s="17" t="s">
        <v>1202</v>
      </c>
      <c r="M74" s="2">
        <v>45</v>
      </c>
      <c r="N74" s="2">
        <v>189</v>
      </c>
      <c r="O74" s="2">
        <v>85.51</v>
      </c>
      <c r="P74" s="2">
        <v>2.7749999999999999</v>
      </c>
      <c r="Q74" s="2">
        <v>0.13200000000000001</v>
      </c>
      <c r="R74" s="2">
        <v>0.129</v>
      </c>
      <c r="S74" s="2">
        <v>3.2199999999999999E-2</v>
      </c>
      <c r="T74" s="2">
        <v>0.41299999999999998</v>
      </c>
      <c r="V74" s="2">
        <v>5.9</v>
      </c>
      <c r="W74" s="2">
        <v>4.7</v>
      </c>
      <c r="X74" s="2">
        <v>1.036</v>
      </c>
      <c r="Y74" s="2">
        <v>22.041</v>
      </c>
      <c r="Z74" s="2">
        <v>1.645193193518669</v>
      </c>
      <c r="AA74" s="2">
        <v>43.345999999999997</v>
      </c>
      <c r="AB74" s="2">
        <v>30</v>
      </c>
      <c r="AC74" s="2">
        <v>281.73599999999999</v>
      </c>
      <c r="AD74" s="2">
        <v>11.994</v>
      </c>
      <c r="AE74" s="2">
        <v>1.966894926721567</v>
      </c>
      <c r="AF74" s="2">
        <v>0.87259099116761529</v>
      </c>
      <c r="AG74" s="2">
        <v>9.5690000000000008</v>
      </c>
      <c r="AH74" s="2">
        <f t="shared" si="0"/>
        <v>9.5690000000000008</v>
      </c>
      <c r="AI74" s="2">
        <v>0</v>
      </c>
      <c r="AJ74" s="2">
        <v>115</v>
      </c>
      <c r="AK74" s="2">
        <v>114.828</v>
      </c>
      <c r="AN74" s="2">
        <v>261</v>
      </c>
      <c r="AO74" s="2">
        <v>31.47</v>
      </c>
      <c r="AS74" s="2">
        <v>1347</v>
      </c>
      <c r="AT74" s="2">
        <v>2.9743421364013996</v>
      </c>
      <c r="AU74" s="2">
        <v>0.28999999999999998</v>
      </c>
      <c r="AV74" s="2">
        <v>3.4000000000000002E-2</v>
      </c>
      <c r="AW74" s="2">
        <v>0.05</v>
      </c>
      <c r="AX74" s="2">
        <v>1.343</v>
      </c>
      <c r="AY74" s="2">
        <v>0.9</v>
      </c>
      <c r="AZ74" s="2">
        <v>0.443</v>
      </c>
      <c r="BA74" s="2">
        <v>0.22963800000000001</v>
      </c>
      <c r="BB74" s="2">
        <v>10</v>
      </c>
      <c r="BC74" s="2">
        <v>102.267</v>
      </c>
      <c r="BD74" s="2">
        <v>0.91</v>
      </c>
      <c r="BE74" s="2">
        <v>13.38</v>
      </c>
      <c r="BF74" s="2">
        <v>29</v>
      </c>
      <c r="BG74" s="2">
        <v>22.66</v>
      </c>
      <c r="BH74" s="2">
        <v>4.92</v>
      </c>
      <c r="BI74" s="2">
        <v>74.103999999999999</v>
      </c>
      <c r="BJ74" s="2">
        <v>119.18</v>
      </c>
      <c r="BK74" s="2">
        <v>86.376000000000005</v>
      </c>
      <c r="BL74" s="2">
        <v>25.724</v>
      </c>
      <c r="BM74" s="2">
        <v>33.04</v>
      </c>
      <c r="BN74" s="2">
        <v>110.684</v>
      </c>
      <c r="BO74" s="2">
        <v>62.303999999999995</v>
      </c>
      <c r="BP74" s="2">
        <v>86.376000000000005</v>
      </c>
      <c r="BQ74" s="2">
        <v>18.171999999999997</v>
      </c>
      <c r="BR74" s="2">
        <v>94.871999999999986</v>
      </c>
      <c r="BS74" s="2">
        <v>40.591999999999999</v>
      </c>
      <c r="BT74" s="2">
        <v>113.044</v>
      </c>
      <c r="BU74" s="2">
        <v>114.69599999999998</v>
      </c>
      <c r="BV74" s="2">
        <v>406.86400000000003</v>
      </c>
      <c r="BW74" s="2">
        <v>423.38399999999996</v>
      </c>
      <c r="BX74" s="2">
        <v>105.25599999999999</v>
      </c>
      <c r="BY74" s="2">
        <v>67.260000000000005</v>
      </c>
      <c r="BZ74" s="2">
        <v>104.31199999999998</v>
      </c>
      <c r="CA74" s="9">
        <v>0.67</v>
      </c>
      <c r="CD74" s="2">
        <v>0.22</v>
      </c>
    </row>
    <row r="75" spans="1:83" x14ac:dyDescent="0.3">
      <c r="A75" s="1">
        <v>30011</v>
      </c>
      <c r="B75" s="2" t="s">
        <v>70</v>
      </c>
      <c r="C75" s="2" t="s">
        <v>70</v>
      </c>
      <c r="D75" s="17" t="s">
        <v>461</v>
      </c>
      <c r="E75" s="17" t="s">
        <v>1581</v>
      </c>
      <c r="F75" s="1">
        <v>92</v>
      </c>
      <c r="G75" s="1">
        <v>49</v>
      </c>
      <c r="H75" s="1">
        <v>3</v>
      </c>
      <c r="I75" s="1">
        <v>5</v>
      </c>
      <c r="J75" s="1">
        <v>21</v>
      </c>
      <c r="K75" s="17" t="s">
        <v>853</v>
      </c>
      <c r="L75" s="17" t="s">
        <v>1203</v>
      </c>
      <c r="M75" s="2">
        <v>39</v>
      </c>
      <c r="N75" s="2">
        <v>160</v>
      </c>
      <c r="O75" s="2">
        <v>87</v>
      </c>
      <c r="P75" s="2">
        <v>3.01</v>
      </c>
      <c r="Q75" s="2">
        <v>0.35</v>
      </c>
      <c r="V75" s="2">
        <v>2.8400000000000034</v>
      </c>
      <c r="W75" s="2">
        <v>6</v>
      </c>
      <c r="X75" s="2">
        <v>0.8</v>
      </c>
      <c r="Y75" s="2">
        <v>54</v>
      </c>
      <c r="Z75" s="2">
        <v>0.5</v>
      </c>
      <c r="AA75" s="2">
        <v>51</v>
      </c>
      <c r="AB75" s="2">
        <v>53</v>
      </c>
      <c r="AC75" s="2">
        <v>431</v>
      </c>
      <c r="AD75" s="2">
        <v>23</v>
      </c>
      <c r="AE75" s="2">
        <v>1.01</v>
      </c>
      <c r="AF75" s="2">
        <v>0.13</v>
      </c>
      <c r="AG75" s="2">
        <v>8.4166666666666661</v>
      </c>
      <c r="AH75" s="2">
        <f t="shared" si="0"/>
        <v>8.4166666666666661</v>
      </c>
      <c r="AI75" s="2">
        <v>0</v>
      </c>
      <c r="AJ75" s="2">
        <v>101</v>
      </c>
      <c r="AK75" s="2">
        <v>101</v>
      </c>
      <c r="AT75" s="2">
        <v>0</v>
      </c>
      <c r="AV75" s="2">
        <v>0.14000000000000001</v>
      </c>
      <c r="AW75" s="2">
        <v>0.03</v>
      </c>
      <c r="AX75" s="2">
        <v>2.02</v>
      </c>
      <c r="AY75" s="2">
        <v>1.45</v>
      </c>
      <c r="AZ75" s="2">
        <v>0.56999999999999995</v>
      </c>
      <c r="BA75" s="2">
        <v>6.7000000000000004E-2</v>
      </c>
      <c r="BB75" s="2">
        <v>168</v>
      </c>
      <c r="BD75" s="2">
        <v>0.9</v>
      </c>
      <c r="CE75" s="2">
        <v>0</v>
      </c>
    </row>
    <row r="76" spans="1:83" x14ac:dyDescent="0.3">
      <c r="A76" s="1">
        <v>30012</v>
      </c>
      <c r="B76" s="2" t="s">
        <v>71</v>
      </c>
      <c r="C76" s="2" t="s">
        <v>71</v>
      </c>
      <c r="D76" s="17" t="s">
        <v>462</v>
      </c>
      <c r="E76" s="17" t="s">
        <v>1589</v>
      </c>
      <c r="F76" s="1">
        <v>97</v>
      </c>
      <c r="G76" s="1">
        <v>58</v>
      </c>
      <c r="H76" s="1">
        <v>3</v>
      </c>
      <c r="I76" s="1">
        <v>5</v>
      </c>
      <c r="J76" s="1">
        <v>21</v>
      </c>
      <c r="K76" s="17" t="s">
        <v>854</v>
      </c>
      <c r="L76" s="17" t="s">
        <v>1204</v>
      </c>
      <c r="M76" s="2">
        <v>21</v>
      </c>
      <c r="N76" s="2">
        <v>88</v>
      </c>
      <c r="O76" s="2">
        <v>95.267783333333341</v>
      </c>
      <c r="P76" s="2">
        <v>0.7</v>
      </c>
      <c r="Q76" s="2">
        <v>9.870000000000001E-2</v>
      </c>
      <c r="R76" s="2">
        <v>6.4170000000000005E-2</v>
      </c>
      <c r="S76" s="2">
        <v>1.057E-2</v>
      </c>
      <c r="T76" s="2">
        <v>6.7930000000000004E-2</v>
      </c>
      <c r="V76" s="2">
        <v>3.6</v>
      </c>
      <c r="W76" s="2">
        <v>1.4</v>
      </c>
      <c r="X76" s="2">
        <v>0.4</v>
      </c>
      <c r="Y76" s="2">
        <v>13</v>
      </c>
      <c r="Z76" s="2">
        <v>0.2</v>
      </c>
      <c r="AA76" s="2">
        <v>12</v>
      </c>
      <c r="AB76" s="2">
        <v>17</v>
      </c>
      <c r="AC76" s="2">
        <v>105</v>
      </c>
      <c r="AD76" s="2">
        <v>2</v>
      </c>
      <c r="AE76" s="2">
        <v>0.18</v>
      </c>
      <c r="AF76" s="2">
        <v>0.05</v>
      </c>
      <c r="AG76" s="2">
        <v>5</v>
      </c>
      <c r="AH76" s="2">
        <f t="shared" si="0"/>
        <v>4.75</v>
      </c>
      <c r="AI76" s="2">
        <v>0</v>
      </c>
      <c r="AJ76" s="2">
        <v>57</v>
      </c>
      <c r="AK76" s="2">
        <v>44</v>
      </c>
      <c r="AL76" s="2">
        <v>8</v>
      </c>
      <c r="AM76" s="2">
        <v>18</v>
      </c>
      <c r="AN76" s="2">
        <v>2.2200000000000002</v>
      </c>
      <c r="AS76" s="2">
        <v>171</v>
      </c>
      <c r="AT76" s="2">
        <v>1.2607736177884616</v>
      </c>
      <c r="AU76" s="2">
        <v>0.02</v>
      </c>
      <c r="AV76" s="2">
        <v>0.16</v>
      </c>
      <c r="AW76" s="2">
        <v>0.02</v>
      </c>
      <c r="AX76" s="2">
        <v>0.5</v>
      </c>
      <c r="AY76" s="2">
        <v>0.2</v>
      </c>
      <c r="BA76" s="2">
        <v>0.06</v>
      </c>
      <c r="BB76" s="2">
        <v>14</v>
      </c>
      <c r="BC76" s="2">
        <v>7.2333333333333334</v>
      </c>
      <c r="BD76" s="2">
        <v>0.83</v>
      </c>
      <c r="BE76" s="2">
        <v>17.52</v>
      </c>
      <c r="BG76" s="2">
        <v>2.2799999999999998</v>
      </c>
      <c r="BH76" s="2">
        <v>9.84</v>
      </c>
      <c r="BI76" s="2">
        <v>29.393999999999995</v>
      </c>
      <c r="BJ76" s="2">
        <v>49.273999999999994</v>
      </c>
      <c r="BK76" s="2">
        <v>22.364999999999998</v>
      </c>
      <c r="BL76" s="2">
        <v>7.5259999999999989</v>
      </c>
      <c r="BM76" s="2">
        <v>4.5439999999999996</v>
      </c>
      <c r="BN76" s="2">
        <v>22.506999999999998</v>
      </c>
      <c r="BO76" s="2">
        <v>21.157999999999998</v>
      </c>
      <c r="BP76" s="2">
        <v>22.222999999999999</v>
      </c>
      <c r="BQ76" s="2">
        <v>1.9169999999999998</v>
      </c>
      <c r="BR76" s="2">
        <v>43.238999999999997</v>
      </c>
      <c r="BS76" s="2">
        <v>13.631999999999998</v>
      </c>
      <c r="BT76" s="2">
        <v>31.736999999999998</v>
      </c>
      <c r="BU76" s="2">
        <v>50.978000000000002</v>
      </c>
      <c r="BV76" s="2">
        <v>49.415999999999997</v>
      </c>
      <c r="BW76" s="2">
        <v>162.16399999999999</v>
      </c>
      <c r="BX76" s="2">
        <v>31.736999999999998</v>
      </c>
      <c r="BY76" s="2">
        <v>23.43</v>
      </c>
      <c r="BZ76" s="2">
        <v>26.909000000000002</v>
      </c>
      <c r="CA76" s="9">
        <v>0.27</v>
      </c>
      <c r="CD76" s="2">
        <v>0.45</v>
      </c>
      <c r="CE76" s="2">
        <v>0</v>
      </c>
    </row>
    <row r="77" spans="1:83" x14ac:dyDescent="0.3">
      <c r="A77" s="1">
        <v>30013</v>
      </c>
      <c r="B77" s="2" t="s">
        <v>72</v>
      </c>
      <c r="C77" s="2" t="s">
        <v>0</v>
      </c>
      <c r="D77" s="17" t="s">
        <v>463</v>
      </c>
      <c r="E77" s="17" t="s">
        <v>1587</v>
      </c>
      <c r="F77" s="1">
        <v>97</v>
      </c>
      <c r="G77" s="1">
        <v>58</v>
      </c>
      <c r="H77" s="1">
        <v>3</v>
      </c>
      <c r="I77" s="1">
        <v>5</v>
      </c>
      <c r="J77" s="1">
        <v>21</v>
      </c>
      <c r="K77" s="17" t="s">
        <v>855</v>
      </c>
      <c r="L77" s="17" t="s">
        <v>1204</v>
      </c>
      <c r="M77" s="2">
        <v>13</v>
      </c>
      <c r="N77" s="2">
        <v>53</v>
      </c>
      <c r="O77" s="2">
        <v>95.5</v>
      </c>
      <c r="P77" s="2">
        <v>0.9</v>
      </c>
      <c r="Q77" s="2">
        <v>0.1</v>
      </c>
      <c r="R77" s="2">
        <v>6.7769999999999997E-2</v>
      </c>
      <c r="S77" s="2">
        <v>8.3999999999999995E-3</v>
      </c>
      <c r="T77" s="2">
        <v>5.1830000000000001E-2</v>
      </c>
      <c r="V77" s="2">
        <v>1.3</v>
      </c>
      <c r="W77" s="2">
        <v>1.5</v>
      </c>
      <c r="X77" s="2">
        <v>0.7</v>
      </c>
      <c r="Y77" s="2">
        <v>18</v>
      </c>
      <c r="Z77" s="2">
        <v>0.6</v>
      </c>
      <c r="AA77" s="2">
        <v>11</v>
      </c>
      <c r="AB77" s="2">
        <v>30</v>
      </c>
      <c r="AC77" s="2">
        <v>198</v>
      </c>
      <c r="AD77" s="2">
        <v>6</v>
      </c>
      <c r="AE77" s="2">
        <v>0.21</v>
      </c>
      <c r="AF77" s="2">
        <v>0.03</v>
      </c>
      <c r="AH77" s="2">
        <f t="shared" si="0"/>
        <v>0.39999999999999997</v>
      </c>
      <c r="AI77" s="2">
        <v>0</v>
      </c>
      <c r="AJ77" s="2">
        <v>5</v>
      </c>
      <c r="AK77" s="2">
        <v>4.8</v>
      </c>
      <c r="AM77" s="2">
        <v>0</v>
      </c>
      <c r="AN77" s="2">
        <v>4.8600000000000003</v>
      </c>
      <c r="AS77" s="2">
        <v>172</v>
      </c>
      <c r="AT77" s="2">
        <v>1.3610899619314767</v>
      </c>
      <c r="AU77" s="2">
        <v>0.02</v>
      </c>
      <c r="AV77" s="2">
        <v>0.06</v>
      </c>
      <c r="AW77" s="2">
        <v>0.03</v>
      </c>
      <c r="AX77" s="2">
        <v>0.4</v>
      </c>
      <c r="AY77" s="2">
        <v>0.35</v>
      </c>
      <c r="BA77" s="2">
        <v>7.0000000000000007E-2</v>
      </c>
      <c r="BB77" s="2">
        <v>14</v>
      </c>
      <c r="BC77" s="2">
        <v>5.5166666666666666</v>
      </c>
      <c r="BD77" s="2">
        <v>0.55000000000000004</v>
      </c>
      <c r="BE77" s="2">
        <v>16.350000000000001</v>
      </c>
      <c r="BG77" s="2">
        <v>2.27</v>
      </c>
      <c r="BH77" s="2">
        <v>8.2200000000000006</v>
      </c>
      <c r="BI77" s="2">
        <v>31.291</v>
      </c>
      <c r="BJ77" s="2">
        <v>50.713000000000001</v>
      </c>
      <c r="BK77" s="2">
        <v>28.054000000000002</v>
      </c>
      <c r="BL77" s="2">
        <v>7.2209999999999992</v>
      </c>
      <c r="BM77" s="2">
        <v>6.5569999999999995</v>
      </c>
      <c r="BN77" s="2">
        <v>34.361999999999995</v>
      </c>
      <c r="BO77" s="2">
        <v>21.414000000000001</v>
      </c>
      <c r="BP77" s="2">
        <v>26.061999999999998</v>
      </c>
      <c r="BQ77" s="2">
        <v>5.4779999999999998</v>
      </c>
      <c r="BR77" s="2">
        <v>43.325999999999993</v>
      </c>
      <c r="BS77" s="2">
        <v>15.271999999999998</v>
      </c>
      <c r="BT77" s="2">
        <v>41.167999999999999</v>
      </c>
      <c r="BU77" s="2">
        <v>59.095999999999997</v>
      </c>
      <c r="BV77" s="2">
        <v>58.348999999999997</v>
      </c>
      <c r="BW77" s="2">
        <v>201.27500000000001</v>
      </c>
      <c r="BX77" s="2">
        <v>41.001999999999995</v>
      </c>
      <c r="BY77" s="2">
        <v>30.543999999999997</v>
      </c>
      <c r="BZ77" s="2">
        <v>32.701999999999998</v>
      </c>
      <c r="CA77" s="9">
        <v>0.21</v>
      </c>
      <c r="CD77" s="2">
        <v>0.32</v>
      </c>
      <c r="CE77" s="2">
        <v>0</v>
      </c>
    </row>
    <row r="78" spans="1:83" x14ac:dyDescent="0.3">
      <c r="A78" s="1">
        <v>30014</v>
      </c>
      <c r="B78" s="2" t="s">
        <v>73</v>
      </c>
      <c r="C78" s="2" t="s">
        <v>72</v>
      </c>
      <c r="D78" s="17" t="s">
        <v>464</v>
      </c>
      <c r="E78" s="17" t="s">
        <v>1587</v>
      </c>
      <c r="F78" s="1">
        <v>97</v>
      </c>
      <c r="G78" s="1">
        <v>72</v>
      </c>
      <c r="H78" s="1">
        <v>3</v>
      </c>
      <c r="I78" s="1">
        <v>5</v>
      </c>
      <c r="J78" s="1">
        <v>21</v>
      </c>
      <c r="K78" s="17" t="s">
        <v>856</v>
      </c>
      <c r="L78" s="17" t="s">
        <v>1205</v>
      </c>
      <c r="M78" s="2">
        <v>43</v>
      </c>
      <c r="N78" s="2">
        <v>182</v>
      </c>
      <c r="O78" s="2">
        <v>85.15</v>
      </c>
      <c r="P78" s="2">
        <v>2.85</v>
      </c>
      <c r="Q78" s="2">
        <v>0.2</v>
      </c>
      <c r="R78" s="2">
        <v>2.9049999999999999E-2</v>
      </c>
      <c r="S78" s="2">
        <v>4.6399999999999997E-2</v>
      </c>
      <c r="T78" s="2">
        <v>2.7210000000000002E-2</v>
      </c>
      <c r="V78" s="2">
        <v>5.0999999999999943</v>
      </c>
      <c r="W78" s="2">
        <v>4.8</v>
      </c>
      <c r="X78" s="2">
        <v>1.9</v>
      </c>
      <c r="Y78" s="2">
        <v>23.833333333333332</v>
      </c>
      <c r="Z78" s="2">
        <v>0.18</v>
      </c>
      <c r="AA78" s="2">
        <v>28</v>
      </c>
      <c r="AB78" s="2">
        <v>110</v>
      </c>
      <c r="AC78" s="2">
        <v>259</v>
      </c>
      <c r="AD78" s="2">
        <v>42</v>
      </c>
      <c r="AE78" s="2">
        <v>0.16</v>
      </c>
      <c r="AF78" s="2">
        <v>0.01</v>
      </c>
      <c r="AG78" s="2">
        <v>25.916666666666668</v>
      </c>
      <c r="AH78" s="2">
        <f t="shared" si="0"/>
        <v>25.916666666666668</v>
      </c>
      <c r="AI78" s="2">
        <v>0</v>
      </c>
      <c r="AJ78" s="2">
        <v>311</v>
      </c>
      <c r="AK78" s="2">
        <v>311</v>
      </c>
      <c r="AN78" s="2">
        <v>145</v>
      </c>
      <c r="AO78" s="2">
        <v>5.52</v>
      </c>
      <c r="AS78" s="2">
        <v>350</v>
      </c>
      <c r="AT78" s="2">
        <v>1.6686623948738486</v>
      </c>
      <c r="AV78" s="2">
        <v>4.3333333333333335E-2</v>
      </c>
      <c r="AW78" s="2">
        <v>3.6666666666666674E-2</v>
      </c>
      <c r="AX78" s="2">
        <v>0.6</v>
      </c>
      <c r="AY78" s="2">
        <v>0.6</v>
      </c>
      <c r="BA78" s="2">
        <v>0.12</v>
      </c>
      <c r="BB78" s="2">
        <v>44</v>
      </c>
      <c r="BC78" s="2">
        <v>69.86666666666666</v>
      </c>
      <c r="BD78" s="2">
        <v>0.63</v>
      </c>
      <c r="BE78" s="2">
        <v>85.74</v>
      </c>
      <c r="BG78" s="2">
        <v>66.98</v>
      </c>
      <c r="BH78" s="2">
        <v>55.82</v>
      </c>
      <c r="BI78" s="2">
        <v>80.695999999999998</v>
      </c>
      <c r="BJ78" s="2">
        <v>156.67600000000002</v>
      </c>
      <c r="BK78" s="2">
        <v>80.957999999999998</v>
      </c>
      <c r="BL78" s="2">
        <v>28.82</v>
      </c>
      <c r="BM78" s="2">
        <v>23.318000000000001</v>
      </c>
      <c r="BN78" s="2">
        <v>89.866</v>
      </c>
      <c r="BO78" s="2">
        <v>56.591999999999999</v>
      </c>
      <c r="BP78" s="2">
        <v>100.346</v>
      </c>
      <c r="BQ78" s="2">
        <v>13.886000000000001</v>
      </c>
      <c r="BR78" s="2">
        <v>131.524</v>
      </c>
      <c r="BS78" s="2">
        <v>51.09</v>
      </c>
      <c r="BT78" s="2">
        <v>286.36600000000004</v>
      </c>
      <c r="BU78" s="2">
        <v>148.816</v>
      </c>
      <c r="BV78" s="2">
        <v>246.804</v>
      </c>
      <c r="BW78" s="2">
        <v>610.46</v>
      </c>
      <c r="BX78" s="2">
        <v>102.44200000000001</v>
      </c>
      <c r="BY78" s="2">
        <v>88.032000000000011</v>
      </c>
      <c r="BZ78" s="2">
        <v>120.52</v>
      </c>
      <c r="CA78" s="9">
        <v>1.47</v>
      </c>
      <c r="CD78" s="2">
        <v>0.56999999999999995</v>
      </c>
      <c r="CE78" s="2">
        <v>0</v>
      </c>
    </row>
    <row r="79" spans="1:83" x14ac:dyDescent="0.3">
      <c r="A79" s="1">
        <v>30015</v>
      </c>
      <c r="B79" s="2" t="s">
        <v>74</v>
      </c>
      <c r="C79" s="2" t="s">
        <v>73</v>
      </c>
      <c r="D79" s="17" t="s">
        <v>465</v>
      </c>
      <c r="E79" s="17" t="s">
        <v>1596</v>
      </c>
      <c r="F79" s="1">
        <v>214</v>
      </c>
      <c r="G79" s="1">
        <v>65</v>
      </c>
      <c r="H79" s="1">
        <v>3</v>
      </c>
      <c r="I79" s="1">
        <v>15</v>
      </c>
      <c r="J79" s="1">
        <v>83</v>
      </c>
      <c r="K79" s="17" t="s">
        <v>857</v>
      </c>
      <c r="L79" s="17" t="s">
        <v>1206</v>
      </c>
      <c r="M79" s="2">
        <v>147</v>
      </c>
      <c r="N79" s="2">
        <v>623</v>
      </c>
      <c r="O79" s="2">
        <v>61.626666666666665</v>
      </c>
      <c r="P79" s="2">
        <v>6.8533333333333344</v>
      </c>
      <c r="Q79" s="2">
        <v>0.55000000000000004</v>
      </c>
      <c r="R79" s="2">
        <v>3.3075E-2</v>
      </c>
      <c r="S79" s="2">
        <v>1.3894999999999999E-2</v>
      </c>
      <c r="T79" s="2">
        <v>6.4360000000000001E-2</v>
      </c>
      <c r="V79" s="2">
        <v>27.620000000000005</v>
      </c>
      <c r="W79" s="2">
        <v>2.1</v>
      </c>
      <c r="X79" s="2">
        <v>1.25</v>
      </c>
      <c r="Y79" s="2">
        <v>24.5</v>
      </c>
      <c r="Z79" s="2">
        <v>1.633333333333334</v>
      </c>
      <c r="AA79" s="2">
        <v>25</v>
      </c>
      <c r="AB79" s="2">
        <v>161.5</v>
      </c>
      <c r="AC79" s="2">
        <v>510.5</v>
      </c>
      <c r="AD79" s="2">
        <v>10.5</v>
      </c>
      <c r="AE79" s="2">
        <v>1.08</v>
      </c>
      <c r="AF79" s="2">
        <v>0.17949999999999999</v>
      </c>
      <c r="AG79" s="2">
        <v>0</v>
      </c>
      <c r="AH79" s="2">
        <f t="shared" si="0"/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4.5599999999999996</v>
      </c>
      <c r="AO79" s="2">
        <v>1.56</v>
      </c>
      <c r="AS79" s="2">
        <v>32.200000000000003</v>
      </c>
      <c r="AT79" s="2">
        <v>2.2377412031782069</v>
      </c>
      <c r="AU79" s="2">
        <v>0.08</v>
      </c>
      <c r="AV79" s="2">
        <v>0.13</v>
      </c>
      <c r="AW79" s="2">
        <v>0.12333333333333334</v>
      </c>
      <c r="AX79" s="2">
        <v>2.4</v>
      </c>
      <c r="AY79" s="2">
        <v>0.5</v>
      </c>
      <c r="AZ79" s="2">
        <v>1.9</v>
      </c>
      <c r="BA79" s="2">
        <v>1.2350000000000001</v>
      </c>
      <c r="BB79" s="2">
        <v>4</v>
      </c>
      <c r="BC79" s="2">
        <v>24.1</v>
      </c>
      <c r="BD79" s="2">
        <v>0.83666666666666656</v>
      </c>
      <c r="BE79" s="2">
        <v>34.64</v>
      </c>
      <c r="BG79" s="2">
        <v>122.5</v>
      </c>
      <c r="BH79" s="2">
        <v>28.23</v>
      </c>
      <c r="BI79" s="2">
        <v>148.95574999999999</v>
      </c>
      <c r="BJ79" s="2">
        <v>260.75549999999998</v>
      </c>
      <c r="BK79" s="2">
        <v>267.05875000000003</v>
      </c>
      <c r="BL79" s="2">
        <v>50.094250000000002</v>
      </c>
      <c r="BM79" s="2">
        <v>120.75699999999999</v>
      </c>
      <c r="BN79" s="2">
        <v>225.59</v>
      </c>
      <c r="BO79" s="2">
        <v>218.29149999999998</v>
      </c>
      <c r="BP79" s="2">
        <v>207.6755</v>
      </c>
      <c r="BQ79" s="2">
        <v>51.753</v>
      </c>
      <c r="BR79" s="2">
        <v>230.898</v>
      </c>
      <c r="BS79" s="2">
        <v>85.923249999999996</v>
      </c>
      <c r="BT79" s="2">
        <v>1032.4059999999999</v>
      </c>
      <c r="BU79" s="2">
        <v>271.03974999999997</v>
      </c>
      <c r="BV79" s="2">
        <v>715.25300000000004</v>
      </c>
      <c r="BW79" s="2">
        <v>1146.8597499999998</v>
      </c>
      <c r="BX79" s="2">
        <v>198.05474999999998</v>
      </c>
      <c r="BY79" s="2">
        <v>245.16325000000001</v>
      </c>
      <c r="BZ79" s="2">
        <v>227.24875</v>
      </c>
      <c r="CA79" s="9">
        <v>4.8466666666666667</v>
      </c>
      <c r="CD79" s="2">
        <v>1.69</v>
      </c>
      <c r="CE79" s="2">
        <v>0</v>
      </c>
    </row>
    <row r="80" spans="1:83" x14ac:dyDescent="0.3">
      <c r="A80" s="1">
        <v>30016</v>
      </c>
      <c r="B80" s="2" t="s">
        <v>75</v>
      </c>
      <c r="C80" s="2" t="s">
        <v>74</v>
      </c>
      <c r="D80" s="17" t="s">
        <v>466</v>
      </c>
      <c r="E80" s="17" t="s">
        <v>1587</v>
      </c>
      <c r="F80" s="1">
        <v>83</v>
      </c>
      <c r="G80" s="1">
        <v>48</v>
      </c>
      <c r="H80" s="1">
        <v>3</v>
      </c>
      <c r="I80" s="1">
        <v>5</v>
      </c>
      <c r="J80" s="1">
        <v>21</v>
      </c>
      <c r="K80" s="17" t="s">
        <v>858</v>
      </c>
      <c r="L80" s="17" t="s">
        <v>1207</v>
      </c>
      <c r="M80" s="2">
        <v>10</v>
      </c>
      <c r="N80" s="2">
        <v>41</v>
      </c>
      <c r="O80" s="2">
        <v>96.5</v>
      </c>
      <c r="P80" s="2">
        <v>0.4</v>
      </c>
      <c r="Q80" s="2">
        <v>0.1</v>
      </c>
      <c r="R80" s="2">
        <v>2.5260000000000001E-2</v>
      </c>
      <c r="S80" s="2">
        <v>7.43E-3</v>
      </c>
      <c r="T80" s="2">
        <v>7.6469999999999996E-2</v>
      </c>
      <c r="V80" s="2">
        <v>1</v>
      </c>
      <c r="W80" s="2">
        <v>1.7</v>
      </c>
      <c r="X80" s="2">
        <v>0.3</v>
      </c>
      <c r="Y80" s="2">
        <v>30</v>
      </c>
      <c r="Z80" s="2">
        <v>0.8</v>
      </c>
      <c r="AA80" s="2">
        <v>17.423265306122449</v>
      </c>
      <c r="AB80" s="2">
        <v>14</v>
      </c>
      <c r="AC80" s="2">
        <v>139</v>
      </c>
      <c r="AD80" s="2">
        <v>38.779999999999987</v>
      </c>
      <c r="AE80" s="2">
        <v>0.1</v>
      </c>
      <c r="AF80" s="2">
        <v>0.02</v>
      </c>
      <c r="AG80" s="2">
        <v>0.25</v>
      </c>
      <c r="AH80" s="2">
        <f t="shared" si="0"/>
        <v>0.25</v>
      </c>
      <c r="AI80" s="2">
        <v>0</v>
      </c>
      <c r="AJ80" s="2">
        <v>3</v>
      </c>
      <c r="AK80" s="2">
        <v>3</v>
      </c>
      <c r="AL80" s="2">
        <v>0</v>
      </c>
      <c r="AN80" s="2">
        <v>18.29</v>
      </c>
      <c r="AO80" s="2">
        <v>5.76</v>
      </c>
      <c r="AS80" s="2">
        <v>66.67</v>
      </c>
      <c r="AT80" s="2">
        <v>0.60344827586206917</v>
      </c>
      <c r="AU80" s="2">
        <v>0.02</v>
      </c>
      <c r="AV80" s="2">
        <v>0.06</v>
      </c>
      <c r="AW80" s="2">
        <v>0.01</v>
      </c>
      <c r="AX80" s="2">
        <v>0.4</v>
      </c>
      <c r="AY80" s="2">
        <v>0.3</v>
      </c>
      <c r="AZ80" s="2">
        <v>0.1</v>
      </c>
      <c r="BA80" s="2">
        <v>4.2999999999999997E-2</v>
      </c>
      <c r="BB80" s="2">
        <v>16.25</v>
      </c>
      <c r="BC80" s="2">
        <v>31</v>
      </c>
      <c r="BD80" s="2">
        <v>0.67</v>
      </c>
      <c r="BE80" s="2">
        <v>14.6</v>
      </c>
      <c r="BG80" s="2">
        <v>3.28</v>
      </c>
      <c r="BH80" s="2">
        <v>1.61</v>
      </c>
      <c r="BI80" s="2">
        <v>34.048999999999999</v>
      </c>
      <c r="BJ80" s="2">
        <v>44.792999999999999</v>
      </c>
      <c r="BK80" s="2">
        <v>26.780999999999999</v>
      </c>
      <c r="BL80" s="2">
        <v>12.324000000000002</v>
      </c>
      <c r="BM80" s="2">
        <v>6.5570000000000004</v>
      </c>
      <c r="BN80" s="2">
        <v>25.438000000000002</v>
      </c>
      <c r="BO80" s="2">
        <v>22.752000000000002</v>
      </c>
      <c r="BP80" s="2">
        <v>28.835000000000001</v>
      </c>
      <c r="BQ80" s="2">
        <v>5.6880000000000006</v>
      </c>
      <c r="BR80" s="2">
        <v>40.369</v>
      </c>
      <c r="BS80" s="2">
        <v>20.382000000000001</v>
      </c>
      <c r="BT80" s="2">
        <v>61.857000000000006</v>
      </c>
      <c r="BU80" s="2">
        <v>44.714000000000006</v>
      </c>
      <c r="BV80" s="2">
        <v>84.293000000000006</v>
      </c>
      <c r="BW80" s="2">
        <v>141.80500000000001</v>
      </c>
      <c r="BX80" s="2">
        <v>44.161000000000001</v>
      </c>
      <c r="BY80" s="2">
        <v>31.521000000000004</v>
      </c>
      <c r="BZ80" s="2">
        <v>32.073999999999998</v>
      </c>
      <c r="CA80" s="9">
        <v>0.19</v>
      </c>
      <c r="CD80" s="2">
        <v>0.37</v>
      </c>
      <c r="CE80" s="2">
        <v>0</v>
      </c>
    </row>
    <row r="81" spans="1:83" x14ac:dyDescent="0.3">
      <c r="A81" s="1">
        <v>30017</v>
      </c>
      <c r="B81" s="2" t="s">
        <v>76</v>
      </c>
      <c r="C81" s="2" t="s">
        <v>75</v>
      </c>
      <c r="D81" s="17" t="s">
        <v>467</v>
      </c>
      <c r="E81" s="17" t="s">
        <v>1596</v>
      </c>
      <c r="F81" s="1">
        <v>85</v>
      </c>
      <c r="G81" s="1">
        <v>42</v>
      </c>
      <c r="H81" s="1">
        <v>3</v>
      </c>
      <c r="I81" s="1">
        <v>5</v>
      </c>
      <c r="J81" s="1">
        <v>21</v>
      </c>
      <c r="K81" s="17" t="s">
        <v>859</v>
      </c>
      <c r="L81" s="17" t="s">
        <v>1208</v>
      </c>
      <c r="M81" s="2">
        <v>31</v>
      </c>
      <c r="N81" s="2">
        <v>129</v>
      </c>
      <c r="O81" s="2">
        <v>90.358000000000004</v>
      </c>
      <c r="P81" s="2">
        <v>2.0550000000000002</v>
      </c>
      <c r="Q81" s="2">
        <v>0.34250000000000003</v>
      </c>
      <c r="R81" s="2">
        <v>0.14166666666666666</v>
      </c>
      <c r="S81" s="2">
        <v>7.7766666666666661E-3</v>
      </c>
      <c r="T81" s="2">
        <v>5.1743333333333343E-2</v>
      </c>
      <c r="V81" s="2">
        <v>3.5878333333333217</v>
      </c>
      <c r="W81" s="2">
        <v>2.6</v>
      </c>
      <c r="X81" s="2">
        <v>1.0566666666666666</v>
      </c>
      <c r="Y81" s="2">
        <v>15.981999999999999</v>
      </c>
      <c r="Z81" s="2">
        <v>1.7842499999999999</v>
      </c>
      <c r="AA81" s="2">
        <v>31.25</v>
      </c>
      <c r="AB81" s="2">
        <v>19.72</v>
      </c>
      <c r="AC81" s="2">
        <v>182.04</v>
      </c>
      <c r="AD81" s="2">
        <v>36.409999999999997</v>
      </c>
      <c r="AE81" s="2">
        <v>0.3473</v>
      </c>
      <c r="AF81" s="2">
        <v>0.27</v>
      </c>
      <c r="AG81" s="2">
        <v>23.788888888888891</v>
      </c>
      <c r="AH81" s="2">
        <f t="shared" si="0"/>
        <v>23.788888888888891</v>
      </c>
      <c r="AI81" s="2">
        <v>0</v>
      </c>
      <c r="AJ81" s="2">
        <v>285.46666666666698</v>
      </c>
      <c r="AK81" s="2">
        <v>237.9666666666667</v>
      </c>
      <c r="AL81" s="2">
        <v>95</v>
      </c>
      <c r="AM81" s="2">
        <v>0</v>
      </c>
      <c r="AT81" s="2">
        <v>1.8815240092227496</v>
      </c>
      <c r="AU81" s="2">
        <v>0.03</v>
      </c>
      <c r="AV81" s="2">
        <v>5.000000000000001E-2</v>
      </c>
      <c r="AW81" s="2">
        <v>3.3333333333333333E-2</v>
      </c>
      <c r="AX81" s="2">
        <v>0.7</v>
      </c>
      <c r="AY81" s="2">
        <v>0.4</v>
      </c>
      <c r="AZ81" s="2">
        <v>0.3</v>
      </c>
      <c r="BB81" s="2">
        <v>45</v>
      </c>
      <c r="BC81" s="2">
        <v>90.631666666666661</v>
      </c>
      <c r="BD81" s="2">
        <v>0.95</v>
      </c>
      <c r="BE81" s="2">
        <v>13.64</v>
      </c>
      <c r="BG81" s="2">
        <v>16.38</v>
      </c>
      <c r="BH81" s="2">
        <v>29.49</v>
      </c>
      <c r="BI81" s="2">
        <v>69.593333333333334</v>
      </c>
      <c r="BJ81" s="2">
        <v>107.01800000000001</v>
      </c>
      <c r="BK81" s="2">
        <v>93.488666666666674</v>
      </c>
      <c r="BL81" s="2">
        <v>22.678666666666668</v>
      </c>
      <c r="BM81" s="2">
        <v>13.480666666666666</v>
      </c>
      <c r="BN81" s="2">
        <v>42.485999999999997</v>
      </c>
      <c r="BO81" s="2">
        <v>68.425333333333342</v>
      </c>
      <c r="BP81" s="2">
        <v>68.911999999999992</v>
      </c>
      <c r="BQ81" s="2">
        <v>19.564</v>
      </c>
      <c r="BR81" s="2">
        <v>96.165333333333322</v>
      </c>
      <c r="BS81" s="2">
        <v>50.710666666666654</v>
      </c>
      <c r="BT81" s="2">
        <v>193.45</v>
      </c>
      <c r="BU81" s="2">
        <v>74.605999999999995</v>
      </c>
      <c r="BV81" s="2">
        <v>115.92399999999999</v>
      </c>
      <c r="BW81" s="2">
        <v>127.21466666666666</v>
      </c>
      <c r="BX81" s="2">
        <v>78.110000000000014</v>
      </c>
      <c r="BY81" s="2">
        <v>68.863333333333344</v>
      </c>
      <c r="BZ81" s="2">
        <v>62.196000000000012</v>
      </c>
      <c r="CA81" s="9">
        <v>0.06</v>
      </c>
      <c r="CD81" s="2">
        <v>0.21</v>
      </c>
      <c r="CE81" s="2">
        <v>0</v>
      </c>
    </row>
    <row r="82" spans="1:83" x14ac:dyDescent="0.3">
      <c r="A82" s="1">
        <v>30018</v>
      </c>
      <c r="B82" s="2" t="s">
        <v>77</v>
      </c>
      <c r="C82" s="2" t="s">
        <v>76</v>
      </c>
      <c r="D82" s="17" t="s">
        <v>468</v>
      </c>
      <c r="E82" s="17" t="s">
        <v>1597</v>
      </c>
      <c r="F82" s="1">
        <v>84</v>
      </c>
      <c r="G82" s="1">
        <v>50</v>
      </c>
      <c r="H82" s="1">
        <v>3</v>
      </c>
      <c r="I82" s="1">
        <v>5</v>
      </c>
      <c r="J82" s="1">
        <v>21</v>
      </c>
      <c r="K82" s="17" t="s">
        <v>860</v>
      </c>
      <c r="L82" s="17" t="s">
        <v>1209</v>
      </c>
      <c r="M82" s="2">
        <v>18</v>
      </c>
      <c r="N82" s="2">
        <v>75</v>
      </c>
      <c r="O82" s="2">
        <v>93.5</v>
      </c>
      <c r="P82" s="2">
        <v>1.2</v>
      </c>
      <c r="Q82" s="2">
        <v>6.8333333333333343E-2</v>
      </c>
      <c r="R82" s="2">
        <v>0.41439999999999999</v>
      </c>
      <c r="S82" s="2">
        <v>3.5400000000000002E-3</v>
      </c>
      <c r="T82" s="2">
        <v>6.4939999999999998E-2</v>
      </c>
      <c r="V82" s="2">
        <v>2.1</v>
      </c>
      <c r="W82" s="2">
        <v>2.1</v>
      </c>
      <c r="X82" s="2">
        <v>1</v>
      </c>
      <c r="Y82" s="2">
        <v>26</v>
      </c>
      <c r="Z82" s="2">
        <v>0.7</v>
      </c>
      <c r="AA82" s="2">
        <v>12</v>
      </c>
      <c r="AB82" s="2">
        <v>20</v>
      </c>
      <c r="AC82" s="2">
        <v>137</v>
      </c>
      <c r="AD82" s="2">
        <v>1</v>
      </c>
      <c r="AE82" s="2">
        <v>0.56000000000000005</v>
      </c>
      <c r="AF82" s="2">
        <v>0.06</v>
      </c>
      <c r="AG82" s="2">
        <v>4</v>
      </c>
      <c r="AH82" s="2">
        <f t="shared" si="0"/>
        <v>3.7749999999999999</v>
      </c>
      <c r="AI82" s="2">
        <v>0</v>
      </c>
      <c r="AJ82" s="2">
        <v>45.3</v>
      </c>
      <c r="AK82" s="2">
        <v>45.3</v>
      </c>
      <c r="AL82" s="2">
        <v>0</v>
      </c>
      <c r="AT82" s="2">
        <v>0.83825159235668811</v>
      </c>
      <c r="AU82" s="2">
        <v>0.02</v>
      </c>
      <c r="AV82" s="2">
        <v>0.01</v>
      </c>
      <c r="AW82" s="2">
        <v>0.02</v>
      </c>
      <c r="AX82" s="2">
        <v>0.1</v>
      </c>
      <c r="AY82" s="2">
        <v>0.14000000000000001</v>
      </c>
      <c r="BA82" s="2">
        <v>0.02</v>
      </c>
      <c r="BB82" s="2">
        <v>46</v>
      </c>
      <c r="BC82" s="2">
        <v>7.6709090909090909</v>
      </c>
      <c r="BD82" s="2">
        <v>0.87</v>
      </c>
      <c r="BE82" s="2">
        <v>33.15</v>
      </c>
      <c r="BG82" s="2">
        <v>1.79</v>
      </c>
      <c r="BH82" s="2">
        <v>0.87</v>
      </c>
      <c r="BI82" s="2">
        <v>23.904</v>
      </c>
      <c r="BJ82" s="2">
        <v>37.152000000000001</v>
      </c>
      <c r="BK82" s="2">
        <v>23.087999999999997</v>
      </c>
      <c r="BL82" s="2">
        <v>4.5119999999999996</v>
      </c>
      <c r="BM82" s="2">
        <v>2.7359999999999998</v>
      </c>
      <c r="BN82" s="2">
        <v>17.904</v>
      </c>
      <c r="BO82" s="2">
        <v>14.783999999999999</v>
      </c>
      <c r="BP82" s="2">
        <v>20.064</v>
      </c>
      <c r="BQ82" s="2">
        <v>7.68</v>
      </c>
      <c r="BR82" s="2">
        <v>31.584</v>
      </c>
      <c r="BS82" s="2">
        <v>8.64</v>
      </c>
      <c r="BT82" s="2">
        <v>28.56</v>
      </c>
      <c r="BU82" s="2">
        <v>34.463999999999999</v>
      </c>
      <c r="BV82" s="2">
        <v>43.92</v>
      </c>
      <c r="BW82" s="2">
        <v>82.896000000000001</v>
      </c>
      <c r="BX82" s="2">
        <v>24.384</v>
      </c>
      <c r="BY82" s="2">
        <v>22.271999999999998</v>
      </c>
      <c r="BZ82" s="2">
        <v>23.327999999999996</v>
      </c>
      <c r="CA82" s="9">
        <v>0.36333333333333329</v>
      </c>
      <c r="CD82" s="2">
        <v>0.55000000000000004</v>
      </c>
      <c r="CE82" s="2">
        <v>0</v>
      </c>
    </row>
    <row r="83" spans="1:83" x14ac:dyDescent="0.3">
      <c r="A83" s="1">
        <v>30019</v>
      </c>
      <c r="B83" s="2" t="s">
        <v>78</v>
      </c>
      <c r="C83" s="2" t="s">
        <v>77</v>
      </c>
      <c r="D83" s="17" t="s">
        <v>469</v>
      </c>
      <c r="E83" s="17" t="s">
        <v>1596</v>
      </c>
      <c r="F83" s="1">
        <v>86</v>
      </c>
      <c r="G83" s="1">
        <v>41</v>
      </c>
      <c r="H83" s="1">
        <v>3</v>
      </c>
      <c r="I83" s="1">
        <v>5</v>
      </c>
      <c r="J83" s="1">
        <v>21</v>
      </c>
      <c r="K83" s="17" t="s">
        <v>861</v>
      </c>
      <c r="L83" s="17" t="s">
        <v>1210</v>
      </c>
      <c r="M83" s="2">
        <v>24</v>
      </c>
      <c r="N83" s="2">
        <v>102</v>
      </c>
      <c r="O83" s="2">
        <v>92.64500000000001</v>
      </c>
      <c r="P83" s="2">
        <v>2.0400000000000005</v>
      </c>
      <c r="Q83" s="2">
        <v>0.32333333333333331</v>
      </c>
      <c r="R83" s="2">
        <v>9.5930000000000001E-2</v>
      </c>
      <c r="S83" s="2">
        <v>1.319E-2</v>
      </c>
      <c r="T83" s="2">
        <v>0.112</v>
      </c>
      <c r="V83" s="2">
        <v>2.2316666666666407</v>
      </c>
      <c r="W83" s="2">
        <v>2.2000000000000002</v>
      </c>
      <c r="X83" s="2">
        <v>0.54</v>
      </c>
      <c r="Y83" s="2">
        <v>15.8925</v>
      </c>
      <c r="Z83" s="2">
        <v>1.7</v>
      </c>
      <c r="AA83" s="2">
        <v>15</v>
      </c>
      <c r="AB83" s="2">
        <v>17.61</v>
      </c>
      <c r="AC83" s="2">
        <v>147.88999999999999</v>
      </c>
      <c r="AD83" s="2">
        <v>28.17</v>
      </c>
      <c r="AE83" s="2">
        <v>0.40382714285714288</v>
      </c>
      <c r="AF83" s="2">
        <v>0.1705714285714286</v>
      </c>
      <c r="AG83" s="2">
        <v>5.3791666666666673</v>
      </c>
      <c r="AH83" s="2">
        <f t="shared" si="0"/>
        <v>5.3791666666666673</v>
      </c>
      <c r="AI83" s="2">
        <v>0</v>
      </c>
      <c r="AJ83" s="2">
        <v>65</v>
      </c>
      <c r="AK83" s="2">
        <v>64.550000000000011</v>
      </c>
      <c r="AN83" s="2">
        <v>322</v>
      </c>
      <c r="AO83" s="2">
        <v>10.77</v>
      </c>
      <c r="AS83" s="2">
        <v>965</v>
      </c>
      <c r="AT83" s="2">
        <v>0.69</v>
      </c>
      <c r="AU83" s="2">
        <v>0.04</v>
      </c>
      <c r="AV83" s="2">
        <v>0.16499999999999998</v>
      </c>
      <c r="AW83" s="2">
        <v>0.03</v>
      </c>
      <c r="AX83" s="2">
        <v>0.8</v>
      </c>
      <c r="AY83" s="2">
        <v>0.8</v>
      </c>
      <c r="BA83" s="2">
        <v>0.04</v>
      </c>
      <c r="BB83" s="2">
        <v>16.25</v>
      </c>
      <c r="BC83" s="2">
        <v>19.445999999999998</v>
      </c>
      <c r="BD83" s="2">
        <v>0.95</v>
      </c>
      <c r="BE83" s="2">
        <v>29.1</v>
      </c>
      <c r="BI83" s="2">
        <v>61.74</v>
      </c>
      <c r="BJ83" s="2">
        <v>101.08</v>
      </c>
      <c r="BK83" s="2">
        <v>82.46</v>
      </c>
      <c r="BL83" s="2">
        <v>18.619999999999997</v>
      </c>
      <c r="BM83" s="2">
        <v>12.04</v>
      </c>
      <c r="BN83" s="2">
        <v>54.04</v>
      </c>
      <c r="BO83" s="2">
        <v>41.44</v>
      </c>
      <c r="BP83" s="2">
        <v>53.48</v>
      </c>
      <c r="BQ83" s="2">
        <v>8.26</v>
      </c>
      <c r="BR83" s="2">
        <v>83.3</v>
      </c>
      <c r="BS83" s="2">
        <v>24.5</v>
      </c>
      <c r="BT83" s="2">
        <v>83.58</v>
      </c>
      <c r="BU83" s="2">
        <v>92.54</v>
      </c>
      <c r="BV83" s="2">
        <v>134.4</v>
      </c>
      <c r="BW83" s="2">
        <v>272.02</v>
      </c>
      <c r="BX83" s="2">
        <v>86.94</v>
      </c>
      <c r="BY83" s="2">
        <v>73.919999999999987</v>
      </c>
      <c r="BZ83" s="2">
        <v>67.06</v>
      </c>
      <c r="CA83" s="9">
        <v>0.37</v>
      </c>
      <c r="CD83" s="2">
        <v>0.25</v>
      </c>
      <c r="CE83" s="2">
        <v>0</v>
      </c>
    </row>
    <row r="84" spans="1:83" x14ac:dyDescent="0.3">
      <c r="A84" s="1">
        <v>30020</v>
      </c>
      <c r="B84" s="2" t="s">
        <v>79</v>
      </c>
      <c r="C84" s="2" t="s">
        <v>78</v>
      </c>
      <c r="D84" s="17" t="s">
        <v>470</v>
      </c>
      <c r="E84" s="17" t="s">
        <v>1596</v>
      </c>
      <c r="F84" s="1">
        <v>87</v>
      </c>
      <c r="G84" s="1">
        <v>69</v>
      </c>
      <c r="H84" s="1">
        <v>3</v>
      </c>
      <c r="I84" s="1">
        <v>5</v>
      </c>
      <c r="J84" s="1">
        <v>21</v>
      </c>
      <c r="K84" s="17" t="s">
        <v>862</v>
      </c>
      <c r="L84" s="17" t="s">
        <v>1211</v>
      </c>
      <c r="M84" s="2">
        <v>29</v>
      </c>
      <c r="N84" s="2">
        <v>121</v>
      </c>
      <c r="O84" s="2">
        <v>92.399999999999991</v>
      </c>
      <c r="P84" s="2">
        <v>1.2749999999999999</v>
      </c>
      <c r="Q84" s="2">
        <v>0.35</v>
      </c>
      <c r="R84" s="2">
        <v>5.4489999999999997E-2</v>
      </c>
      <c r="S84" s="2">
        <v>2.5699999999999998E-3</v>
      </c>
      <c r="T84" s="2">
        <v>5.5079999999999997E-2</v>
      </c>
      <c r="V84" s="2">
        <v>4.5750000000000171</v>
      </c>
      <c r="W84" s="2">
        <v>1.1000000000000001</v>
      </c>
      <c r="X84" s="2">
        <v>0.3</v>
      </c>
      <c r="Y84" s="2">
        <v>20.733333333333334</v>
      </c>
      <c r="Z84" s="2">
        <v>1.258333333333334</v>
      </c>
      <c r="AA84" s="2">
        <v>14</v>
      </c>
      <c r="AB84" s="2">
        <v>32</v>
      </c>
      <c r="AC84" s="2">
        <v>139</v>
      </c>
      <c r="AD84" s="2">
        <v>38.779999999999987</v>
      </c>
      <c r="AE84" s="2">
        <v>0.50095000000000001</v>
      </c>
      <c r="AF84" s="2">
        <v>0.23300000000000001</v>
      </c>
      <c r="AG84" s="2">
        <v>2.1666666666666665</v>
      </c>
      <c r="AH84" s="2">
        <f t="shared" si="0"/>
        <v>2.166666666666667</v>
      </c>
      <c r="AI84" s="2">
        <v>0</v>
      </c>
      <c r="AJ84" s="2">
        <v>26</v>
      </c>
      <c r="AK84" s="2">
        <v>23</v>
      </c>
      <c r="AL84" s="2">
        <v>6</v>
      </c>
      <c r="AM84" s="2">
        <v>0</v>
      </c>
      <c r="AN84" s="2">
        <v>129</v>
      </c>
      <c r="AO84" s="2">
        <v>19.5</v>
      </c>
      <c r="AS84" s="2">
        <v>838</v>
      </c>
      <c r="AT84" s="2">
        <v>0.36922191067494492</v>
      </c>
      <c r="AU84" s="2">
        <v>0.1</v>
      </c>
      <c r="AV84" s="2">
        <v>0.11</v>
      </c>
      <c r="AW84" s="2">
        <v>0.03</v>
      </c>
      <c r="AX84" s="2">
        <v>0.5</v>
      </c>
      <c r="AY84" s="2">
        <v>0.4</v>
      </c>
      <c r="AZ84" s="2">
        <v>0.1</v>
      </c>
      <c r="BA84" s="2">
        <v>4.2999999999999997E-2</v>
      </c>
      <c r="BB84" s="2">
        <v>7</v>
      </c>
      <c r="BC84" s="2">
        <v>4.5925000000000002</v>
      </c>
      <c r="BD84" s="2">
        <v>0.82</v>
      </c>
      <c r="BE84" s="2">
        <v>14.95</v>
      </c>
      <c r="BG84" s="2">
        <v>1.1850000000000001</v>
      </c>
      <c r="BH84" s="2">
        <v>31.55</v>
      </c>
      <c r="BI84" s="2">
        <v>41.86</v>
      </c>
      <c r="BJ84" s="2">
        <v>48.594000000000008</v>
      </c>
      <c r="BK84" s="2">
        <v>44.317</v>
      </c>
      <c r="BL84" s="2">
        <v>8.918000000000001</v>
      </c>
      <c r="BM84" s="2">
        <v>3.64</v>
      </c>
      <c r="BN84" s="2">
        <v>38.311</v>
      </c>
      <c r="BO84" s="2">
        <v>29.757000000000001</v>
      </c>
      <c r="BP84" s="2">
        <v>33.488</v>
      </c>
      <c r="BQ84" s="2">
        <v>6.5520000000000005</v>
      </c>
      <c r="BR84" s="2">
        <v>54.145000000000003</v>
      </c>
      <c r="BS84" s="2">
        <v>17.016999999999999</v>
      </c>
      <c r="BT84" s="2">
        <v>46.865000000000002</v>
      </c>
      <c r="BU84" s="2">
        <v>58.876999999999995</v>
      </c>
      <c r="BV84" s="2">
        <v>90.818000000000012</v>
      </c>
      <c r="BW84" s="2">
        <v>191.64600000000002</v>
      </c>
      <c r="BX84" s="2">
        <v>45.864000000000004</v>
      </c>
      <c r="BY84" s="2">
        <v>30.849</v>
      </c>
      <c r="BZ84" s="2">
        <v>39.402999999999999</v>
      </c>
      <c r="CA84" s="9">
        <v>0.51500000000000001</v>
      </c>
      <c r="CD84" s="2">
        <v>0.26</v>
      </c>
      <c r="CE84" s="2">
        <v>0</v>
      </c>
    </row>
    <row r="85" spans="1:83" x14ac:dyDescent="0.3">
      <c r="A85" s="1">
        <v>30021</v>
      </c>
      <c r="B85" s="2" t="s">
        <v>80</v>
      </c>
      <c r="C85" s="2" t="s">
        <v>79</v>
      </c>
      <c r="D85" s="17" t="s">
        <v>471</v>
      </c>
      <c r="E85" s="17" t="s">
        <v>1596</v>
      </c>
      <c r="F85" s="1">
        <v>87</v>
      </c>
      <c r="G85" s="1">
        <v>73</v>
      </c>
      <c r="H85" s="1">
        <v>3</v>
      </c>
      <c r="I85" s="1">
        <v>5</v>
      </c>
      <c r="J85" s="1">
        <v>21</v>
      </c>
      <c r="K85" s="17" t="s">
        <v>863</v>
      </c>
      <c r="L85" s="17" t="s">
        <v>1212</v>
      </c>
      <c r="M85" s="2">
        <v>24</v>
      </c>
      <c r="N85" s="2">
        <v>103</v>
      </c>
      <c r="O85" s="2">
        <v>93.39</v>
      </c>
      <c r="P85" s="2">
        <v>0.5</v>
      </c>
      <c r="Q85" s="2">
        <v>0.3</v>
      </c>
      <c r="R85" s="2">
        <v>9.6923333333333334E-2</v>
      </c>
      <c r="S85" s="2">
        <v>4.2066666666666667E-3</v>
      </c>
      <c r="T85" s="2">
        <v>0.10218000000000001</v>
      </c>
      <c r="V85" s="2">
        <v>4.5100000000000051</v>
      </c>
      <c r="W85" s="2">
        <v>0.8</v>
      </c>
      <c r="X85" s="2">
        <v>0.5</v>
      </c>
      <c r="Y85" s="2">
        <v>31.276666666666671</v>
      </c>
      <c r="Z85" s="2">
        <v>0.37923333333333331</v>
      </c>
      <c r="AA85" s="2">
        <v>17.142857142857139</v>
      </c>
      <c r="AB85" s="2">
        <v>27.857142857142861</v>
      </c>
      <c r="AC85" s="2">
        <v>154.71428571428569</v>
      </c>
      <c r="AD85" s="2">
        <v>38.779999999999987</v>
      </c>
      <c r="AE85" s="2">
        <v>0.32135000000000002</v>
      </c>
      <c r="AF85" s="2">
        <v>0.17899999999999999</v>
      </c>
      <c r="AH85" s="2">
        <f t="shared" si="0"/>
        <v>5.1074999999999999</v>
      </c>
      <c r="AI85" s="2">
        <v>0</v>
      </c>
      <c r="AK85" s="2">
        <v>61.29</v>
      </c>
      <c r="AN85" s="2">
        <v>39.25</v>
      </c>
      <c r="AO85" s="2">
        <v>4.54</v>
      </c>
      <c r="AS85" s="2">
        <v>189</v>
      </c>
      <c r="AT85" s="2">
        <v>2.9552833845742548</v>
      </c>
      <c r="AU85" s="2">
        <v>0.01</v>
      </c>
      <c r="AV85" s="2">
        <v>0.04</v>
      </c>
      <c r="AW85" s="2">
        <v>0.06</v>
      </c>
      <c r="AX85" s="2">
        <v>0.8</v>
      </c>
      <c r="AY85" s="2">
        <v>0.8</v>
      </c>
      <c r="BA85" s="2">
        <v>0.04</v>
      </c>
      <c r="BB85" s="2">
        <v>16.25</v>
      </c>
      <c r="BC85" s="2">
        <v>18.77</v>
      </c>
      <c r="BD85" s="2">
        <v>0.98</v>
      </c>
      <c r="BE85" s="2">
        <v>13.1</v>
      </c>
      <c r="BG85" s="2">
        <v>3.59</v>
      </c>
      <c r="BH85" s="2">
        <v>13.7</v>
      </c>
      <c r="BI85" s="2">
        <v>35.154000000000003</v>
      </c>
      <c r="BJ85" s="2">
        <v>44.792999999999999</v>
      </c>
      <c r="BK85" s="2">
        <v>39.63600000000001</v>
      </c>
      <c r="BL85" s="2">
        <v>7.9920000000000018</v>
      </c>
      <c r="BM85" s="2">
        <v>5.13</v>
      </c>
      <c r="BN85" s="2">
        <v>33.237000000000009</v>
      </c>
      <c r="BO85" s="2">
        <v>22.680000000000003</v>
      </c>
      <c r="BP85" s="2">
        <v>28.268999999999995</v>
      </c>
      <c r="BQ85" s="2">
        <v>5.0220000000000002</v>
      </c>
      <c r="BR85" s="2">
        <v>44.090999999999994</v>
      </c>
      <c r="BS85" s="2">
        <v>13.068</v>
      </c>
      <c r="BT85" s="2">
        <v>43.011000000000003</v>
      </c>
      <c r="BU85" s="2">
        <v>52.056000000000004</v>
      </c>
      <c r="BV85" s="2">
        <v>80.73</v>
      </c>
      <c r="BW85" s="2">
        <v>164.94299999999998</v>
      </c>
      <c r="BX85" s="2">
        <v>36.99</v>
      </c>
      <c r="BY85" s="2">
        <v>31.643999999999995</v>
      </c>
      <c r="BZ85" s="2">
        <v>37.584000000000003</v>
      </c>
      <c r="CA85" s="9">
        <v>0.44333333333333336</v>
      </c>
      <c r="CD85" s="2">
        <v>0.22</v>
      </c>
      <c r="CE85" s="2">
        <v>0</v>
      </c>
    </row>
    <row r="86" spans="1:83" ht="16.5" customHeight="1" x14ac:dyDescent="0.3">
      <c r="A86" s="1">
        <v>30022</v>
      </c>
      <c r="B86" s="2" t="s">
        <v>81</v>
      </c>
      <c r="C86" s="2" t="s">
        <v>80</v>
      </c>
      <c r="D86" s="17" t="s">
        <v>472</v>
      </c>
      <c r="E86" s="17" t="s">
        <v>1587</v>
      </c>
      <c r="F86" s="1">
        <v>87</v>
      </c>
      <c r="G86" s="1">
        <v>66</v>
      </c>
      <c r="H86" s="1">
        <v>3</v>
      </c>
      <c r="I86" s="1">
        <v>5</v>
      </c>
      <c r="J86" s="1">
        <v>21</v>
      </c>
      <c r="K86" s="17" t="s">
        <v>864</v>
      </c>
      <c r="L86" s="17" t="s">
        <v>1213</v>
      </c>
      <c r="M86" s="2">
        <v>24</v>
      </c>
      <c r="N86" s="2">
        <v>102</v>
      </c>
      <c r="O86" s="2">
        <v>92.88</v>
      </c>
      <c r="P86" s="2">
        <v>0.89</v>
      </c>
      <c r="Q86" s="2">
        <v>0.15000000000000002</v>
      </c>
      <c r="V86" s="2">
        <v>4.2800000000000011</v>
      </c>
      <c r="W86" s="2">
        <v>1.1000000000000001</v>
      </c>
      <c r="X86" s="2">
        <v>0.7</v>
      </c>
      <c r="Y86" s="2">
        <v>19.149999999999999</v>
      </c>
      <c r="Z86" s="2">
        <v>0.6</v>
      </c>
      <c r="AA86" s="2">
        <v>14</v>
      </c>
      <c r="AB86" s="2">
        <v>32</v>
      </c>
      <c r="AC86" s="2">
        <v>139</v>
      </c>
      <c r="AD86" s="2">
        <v>38.779999999999987</v>
      </c>
      <c r="AE86" s="2">
        <v>0.5</v>
      </c>
      <c r="AF86" s="2">
        <v>0.23300000000000001</v>
      </c>
      <c r="AH86" s="2">
        <f t="shared" si="0"/>
        <v>0</v>
      </c>
      <c r="AI86" s="2">
        <v>0</v>
      </c>
      <c r="AT86" s="2">
        <v>0</v>
      </c>
      <c r="AU86" s="2">
        <v>0.1</v>
      </c>
      <c r="AV86" s="2">
        <v>0.03</v>
      </c>
      <c r="AW86" s="2">
        <v>0.01</v>
      </c>
      <c r="AX86" s="2">
        <v>0.2</v>
      </c>
      <c r="AY86" s="2">
        <v>0.2</v>
      </c>
      <c r="BA86" s="2">
        <v>4.2999999999999997E-2</v>
      </c>
      <c r="BB86" s="2">
        <v>7</v>
      </c>
      <c r="BC86" s="2">
        <v>6.2</v>
      </c>
      <c r="BD86" s="2">
        <v>0.94</v>
      </c>
    </row>
    <row r="87" spans="1:83" x14ac:dyDescent="0.3">
      <c r="A87" s="1">
        <v>30023</v>
      </c>
      <c r="B87" s="2" t="s">
        <v>82</v>
      </c>
      <c r="C87" s="2" t="s">
        <v>81</v>
      </c>
      <c r="D87" s="17" t="s">
        <v>473</v>
      </c>
      <c r="E87" s="17" t="s">
        <v>1587</v>
      </c>
      <c r="F87" s="1">
        <v>86</v>
      </c>
      <c r="G87" s="1">
        <v>81</v>
      </c>
      <c r="H87" s="1">
        <v>3</v>
      </c>
      <c r="I87" s="1">
        <v>5</v>
      </c>
      <c r="J87" s="1">
        <v>21</v>
      </c>
      <c r="K87" s="17" t="s">
        <v>865</v>
      </c>
      <c r="L87" s="17" t="s">
        <v>1214</v>
      </c>
      <c r="M87" s="2">
        <v>61</v>
      </c>
      <c r="N87" s="2">
        <v>259</v>
      </c>
      <c r="O87" s="2">
        <v>83.682500000000005</v>
      </c>
      <c r="P87" s="2">
        <v>1.9066666666666665</v>
      </c>
      <c r="Q87" s="2">
        <v>0.46666666666666673</v>
      </c>
      <c r="V87" s="2">
        <v>11.769166666666663</v>
      </c>
      <c r="W87" s="2">
        <v>1.1000000000000001</v>
      </c>
      <c r="X87" s="2">
        <v>1.075</v>
      </c>
      <c r="Y87" s="2">
        <v>27.276666666666667</v>
      </c>
      <c r="Z87" s="2">
        <v>2.56915</v>
      </c>
      <c r="AA87" s="2">
        <v>19.57</v>
      </c>
      <c r="AB87" s="2">
        <v>25.88</v>
      </c>
      <c r="AC87" s="2">
        <v>186.34</v>
      </c>
      <c r="AD87" s="2">
        <v>51.76</v>
      </c>
      <c r="AE87" s="2">
        <v>0.47619</v>
      </c>
      <c r="AF87" s="2">
        <v>0.1</v>
      </c>
      <c r="AG87" s="2">
        <v>13.583333333333334</v>
      </c>
      <c r="AH87" s="2">
        <f t="shared" si="0"/>
        <v>13.583333333333334</v>
      </c>
      <c r="AI87" s="2">
        <v>0</v>
      </c>
      <c r="AJ87" s="2">
        <v>163</v>
      </c>
      <c r="AK87" s="2">
        <v>163</v>
      </c>
      <c r="AL87" s="2">
        <v>0</v>
      </c>
      <c r="AM87" s="2">
        <v>0</v>
      </c>
      <c r="AT87" s="2">
        <v>0</v>
      </c>
      <c r="AU87" s="2">
        <v>0.23</v>
      </c>
      <c r="AV87" s="2">
        <v>0.08</v>
      </c>
      <c r="AW87" s="2">
        <v>0.06</v>
      </c>
      <c r="AX87" s="2">
        <v>0.8</v>
      </c>
      <c r="AY87" s="2">
        <v>0.5</v>
      </c>
      <c r="AZ87" s="2">
        <v>0.3</v>
      </c>
      <c r="BA87" s="2">
        <v>4.2999999999999997E-2</v>
      </c>
      <c r="BB87" s="2">
        <v>16.25</v>
      </c>
      <c r="BC87" s="2">
        <v>142.79999999999998</v>
      </c>
      <c r="BD87" s="2">
        <v>0.85</v>
      </c>
    </row>
    <row r="88" spans="1:83" x14ac:dyDescent="0.3">
      <c r="A88" s="1">
        <v>30024</v>
      </c>
      <c r="B88" s="2" t="s">
        <v>83</v>
      </c>
      <c r="C88" s="2" t="s">
        <v>0</v>
      </c>
      <c r="D88" s="17" t="s">
        <v>474</v>
      </c>
      <c r="E88" s="17" t="s">
        <v>1581</v>
      </c>
      <c r="F88" s="1">
        <v>97</v>
      </c>
      <c r="H88" s="1">
        <v>3</v>
      </c>
      <c r="I88" s="1">
        <v>5</v>
      </c>
      <c r="J88" s="1">
        <v>21</v>
      </c>
      <c r="K88" s="17" t="s">
        <v>866</v>
      </c>
      <c r="L88" s="17" t="s">
        <v>1215</v>
      </c>
      <c r="M88" s="2">
        <v>26</v>
      </c>
      <c r="N88" s="2">
        <v>109</v>
      </c>
      <c r="O88" s="2">
        <v>91.179933333333338</v>
      </c>
      <c r="P88" s="2">
        <v>1.1000000000000001</v>
      </c>
      <c r="Q88" s="2">
        <v>0.1</v>
      </c>
      <c r="R88" s="2">
        <v>0.97399999999999998</v>
      </c>
      <c r="S88" s="2">
        <v>3.1620000000000002E-2</v>
      </c>
      <c r="T88" s="2">
        <v>0.13</v>
      </c>
      <c r="V88" s="2">
        <v>3.4</v>
      </c>
      <c r="W88" s="2">
        <v>3.6</v>
      </c>
      <c r="X88" s="2">
        <v>0.6</v>
      </c>
      <c r="Y88" s="2">
        <v>25</v>
      </c>
      <c r="Z88" s="2">
        <v>0.4</v>
      </c>
      <c r="AA88" s="2">
        <v>14</v>
      </c>
      <c r="AB88" s="2">
        <v>46</v>
      </c>
      <c r="AC88" s="2">
        <v>350</v>
      </c>
      <c r="AD88" s="2">
        <v>20</v>
      </c>
      <c r="AE88" s="2">
        <v>0.03</v>
      </c>
      <c r="AF88" s="2">
        <v>0.13</v>
      </c>
      <c r="AG88" s="2">
        <v>2</v>
      </c>
      <c r="AH88" s="2">
        <f t="shared" si="0"/>
        <v>1.8333333333333333</v>
      </c>
      <c r="AI88" s="2">
        <v>0</v>
      </c>
      <c r="AJ88" s="2">
        <v>22</v>
      </c>
      <c r="AK88" s="2">
        <v>22</v>
      </c>
      <c r="AL88" s="2">
        <v>0</v>
      </c>
      <c r="AM88" s="2">
        <v>0</v>
      </c>
      <c r="AN88" s="2">
        <v>2.5099999999999998</v>
      </c>
      <c r="AO88" s="2">
        <v>1.55</v>
      </c>
      <c r="AS88" s="2">
        <v>28.82</v>
      </c>
      <c r="AT88" s="2">
        <v>0</v>
      </c>
      <c r="AU88" s="2">
        <v>0.48</v>
      </c>
      <c r="AV88" s="2">
        <v>0.01</v>
      </c>
      <c r="AW88" s="2">
        <v>0.03</v>
      </c>
      <c r="AX88" s="2">
        <v>0.4</v>
      </c>
      <c r="AY88" s="2">
        <v>0.4</v>
      </c>
      <c r="BA88" s="2">
        <v>0.15</v>
      </c>
      <c r="BB88" s="2">
        <v>16</v>
      </c>
      <c r="BC88" s="2">
        <v>56.475000000000001</v>
      </c>
      <c r="BD88" s="2">
        <v>0.74</v>
      </c>
      <c r="BE88" s="2">
        <v>16.16</v>
      </c>
      <c r="BG88" s="2">
        <v>1.88</v>
      </c>
      <c r="BH88" s="2">
        <v>1.04</v>
      </c>
      <c r="BI88" s="2">
        <v>53.72</v>
      </c>
      <c r="BJ88" s="2">
        <v>63.832000000000008</v>
      </c>
      <c r="BK88" s="2">
        <v>39.5</v>
      </c>
      <c r="BL88" s="2">
        <v>15.168000000000001</v>
      </c>
      <c r="BM88" s="2">
        <v>11.218</v>
      </c>
      <c r="BN88" s="2">
        <v>30.02</v>
      </c>
      <c r="BO88" s="2">
        <v>31.757999999999996</v>
      </c>
      <c r="BP88" s="2">
        <v>52.14</v>
      </c>
      <c r="BQ88" s="2">
        <v>12.324000000000002</v>
      </c>
      <c r="BR88" s="2">
        <v>83.89800000000001</v>
      </c>
      <c r="BS88" s="2">
        <v>14.378</v>
      </c>
      <c r="BT88" s="2">
        <v>90.692000000000007</v>
      </c>
      <c r="BU88" s="2">
        <v>87.058000000000007</v>
      </c>
      <c r="BV88" s="2">
        <v>156.10400000000001</v>
      </c>
      <c r="BW88" s="2">
        <v>575.12</v>
      </c>
      <c r="BX88" s="2">
        <v>54.194000000000003</v>
      </c>
      <c r="BY88" s="2">
        <v>51.666000000000004</v>
      </c>
      <c r="BZ88" s="2">
        <v>63.515999999999991</v>
      </c>
      <c r="CD88" s="2">
        <v>0.38</v>
      </c>
      <c r="CE88" s="2">
        <v>0</v>
      </c>
    </row>
    <row r="89" spans="1:83" x14ac:dyDescent="0.3">
      <c r="A89" s="1">
        <v>30025</v>
      </c>
      <c r="B89" s="2" t="s">
        <v>84</v>
      </c>
      <c r="C89" s="2" t="s">
        <v>82</v>
      </c>
      <c r="D89" s="17" t="s">
        <v>475</v>
      </c>
      <c r="E89" s="17" t="s">
        <v>1593</v>
      </c>
      <c r="F89" s="1">
        <v>95</v>
      </c>
      <c r="G89" s="1">
        <v>43</v>
      </c>
      <c r="H89" s="1">
        <v>3</v>
      </c>
      <c r="I89" s="1">
        <v>5</v>
      </c>
      <c r="J89" s="1">
        <v>21</v>
      </c>
      <c r="K89" s="17" t="s">
        <v>867</v>
      </c>
      <c r="L89" s="17" t="s">
        <v>1216</v>
      </c>
      <c r="M89" s="2">
        <v>39</v>
      </c>
      <c r="N89" s="2">
        <v>164</v>
      </c>
      <c r="O89" s="2">
        <v>87.744444444444454</v>
      </c>
      <c r="P89" s="2">
        <v>2.112857142857143</v>
      </c>
      <c r="Q89" s="2">
        <v>0.16333333333333336</v>
      </c>
      <c r="R89" s="2">
        <v>6.9370000000000001E-2</v>
      </c>
      <c r="S89" s="2">
        <v>8.0999999999999996E-3</v>
      </c>
      <c r="T89" s="2">
        <v>0.109</v>
      </c>
      <c r="V89" s="2">
        <v>5.7343650793650909</v>
      </c>
      <c r="W89" s="2">
        <v>3.1</v>
      </c>
      <c r="X89" s="2">
        <v>1.145</v>
      </c>
      <c r="Y89" s="2">
        <v>92.649999999999991</v>
      </c>
      <c r="Z89" s="2">
        <v>0.89895249999999993</v>
      </c>
      <c r="AA89" s="2">
        <v>19.670000000000002</v>
      </c>
      <c r="AB89" s="2">
        <v>27.84</v>
      </c>
      <c r="AC89" s="2">
        <v>178.17</v>
      </c>
      <c r="AD89" s="2">
        <v>37.119999999999997</v>
      </c>
      <c r="AE89" s="2">
        <v>0.33629500000000001</v>
      </c>
      <c r="AF89" s="2">
        <v>8.1964999999999996E-2</v>
      </c>
      <c r="AG89" s="2">
        <v>18.901666666666667</v>
      </c>
      <c r="AH89" s="2">
        <f t="shared" si="0"/>
        <v>18.901666666666667</v>
      </c>
      <c r="AI89" s="2">
        <v>0</v>
      </c>
      <c r="AJ89" s="2">
        <v>226.82</v>
      </c>
      <c r="AK89" s="2">
        <v>211.82</v>
      </c>
      <c r="AL89" s="2">
        <v>30</v>
      </c>
      <c r="AM89" s="2">
        <v>0</v>
      </c>
      <c r="AN89" s="2">
        <v>798</v>
      </c>
      <c r="AO89" s="2">
        <v>3.53</v>
      </c>
      <c r="AS89" s="2">
        <v>1223</v>
      </c>
      <c r="AT89" s="2">
        <v>7.46</v>
      </c>
      <c r="AU89" s="2">
        <v>0.27</v>
      </c>
      <c r="AV89" s="2">
        <v>0.04</v>
      </c>
      <c r="AW89" s="2">
        <v>0.16</v>
      </c>
      <c r="AX89" s="2">
        <v>1.4</v>
      </c>
      <c r="AY89" s="2">
        <v>1</v>
      </c>
      <c r="AZ89" s="2">
        <v>0.4</v>
      </c>
      <c r="BA89" s="2">
        <v>0.215</v>
      </c>
      <c r="BB89" s="2">
        <v>60</v>
      </c>
      <c r="BC89" s="2">
        <v>17.487499999999997</v>
      </c>
      <c r="BD89" s="2">
        <v>0.84</v>
      </c>
      <c r="BE89" s="2">
        <v>3.63</v>
      </c>
      <c r="BG89" s="2">
        <v>5.99</v>
      </c>
      <c r="BH89" s="2">
        <v>77.88</v>
      </c>
      <c r="BI89" s="2">
        <v>67.808000000000007</v>
      </c>
      <c r="BJ89" s="2">
        <v>104.83200000000001</v>
      </c>
      <c r="BK89" s="2">
        <v>78.831999999999994</v>
      </c>
      <c r="BL89" s="2">
        <v>16.847999999999999</v>
      </c>
      <c r="BM89" s="2">
        <v>11.856000000000002</v>
      </c>
      <c r="BN89" s="2">
        <v>71.551999999999992</v>
      </c>
      <c r="BO89" s="2">
        <v>44.72</v>
      </c>
      <c r="BP89" s="2">
        <v>78</v>
      </c>
      <c r="BQ89" s="2">
        <v>10.192</v>
      </c>
      <c r="BR89" s="2">
        <v>92.768000000000015</v>
      </c>
      <c r="BS89" s="2">
        <v>50.336000000000006</v>
      </c>
      <c r="BT89" s="2">
        <v>123.76</v>
      </c>
      <c r="BU89" s="2">
        <v>111.696</v>
      </c>
      <c r="BV89" s="2">
        <v>321.77600000000001</v>
      </c>
      <c r="BW89" s="2">
        <v>347.36</v>
      </c>
      <c r="BX89" s="2">
        <v>82.16</v>
      </c>
      <c r="BY89" s="2">
        <v>70.512</v>
      </c>
      <c r="BZ89" s="2">
        <v>74.671999999999997</v>
      </c>
      <c r="CA89" s="9">
        <v>0.48</v>
      </c>
      <c r="CD89" s="2">
        <v>0.28000000000000003</v>
      </c>
      <c r="CE89" s="2">
        <v>0</v>
      </c>
    </row>
    <row r="90" spans="1:83" x14ac:dyDescent="0.3">
      <c r="A90" s="1">
        <v>30026</v>
      </c>
      <c r="B90" s="2" t="s">
        <v>85</v>
      </c>
      <c r="C90" s="2" t="s">
        <v>83</v>
      </c>
      <c r="D90" s="17" t="s">
        <v>476</v>
      </c>
      <c r="E90" s="17" t="s">
        <v>1597</v>
      </c>
      <c r="F90" s="1">
        <v>213</v>
      </c>
      <c r="G90" s="1">
        <v>64</v>
      </c>
      <c r="H90" s="1">
        <v>3</v>
      </c>
      <c r="I90" s="1">
        <v>15</v>
      </c>
      <c r="J90" s="1">
        <v>81</v>
      </c>
      <c r="K90" s="17" t="s">
        <v>868</v>
      </c>
      <c r="L90" s="17" t="s">
        <v>1217</v>
      </c>
      <c r="M90" s="2">
        <v>59</v>
      </c>
      <c r="N90" s="2">
        <v>249</v>
      </c>
      <c r="O90" s="2">
        <v>83.73</v>
      </c>
      <c r="P90" s="2">
        <v>1.375</v>
      </c>
      <c r="Q90" s="2">
        <v>7.3999999999999996E-2</v>
      </c>
      <c r="R90" s="2">
        <v>5.0909999999999997E-2</v>
      </c>
      <c r="S90" s="2">
        <v>2.7594999999999998E-2</v>
      </c>
      <c r="T90" s="2">
        <v>3.5633499999999999E-2</v>
      </c>
      <c r="V90" s="2">
        <v>12.215999999999994</v>
      </c>
      <c r="W90" s="2">
        <v>1.93</v>
      </c>
      <c r="X90" s="2">
        <v>0.67500000000000004</v>
      </c>
      <c r="Y90" s="2">
        <v>23.969000000000001</v>
      </c>
      <c r="Z90" s="2">
        <v>0.94161752618477268</v>
      </c>
      <c r="AA90" s="2">
        <v>24.120999999999999</v>
      </c>
      <c r="AB90" s="2">
        <v>29</v>
      </c>
      <c r="AC90" s="2">
        <v>209.749</v>
      </c>
      <c r="AD90" s="2">
        <v>11.119</v>
      </c>
      <c r="AE90" s="2">
        <v>0.41</v>
      </c>
      <c r="AF90" s="2">
        <v>0.3632105250312927</v>
      </c>
      <c r="AG90" s="2">
        <v>1.8979999999999999</v>
      </c>
      <c r="AH90" s="2">
        <f t="shared" si="0"/>
        <v>1.8979999999999999</v>
      </c>
      <c r="AI90" s="2">
        <v>0</v>
      </c>
      <c r="AJ90" s="2">
        <v>23</v>
      </c>
      <c r="AK90" s="2">
        <v>22.776</v>
      </c>
      <c r="AN90" s="2">
        <v>8.5299999999999994</v>
      </c>
      <c r="AO90" s="2">
        <v>1.75</v>
      </c>
      <c r="AS90" s="2">
        <v>60.07</v>
      </c>
      <c r="AT90" s="2">
        <v>0.42553657314629262</v>
      </c>
      <c r="AU90" s="2">
        <v>0.02</v>
      </c>
      <c r="AV90" s="2">
        <v>4.4999999999999998E-2</v>
      </c>
      <c r="AW90" s="2">
        <v>0.13600000000000001</v>
      </c>
      <c r="AX90" s="2">
        <v>0.34600000000000003</v>
      </c>
      <c r="AY90" s="2">
        <v>0.11600000000000001</v>
      </c>
      <c r="AZ90" s="2">
        <v>0.23</v>
      </c>
      <c r="BA90" s="2">
        <v>0.168068</v>
      </c>
      <c r="BB90" s="2">
        <v>19</v>
      </c>
      <c r="BC90" s="2">
        <v>4.5</v>
      </c>
      <c r="BD90" s="2">
        <v>0.87</v>
      </c>
      <c r="BE90" s="2">
        <v>11.09</v>
      </c>
      <c r="BF90" s="2">
        <v>3</v>
      </c>
      <c r="BG90" s="2">
        <v>6.6</v>
      </c>
      <c r="BH90" s="2">
        <v>0.94</v>
      </c>
      <c r="BI90" s="2">
        <v>49.716999999999999</v>
      </c>
      <c r="BJ90" s="2">
        <v>68.640999999999991</v>
      </c>
      <c r="BK90" s="2">
        <v>50.96200000000001</v>
      </c>
      <c r="BL90" s="2">
        <v>22.908000000000001</v>
      </c>
      <c r="BM90" s="2">
        <v>18.757999999999999</v>
      </c>
      <c r="BN90" s="2">
        <v>57.27</v>
      </c>
      <c r="BO90" s="2">
        <v>34.527999999999999</v>
      </c>
      <c r="BP90" s="2">
        <v>47.476000000000006</v>
      </c>
      <c r="BQ90" s="2">
        <v>16.268000000000001</v>
      </c>
      <c r="BR90" s="2">
        <v>55.443999999999996</v>
      </c>
      <c r="BS90" s="2">
        <v>27.306999999999999</v>
      </c>
      <c r="BT90" s="2">
        <v>211.56700000000001</v>
      </c>
      <c r="BU90" s="2">
        <v>75.447000000000003</v>
      </c>
      <c r="BV90" s="2">
        <v>153.30099999999999</v>
      </c>
      <c r="BW90" s="2">
        <v>418.65199999999999</v>
      </c>
      <c r="BX90" s="2">
        <v>85.988</v>
      </c>
      <c r="BY90" s="2">
        <v>46.148000000000003</v>
      </c>
      <c r="BZ90" s="2">
        <v>47.393000000000001</v>
      </c>
      <c r="CA90" s="9">
        <v>5.75</v>
      </c>
      <c r="CD90" s="2">
        <v>0.22</v>
      </c>
      <c r="CE90" s="2">
        <v>0</v>
      </c>
    </row>
    <row r="91" spans="1:83" x14ac:dyDescent="0.3">
      <c r="A91" s="1">
        <v>30027</v>
      </c>
      <c r="B91" s="2" t="s">
        <v>86</v>
      </c>
      <c r="C91" s="2" t="s">
        <v>84</v>
      </c>
      <c r="D91" s="17" t="s">
        <v>477</v>
      </c>
      <c r="E91" s="17" t="s">
        <v>1596</v>
      </c>
      <c r="F91" s="1">
        <v>88</v>
      </c>
      <c r="G91" s="1">
        <v>56</v>
      </c>
      <c r="H91" s="1">
        <v>3</v>
      </c>
      <c r="I91" s="1">
        <v>5</v>
      </c>
      <c r="J91" s="1">
        <v>21</v>
      </c>
      <c r="K91" s="17" t="s">
        <v>869</v>
      </c>
      <c r="L91" s="17" t="s">
        <v>1218</v>
      </c>
      <c r="M91" s="2">
        <v>30</v>
      </c>
      <c r="N91" s="2">
        <v>125</v>
      </c>
      <c r="O91" s="2">
        <v>90.616666666666674</v>
      </c>
      <c r="P91" s="2">
        <v>0.78333333333333333</v>
      </c>
      <c r="Q91" s="2">
        <v>7.5000000000000011E-2</v>
      </c>
      <c r="R91" s="2">
        <v>6.9150000000000003E-2</v>
      </c>
      <c r="S91" s="2">
        <v>4.453E-2</v>
      </c>
      <c r="T91" s="2">
        <v>7.5639999999999999E-2</v>
      </c>
      <c r="V91" s="2">
        <v>5.7149999999999892</v>
      </c>
      <c r="W91" s="2">
        <v>1.5</v>
      </c>
      <c r="X91" s="2">
        <v>1.31</v>
      </c>
      <c r="Y91" s="2">
        <v>14.586666666666668</v>
      </c>
      <c r="Z91" s="2">
        <v>0.59636250000000002</v>
      </c>
      <c r="AA91" s="2">
        <v>56</v>
      </c>
      <c r="AB91" s="2">
        <v>15.37</v>
      </c>
      <c r="AC91" s="2">
        <v>129.07</v>
      </c>
      <c r="AD91" s="2">
        <v>7</v>
      </c>
      <c r="AE91" s="2">
        <v>0.21747</v>
      </c>
      <c r="AF91" s="2">
        <v>2.4590000000000001E-2</v>
      </c>
      <c r="AG91" s="2">
        <v>0.58333333333333337</v>
      </c>
      <c r="AH91" s="2">
        <f t="shared" si="0"/>
        <v>0.58333333333333337</v>
      </c>
      <c r="AI91" s="2">
        <v>0</v>
      </c>
      <c r="AJ91" s="2">
        <v>7</v>
      </c>
      <c r="AK91" s="2">
        <v>7</v>
      </c>
      <c r="AN91" s="2">
        <v>266</v>
      </c>
      <c r="AO91" s="2">
        <v>7.88</v>
      </c>
      <c r="AS91" s="2">
        <v>548</v>
      </c>
      <c r="AT91" s="2">
        <v>7.8121178711035384</v>
      </c>
      <c r="AU91" s="2">
        <v>7.0000000000000007E-2</v>
      </c>
      <c r="AV91" s="2">
        <v>0.03</v>
      </c>
      <c r="AW91" s="2">
        <v>0.02</v>
      </c>
      <c r="AX91" s="2">
        <v>0.2</v>
      </c>
      <c r="AY91" s="2">
        <v>0.2</v>
      </c>
      <c r="BA91" s="2">
        <v>0.03</v>
      </c>
      <c r="BB91" s="2">
        <v>29.79</v>
      </c>
      <c r="BC91" s="2">
        <v>18.574000000000002</v>
      </c>
      <c r="BD91" s="2">
        <v>0.66</v>
      </c>
      <c r="BE91" s="2">
        <v>22.08</v>
      </c>
      <c r="BG91" s="2">
        <v>4.7699999999999996</v>
      </c>
      <c r="BH91" s="2">
        <v>4.6900000000000004</v>
      </c>
      <c r="BI91" s="2">
        <v>7.85</v>
      </c>
      <c r="BJ91" s="2">
        <v>16.100000000000001</v>
      </c>
      <c r="BK91" s="2">
        <v>19.100000000000001</v>
      </c>
      <c r="BL91" s="2">
        <v>3.15</v>
      </c>
      <c r="BM91" s="2">
        <v>18.850000000000001</v>
      </c>
      <c r="BN91" s="2">
        <v>19.55</v>
      </c>
      <c r="BO91" s="2">
        <v>21.9</v>
      </c>
      <c r="BP91" s="2">
        <v>14.25</v>
      </c>
      <c r="BQ91" s="2">
        <v>5</v>
      </c>
      <c r="BR91" s="2">
        <v>15.8</v>
      </c>
      <c r="BS91" s="2">
        <v>4.8499999999999996</v>
      </c>
      <c r="BT91" s="2">
        <v>15.4</v>
      </c>
      <c r="BU91" s="2">
        <v>25.35</v>
      </c>
      <c r="BV91" s="2">
        <v>59.5</v>
      </c>
      <c r="BW91" s="2">
        <v>71.349999999999994</v>
      </c>
      <c r="BX91" s="2">
        <v>24.65</v>
      </c>
      <c r="BY91" s="2">
        <v>14.95</v>
      </c>
      <c r="BZ91" s="2">
        <v>17.8</v>
      </c>
      <c r="CA91" s="9">
        <v>3.63</v>
      </c>
      <c r="CD91" s="2">
        <v>0.24</v>
      </c>
      <c r="CE91" s="2">
        <v>0</v>
      </c>
    </row>
    <row r="92" spans="1:83" x14ac:dyDescent="0.3">
      <c r="A92" s="1">
        <v>30028</v>
      </c>
      <c r="B92" s="2" t="s">
        <v>87</v>
      </c>
      <c r="C92" s="2" t="s">
        <v>85</v>
      </c>
      <c r="D92" s="17" t="s">
        <v>478</v>
      </c>
      <c r="E92" s="17" t="s">
        <v>1587</v>
      </c>
      <c r="F92" s="1">
        <v>97</v>
      </c>
      <c r="G92" s="1">
        <v>70</v>
      </c>
      <c r="H92" s="1">
        <v>3</v>
      </c>
      <c r="I92" s="1">
        <v>5</v>
      </c>
      <c r="J92" s="1">
        <v>21</v>
      </c>
      <c r="K92" s="17" t="s">
        <v>870</v>
      </c>
      <c r="L92" s="17" t="s">
        <v>1190</v>
      </c>
      <c r="M92" s="2">
        <v>117</v>
      </c>
      <c r="N92" s="2">
        <v>494</v>
      </c>
      <c r="O92" s="2">
        <v>66.8</v>
      </c>
      <c r="P92" s="2">
        <v>7.5</v>
      </c>
      <c r="Q92" s="2">
        <v>0.3</v>
      </c>
      <c r="R92" s="2">
        <v>1.9099999999999999E-2</v>
      </c>
      <c r="S92" s="2">
        <v>2.8750000000000001E-2</v>
      </c>
      <c r="T92" s="2">
        <v>5.6239999999999998E-2</v>
      </c>
      <c r="V92" s="2">
        <v>17.899999999999999</v>
      </c>
      <c r="W92" s="2">
        <v>6.3</v>
      </c>
      <c r="X92" s="2">
        <v>1.2</v>
      </c>
      <c r="Y92" s="2">
        <v>33</v>
      </c>
      <c r="Z92" s="2">
        <v>1.6</v>
      </c>
      <c r="AA92" s="2">
        <v>40</v>
      </c>
      <c r="AB92" s="2">
        <v>56</v>
      </c>
      <c r="AC92" s="2">
        <v>342</v>
      </c>
      <c r="AD92" s="2">
        <v>4</v>
      </c>
      <c r="AE92" s="2">
        <v>1.0900000000000001</v>
      </c>
      <c r="AF92" s="2">
        <v>0.21</v>
      </c>
      <c r="AG92" s="2">
        <v>60</v>
      </c>
      <c r="AH92" s="2">
        <f t="shared" si="0"/>
        <v>60.125</v>
      </c>
      <c r="AI92" s="2">
        <v>0</v>
      </c>
      <c r="AJ92" s="2">
        <v>722</v>
      </c>
      <c r="AK92" s="2">
        <v>705</v>
      </c>
      <c r="AL92" s="2">
        <v>33</v>
      </c>
      <c r="AM92" s="2">
        <v>0</v>
      </c>
      <c r="AN92" s="2">
        <v>68.599999999999994</v>
      </c>
      <c r="AO92" s="2">
        <v>11.4</v>
      </c>
      <c r="AS92" s="2">
        <v>1286</v>
      </c>
      <c r="AT92" s="2">
        <v>16.105164401051447</v>
      </c>
      <c r="AU92" s="2">
        <v>0.21</v>
      </c>
      <c r="AV92" s="2">
        <v>0.27</v>
      </c>
      <c r="AW92" s="2">
        <v>0.12</v>
      </c>
      <c r="AX92" s="2">
        <v>3.6</v>
      </c>
      <c r="AY92" s="2">
        <v>2.5</v>
      </c>
      <c r="AZ92" s="2">
        <v>1.1000000000000001</v>
      </c>
      <c r="BA92" s="2">
        <v>0.19</v>
      </c>
      <c r="BB92" s="2">
        <v>102</v>
      </c>
      <c r="BC92" s="2">
        <v>6.7633333333333328</v>
      </c>
      <c r="BD92" s="2">
        <v>0.53</v>
      </c>
      <c r="BE92" s="2">
        <v>162</v>
      </c>
      <c r="BG92" s="2">
        <v>14.18</v>
      </c>
      <c r="BH92" s="2">
        <v>4.6500000000000004</v>
      </c>
      <c r="BI92" s="2">
        <v>241.42500000000001</v>
      </c>
      <c r="BJ92" s="2">
        <v>553.17499999999995</v>
      </c>
      <c r="BK92" s="2">
        <v>414.7</v>
      </c>
      <c r="BL92" s="2">
        <v>45.674999999999997</v>
      </c>
      <c r="BM92" s="2">
        <v>46.4</v>
      </c>
      <c r="BN92" s="2">
        <v>363.95</v>
      </c>
      <c r="BO92" s="2">
        <v>221.85</v>
      </c>
      <c r="BP92" s="2">
        <v>295.8</v>
      </c>
      <c r="BQ92" s="2">
        <v>60.9</v>
      </c>
      <c r="BR92" s="2">
        <v>306.67500000000001</v>
      </c>
      <c r="BS92" s="2">
        <v>155.875</v>
      </c>
      <c r="BT92" s="2">
        <v>728.625</v>
      </c>
      <c r="BU92" s="2">
        <v>306.67500000000001</v>
      </c>
      <c r="BV92" s="2">
        <v>841.72500000000002</v>
      </c>
      <c r="BW92" s="2">
        <v>1260.05</v>
      </c>
      <c r="BX92" s="2">
        <v>310.3</v>
      </c>
      <c r="BY92" s="2">
        <v>274.05</v>
      </c>
      <c r="BZ92" s="2">
        <v>328.42500000000001</v>
      </c>
      <c r="CA92" s="9">
        <v>0.97</v>
      </c>
      <c r="CD92" s="2">
        <v>0.68</v>
      </c>
      <c r="CE92" s="2">
        <v>0</v>
      </c>
    </row>
    <row r="93" spans="1:83" x14ac:dyDescent="0.3">
      <c r="A93" s="1">
        <v>30029</v>
      </c>
      <c r="B93" s="2" t="s">
        <v>88</v>
      </c>
      <c r="C93" s="2" t="s">
        <v>86</v>
      </c>
      <c r="D93" s="17" t="s">
        <v>479</v>
      </c>
      <c r="E93" s="17" t="s">
        <v>1601</v>
      </c>
      <c r="F93" s="1">
        <v>88</v>
      </c>
      <c r="G93" s="1">
        <v>55</v>
      </c>
      <c r="H93" s="1">
        <v>3</v>
      </c>
      <c r="I93" s="1">
        <v>5</v>
      </c>
      <c r="J93" s="1">
        <v>21</v>
      </c>
      <c r="K93" s="17" t="s">
        <v>871</v>
      </c>
      <c r="L93" s="17" t="s">
        <v>1219</v>
      </c>
      <c r="M93" s="2">
        <v>77</v>
      </c>
      <c r="N93" s="2">
        <v>327</v>
      </c>
      <c r="O93" s="2">
        <v>78.910833333333329</v>
      </c>
      <c r="P93" s="2">
        <v>1.9500000000000002</v>
      </c>
      <c r="Q93" s="2">
        <v>0.30000000000000004</v>
      </c>
      <c r="R93" s="2">
        <v>5.713E-2</v>
      </c>
      <c r="S93" s="2">
        <v>1.6209999999999999E-2</v>
      </c>
      <c r="T93" s="2">
        <v>0.107</v>
      </c>
      <c r="V93" s="2">
        <v>15.539166666666674</v>
      </c>
      <c r="W93" s="2">
        <v>2.2999999999999998</v>
      </c>
      <c r="X93" s="2">
        <v>1</v>
      </c>
      <c r="Y93" s="2">
        <v>22</v>
      </c>
      <c r="Z93" s="2">
        <v>0.6</v>
      </c>
      <c r="AA93" s="2">
        <v>28.452222222222218</v>
      </c>
      <c r="AB93" s="2">
        <v>20.506666666666671</v>
      </c>
      <c r="AC93" s="2">
        <v>241.58888888888879</v>
      </c>
      <c r="AD93" s="2">
        <v>4</v>
      </c>
      <c r="AE93" s="2">
        <v>0.14000000000000001</v>
      </c>
      <c r="AF93" s="2">
        <v>8.1000000000000003E-2</v>
      </c>
      <c r="AG93" s="2">
        <v>56.333333333333336</v>
      </c>
      <c r="AH93" s="2">
        <f t="shared" si="0"/>
        <v>56.333333333333336</v>
      </c>
      <c r="AI93" s="2">
        <v>0</v>
      </c>
      <c r="AJ93" s="2">
        <v>676</v>
      </c>
      <c r="AK93" s="2">
        <v>457</v>
      </c>
      <c r="AL93" s="2">
        <v>438</v>
      </c>
      <c r="AM93" s="2">
        <v>0</v>
      </c>
      <c r="AN93" s="2">
        <v>28.9</v>
      </c>
      <c r="AO93" s="2">
        <v>3.45</v>
      </c>
      <c r="AS93" s="2">
        <v>224</v>
      </c>
      <c r="AT93" s="2">
        <v>1.2942839891315285</v>
      </c>
      <c r="AU93" s="2">
        <v>0.14000000000000001</v>
      </c>
      <c r="AV93" s="2">
        <v>0.09</v>
      </c>
      <c r="AW93" s="2">
        <v>0.06</v>
      </c>
      <c r="AX93" s="2">
        <v>0.89999999999999991</v>
      </c>
      <c r="AY93" s="2">
        <v>0.7</v>
      </c>
      <c r="AZ93" s="2">
        <v>0.2</v>
      </c>
      <c r="BA93" s="2">
        <v>0.29899999999999999</v>
      </c>
      <c r="BB93" s="2">
        <v>22</v>
      </c>
      <c r="BC93" s="2">
        <v>7.26</v>
      </c>
      <c r="BD93" s="2">
        <v>0.57999999999999996</v>
      </c>
      <c r="BE93" s="2">
        <v>40.44</v>
      </c>
      <c r="BG93" s="2">
        <v>49.83</v>
      </c>
      <c r="BH93" s="2">
        <v>35.42</v>
      </c>
      <c r="BI93" s="2">
        <v>30.561999999999998</v>
      </c>
      <c r="BJ93" s="2">
        <v>58.763999999999996</v>
      </c>
      <c r="BK93" s="2">
        <v>43.66</v>
      </c>
      <c r="BL93" s="2">
        <v>9.44</v>
      </c>
      <c r="BM93" s="2">
        <v>7.9059999999999988</v>
      </c>
      <c r="BN93" s="2">
        <v>62.775999999999996</v>
      </c>
      <c r="BO93" s="2">
        <v>24.661999999999999</v>
      </c>
      <c r="BP93" s="2">
        <v>34.573999999999998</v>
      </c>
      <c r="BQ93" s="2">
        <v>8.0239999999999991</v>
      </c>
      <c r="BR93" s="2">
        <v>65.017999999999986</v>
      </c>
      <c r="BS93" s="2">
        <v>28.91</v>
      </c>
      <c r="BT93" s="2">
        <v>52.627999999999993</v>
      </c>
      <c r="BU93" s="2">
        <v>70.091999999999999</v>
      </c>
      <c r="BV93" s="2">
        <v>170.27399999999997</v>
      </c>
      <c r="BW93" s="2">
        <v>241.07399999999998</v>
      </c>
      <c r="BX93" s="2">
        <v>45.193999999999996</v>
      </c>
      <c r="BY93" s="2">
        <v>37.052</v>
      </c>
      <c r="BZ93" s="2">
        <v>52.51</v>
      </c>
      <c r="CA93" s="9">
        <v>0.86</v>
      </c>
      <c r="CD93" s="2">
        <v>0.26</v>
      </c>
      <c r="CE93" s="2">
        <v>0</v>
      </c>
    </row>
    <row r="94" spans="1:83" x14ac:dyDescent="0.3">
      <c r="A94" s="1">
        <v>30030</v>
      </c>
      <c r="B94" s="2" t="s">
        <v>89</v>
      </c>
      <c r="C94" s="2" t="s">
        <v>87</v>
      </c>
      <c r="D94" s="17" t="s">
        <v>480</v>
      </c>
      <c r="E94" s="17" t="s">
        <v>1594</v>
      </c>
      <c r="F94" s="1">
        <v>83</v>
      </c>
      <c r="G94" s="1">
        <v>46</v>
      </c>
      <c r="H94" s="1">
        <v>3</v>
      </c>
      <c r="I94" s="1">
        <v>5</v>
      </c>
      <c r="J94" s="1">
        <v>21</v>
      </c>
      <c r="K94" s="17" t="s">
        <v>872</v>
      </c>
      <c r="L94" s="17" t="s">
        <v>1220</v>
      </c>
      <c r="M94" s="2">
        <v>18</v>
      </c>
      <c r="N94" s="2">
        <v>77</v>
      </c>
      <c r="O94" s="2">
        <v>93.875</v>
      </c>
      <c r="P94" s="2">
        <v>1.4</v>
      </c>
      <c r="Q94" s="2">
        <v>0.3</v>
      </c>
      <c r="R94" s="2">
        <v>4.4580000000000002E-2</v>
      </c>
      <c r="S94" s="2">
        <v>2.2020000000000001E-2</v>
      </c>
      <c r="T94" s="2">
        <v>6.2729999999999994E-2</v>
      </c>
      <c r="V94" s="2">
        <v>1.3249999999999886</v>
      </c>
      <c r="W94" s="2">
        <v>2.4</v>
      </c>
      <c r="X94" s="2">
        <v>0.7</v>
      </c>
      <c r="Y94" s="2">
        <v>51.82</v>
      </c>
      <c r="Z94" s="2">
        <v>0.7</v>
      </c>
      <c r="AA94" s="2">
        <v>10</v>
      </c>
      <c r="AB94" s="2">
        <v>16</v>
      </c>
      <c r="AC94" s="2">
        <v>349</v>
      </c>
      <c r="AD94" s="2">
        <v>8</v>
      </c>
      <c r="AE94" s="2">
        <v>0.1067499999999999</v>
      </c>
      <c r="AF94" s="2">
        <v>0.21</v>
      </c>
      <c r="AG94" s="2">
        <v>369.16666666666669</v>
      </c>
      <c r="AH94" s="2">
        <f t="shared" si="0"/>
        <v>368.95833333333331</v>
      </c>
      <c r="AI94" s="2">
        <v>0</v>
      </c>
      <c r="AJ94" s="2">
        <v>4430</v>
      </c>
      <c r="AK94" s="2">
        <v>3100</v>
      </c>
      <c r="AL94" s="2">
        <v>515</v>
      </c>
      <c r="AM94" s="2">
        <v>2140</v>
      </c>
      <c r="AN94" s="2">
        <v>161</v>
      </c>
      <c r="AO94" s="2">
        <v>34.909999999999997</v>
      </c>
      <c r="AS94" s="2">
        <v>1449</v>
      </c>
      <c r="AT94" s="2">
        <v>0.79247279322853725</v>
      </c>
      <c r="AU94" s="2">
        <v>1.06</v>
      </c>
      <c r="AV94" s="2">
        <v>7.0000000000000007E-2</v>
      </c>
      <c r="AW94" s="2">
        <v>0.06</v>
      </c>
      <c r="AX94" s="2">
        <v>0.8</v>
      </c>
      <c r="AY94" s="2">
        <v>0.6</v>
      </c>
      <c r="AZ94" s="2">
        <v>0.2</v>
      </c>
      <c r="BA94" s="2">
        <v>6.0999999999999999E-2</v>
      </c>
      <c r="BB94" s="2">
        <v>16</v>
      </c>
      <c r="BC94" s="2">
        <v>21.055</v>
      </c>
      <c r="BD94" s="2">
        <v>0.79</v>
      </c>
      <c r="BE94" s="2">
        <v>19.72</v>
      </c>
      <c r="BG94" s="2">
        <v>35.840000000000003</v>
      </c>
      <c r="BH94" s="2">
        <v>5.38</v>
      </c>
      <c r="BI94" s="2">
        <v>42</v>
      </c>
      <c r="BJ94" s="2">
        <v>44.688000000000002</v>
      </c>
      <c r="BK94" s="2">
        <v>26.88</v>
      </c>
      <c r="BL94" s="2">
        <v>8.6519999999999992</v>
      </c>
      <c r="BM94" s="2">
        <v>5.7119999999999997</v>
      </c>
      <c r="BN94" s="2">
        <v>41.244</v>
      </c>
      <c r="BO94" s="2">
        <v>23.94</v>
      </c>
      <c r="BP94" s="2">
        <v>32.340000000000003</v>
      </c>
      <c r="BQ94" s="2">
        <v>6.468</v>
      </c>
      <c r="BR94" s="2">
        <v>50.82</v>
      </c>
      <c r="BS94" s="2">
        <v>14.112</v>
      </c>
      <c r="BT94" s="2">
        <v>30.66</v>
      </c>
      <c r="BU94" s="2">
        <v>41.663999999999994</v>
      </c>
      <c r="BV94" s="2">
        <v>109.116</v>
      </c>
      <c r="BW94" s="2">
        <v>164.47200000000001</v>
      </c>
      <c r="BX94" s="2">
        <v>42.42</v>
      </c>
      <c r="BY94" s="2">
        <v>32.507999999999996</v>
      </c>
      <c r="BZ94" s="2">
        <v>37.128</v>
      </c>
      <c r="CA94" s="9">
        <v>2.9350000000000001</v>
      </c>
      <c r="CD94" s="2">
        <v>0.18</v>
      </c>
      <c r="CE94" s="2">
        <v>0</v>
      </c>
    </row>
    <row r="95" spans="1:83" x14ac:dyDescent="0.3">
      <c r="A95" s="1">
        <v>30031</v>
      </c>
      <c r="B95" s="2" t="s">
        <v>90</v>
      </c>
      <c r="C95" s="2" t="s">
        <v>88</v>
      </c>
      <c r="D95" s="17" t="s">
        <v>481</v>
      </c>
      <c r="E95" s="17" t="s">
        <v>1596</v>
      </c>
      <c r="F95" s="1">
        <v>94</v>
      </c>
      <c r="G95" s="1">
        <v>53</v>
      </c>
      <c r="H95" s="1">
        <v>3</v>
      </c>
      <c r="I95" s="1">
        <v>5</v>
      </c>
      <c r="J95" s="1">
        <v>21</v>
      </c>
      <c r="K95" s="17" t="s">
        <v>873</v>
      </c>
      <c r="L95" s="17" t="s">
        <v>1221</v>
      </c>
      <c r="M95" s="2">
        <v>16</v>
      </c>
      <c r="N95" s="2">
        <v>67</v>
      </c>
      <c r="O95" s="2">
        <v>94.282272727272726</v>
      </c>
      <c r="P95" s="2">
        <v>0.9</v>
      </c>
      <c r="Q95" s="2">
        <v>0.1</v>
      </c>
      <c r="R95" s="2">
        <v>4.3880000000000002E-2</v>
      </c>
      <c r="S95" s="2">
        <v>9.1400000000000006E-3</v>
      </c>
      <c r="T95" s="2">
        <v>5.364E-2</v>
      </c>
      <c r="V95" s="2">
        <v>1.7</v>
      </c>
      <c r="W95" s="2">
        <v>2.4</v>
      </c>
      <c r="X95" s="2">
        <v>0.58999999999999986</v>
      </c>
      <c r="Y95" s="2">
        <v>25</v>
      </c>
      <c r="Z95" s="2">
        <v>0.4</v>
      </c>
      <c r="AA95" s="2">
        <v>17</v>
      </c>
      <c r="AB95" s="2">
        <v>23</v>
      </c>
      <c r="AC95" s="2">
        <v>142</v>
      </c>
      <c r="AD95" s="2">
        <v>44</v>
      </c>
      <c r="AE95" s="2">
        <v>0.38</v>
      </c>
      <c r="AF95" s="2">
        <v>0.03</v>
      </c>
      <c r="AH95" s="2">
        <f t="shared" si="0"/>
        <v>0.11666666666666665</v>
      </c>
      <c r="AI95" s="2">
        <v>0</v>
      </c>
      <c r="AJ95" s="2">
        <v>1.4</v>
      </c>
      <c r="AK95" s="2">
        <v>1.4</v>
      </c>
      <c r="AL95" s="2">
        <v>0</v>
      </c>
      <c r="AM95" s="2">
        <v>0</v>
      </c>
      <c r="AN95" s="2">
        <v>5.34</v>
      </c>
      <c r="AO95" s="2">
        <v>2.08</v>
      </c>
      <c r="AS95" s="2">
        <v>10.6</v>
      </c>
      <c r="AT95" s="2">
        <v>4.5025537028691602E-2</v>
      </c>
      <c r="AU95" s="2">
        <v>0.01</v>
      </c>
      <c r="AV95" s="2">
        <v>0.43</v>
      </c>
      <c r="AW95" s="2">
        <v>0.01</v>
      </c>
      <c r="AX95" s="2">
        <v>0.3</v>
      </c>
      <c r="AY95" s="2">
        <v>0.3</v>
      </c>
      <c r="BA95" s="2">
        <v>7.0000000000000007E-2</v>
      </c>
      <c r="BB95" s="2">
        <v>25</v>
      </c>
      <c r="BC95" s="2">
        <v>17.190999999999999</v>
      </c>
      <c r="BD95" s="2">
        <v>0.99</v>
      </c>
      <c r="BE95" s="2">
        <v>1.75</v>
      </c>
      <c r="BG95" s="2">
        <v>8.8800000000000008</v>
      </c>
      <c r="BH95" s="2">
        <v>6.61</v>
      </c>
      <c r="BI95" s="2">
        <v>25.640999999999998</v>
      </c>
      <c r="BJ95" s="2">
        <v>47.277999999999999</v>
      </c>
      <c r="BK95" s="2">
        <v>23.254000000000001</v>
      </c>
      <c r="BL95" s="2">
        <v>5.9289999999999994</v>
      </c>
      <c r="BM95" s="2">
        <v>6.5449999999999999</v>
      </c>
      <c r="BN95" s="2">
        <v>25.102000000000004</v>
      </c>
      <c r="BO95" s="2">
        <v>13.321000000000002</v>
      </c>
      <c r="BP95" s="2">
        <v>31.031000000000002</v>
      </c>
      <c r="BQ95" s="2">
        <v>4.0040000000000004</v>
      </c>
      <c r="BR95" s="2">
        <v>43.659000000000006</v>
      </c>
      <c r="BS95" s="2">
        <v>13.706000000000001</v>
      </c>
      <c r="BT95" s="2">
        <v>31.954999999999998</v>
      </c>
      <c r="BU95" s="2">
        <v>57.673000000000002</v>
      </c>
      <c r="BV95" s="2">
        <v>75.305999999999997</v>
      </c>
      <c r="BW95" s="2">
        <v>202.202</v>
      </c>
      <c r="BX95" s="2">
        <v>31.954999999999998</v>
      </c>
      <c r="BY95" s="2">
        <v>32.955999999999996</v>
      </c>
      <c r="BZ95" s="2">
        <v>35.034999999999997</v>
      </c>
      <c r="CA95" s="9">
        <v>1.0299999999999998</v>
      </c>
      <c r="CD95" s="2">
        <v>0.15</v>
      </c>
    </row>
    <row r="96" spans="1:83" x14ac:dyDescent="0.3">
      <c r="A96" s="1">
        <v>30032</v>
      </c>
      <c r="B96" s="2" t="s">
        <v>91</v>
      </c>
      <c r="C96" s="2" t="s">
        <v>0</v>
      </c>
      <c r="D96" s="17" t="s">
        <v>482</v>
      </c>
      <c r="E96" s="17" t="s">
        <v>1582</v>
      </c>
      <c r="F96" s="1">
        <v>89</v>
      </c>
      <c r="G96" s="1">
        <v>68</v>
      </c>
      <c r="H96" s="1">
        <v>3</v>
      </c>
      <c r="I96" s="1">
        <v>5</v>
      </c>
      <c r="J96" s="1">
        <v>21</v>
      </c>
      <c r="K96" s="17" t="s">
        <v>874</v>
      </c>
      <c r="L96" s="17" t="s">
        <v>1222</v>
      </c>
      <c r="M96" s="2">
        <v>16</v>
      </c>
      <c r="N96" s="2">
        <v>68</v>
      </c>
      <c r="O96" s="2">
        <v>94.296400000000006</v>
      </c>
      <c r="P96" s="2">
        <v>0.9</v>
      </c>
      <c r="Q96" s="2">
        <v>0.2</v>
      </c>
      <c r="R96" s="2">
        <v>6.7530000000000007E-2</v>
      </c>
      <c r="S96" s="2">
        <v>7.7799999999999996E-3</v>
      </c>
      <c r="T96" s="2">
        <v>0.11</v>
      </c>
      <c r="V96" s="2">
        <v>1.6</v>
      </c>
      <c r="W96" s="2">
        <v>2.2000000000000002</v>
      </c>
      <c r="X96" s="2">
        <v>0.8</v>
      </c>
      <c r="Y96" s="2">
        <v>40</v>
      </c>
      <c r="Z96" s="2">
        <v>0.6</v>
      </c>
      <c r="AA96" s="2">
        <v>20</v>
      </c>
      <c r="AB96" s="2">
        <v>31</v>
      </c>
      <c r="AC96" s="2">
        <v>414</v>
      </c>
      <c r="AD96" s="2">
        <v>1</v>
      </c>
      <c r="AE96" s="2">
        <v>0.2</v>
      </c>
      <c r="AF96" s="2">
        <v>0.08</v>
      </c>
      <c r="AG96" s="2">
        <v>4</v>
      </c>
      <c r="AH96" s="2">
        <f t="shared" si="0"/>
        <v>0.19166666666666665</v>
      </c>
      <c r="AJ96" s="2">
        <v>2</v>
      </c>
      <c r="AK96" s="2">
        <v>2.2999999999999998</v>
      </c>
      <c r="AN96" s="2">
        <v>99.6</v>
      </c>
      <c r="AO96" s="2">
        <v>1.96</v>
      </c>
      <c r="AS96" s="2">
        <v>597</v>
      </c>
      <c r="AT96" s="2">
        <v>0.14000000000000001</v>
      </c>
      <c r="AU96" s="2">
        <v>0.09</v>
      </c>
      <c r="AV96" s="2">
        <v>0.02</v>
      </c>
      <c r="AW96" s="2">
        <v>0.03</v>
      </c>
      <c r="AX96" s="2">
        <v>0.2</v>
      </c>
      <c r="AY96" s="2">
        <v>0.22</v>
      </c>
      <c r="BA96" s="2">
        <v>7.0000000000000007E-2</v>
      </c>
      <c r="BB96" s="2">
        <v>25.32</v>
      </c>
      <c r="BC96" s="2">
        <v>5.8</v>
      </c>
      <c r="BD96" s="2">
        <v>0.86</v>
      </c>
      <c r="BE96" s="2">
        <v>26.49</v>
      </c>
      <c r="BG96" s="2">
        <v>172</v>
      </c>
      <c r="BH96" s="2">
        <v>64.37</v>
      </c>
      <c r="BI96" s="2">
        <v>38.765999999999998</v>
      </c>
      <c r="BJ96" s="2">
        <v>65.52</v>
      </c>
      <c r="BK96" s="2">
        <v>30.303000000000001</v>
      </c>
      <c r="BL96" s="2">
        <v>10.92</v>
      </c>
      <c r="BM96" s="2">
        <v>7.28</v>
      </c>
      <c r="BN96" s="2">
        <v>37.673999999999999</v>
      </c>
      <c r="BO96" s="2">
        <v>28.028000000000002</v>
      </c>
      <c r="BP96" s="2">
        <v>38.402000000000001</v>
      </c>
      <c r="BQ96" s="2">
        <v>6.6430000000000007</v>
      </c>
      <c r="BR96" s="2">
        <v>54.236000000000004</v>
      </c>
      <c r="BS96" s="2">
        <v>21.567000000000004</v>
      </c>
      <c r="BT96" s="2">
        <v>42.77</v>
      </c>
      <c r="BU96" s="2">
        <v>67.066999999999993</v>
      </c>
      <c r="BV96" s="2">
        <v>107.744</v>
      </c>
      <c r="BW96" s="2">
        <v>107.744</v>
      </c>
      <c r="BX96" s="2">
        <v>60.879000000000005</v>
      </c>
      <c r="BY96" s="2">
        <v>37.673999999999999</v>
      </c>
      <c r="BZ96" s="2">
        <v>44.954000000000008</v>
      </c>
      <c r="CA96" s="9">
        <v>0.25</v>
      </c>
      <c r="CD96" s="2">
        <v>0.5</v>
      </c>
      <c r="CE96" s="2">
        <v>0</v>
      </c>
    </row>
    <row r="97" spans="1:83" x14ac:dyDescent="0.3">
      <c r="A97" s="1">
        <v>30033</v>
      </c>
      <c r="B97" s="2" t="s">
        <v>92</v>
      </c>
      <c r="C97" s="2" t="s">
        <v>89</v>
      </c>
      <c r="D97" s="17" t="s">
        <v>483</v>
      </c>
      <c r="E97" s="17" t="s">
        <v>1593</v>
      </c>
      <c r="F97" s="1">
        <v>93</v>
      </c>
      <c r="G97" s="1">
        <v>45</v>
      </c>
      <c r="H97" s="1">
        <v>3</v>
      </c>
      <c r="I97" s="1">
        <v>5</v>
      </c>
      <c r="J97" s="1">
        <v>21</v>
      </c>
      <c r="K97" s="17" t="s">
        <v>875</v>
      </c>
      <c r="L97" s="17" t="s">
        <v>1223</v>
      </c>
      <c r="M97" s="2">
        <v>21</v>
      </c>
      <c r="N97" s="2">
        <v>88</v>
      </c>
      <c r="O97" s="2">
        <v>93.6</v>
      </c>
      <c r="P97" s="2">
        <v>1.6</v>
      </c>
      <c r="Q97" s="2">
        <v>0.1</v>
      </c>
      <c r="R97" s="2">
        <v>4.691E-2</v>
      </c>
      <c r="S97" s="2">
        <v>3.6909999999999998E-2</v>
      </c>
      <c r="T97" s="2">
        <v>0.109</v>
      </c>
      <c r="V97" s="2">
        <v>2.6</v>
      </c>
      <c r="W97" s="2">
        <v>1.5</v>
      </c>
      <c r="X97" s="2">
        <v>0.52</v>
      </c>
      <c r="Y97" s="2">
        <v>16</v>
      </c>
      <c r="Z97" s="2">
        <v>1.1000000000000001</v>
      </c>
      <c r="AA97" s="2">
        <v>13</v>
      </c>
      <c r="AB97" s="2">
        <v>22</v>
      </c>
      <c r="AC97" s="2">
        <v>225</v>
      </c>
      <c r="AD97" s="2">
        <v>13</v>
      </c>
      <c r="AE97" s="2">
        <v>0.19</v>
      </c>
      <c r="AF97" s="2">
        <v>0.06</v>
      </c>
      <c r="AG97" s="2">
        <v>3</v>
      </c>
      <c r="AH97" s="2">
        <f t="shared" si="0"/>
        <v>2.6941666666666664</v>
      </c>
      <c r="AI97" s="2">
        <v>0</v>
      </c>
      <c r="AJ97" s="2">
        <v>32.33</v>
      </c>
      <c r="AK97" s="2">
        <v>32.33</v>
      </c>
      <c r="AN97" s="2">
        <v>38.9</v>
      </c>
      <c r="AO97" s="2">
        <v>2.48</v>
      </c>
      <c r="AP97" s="2">
        <v>35.97</v>
      </c>
      <c r="AQ97" s="2">
        <v>5.8</v>
      </c>
      <c r="AS97" s="2">
        <v>546</v>
      </c>
      <c r="AT97" s="2">
        <v>1.0360088365243012</v>
      </c>
      <c r="AU97" s="2">
        <v>0.05</v>
      </c>
      <c r="AV97" s="2">
        <v>7.0000000000000007E-2</v>
      </c>
      <c r="AW97" s="2">
        <v>0.04</v>
      </c>
      <c r="AX97" s="2">
        <v>0.5</v>
      </c>
      <c r="AY97" s="2">
        <v>0.5</v>
      </c>
      <c r="BA97" s="2">
        <v>7.0000000000000007E-2</v>
      </c>
      <c r="BB97" s="2">
        <v>9</v>
      </c>
      <c r="BC97" s="2">
        <v>30.599999999999998</v>
      </c>
      <c r="BD97" s="2">
        <v>0.98</v>
      </c>
      <c r="BE97" s="2">
        <v>1.08</v>
      </c>
      <c r="BG97" s="2">
        <v>6.95</v>
      </c>
      <c r="BH97" s="2">
        <v>1.52</v>
      </c>
      <c r="BI97" s="2">
        <v>30.128</v>
      </c>
      <c r="BJ97" s="2">
        <v>40.544000000000004</v>
      </c>
      <c r="BK97" s="2">
        <v>48.720000000000006</v>
      </c>
      <c r="BL97" s="2">
        <v>11.312000000000001</v>
      </c>
      <c r="BM97" s="2">
        <v>8.9600000000000009</v>
      </c>
      <c r="BN97" s="2">
        <v>38.864000000000004</v>
      </c>
      <c r="BO97" s="2">
        <v>25.423999999999999</v>
      </c>
      <c r="BP97" s="2">
        <v>29.344000000000001</v>
      </c>
      <c r="BQ97" s="2">
        <v>8.1760000000000002</v>
      </c>
      <c r="BR97" s="2">
        <v>34.608000000000004</v>
      </c>
      <c r="BS97" s="2">
        <v>25.312000000000001</v>
      </c>
      <c r="BT97" s="2">
        <v>44.016000000000005</v>
      </c>
      <c r="BU97" s="2">
        <v>27.552000000000003</v>
      </c>
      <c r="BV97" s="2">
        <v>122.52800000000001</v>
      </c>
      <c r="BW97" s="2">
        <v>339.24800000000005</v>
      </c>
      <c r="BX97" s="2">
        <v>37.520000000000003</v>
      </c>
      <c r="BY97" s="2">
        <v>26.544</v>
      </c>
      <c r="BZ97" s="2">
        <v>42.112000000000009</v>
      </c>
      <c r="CA97" s="9">
        <v>0.83</v>
      </c>
      <c r="CD97" s="2">
        <v>0.3</v>
      </c>
      <c r="CE97" s="2">
        <v>0</v>
      </c>
    </row>
    <row r="98" spans="1:83" x14ac:dyDescent="0.3">
      <c r="A98" s="1">
        <v>30034</v>
      </c>
      <c r="B98" s="2" t="s">
        <v>93</v>
      </c>
      <c r="C98" s="2" t="s">
        <v>90</v>
      </c>
      <c r="D98" s="17" t="s">
        <v>484</v>
      </c>
      <c r="E98" s="17" t="s">
        <v>1596</v>
      </c>
      <c r="F98" s="1">
        <v>93</v>
      </c>
      <c r="G98" s="1">
        <v>904</v>
      </c>
      <c r="H98" s="1">
        <v>3</v>
      </c>
      <c r="I98" s="1">
        <v>5</v>
      </c>
      <c r="J98" s="1">
        <v>21</v>
      </c>
      <c r="K98" s="17" t="s">
        <v>876</v>
      </c>
      <c r="L98" s="17" t="s">
        <v>1223</v>
      </c>
      <c r="M98" s="2">
        <v>16</v>
      </c>
      <c r="N98" s="2">
        <v>66</v>
      </c>
      <c r="O98" s="2">
        <v>95.01</v>
      </c>
      <c r="P98" s="2">
        <v>1.1000000000000001</v>
      </c>
      <c r="Q98" s="2">
        <v>0.2</v>
      </c>
      <c r="R98" s="2">
        <v>6.3605000000000009E-2</v>
      </c>
      <c r="S98" s="2">
        <v>4.4580000000000002E-2</v>
      </c>
      <c r="T98" s="2">
        <v>0.16350000000000001</v>
      </c>
      <c r="V98" s="2">
        <v>1.4</v>
      </c>
      <c r="W98" s="2">
        <v>1.7</v>
      </c>
      <c r="X98" s="2">
        <v>0.5</v>
      </c>
      <c r="Y98" s="2">
        <v>12.952</v>
      </c>
      <c r="Z98" s="2">
        <v>0.19721078929539279</v>
      </c>
      <c r="AA98" s="2">
        <v>7</v>
      </c>
      <c r="AB98" s="2">
        <v>17</v>
      </c>
      <c r="AC98" s="2">
        <v>156</v>
      </c>
      <c r="AD98" s="2">
        <v>7</v>
      </c>
      <c r="AE98" s="2">
        <v>0.12</v>
      </c>
      <c r="AF98" s="2">
        <v>0.97</v>
      </c>
      <c r="AG98" s="2">
        <v>13</v>
      </c>
      <c r="AH98" s="2">
        <f t="shared" si="0"/>
        <v>12.862749999999998</v>
      </c>
      <c r="AJ98" s="2">
        <v>154</v>
      </c>
      <c r="AK98" s="2">
        <v>103.85299999999999</v>
      </c>
      <c r="AL98" s="2">
        <v>101</v>
      </c>
      <c r="AN98" s="2">
        <v>1266</v>
      </c>
      <c r="AO98" s="2">
        <v>14.24</v>
      </c>
      <c r="AP98" s="2">
        <v>2108.5</v>
      </c>
      <c r="AQ98" s="2">
        <v>8.35</v>
      </c>
      <c r="AS98" s="2">
        <v>5241</v>
      </c>
      <c r="AT98" s="2">
        <v>9.5324841269841212</v>
      </c>
      <c r="AU98" s="2">
        <v>0.25</v>
      </c>
      <c r="AV98" s="2">
        <v>3.7999999999999999E-2</v>
      </c>
      <c r="AW98" s="2">
        <v>0.04</v>
      </c>
      <c r="AX98" s="2">
        <v>0.5</v>
      </c>
      <c r="AY98" s="2">
        <v>0.51500000000000001</v>
      </c>
      <c r="BA98" s="2">
        <v>4.8000000000000001E-2</v>
      </c>
      <c r="BB98" s="2">
        <v>15</v>
      </c>
      <c r="BC98" s="2">
        <v>12.287000000000001</v>
      </c>
      <c r="BD98" s="2">
        <v>1</v>
      </c>
      <c r="BE98" s="2">
        <v>2.4900000000000002</v>
      </c>
      <c r="BF98" s="2">
        <v>4</v>
      </c>
      <c r="BG98" s="2">
        <v>3.22</v>
      </c>
      <c r="BH98" s="2">
        <v>1.02</v>
      </c>
      <c r="BI98" s="2">
        <v>20.666999999999998</v>
      </c>
      <c r="BJ98" s="2">
        <v>36.893499999999996</v>
      </c>
      <c r="BK98" s="2">
        <v>20.251999999999999</v>
      </c>
      <c r="BL98" s="2">
        <v>5.6025</v>
      </c>
      <c r="BM98" s="2">
        <v>7.8434999999999988</v>
      </c>
      <c r="BN98" s="2">
        <v>36.686</v>
      </c>
      <c r="BO98" s="2">
        <v>22.160999999999998</v>
      </c>
      <c r="BP98" s="2">
        <v>21.704499999999999</v>
      </c>
      <c r="BQ98" s="2">
        <v>4.8140000000000001</v>
      </c>
      <c r="BR98" s="2">
        <v>24.9</v>
      </c>
      <c r="BS98" s="2">
        <v>23.6965</v>
      </c>
      <c r="BT98" s="2">
        <v>19.048500000000001</v>
      </c>
      <c r="BU98" s="2">
        <v>37.0595</v>
      </c>
      <c r="BV98" s="2">
        <v>111.9255</v>
      </c>
      <c r="BW98" s="2">
        <v>318.26349999999996</v>
      </c>
      <c r="BX98" s="2">
        <v>31.125</v>
      </c>
      <c r="BY98" s="2">
        <v>21.995000000000001</v>
      </c>
      <c r="BZ98" s="2">
        <v>29.340499999999999</v>
      </c>
      <c r="CA98" s="9">
        <v>1.82</v>
      </c>
      <c r="CD98" s="2">
        <v>0.19</v>
      </c>
      <c r="CE98" s="2">
        <v>0</v>
      </c>
    </row>
    <row r="99" spans="1:83" x14ac:dyDescent="0.3">
      <c r="A99" s="1">
        <v>30035</v>
      </c>
      <c r="B99" s="2" t="s">
        <v>94</v>
      </c>
      <c r="C99" s="2" t="s">
        <v>91</v>
      </c>
      <c r="D99" s="17" t="s">
        <v>485</v>
      </c>
      <c r="E99" s="17" t="s">
        <v>1586</v>
      </c>
      <c r="G99" s="1">
        <v>82</v>
      </c>
      <c r="H99" s="1">
        <v>3</v>
      </c>
      <c r="I99" s="1">
        <v>5</v>
      </c>
      <c r="J99" s="1">
        <v>21</v>
      </c>
      <c r="K99" s="17" t="s">
        <v>877</v>
      </c>
      <c r="L99" s="17" t="s">
        <v>1224</v>
      </c>
      <c r="M99" s="2">
        <v>26</v>
      </c>
      <c r="N99" s="2">
        <v>110</v>
      </c>
      <c r="O99" s="2">
        <v>92.142499999999998</v>
      </c>
      <c r="P99" s="2">
        <v>1.1375</v>
      </c>
      <c r="Q99" s="2">
        <v>0.2</v>
      </c>
      <c r="V99" s="2">
        <v>4.0699999999999932</v>
      </c>
      <c r="W99" s="2">
        <v>1.8</v>
      </c>
      <c r="X99" s="2">
        <v>0.64999999999999991</v>
      </c>
      <c r="Y99" s="2">
        <v>31.5</v>
      </c>
      <c r="Z99" s="2">
        <v>0.41852499999999998</v>
      </c>
      <c r="AA99" s="2">
        <v>9.5</v>
      </c>
      <c r="AB99" s="2">
        <v>34</v>
      </c>
      <c r="AC99" s="2">
        <v>235.5</v>
      </c>
      <c r="AD99" s="2">
        <v>41</v>
      </c>
      <c r="AE99" s="2">
        <v>0.52366666666666672</v>
      </c>
      <c r="AF99" s="2">
        <v>4.7500000000000001E-2</v>
      </c>
      <c r="AG99" s="2">
        <v>0</v>
      </c>
      <c r="AH99" s="2">
        <f t="shared" si="0"/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T99" s="2">
        <v>0.59</v>
      </c>
      <c r="AU99" s="2">
        <v>0.03</v>
      </c>
      <c r="AV99" s="2">
        <v>3.7500000000000006E-2</v>
      </c>
      <c r="AW99" s="2">
        <v>0.02</v>
      </c>
      <c r="AX99" s="2">
        <v>0.60000000000000009</v>
      </c>
      <c r="AY99" s="2">
        <v>0.4</v>
      </c>
      <c r="AZ99" s="2">
        <v>0.2</v>
      </c>
      <c r="BA99" s="2">
        <v>0.09</v>
      </c>
      <c r="BB99" s="2">
        <v>14.5</v>
      </c>
      <c r="BC99" s="2">
        <v>24.703333333333333</v>
      </c>
      <c r="BD99" s="2">
        <v>0.73666666666666669</v>
      </c>
    </row>
    <row r="100" spans="1:83" x14ac:dyDescent="0.3">
      <c r="A100" s="1">
        <v>30036</v>
      </c>
      <c r="B100" s="2" t="s">
        <v>95</v>
      </c>
      <c r="C100" s="2" t="s">
        <v>92</v>
      </c>
      <c r="D100" s="17" t="s">
        <v>486</v>
      </c>
      <c r="F100" s="1">
        <v>82</v>
      </c>
      <c r="G100" s="1">
        <v>44</v>
      </c>
      <c r="H100" s="1">
        <v>3</v>
      </c>
      <c r="I100" s="1">
        <v>5</v>
      </c>
      <c r="J100" s="1">
        <v>21</v>
      </c>
      <c r="K100" s="17" t="s">
        <v>878</v>
      </c>
      <c r="L100" s="17" t="s">
        <v>1197</v>
      </c>
      <c r="M100" s="2">
        <v>26</v>
      </c>
      <c r="N100" s="2">
        <v>109</v>
      </c>
      <c r="O100" s="2">
        <v>90.59782608695653</v>
      </c>
      <c r="P100" s="2">
        <v>2.0652173913043477</v>
      </c>
      <c r="Q100" s="2">
        <v>6.6304347826086962E-2</v>
      </c>
      <c r="V100" s="2">
        <v>2.1374999999999806</v>
      </c>
      <c r="W100" s="2">
        <v>4.4103260869565224</v>
      </c>
      <c r="X100" s="2">
        <v>0.66500000000000004</v>
      </c>
      <c r="Y100" s="2">
        <v>24</v>
      </c>
      <c r="Z100" s="2">
        <v>0.39228940217391312</v>
      </c>
      <c r="AA100" s="2">
        <v>21</v>
      </c>
      <c r="AB100" s="2">
        <v>47</v>
      </c>
      <c r="AC100" s="2">
        <v>132</v>
      </c>
      <c r="AD100" s="2">
        <v>8.0534782608695643</v>
      </c>
      <c r="AE100" s="2">
        <v>0.52</v>
      </c>
      <c r="AF100" s="2">
        <v>0.63</v>
      </c>
      <c r="AG100" s="2">
        <v>3.8276576086956533</v>
      </c>
      <c r="AH100" s="2">
        <f t="shared" si="0"/>
        <v>3.9511304347826086</v>
      </c>
      <c r="AI100" s="2">
        <v>0</v>
      </c>
      <c r="AJ100" s="2">
        <v>47</v>
      </c>
      <c r="AK100" s="2">
        <v>47.413565217391302</v>
      </c>
      <c r="AL100" s="2">
        <v>0</v>
      </c>
      <c r="AM100" s="2">
        <v>0</v>
      </c>
      <c r="AT100" s="2">
        <v>0</v>
      </c>
      <c r="AU100" s="2">
        <v>0.11</v>
      </c>
      <c r="AV100" s="2">
        <v>2.0086956521739131E-2</v>
      </c>
      <c r="AW100" s="2">
        <v>0.06</v>
      </c>
      <c r="AX100" s="2">
        <v>0.66932608695652174</v>
      </c>
      <c r="AY100" s="2">
        <v>0.6</v>
      </c>
      <c r="AZ100" s="2">
        <v>9.5413043478260906E-2</v>
      </c>
      <c r="BA100" s="2">
        <v>0.06</v>
      </c>
      <c r="BB100" s="2">
        <v>20</v>
      </c>
      <c r="BC100" s="2">
        <v>1</v>
      </c>
      <c r="BD100" s="2">
        <v>1</v>
      </c>
      <c r="CA100" s="9">
        <v>0.97</v>
      </c>
    </row>
    <row r="101" spans="1:83" x14ac:dyDescent="0.3">
      <c r="A101" s="1">
        <v>30037</v>
      </c>
      <c r="B101" s="2" t="s">
        <v>96</v>
      </c>
      <c r="C101" s="2" t="s">
        <v>93</v>
      </c>
      <c r="D101" s="17" t="s">
        <v>487</v>
      </c>
      <c r="F101" s="1">
        <v>91</v>
      </c>
      <c r="G101" s="1">
        <v>80</v>
      </c>
      <c r="H101" s="1">
        <v>3</v>
      </c>
      <c r="I101" s="1">
        <v>5</v>
      </c>
      <c r="J101" s="1">
        <v>21</v>
      </c>
      <c r="K101" s="17" t="s">
        <v>879</v>
      </c>
      <c r="L101" s="17" t="s">
        <v>1225</v>
      </c>
      <c r="M101" s="2">
        <v>27</v>
      </c>
      <c r="N101" s="2">
        <v>115</v>
      </c>
      <c r="O101" s="2">
        <v>91.686079545454561</v>
      </c>
      <c r="P101" s="2">
        <v>1.7353896103896105</v>
      </c>
      <c r="Q101" s="2">
        <v>0.35551948051948046</v>
      </c>
      <c r="V101" s="2">
        <v>2.9048295454545356</v>
      </c>
      <c r="X101" s="2">
        <v>0.45340909090909087</v>
      </c>
      <c r="Y101" s="2">
        <v>35.363636363636367</v>
      </c>
      <c r="Z101" s="2">
        <v>0.50395292207792208</v>
      </c>
      <c r="AA101" s="2">
        <v>11.68181818181818</v>
      </c>
      <c r="AB101" s="2">
        <v>30.709090909090911</v>
      </c>
      <c r="AC101" s="2">
        <v>96.854545454545459</v>
      </c>
      <c r="AD101" s="2">
        <v>8.8227272727272723</v>
      </c>
      <c r="AE101" s="2">
        <v>0.34153977272727282</v>
      </c>
      <c r="AF101" s="2">
        <v>2.5681818181818201E-2</v>
      </c>
      <c r="AG101" s="2">
        <v>4.9857954545454541</v>
      </c>
      <c r="AH101" s="2">
        <f t="shared" si="0"/>
        <v>4.985795454545455</v>
      </c>
      <c r="AI101" s="2">
        <v>0</v>
      </c>
      <c r="AJ101" s="2">
        <v>59.829545454545453</v>
      </c>
      <c r="AK101" s="2">
        <v>42.954545454545453</v>
      </c>
      <c r="AL101" s="2">
        <v>33.75</v>
      </c>
      <c r="AM101" s="2">
        <v>0</v>
      </c>
      <c r="AT101" s="2">
        <v>0</v>
      </c>
      <c r="AU101" s="2">
        <v>0.22727272727272727</v>
      </c>
      <c r="AV101" s="2">
        <v>4.4318181818181819E-2</v>
      </c>
      <c r="AW101" s="2">
        <v>3.6931818181818191E-2</v>
      </c>
      <c r="AX101" s="2">
        <v>0.40625</v>
      </c>
      <c r="AY101" s="2">
        <v>0.29545454545454553</v>
      </c>
      <c r="AZ101" s="2">
        <v>0.1193181818181818</v>
      </c>
      <c r="BA101" s="2">
        <v>0.11522727272727272</v>
      </c>
      <c r="BB101" s="2">
        <v>24.431818181818183</v>
      </c>
      <c r="BC101" s="2">
        <v>7.3357954545454529</v>
      </c>
      <c r="BD101" s="2">
        <v>1</v>
      </c>
    </row>
    <row r="102" spans="1:83" x14ac:dyDescent="0.3">
      <c r="A102" s="1">
        <v>30038</v>
      </c>
      <c r="B102" s="2" t="s">
        <v>97</v>
      </c>
      <c r="C102" s="2" t="s">
        <v>94</v>
      </c>
      <c r="D102" s="17" t="s">
        <v>488</v>
      </c>
      <c r="G102" s="1">
        <v>52</v>
      </c>
      <c r="H102" s="1">
        <v>3</v>
      </c>
      <c r="I102" s="1">
        <v>5</v>
      </c>
      <c r="J102" s="1">
        <v>21</v>
      </c>
      <c r="K102" s="17" t="s">
        <v>880</v>
      </c>
      <c r="L102" s="17" t="s">
        <v>1200</v>
      </c>
      <c r="M102" s="2">
        <v>43</v>
      </c>
      <c r="N102" s="2">
        <v>181</v>
      </c>
      <c r="O102" s="2">
        <v>87.327586206896541</v>
      </c>
      <c r="P102" s="2">
        <v>1.1342364532019704</v>
      </c>
      <c r="Q102" s="2">
        <v>0.31896551724137928</v>
      </c>
      <c r="V102" s="2">
        <v>7.3399014778325222</v>
      </c>
      <c r="X102" s="2">
        <v>0.70197044334975367</v>
      </c>
      <c r="Y102" s="2">
        <v>34.285837438423641</v>
      </c>
      <c r="Z102" s="2">
        <v>0.47086668719211822</v>
      </c>
      <c r="AA102" s="2">
        <v>13.76674876847291</v>
      </c>
      <c r="AB102" s="2">
        <v>38.830049261083737</v>
      </c>
      <c r="AC102" s="2">
        <v>80.845073891625617</v>
      </c>
      <c r="AD102" s="2">
        <v>39.787561576354683</v>
      </c>
      <c r="AE102" s="2">
        <v>7.0193939643644496E-2</v>
      </c>
      <c r="AF102" s="2">
        <v>0.26465157839458991</v>
      </c>
      <c r="AG102" s="2">
        <v>364.46637931034491</v>
      </c>
      <c r="AH102" s="2">
        <f t="shared" si="0"/>
        <v>579.55908764367825</v>
      </c>
      <c r="AI102" s="2">
        <v>0</v>
      </c>
      <c r="AJ102" s="2">
        <v>6960</v>
      </c>
      <c r="AK102" s="2">
        <v>4370</v>
      </c>
      <c r="AL102" s="2">
        <v>4990</v>
      </c>
      <c r="AM102" s="2">
        <v>179.4181034482759</v>
      </c>
      <c r="AT102" s="2">
        <v>0</v>
      </c>
      <c r="AU102" s="2">
        <v>0.68</v>
      </c>
      <c r="AV102" s="2">
        <v>3.7931034482758613E-2</v>
      </c>
      <c r="AW102" s="2">
        <v>7.3275862068965525E-2</v>
      </c>
      <c r="AX102" s="2">
        <v>0.96293103448275852</v>
      </c>
      <c r="AY102" s="2">
        <v>0.86206896551724133</v>
      </c>
      <c r="AZ102" s="2">
        <v>8.64532019704434E-2</v>
      </c>
      <c r="BA102" s="2">
        <v>0.11465517241379311</v>
      </c>
      <c r="BB102" s="2">
        <v>9.2364532019704431</v>
      </c>
      <c r="BC102" s="2">
        <v>0.70788177339901492</v>
      </c>
      <c r="BD102" s="2">
        <v>1</v>
      </c>
    </row>
    <row r="103" spans="1:83" x14ac:dyDescent="0.3">
      <c r="A103" s="1">
        <v>30039</v>
      </c>
      <c r="B103" s="2" t="s">
        <v>98</v>
      </c>
      <c r="C103" s="2" t="s">
        <v>95</v>
      </c>
      <c r="D103" s="17" t="s">
        <v>489</v>
      </c>
      <c r="F103" s="1">
        <v>91</v>
      </c>
      <c r="G103" s="1">
        <v>54</v>
      </c>
      <c r="H103" s="1">
        <v>3</v>
      </c>
      <c r="I103" s="1">
        <v>5</v>
      </c>
      <c r="J103" s="1">
        <v>21</v>
      </c>
      <c r="K103" s="17" t="s">
        <v>881</v>
      </c>
      <c r="L103" s="17" t="s">
        <v>1201</v>
      </c>
      <c r="M103" s="2">
        <v>28</v>
      </c>
      <c r="N103" s="2">
        <v>119</v>
      </c>
      <c r="O103" s="2">
        <v>91.379989495798313</v>
      </c>
      <c r="P103" s="2">
        <v>2.7415966386554627</v>
      </c>
      <c r="Q103" s="2">
        <v>0.26260504201680673</v>
      </c>
      <c r="V103" s="2">
        <v>2.6746323529411771</v>
      </c>
      <c r="W103" s="2">
        <v>2.1008403361344539</v>
      </c>
      <c r="X103" s="2">
        <v>0.77310924369747902</v>
      </c>
      <c r="Y103" s="2">
        <v>36</v>
      </c>
      <c r="Z103" s="2">
        <v>0.8</v>
      </c>
      <c r="AA103" s="2">
        <v>20</v>
      </c>
      <c r="AB103" s="2">
        <v>41.628151260504197</v>
      </c>
      <c r="AC103" s="2">
        <v>214</v>
      </c>
      <c r="AD103" s="2">
        <v>18</v>
      </c>
      <c r="AE103" s="2">
        <v>0.37</v>
      </c>
      <c r="AF103" s="2">
        <v>0.02</v>
      </c>
      <c r="AG103" s="2">
        <v>0.65126050420168069</v>
      </c>
      <c r="AH103" s="2">
        <f t="shared" si="0"/>
        <v>0.67226890756302515</v>
      </c>
      <c r="AI103" s="2">
        <v>0</v>
      </c>
      <c r="AJ103" s="2">
        <v>7.8151260504201678</v>
      </c>
      <c r="AK103" s="2">
        <v>8.0672268907563023</v>
      </c>
      <c r="AL103" s="2">
        <v>0</v>
      </c>
      <c r="AM103" s="2">
        <v>0</v>
      </c>
      <c r="AT103" s="2">
        <v>0</v>
      </c>
      <c r="AU103" s="2">
        <v>0.2241596638655462</v>
      </c>
      <c r="AV103" s="2">
        <v>2.0798319327731091E-2</v>
      </c>
      <c r="AW103" s="2">
        <v>2.0798319327731091E-2</v>
      </c>
      <c r="AX103" s="2">
        <v>0.72794117647058831</v>
      </c>
      <c r="AY103" s="2">
        <v>0.43487394957983189</v>
      </c>
      <c r="AZ103" s="2">
        <v>0.31197478991596639</v>
      </c>
      <c r="BA103" s="2">
        <v>0.13500000000000001</v>
      </c>
      <c r="BB103" s="2">
        <v>32</v>
      </c>
      <c r="BC103" s="2">
        <v>46.6</v>
      </c>
      <c r="BD103" s="2">
        <v>1</v>
      </c>
    </row>
    <row r="104" spans="1:83" x14ac:dyDescent="0.3">
      <c r="A104" s="1">
        <v>30040</v>
      </c>
      <c r="B104" s="2" t="s">
        <v>99</v>
      </c>
      <c r="C104" s="2" t="s">
        <v>96</v>
      </c>
      <c r="D104" s="17" t="s">
        <v>490</v>
      </c>
      <c r="F104" s="1">
        <v>92</v>
      </c>
      <c r="G104" s="1">
        <v>49</v>
      </c>
      <c r="H104" s="1">
        <v>3</v>
      </c>
      <c r="I104" s="1">
        <v>5</v>
      </c>
      <c r="J104" s="1">
        <v>21</v>
      </c>
      <c r="K104" s="17" t="s">
        <v>882</v>
      </c>
      <c r="L104" s="17" t="s">
        <v>1203</v>
      </c>
      <c r="M104" s="2">
        <v>40</v>
      </c>
      <c r="N104" s="2">
        <v>167</v>
      </c>
      <c r="O104" s="2">
        <v>86.458333333333343</v>
      </c>
      <c r="P104" s="2">
        <v>3.1354166666666661</v>
      </c>
      <c r="Q104" s="2">
        <v>0.36458333333333331</v>
      </c>
      <c r="V104" s="2">
        <v>2.9583333333333366</v>
      </c>
      <c r="W104" s="2">
        <v>6.25</v>
      </c>
      <c r="X104" s="2">
        <v>0.76666666666666672</v>
      </c>
      <c r="Y104" s="2">
        <v>54</v>
      </c>
      <c r="Z104" s="2">
        <v>0.48229166666666662</v>
      </c>
      <c r="AA104" s="2">
        <v>43</v>
      </c>
      <c r="AB104" s="2">
        <v>49.712499999999999</v>
      </c>
      <c r="AC104" s="2">
        <v>306</v>
      </c>
      <c r="AD104" s="2">
        <v>20</v>
      </c>
      <c r="AE104" s="2">
        <v>0.9</v>
      </c>
      <c r="AF104" s="2">
        <v>0.12</v>
      </c>
      <c r="AG104" s="2">
        <v>8.1536458333333321</v>
      </c>
      <c r="AH104" s="2">
        <f t="shared" si="0"/>
        <v>8.4166666666666661</v>
      </c>
      <c r="AI104" s="2">
        <v>0</v>
      </c>
      <c r="AJ104" s="2">
        <v>101</v>
      </c>
      <c r="AK104" s="2">
        <v>101</v>
      </c>
      <c r="AT104" s="2">
        <v>0</v>
      </c>
      <c r="AV104" s="2">
        <v>9.6250000000000016E-2</v>
      </c>
      <c r="AW104" s="2">
        <v>2.0625000000000001E-2</v>
      </c>
      <c r="AX104" s="2">
        <v>1.3887500000000002</v>
      </c>
      <c r="AY104" s="2">
        <v>1.0421875</v>
      </c>
      <c r="AZ104" s="2">
        <v>0.39187499999999997</v>
      </c>
      <c r="BA104" s="2">
        <v>4.8854166666666664E-2</v>
      </c>
      <c r="BB104" s="2">
        <v>95</v>
      </c>
      <c r="BD104" s="2">
        <v>1</v>
      </c>
    </row>
    <row r="105" spans="1:83" x14ac:dyDescent="0.3">
      <c r="A105" s="1">
        <v>30041</v>
      </c>
      <c r="B105" s="2" t="s">
        <v>100</v>
      </c>
      <c r="C105" s="2" t="s">
        <v>97</v>
      </c>
      <c r="D105" s="17" t="s">
        <v>491</v>
      </c>
      <c r="F105" s="1">
        <v>86</v>
      </c>
      <c r="G105" s="1">
        <v>41</v>
      </c>
      <c r="H105" s="1">
        <v>3</v>
      </c>
      <c r="I105" s="1">
        <v>5</v>
      </c>
      <c r="J105" s="1">
        <v>21</v>
      </c>
      <c r="K105" s="17" t="s">
        <v>883</v>
      </c>
      <c r="L105" s="17" t="s">
        <v>1210</v>
      </c>
      <c r="M105" s="2">
        <v>28</v>
      </c>
      <c r="N105" s="2">
        <v>116</v>
      </c>
      <c r="O105" s="2">
        <v>91.642045454545467</v>
      </c>
      <c r="P105" s="2">
        <v>2.3181818181818188</v>
      </c>
      <c r="Q105" s="2">
        <v>0.36742424242424238</v>
      </c>
      <c r="V105" s="2">
        <v>2.5359848484848189</v>
      </c>
      <c r="W105" s="2">
        <v>2.5</v>
      </c>
      <c r="X105" s="2">
        <v>0.56454545454545468</v>
      </c>
      <c r="Y105" s="2">
        <v>20.133948863636363</v>
      </c>
      <c r="Z105" s="2">
        <v>1.7</v>
      </c>
      <c r="AA105" s="2">
        <v>15</v>
      </c>
      <c r="AB105" s="2">
        <v>18.037500000000001</v>
      </c>
      <c r="AC105" s="2">
        <v>115</v>
      </c>
      <c r="AD105" s="2">
        <v>26</v>
      </c>
      <c r="AE105" s="2">
        <v>0.39</v>
      </c>
      <c r="AF105" s="2">
        <v>0.17</v>
      </c>
      <c r="AG105" s="2">
        <v>5.684801136363637</v>
      </c>
      <c r="AH105" s="2">
        <f t="shared" si="0"/>
        <v>5.8681818181818182</v>
      </c>
      <c r="AI105" s="2">
        <v>0</v>
      </c>
      <c r="AJ105" s="2">
        <v>70</v>
      </c>
      <c r="AK105" s="2">
        <v>70.418181818181822</v>
      </c>
      <c r="AT105" s="2">
        <v>0</v>
      </c>
      <c r="AV105" s="2">
        <v>0.13</v>
      </c>
      <c r="AW105" s="2">
        <v>0.03</v>
      </c>
      <c r="AX105" s="2">
        <v>0.6</v>
      </c>
      <c r="AY105" s="2">
        <v>0.6272727272727272</v>
      </c>
      <c r="BA105" s="2">
        <v>3.0000000000000002E-2</v>
      </c>
      <c r="BB105" s="2">
        <v>10</v>
      </c>
      <c r="BC105" s="2">
        <v>13.5</v>
      </c>
      <c r="BD105" s="2">
        <v>1</v>
      </c>
    </row>
    <row r="106" spans="1:83" x14ac:dyDescent="0.3">
      <c r="A106" s="1">
        <v>30042</v>
      </c>
      <c r="B106" s="2" t="s">
        <v>101</v>
      </c>
      <c r="C106" s="2" t="s">
        <v>98</v>
      </c>
      <c r="D106" s="17" t="s">
        <v>492</v>
      </c>
      <c r="F106" s="1">
        <v>86</v>
      </c>
      <c r="G106" s="1">
        <v>81</v>
      </c>
      <c r="H106" s="1">
        <v>3</v>
      </c>
      <c r="I106" s="1">
        <v>5</v>
      </c>
      <c r="J106" s="1">
        <v>21</v>
      </c>
      <c r="K106" s="17" t="s">
        <v>884</v>
      </c>
      <c r="L106" s="17" t="s">
        <v>1214</v>
      </c>
      <c r="M106" s="2">
        <v>69</v>
      </c>
      <c r="N106" s="2">
        <v>294</v>
      </c>
      <c r="O106" s="2">
        <v>81.45738636363636</v>
      </c>
      <c r="P106" s="2">
        <v>2.166666666666667</v>
      </c>
      <c r="Q106" s="2">
        <v>0.53030303030303039</v>
      </c>
      <c r="V106" s="2">
        <v>13.374053030303026</v>
      </c>
      <c r="W106" s="2">
        <v>1.25</v>
      </c>
      <c r="X106" s="2">
        <v>1.2</v>
      </c>
      <c r="Y106" s="2">
        <v>31</v>
      </c>
      <c r="Z106" s="2">
        <v>2.6</v>
      </c>
      <c r="AA106" s="2">
        <v>19</v>
      </c>
      <c r="AB106" s="2">
        <v>27</v>
      </c>
      <c r="AC106" s="2">
        <v>144</v>
      </c>
      <c r="AD106" s="2">
        <v>46</v>
      </c>
      <c r="AE106" s="2">
        <v>0.46</v>
      </c>
      <c r="AF106" s="2">
        <v>0.1</v>
      </c>
      <c r="AG106" s="2">
        <v>15</v>
      </c>
      <c r="AH106" s="2">
        <f t="shared" si="0"/>
        <v>14.833333333333334</v>
      </c>
      <c r="AI106" s="2">
        <v>0</v>
      </c>
      <c r="AJ106" s="2">
        <v>178</v>
      </c>
      <c r="AK106" s="2">
        <v>178</v>
      </c>
      <c r="AL106" s="2">
        <v>0</v>
      </c>
      <c r="AT106" s="2">
        <v>0</v>
      </c>
      <c r="AU106" s="2">
        <v>0.26</v>
      </c>
      <c r="AV106" s="2">
        <v>6.0000000000000005E-2</v>
      </c>
      <c r="AW106" s="2">
        <v>4.5000000000000005E-2</v>
      </c>
      <c r="AX106" s="2">
        <v>0.6</v>
      </c>
      <c r="AY106" s="2">
        <v>0.39204545454545447</v>
      </c>
      <c r="AZ106" s="2">
        <v>0.22500000000000001</v>
      </c>
      <c r="BA106" s="2">
        <v>3.4204545454545446E-2</v>
      </c>
      <c r="BB106" s="2">
        <v>10</v>
      </c>
      <c r="BC106" s="2">
        <v>99</v>
      </c>
      <c r="BD106" s="2">
        <v>1</v>
      </c>
    </row>
    <row r="107" spans="1:83" x14ac:dyDescent="0.3">
      <c r="A107" s="1">
        <v>30043</v>
      </c>
      <c r="B107" s="2" t="s">
        <v>102</v>
      </c>
      <c r="C107" s="2" t="s">
        <v>99</v>
      </c>
      <c r="D107" s="17" t="s">
        <v>493</v>
      </c>
      <c r="E107" s="17" t="s">
        <v>1587</v>
      </c>
      <c r="F107" s="1">
        <v>95</v>
      </c>
      <c r="G107" s="1">
        <v>43</v>
      </c>
      <c r="H107" s="1">
        <v>3</v>
      </c>
      <c r="I107" s="1">
        <v>5</v>
      </c>
      <c r="J107" s="1">
        <v>21</v>
      </c>
      <c r="K107" s="17" t="s">
        <v>885</v>
      </c>
      <c r="L107" s="17" t="s">
        <v>1216</v>
      </c>
      <c r="M107" s="2">
        <v>32</v>
      </c>
      <c r="N107" s="2">
        <v>134</v>
      </c>
      <c r="O107" s="2">
        <v>90.019905899384739</v>
      </c>
      <c r="P107" s="2">
        <v>1.7205677059097253</v>
      </c>
      <c r="Q107" s="2">
        <v>0.13300760043431054</v>
      </c>
      <c r="V107" s="2">
        <v>4.6696784033917682</v>
      </c>
      <c r="W107" s="2">
        <v>2.5244299674267103</v>
      </c>
      <c r="X107" s="2">
        <v>0.85781758957654708</v>
      </c>
      <c r="Y107" s="2">
        <v>72</v>
      </c>
      <c r="Z107" s="2">
        <v>0.7</v>
      </c>
      <c r="AA107" s="2">
        <v>13</v>
      </c>
      <c r="AB107" s="2">
        <v>21</v>
      </c>
      <c r="AC107" s="2">
        <v>99</v>
      </c>
      <c r="AD107" s="2">
        <v>24</v>
      </c>
      <c r="AE107" s="2">
        <v>0.23</v>
      </c>
      <c r="AF107" s="2">
        <v>6.39305781758958E-2</v>
      </c>
      <c r="AG107" s="2">
        <v>15</v>
      </c>
      <c r="AH107" s="2">
        <f t="shared" si="0"/>
        <v>14.776547231270353</v>
      </c>
      <c r="AI107" s="2">
        <v>0</v>
      </c>
      <c r="AJ107" s="2">
        <v>177</v>
      </c>
      <c r="AK107" s="2">
        <v>165.59218241042339</v>
      </c>
      <c r="AL107" s="2">
        <v>23.45276872964169</v>
      </c>
      <c r="AM107" s="2">
        <v>0</v>
      </c>
      <c r="AT107" s="2">
        <v>0</v>
      </c>
      <c r="AU107" s="2">
        <v>0.21</v>
      </c>
      <c r="AV107" s="2">
        <v>2.1498371335504887E-2</v>
      </c>
      <c r="AW107" s="2">
        <v>0.1</v>
      </c>
      <c r="AX107" s="2">
        <v>0.75244299674267101</v>
      </c>
      <c r="AY107" s="2">
        <v>0.56188925081433216</v>
      </c>
      <c r="AZ107" s="2">
        <v>0.2149837133550489</v>
      </c>
      <c r="BA107" s="2">
        <v>0.12255700325732898</v>
      </c>
      <c r="BB107" s="2">
        <v>26</v>
      </c>
      <c r="BC107" s="2">
        <v>8.6999999999999993</v>
      </c>
      <c r="BD107" s="2">
        <v>1</v>
      </c>
    </row>
    <row r="108" spans="1:83" x14ac:dyDescent="0.3">
      <c r="A108" s="1">
        <v>30044</v>
      </c>
      <c r="B108" s="2" t="s">
        <v>103</v>
      </c>
      <c r="C108" s="2" t="s">
        <v>100</v>
      </c>
      <c r="D108" s="17" t="s">
        <v>494</v>
      </c>
      <c r="F108" s="1">
        <v>88</v>
      </c>
      <c r="G108" s="1">
        <v>56</v>
      </c>
      <c r="H108" s="1">
        <v>3</v>
      </c>
      <c r="I108" s="1">
        <v>5</v>
      </c>
      <c r="J108" s="1">
        <v>21</v>
      </c>
      <c r="K108" s="17" t="s">
        <v>886</v>
      </c>
      <c r="L108" s="17" t="s">
        <v>1218</v>
      </c>
      <c r="M108" s="2">
        <v>32</v>
      </c>
      <c r="N108" s="2">
        <v>134</v>
      </c>
      <c r="O108" s="2">
        <v>89.932045779685282</v>
      </c>
      <c r="P108" s="2">
        <v>0.84048640915593709</v>
      </c>
      <c r="Q108" s="2">
        <v>8.0472103004291862E-2</v>
      </c>
      <c r="V108" s="2">
        <v>6.131974248927027</v>
      </c>
      <c r="W108" s="2">
        <v>1.6094420600858368</v>
      </c>
      <c r="X108" s="2">
        <v>1.4</v>
      </c>
      <c r="Y108" s="2">
        <v>17</v>
      </c>
      <c r="Z108" s="2">
        <v>0.57432604613733906</v>
      </c>
      <c r="AA108" s="2">
        <v>48</v>
      </c>
      <c r="AB108" s="2">
        <v>14.86802575107296</v>
      </c>
      <c r="AC108" s="2">
        <v>94</v>
      </c>
      <c r="AD108" s="2">
        <v>8</v>
      </c>
      <c r="AE108" s="2">
        <v>0.2</v>
      </c>
      <c r="AF108" s="2">
        <v>0.02</v>
      </c>
      <c r="AG108" s="2">
        <v>0.5820815450643777</v>
      </c>
      <c r="AH108" s="2">
        <f t="shared" si="0"/>
        <v>0.60085836909871249</v>
      </c>
      <c r="AI108" s="2">
        <v>0</v>
      </c>
      <c r="AJ108" s="2">
        <v>7</v>
      </c>
      <c r="AK108" s="2">
        <v>7.2103004291845494</v>
      </c>
      <c r="AT108" s="2">
        <v>0</v>
      </c>
      <c r="AV108" s="2">
        <v>2.1244635193133049E-2</v>
      </c>
      <c r="AW108" s="2">
        <v>0.02</v>
      </c>
      <c r="AX108" s="2">
        <v>0.1</v>
      </c>
      <c r="AY108" s="2">
        <v>0.14806866952789699</v>
      </c>
      <c r="BC108" s="2">
        <v>12.2</v>
      </c>
      <c r="BD108" s="2">
        <v>1</v>
      </c>
    </row>
    <row r="109" spans="1:83" x14ac:dyDescent="0.3">
      <c r="A109" s="1">
        <v>30045</v>
      </c>
      <c r="B109" s="2" t="s">
        <v>104</v>
      </c>
      <c r="C109" s="2" t="s">
        <v>101</v>
      </c>
      <c r="D109" s="17" t="s">
        <v>495</v>
      </c>
      <c r="F109" s="1">
        <v>88</v>
      </c>
      <c r="G109" s="1">
        <v>55</v>
      </c>
      <c r="H109" s="1">
        <v>3</v>
      </c>
      <c r="I109" s="1">
        <v>5</v>
      </c>
      <c r="J109" s="1">
        <v>21</v>
      </c>
      <c r="K109" s="17" t="s">
        <v>887</v>
      </c>
      <c r="L109" s="17" t="s">
        <v>1219</v>
      </c>
      <c r="M109" s="2">
        <v>76</v>
      </c>
      <c r="N109" s="2">
        <v>320</v>
      </c>
      <c r="O109" s="2">
        <v>79.324346405228766</v>
      </c>
      <c r="P109" s="2">
        <v>1.911764705882353</v>
      </c>
      <c r="Q109" s="2">
        <v>0.29411764705882359</v>
      </c>
      <c r="V109" s="2">
        <v>15.234477124183012</v>
      </c>
      <c r="W109" s="2">
        <v>2.2549019607843137</v>
      </c>
      <c r="X109" s="2">
        <v>1</v>
      </c>
      <c r="Y109" s="2">
        <v>22</v>
      </c>
      <c r="Z109" s="2">
        <v>0.6</v>
      </c>
      <c r="AA109" s="2">
        <v>23</v>
      </c>
      <c r="AB109" s="2">
        <v>18.117647058823529</v>
      </c>
      <c r="AC109" s="2">
        <v>161</v>
      </c>
      <c r="AD109" s="2">
        <v>4.7686274509803921</v>
      </c>
      <c r="AE109" s="2">
        <v>0.12</v>
      </c>
      <c r="AF109" s="2">
        <v>7.0000000000000007E-2</v>
      </c>
      <c r="AG109" s="2">
        <v>53</v>
      </c>
      <c r="AH109" s="2">
        <f t="shared" si="0"/>
        <v>53.019607843137251</v>
      </c>
      <c r="AI109" s="2">
        <v>0</v>
      </c>
      <c r="AJ109" s="2">
        <v>636</v>
      </c>
      <c r="AK109" s="2">
        <v>430.11764705882348</v>
      </c>
      <c r="AL109" s="2">
        <v>412.23529411764702</v>
      </c>
      <c r="AM109" s="2">
        <v>0</v>
      </c>
      <c r="AT109" s="2">
        <v>0</v>
      </c>
      <c r="AU109" s="2">
        <v>0.13</v>
      </c>
      <c r="AV109" s="2">
        <v>5.8235294117647059E-2</v>
      </c>
      <c r="AW109" s="2">
        <v>3.8823529411764708E-2</v>
      </c>
      <c r="AX109" s="2">
        <v>0.58235294117647063</v>
      </c>
      <c r="AY109" s="2">
        <v>0.47352941176470592</v>
      </c>
      <c r="AZ109" s="2">
        <v>0.12941176470588239</v>
      </c>
      <c r="BA109" s="2">
        <v>0.2051960784313725</v>
      </c>
      <c r="BB109" s="2">
        <v>12</v>
      </c>
      <c r="BC109" s="2">
        <v>4.3</v>
      </c>
      <c r="BD109" s="2">
        <v>1</v>
      </c>
    </row>
    <row r="110" spans="1:83" x14ac:dyDescent="0.3">
      <c r="A110" s="1">
        <v>30046</v>
      </c>
      <c r="B110" s="2" t="s">
        <v>105</v>
      </c>
      <c r="C110" s="2" t="s">
        <v>102</v>
      </c>
      <c r="D110" s="17" t="s">
        <v>496</v>
      </c>
      <c r="F110" s="1">
        <v>83</v>
      </c>
      <c r="G110" s="1">
        <v>46</v>
      </c>
      <c r="H110" s="1">
        <v>3</v>
      </c>
      <c r="I110" s="1">
        <v>5</v>
      </c>
      <c r="J110" s="1">
        <v>21</v>
      </c>
      <c r="K110" s="17" t="s">
        <v>888</v>
      </c>
      <c r="L110" s="17" t="s">
        <v>1220</v>
      </c>
      <c r="M110" s="2">
        <v>29</v>
      </c>
      <c r="N110" s="2">
        <v>120</v>
      </c>
      <c r="O110" s="2">
        <v>90.4296875</v>
      </c>
      <c r="P110" s="2">
        <v>2.1875</v>
      </c>
      <c r="Q110" s="2">
        <v>0.46875</v>
      </c>
      <c r="V110" s="2">
        <v>2.0703124999999822</v>
      </c>
      <c r="W110" s="2">
        <v>3.75</v>
      </c>
      <c r="X110" s="2">
        <v>1.1000000000000001</v>
      </c>
      <c r="Y110" s="2">
        <v>79</v>
      </c>
      <c r="Z110" s="2">
        <v>1.1000000000000001</v>
      </c>
      <c r="AA110" s="2">
        <v>14</v>
      </c>
      <c r="AB110" s="2">
        <v>22.537500000000001</v>
      </c>
      <c r="AC110" s="2">
        <v>371</v>
      </c>
      <c r="AD110" s="2">
        <v>13</v>
      </c>
      <c r="AE110" s="2">
        <v>0.14000000000000001</v>
      </c>
      <c r="AF110" s="2">
        <v>0.28000000000000003</v>
      </c>
      <c r="AG110" s="2">
        <v>554</v>
      </c>
      <c r="AH110" s="2">
        <f t="shared" si="0"/>
        <v>553.85416666666663</v>
      </c>
      <c r="AI110" s="2">
        <v>0</v>
      </c>
      <c r="AJ110" s="2">
        <v>6640</v>
      </c>
      <c r="AK110" s="2">
        <v>4650</v>
      </c>
      <c r="AL110" s="2">
        <v>772.5</v>
      </c>
      <c r="AM110" s="2">
        <v>3220</v>
      </c>
      <c r="AT110" s="2">
        <v>0</v>
      </c>
      <c r="AU110" s="2">
        <v>1.61</v>
      </c>
      <c r="AV110" s="2">
        <v>0.08</v>
      </c>
      <c r="AW110" s="2">
        <v>7.0000000000000007E-2</v>
      </c>
      <c r="AX110" s="2">
        <v>0.82500000000000007</v>
      </c>
      <c r="AY110" s="2">
        <v>0.64687499999999998</v>
      </c>
      <c r="AZ110" s="2">
        <v>0.20624999999999999</v>
      </c>
      <c r="BA110" s="2">
        <v>6.6718750000000007E-2</v>
      </c>
      <c r="BB110" s="2">
        <v>14</v>
      </c>
      <c r="BC110" s="2">
        <v>20.100000000000001</v>
      </c>
      <c r="BD110" s="2">
        <v>1</v>
      </c>
    </row>
    <row r="111" spans="1:83" x14ac:dyDescent="0.3">
      <c r="A111" s="1">
        <v>30047</v>
      </c>
      <c r="B111" s="2" t="s">
        <v>106</v>
      </c>
      <c r="C111" s="2" t="s">
        <v>103</v>
      </c>
      <c r="D111" s="17" t="s">
        <v>497</v>
      </c>
      <c r="F111" s="1">
        <v>94</v>
      </c>
      <c r="G111" s="1">
        <v>53</v>
      </c>
      <c r="H111" s="1">
        <v>3</v>
      </c>
      <c r="I111" s="1">
        <v>5</v>
      </c>
      <c r="J111" s="1">
        <v>21</v>
      </c>
      <c r="K111" s="17" t="s">
        <v>889</v>
      </c>
      <c r="L111" s="17" t="s">
        <v>1221</v>
      </c>
      <c r="M111" s="2">
        <v>24</v>
      </c>
      <c r="N111" s="2">
        <v>99</v>
      </c>
      <c r="O111" s="2">
        <v>92.426916221033878</v>
      </c>
      <c r="P111" s="2">
        <v>1.1965240641711226</v>
      </c>
      <c r="V111" s="2">
        <v>3.3140340052104964</v>
      </c>
      <c r="W111" s="2">
        <v>2.1390374331550799</v>
      </c>
      <c r="X111" s="2">
        <v>0.75030851501439721</v>
      </c>
      <c r="Y111" s="2">
        <v>34.750877339572192</v>
      </c>
      <c r="Z111" s="2">
        <v>0.54471298462566842</v>
      </c>
      <c r="AA111" s="2">
        <v>14.07754010695187</v>
      </c>
      <c r="AB111" s="2">
        <v>27.542446524064179</v>
      </c>
      <c r="AC111" s="2">
        <v>86.102272727272734</v>
      </c>
      <c r="AD111" s="2">
        <v>33.137310606060609</v>
      </c>
      <c r="AE111" s="2">
        <v>0.38235294117647062</v>
      </c>
      <c r="AF111" s="2">
        <v>3.5487967914438499E-2</v>
      </c>
      <c r="AG111" s="2">
        <v>0</v>
      </c>
      <c r="AH111" s="2">
        <f t="shared" si="0"/>
        <v>0</v>
      </c>
      <c r="AI111" s="2">
        <v>0</v>
      </c>
      <c r="AT111" s="2">
        <v>0</v>
      </c>
      <c r="AU111" s="2">
        <v>0</v>
      </c>
      <c r="AV111" s="2">
        <v>0.40240641711229941</v>
      </c>
      <c r="AX111" s="2">
        <v>0.42486631016042775</v>
      </c>
      <c r="AY111" s="2">
        <v>0.23770053475935829</v>
      </c>
      <c r="AZ111" s="2">
        <v>0.16042780748663099</v>
      </c>
      <c r="BA111" s="2">
        <v>6.6443850267379673E-2</v>
      </c>
      <c r="BB111" s="2">
        <v>16.711229946524064</v>
      </c>
      <c r="BC111" s="2">
        <v>9.2255426234664952</v>
      </c>
      <c r="BD111" s="2">
        <v>1</v>
      </c>
    </row>
    <row r="112" spans="1:83" x14ac:dyDescent="0.3">
      <c r="A112" s="1">
        <v>30048</v>
      </c>
      <c r="B112" s="2" t="s">
        <v>107</v>
      </c>
      <c r="C112" s="2" t="s">
        <v>104</v>
      </c>
      <c r="D112" s="17" t="s">
        <v>498</v>
      </c>
      <c r="F112" s="1">
        <v>93</v>
      </c>
      <c r="G112" s="1">
        <v>904</v>
      </c>
      <c r="H112" s="1">
        <v>3</v>
      </c>
      <c r="I112" s="1">
        <v>5</v>
      </c>
      <c r="J112" s="1">
        <v>21</v>
      </c>
      <c r="K112" s="17" t="s">
        <v>890</v>
      </c>
      <c r="L112" s="17" t="s">
        <v>1223</v>
      </c>
      <c r="M112" s="2">
        <v>30</v>
      </c>
      <c r="N112" s="2">
        <v>124</v>
      </c>
      <c r="O112" s="2">
        <v>90.620300751879682</v>
      </c>
      <c r="P112" s="2">
        <v>2.0789473684210527</v>
      </c>
      <c r="Q112" s="2">
        <v>0.46616541353383456</v>
      </c>
      <c r="V112" s="2">
        <v>2.7255639097744147</v>
      </c>
      <c r="W112" s="2">
        <v>3.1015037593985002</v>
      </c>
      <c r="X112" s="2">
        <v>1</v>
      </c>
      <c r="Y112" s="2">
        <v>24</v>
      </c>
      <c r="Z112" s="2">
        <v>0.4</v>
      </c>
      <c r="AA112" s="2">
        <v>12</v>
      </c>
      <c r="AB112" s="2">
        <v>40.619548872180452</v>
      </c>
      <c r="AC112" s="2">
        <v>200</v>
      </c>
      <c r="AD112" s="2">
        <v>11</v>
      </c>
      <c r="AE112" s="2">
        <v>0.66</v>
      </c>
      <c r="AF112" s="2">
        <v>1.55</v>
      </c>
      <c r="AG112" s="2">
        <v>16</v>
      </c>
      <c r="AH112" s="2">
        <f t="shared" si="0"/>
        <v>15.616992481203008</v>
      </c>
      <c r="AI112" s="2">
        <v>0</v>
      </c>
      <c r="AJ112" s="2">
        <v>187</v>
      </c>
      <c r="AK112" s="2">
        <v>187.4039097744361</v>
      </c>
      <c r="AT112" s="2">
        <v>0</v>
      </c>
      <c r="AU112" s="2">
        <v>0.98</v>
      </c>
      <c r="AV112" s="2">
        <v>4.7142857142857146E-2</v>
      </c>
      <c r="AW112" s="2">
        <v>5.3345864661654134E-2</v>
      </c>
      <c r="AX112" s="2">
        <v>0.744360902255639</v>
      </c>
      <c r="AY112" s="2">
        <v>0.64849624060150368</v>
      </c>
      <c r="AZ112" s="2">
        <v>0.1240601503759399</v>
      </c>
      <c r="BA112" s="2">
        <v>6.3815789473684201E-2</v>
      </c>
      <c r="BB112" s="2">
        <v>15</v>
      </c>
      <c r="BC112" s="2">
        <v>14.1</v>
      </c>
      <c r="BD112" s="2">
        <v>1</v>
      </c>
    </row>
    <row r="113" spans="1:83" x14ac:dyDescent="0.3">
      <c r="A113" s="1">
        <v>30049</v>
      </c>
      <c r="B113" s="2" t="s">
        <v>108</v>
      </c>
      <c r="C113" s="2" t="s">
        <v>105</v>
      </c>
      <c r="D113" s="17" t="s">
        <v>499</v>
      </c>
      <c r="G113" s="1">
        <v>290</v>
      </c>
      <c r="H113" s="1">
        <v>3</v>
      </c>
      <c r="I113" s="1">
        <v>5</v>
      </c>
      <c r="J113" s="1">
        <v>21</v>
      </c>
      <c r="K113" s="17" t="s">
        <v>891</v>
      </c>
      <c r="L113" s="17" t="s">
        <v>1216</v>
      </c>
      <c r="M113" s="2">
        <v>127</v>
      </c>
      <c r="N113" s="2">
        <v>526</v>
      </c>
      <c r="O113" s="2">
        <v>72.053167714617928</v>
      </c>
      <c r="P113" s="2">
        <v>3.4106476541416084</v>
      </c>
      <c r="Q113" s="2">
        <v>7.4476274064886754</v>
      </c>
      <c r="V113" s="2">
        <v>8.9918815684636737</v>
      </c>
      <c r="W113" s="2">
        <v>5.0055537988968615</v>
      </c>
      <c r="X113" s="2">
        <v>3.0885123124116629</v>
      </c>
      <c r="Y113" s="2">
        <v>128.02840093639404</v>
      </c>
      <c r="Z113" s="2">
        <v>1.4440562941116919</v>
      </c>
      <c r="AA113" s="2">
        <v>31.320940934767371</v>
      </c>
      <c r="AB113" s="2">
        <v>50.475667423965319</v>
      </c>
      <c r="AC113" s="2">
        <v>319.37779879922829</v>
      </c>
      <c r="AD113" s="2">
        <v>565.31539246804073</v>
      </c>
      <c r="AE113" s="2">
        <v>0.67476797206618977</v>
      </c>
      <c r="AF113" s="2">
        <v>0.53379729454120695</v>
      </c>
      <c r="AG113" s="2">
        <v>26.417309249025056</v>
      </c>
      <c r="AH113" s="2">
        <f t="shared" si="0"/>
        <v>24.896743699042716</v>
      </c>
      <c r="AI113" s="2">
        <v>0</v>
      </c>
      <c r="AJ113" s="2">
        <v>299</v>
      </c>
      <c r="AK113" s="2">
        <v>298.76092438851259</v>
      </c>
      <c r="AT113" s="2">
        <v>0</v>
      </c>
      <c r="AU113" s="2">
        <v>0.81</v>
      </c>
      <c r="AV113" s="2">
        <v>6.4260317821180274E-2</v>
      </c>
      <c r="AW113" s="2">
        <v>0.22</v>
      </c>
      <c r="AX113" s="2">
        <v>1.5</v>
      </c>
      <c r="AY113" s="2">
        <v>1.4821544396393149</v>
      </c>
      <c r="BA113" s="2">
        <v>0.29699999999999999</v>
      </c>
      <c r="BB113" s="2">
        <v>59.673738507466055</v>
      </c>
      <c r="BC113" s="2">
        <v>24.464683017918937</v>
      </c>
      <c r="BD113" s="2">
        <v>1</v>
      </c>
    </row>
    <row r="114" spans="1:83" x14ac:dyDescent="0.3">
      <c r="A114" s="1">
        <v>30050</v>
      </c>
      <c r="B114" s="2" t="s">
        <v>109</v>
      </c>
      <c r="C114" s="2" t="s">
        <v>106</v>
      </c>
      <c r="D114" s="17" t="s">
        <v>500</v>
      </c>
      <c r="F114" s="1">
        <v>85</v>
      </c>
      <c r="G114" s="1">
        <v>42</v>
      </c>
      <c r="H114" s="1">
        <v>3</v>
      </c>
      <c r="I114" s="1">
        <v>5</v>
      </c>
      <c r="J114" s="1">
        <v>21</v>
      </c>
      <c r="K114" s="17" t="s">
        <v>892</v>
      </c>
      <c r="L114" s="17" t="s">
        <v>0</v>
      </c>
      <c r="M114" s="2">
        <v>35</v>
      </c>
      <c r="N114" s="2">
        <v>147</v>
      </c>
      <c r="O114" s="2">
        <v>89.043181818181807</v>
      </c>
      <c r="P114" s="2">
        <v>2.3352272727272729</v>
      </c>
      <c r="Q114" s="2">
        <v>0.38920454545454547</v>
      </c>
      <c r="V114" s="2">
        <v>4.0770833333333201</v>
      </c>
      <c r="W114" s="2">
        <v>2.9545454545454546</v>
      </c>
      <c r="X114" s="2">
        <v>1.2</v>
      </c>
      <c r="Y114" s="2">
        <v>20.230568181818182</v>
      </c>
      <c r="Z114" s="2">
        <v>1.8</v>
      </c>
      <c r="AA114" s="2">
        <v>29</v>
      </c>
      <c r="AB114" s="2">
        <v>20.195454545454549</v>
      </c>
      <c r="AC114" s="2">
        <v>141</v>
      </c>
      <c r="AD114" s="2">
        <v>33</v>
      </c>
      <c r="AE114" s="2">
        <v>0.34</v>
      </c>
      <c r="AF114" s="2">
        <v>0.26</v>
      </c>
      <c r="AG114" s="2">
        <v>26</v>
      </c>
      <c r="AH114" s="2">
        <f t="shared" si="0"/>
        <v>25.951515151515153</v>
      </c>
      <c r="AI114" s="2">
        <v>0</v>
      </c>
      <c r="AJ114" s="2">
        <v>311</v>
      </c>
      <c r="AK114" s="2">
        <v>259.60000000000002</v>
      </c>
      <c r="AL114" s="2">
        <v>103.6363636363636</v>
      </c>
      <c r="AM114" s="2">
        <v>0</v>
      </c>
      <c r="AT114" s="2">
        <v>0</v>
      </c>
      <c r="AV114" s="2">
        <v>3.7500000000000006E-2</v>
      </c>
      <c r="AW114" s="2">
        <v>2.5000000000000001E-2</v>
      </c>
      <c r="AX114" s="2">
        <v>0.52500000000000002</v>
      </c>
      <c r="AY114" s="2">
        <v>0.3136363636363636</v>
      </c>
      <c r="AZ114" s="2">
        <v>0.22500000000000001</v>
      </c>
      <c r="BB114" s="2">
        <v>28</v>
      </c>
      <c r="BC114" s="2">
        <v>62.8</v>
      </c>
      <c r="BD114" s="2">
        <v>1</v>
      </c>
    </row>
    <row r="115" spans="1:83" x14ac:dyDescent="0.3">
      <c r="A115" s="1">
        <v>30051</v>
      </c>
      <c r="B115" s="2" t="s">
        <v>110</v>
      </c>
      <c r="C115" s="2" t="s">
        <v>107</v>
      </c>
      <c r="D115" s="17" t="s">
        <v>501</v>
      </c>
      <c r="E115" s="17" t="s">
        <v>1582</v>
      </c>
      <c r="F115" s="1">
        <v>85</v>
      </c>
      <c r="G115" s="1">
        <v>42</v>
      </c>
      <c r="H115" s="1">
        <v>3</v>
      </c>
      <c r="I115" s="1">
        <v>5</v>
      </c>
      <c r="J115" s="1">
        <v>21</v>
      </c>
      <c r="K115" s="17" t="s">
        <v>893</v>
      </c>
      <c r="L115" s="17" t="s">
        <v>0</v>
      </c>
      <c r="M115" s="2">
        <v>130</v>
      </c>
      <c r="N115" s="2">
        <v>540</v>
      </c>
      <c r="O115" s="2">
        <v>74.034988681380881</v>
      </c>
      <c r="P115" s="2">
        <v>3.0988256932654217</v>
      </c>
      <c r="Q115" s="2">
        <v>9.0559422750424439</v>
      </c>
      <c r="V115" s="2">
        <v>7.1</v>
      </c>
      <c r="W115" s="2">
        <v>4.0999999999999996</v>
      </c>
      <c r="X115" s="2">
        <v>2.6526457272212789</v>
      </c>
      <c r="Y115" s="2">
        <v>27.006288907753252</v>
      </c>
      <c r="Z115" s="2">
        <v>2.9344984086862049</v>
      </c>
      <c r="AA115" s="2">
        <v>48.468208828522918</v>
      </c>
      <c r="AB115" s="2">
        <v>34.074278438030561</v>
      </c>
      <c r="AC115" s="2">
        <v>303.71167402376909</v>
      </c>
      <c r="AD115" s="2">
        <v>468.93459252971138</v>
      </c>
      <c r="AE115" s="2">
        <v>0.60657035073687537</v>
      </c>
      <c r="AF115" s="2">
        <v>0.43999584340737208</v>
      </c>
      <c r="AG115" s="2">
        <v>30.46743498868139</v>
      </c>
      <c r="AH115" s="2">
        <f t="shared" si="0"/>
        <v>25.455497382569323</v>
      </c>
      <c r="AI115" s="2">
        <v>0</v>
      </c>
      <c r="AJ115" s="2">
        <v>305</v>
      </c>
      <c r="AK115" s="2">
        <v>305.46596859083189</v>
      </c>
      <c r="AT115" s="2">
        <v>0</v>
      </c>
      <c r="AU115" s="2">
        <v>0.31</v>
      </c>
      <c r="AV115" s="2">
        <v>6.7792869269949096E-2</v>
      </c>
      <c r="AW115" s="2">
        <v>6.2199260752688182E-2</v>
      </c>
      <c r="AX115" s="2">
        <v>0.6</v>
      </c>
      <c r="AY115" s="2">
        <v>0.59286290322580659</v>
      </c>
      <c r="BA115" s="2">
        <v>4.1000000000000002E-2</v>
      </c>
      <c r="BB115" s="2">
        <v>44.916171477079793</v>
      </c>
      <c r="BC115" s="2">
        <v>103.20795430107526</v>
      </c>
      <c r="BD115" s="2">
        <v>1</v>
      </c>
    </row>
    <row r="116" spans="1:83" x14ac:dyDescent="0.3">
      <c r="A116" s="1">
        <v>170003</v>
      </c>
      <c r="B116" s="2" t="s">
        <v>1544</v>
      </c>
      <c r="C116" s="2">
        <v>3</v>
      </c>
      <c r="D116" s="17" t="s">
        <v>1439</v>
      </c>
      <c r="E116" s="17" t="s">
        <v>1586</v>
      </c>
      <c r="G116" s="1">
        <v>63</v>
      </c>
      <c r="H116" s="1">
        <v>3</v>
      </c>
      <c r="I116" s="1">
        <v>5</v>
      </c>
      <c r="J116" s="1">
        <v>21</v>
      </c>
      <c r="K116" s="17" t="s">
        <v>1433</v>
      </c>
      <c r="L116" s="17" t="s">
        <v>1299</v>
      </c>
      <c r="M116" s="2">
        <v>48.996175908221794</v>
      </c>
      <c r="N116" s="2">
        <v>205</v>
      </c>
      <c r="O116" s="2">
        <v>85.14</v>
      </c>
      <c r="P116" s="2">
        <v>0.69</v>
      </c>
      <c r="Q116" s="2">
        <v>0.08</v>
      </c>
      <c r="R116" s="2">
        <v>2.7E-2</v>
      </c>
      <c r="S116" s="2">
        <v>9.2499999999999995E-3</v>
      </c>
      <c r="T116" s="2">
        <v>0.03</v>
      </c>
      <c r="V116" s="2">
        <v>10.59</v>
      </c>
      <c r="W116" s="2">
        <v>1.68</v>
      </c>
      <c r="X116" s="2">
        <v>0.49</v>
      </c>
      <c r="Y116" s="2">
        <v>27</v>
      </c>
      <c r="Z116" s="2">
        <v>0.4</v>
      </c>
      <c r="AA116" s="2">
        <v>17.54</v>
      </c>
      <c r="AB116" s="2">
        <v>14.92</v>
      </c>
      <c r="AC116" s="2">
        <v>147</v>
      </c>
      <c r="AD116" s="2">
        <v>33.15</v>
      </c>
      <c r="AE116" s="2">
        <v>0.09</v>
      </c>
      <c r="AF116" s="2">
        <v>0.08</v>
      </c>
      <c r="AH116" s="2">
        <f t="shared" si="0"/>
        <v>6.0308333333333337</v>
      </c>
      <c r="AI116" s="2">
        <v>0</v>
      </c>
      <c r="AK116" s="2">
        <v>72.37</v>
      </c>
      <c r="AT116" s="2">
        <v>7.68</v>
      </c>
      <c r="AU116" s="2">
        <v>0.91</v>
      </c>
      <c r="AV116" s="2">
        <v>0.02</v>
      </c>
      <c r="AW116" s="2">
        <v>0.02</v>
      </c>
      <c r="AX116" s="7">
        <v>0.26</v>
      </c>
      <c r="AY116" s="2">
        <v>0.26</v>
      </c>
      <c r="BA116" s="2">
        <v>0.13</v>
      </c>
      <c r="BB116" s="2">
        <v>25.86</v>
      </c>
      <c r="BC116" s="2">
        <v>90.24</v>
      </c>
      <c r="BE116" s="2">
        <v>15.26</v>
      </c>
      <c r="BG116" s="2">
        <v>3.92</v>
      </c>
      <c r="BH116" s="2">
        <v>3.6</v>
      </c>
      <c r="BI116" s="2">
        <v>30.635999999999999</v>
      </c>
      <c r="BJ116" s="2">
        <v>54.51</v>
      </c>
      <c r="BK116" s="2">
        <v>36.845999999999997</v>
      </c>
      <c r="BL116" s="2">
        <v>9.4529999999999994</v>
      </c>
      <c r="BM116" s="2">
        <v>4.899</v>
      </c>
      <c r="BN116" s="2">
        <v>25.875</v>
      </c>
      <c r="BO116" s="2">
        <v>23.390999999999998</v>
      </c>
      <c r="BP116" s="2">
        <v>28.910999999999998</v>
      </c>
      <c r="BQ116" s="2">
        <v>7.3140000000000001</v>
      </c>
      <c r="BR116" s="2">
        <v>39.951000000000001</v>
      </c>
      <c r="BS116" s="2">
        <v>19.526999999999997</v>
      </c>
      <c r="BT116" s="2">
        <v>36.845999999999997</v>
      </c>
      <c r="BU116" s="2">
        <v>63.617999999999995</v>
      </c>
      <c r="BV116" s="2">
        <v>70.587000000000003</v>
      </c>
      <c r="BW116" s="2">
        <v>98.186999999999983</v>
      </c>
      <c r="BX116" s="2">
        <v>37.466999999999999</v>
      </c>
      <c r="BY116" s="2">
        <v>36.845999999999997</v>
      </c>
      <c r="BZ116" s="2">
        <v>34.430999999999997</v>
      </c>
      <c r="CA116" s="9">
        <v>2.42</v>
      </c>
      <c r="CD116" s="2">
        <v>0.13</v>
      </c>
    </row>
    <row r="117" spans="1:83" x14ac:dyDescent="0.3">
      <c r="A117" s="1">
        <v>170004</v>
      </c>
      <c r="B117" s="2" t="s">
        <v>1545</v>
      </c>
      <c r="C117" s="2">
        <v>4</v>
      </c>
      <c r="D117" s="17" t="s">
        <v>1438</v>
      </c>
      <c r="E117" s="17" t="s">
        <v>1586</v>
      </c>
      <c r="G117" s="1">
        <v>74</v>
      </c>
      <c r="H117" s="1">
        <v>3</v>
      </c>
      <c r="I117" s="1">
        <v>5</v>
      </c>
      <c r="J117" s="1">
        <v>21</v>
      </c>
      <c r="K117" s="17" t="s">
        <v>1434</v>
      </c>
      <c r="L117" s="17" t="s">
        <v>1256</v>
      </c>
      <c r="M117" s="2">
        <v>26.290630975143401</v>
      </c>
      <c r="N117" s="2">
        <v>110</v>
      </c>
      <c r="O117" s="2">
        <v>85.52</v>
      </c>
      <c r="P117" s="2">
        <v>1.98</v>
      </c>
      <c r="Q117" s="2">
        <v>0.35</v>
      </c>
      <c r="R117" s="2">
        <v>4.7350000000000003E-2</v>
      </c>
      <c r="S117" s="2">
        <v>0.115</v>
      </c>
      <c r="T117" s="2">
        <v>0.13500000000000001</v>
      </c>
      <c r="V117" s="2">
        <v>3.48</v>
      </c>
      <c r="W117" s="2">
        <v>7.69</v>
      </c>
      <c r="X117" s="2">
        <v>0.99</v>
      </c>
      <c r="Y117" s="2">
        <v>45.74</v>
      </c>
      <c r="Z117" s="2">
        <v>0.31</v>
      </c>
      <c r="AA117" s="2">
        <v>26.6</v>
      </c>
      <c r="AB117" s="2">
        <v>27.78</v>
      </c>
      <c r="AC117" s="2">
        <v>327</v>
      </c>
      <c r="AD117" s="2">
        <v>3.53</v>
      </c>
      <c r="AE117" s="2">
        <v>0.17</v>
      </c>
      <c r="AF117" s="2">
        <v>0.24</v>
      </c>
      <c r="AG117" s="2">
        <v>2</v>
      </c>
      <c r="AH117" s="2">
        <f t="shared" si="0"/>
        <v>1.5</v>
      </c>
      <c r="AI117" s="2">
        <v>0</v>
      </c>
      <c r="AK117" s="2">
        <v>18</v>
      </c>
      <c r="AN117" s="2">
        <v>4.8600000000000003</v>
      </c>
      <c r="AO117" s="2">
        <v>2.92</v>
      </c>
      <c r="AS117" s="2">
        <v>17.66</v>
      </c>
      <c r="AT117" s="2">
        <v>6.84</v>
      </c>
      <c r="AU117" s="2">
        <v>0.05</v>
      </c>
      <c r="AV117" s="2">
        <v>0.05</v>
      </c>
      <c r="AW117" s="2">
        <v>0.05</v>
      </c>
      <c r="AX117" s="7">
        <v>0.19</v>
      </c>
      <c r="AY117" s="2">
        <v>0.19</v>
      </c>
      <c r="BA117" s="2">
        <v>0.04</v>
      </c>
      <c r="BB117" s="2">
        <v>35.79</v>
      </c>
      <c r="BC117" s="2">
        <v>17.510000000000002</v>
      </c>
      <c r="BE117" s="2">
        <v>68.790000000000006</v>
      </c>
      <c r="BG117" s="2">
        <v>7.24</v>
      </c>
      <c r="BH117" s="2">
        <v>2.37</v>
      </c>
      <c r="BI117" s="2">
        <v>97.02</v>
      </c>
      <c r="BJ117" s="2">
        <v>130.68</v>
      </c>
      <c r="BK117" s="2">
        <v>59.201999999999998</v>
      </c>
      <c r="BL117" s="2">
        <v>15.642000000000001</v>
      </c>
      <c r="BM117" s="2">
        <v>12.87</v>
      </c>
      <c r="BN117" s="2">
        <v>78.408000000000001</v>
      </c>
      <c r="BO117" s="2">
        <v>58.41</v>
      </c>
      <c r="BP117" s="2">
        <v>82.367999999999995</v>
      </c>
      <c r="BQ117" s="2">
        <v>10.494000000000002</v>
      </c>
      <c r="BR117" s="2">
        <v>111.87</v>
      </c>
      <c r="BS117" s="2">
        <v>36.828000000000003</v>
      </c>
      <c r="BT117" s="2">
        <v>72.86399999999999</v>
      </c>
      <c r="BU117" s="2">
        <v>121.374</v>
      </c>
      <c r="BV117" s="2">
        <v>435.40199999999999</v>
      </c>
      <c r="BW117" s="2">
        <v>210.27599999999998</v>
      </c>
      <c r="BX117" s="2">
        <v>110.682</v>
      </c>
      <c r="BY117" s="2">
        <v>80.387999999999991</v>
      </c>
      <c r="BZ117" s="2">
        <v>87.12</v>
      </c>
      <c r="CA117" s="9">
        <v>2.02</v>
      </c>
      <c r="CD117" s="2">
        <v>0.37</v>
      </c>
    </row>
    <row r="118" spans="1:83" x14ac:dyDescent="0.3">
      <c r="A118" s="1">
        <v>170005</v>
      </c>
      <c r="B118" s="2" t="s">
        <v>1546</v>
      </c>
      <c r="C118" s="2">
        <v>5</v>
      </c>
      <c r="D118" s="17" t="s">
        <v>1437</v>
      </c>
      <c r="E118" s="17" t="s">
        <v>1586</v>
      </c>
      <c r="G118" s="1">
        <v>102</v>
      </c>
      <c r="H118" s="1">
        <v>3</v>
      </c>
      <c r="I118" s="1">
        <v>5</v>
      </c>
      <c r="J118" s="1">
        <v>21</v>
      </c>
      <c r="K118" s="17" t="s">
        <v>1436</v>
      </c>
      <c r="L118" s="17" t="s">
        <v>1217</v>
      </c>
      <c r="M118" s="2">
        <v>25.5736137667304</v>
      </c>
      <c r="N118" s="2">
        <v>107</v>
      </c>
      <c r="O118" s="2">
        <v>88.35</v>
      </c>
      <c r="P118" s="2">
        <v>2.0699999999999998</v>
      </c>
      <c r="Q118" s="2">
        <v>0.26</v>
      </c>
      <c r="R118" s="2">
        <v>9.2060000000000003E-2</v>
      </c>
      <c r="S118" s="2">
        <v>5.5199999999999997E-3</v>
      </c>
      <c r="T118" s="2">
        <v>9.5979999999999996E-2</v>
      </c>
      <c r="V118" s="2">
        <v>2.99</v>
      </c>
      <c r="W118" s="2">
        <v>5.21</v>
      </c>
      <c r="X118" s="2">
        <v>1.1299999999999999</v>
      </c>
      <c r="Y118" s="2">
        <v>31.12</v>
      </c>
      <c r="Z118" s="2">
        <v>3.09</v>
      </c>
      <c r="AA118" s="2">
        <v>66.709999999999994</v>
      </c>
      <c r="AB118" s="2">
        <v>28.53</v>
      </c>
      <c r="AC118" s="2">
        <v>312</v>
      </c>
      <c r="AD118" s="2">
        <v>15.52</v>
      </c>
      <c r="AE118" s="2">
        <v>0.99</v>
      </c>
      <c r="AF118" s="2">
        <v>0.14000000000000001</v>
      </c>
      <c r="AH118" s="2">
        <f t="shared" si="0"/>
        <v>58.333333333333336</v>
      </c>
      <c r="AK118" s="2">
        <v>700</v>
      </c>
      <c r="AT118" s="2">
        <v>6.81</v>
      </c>
      <c r="AU118" s="2">
        <v>0.81</v>
      </c>
      <c r="AV118" s="2">
        <v>0.03</v>
      </c>
      <c r="AW118" s="2">
        <v>0.05</v>
      </c>
      <c r="AX118" s="7">
        <v>0.14000000000000001</v>
      </c>
      <c r="AY118" s="2">
        <v>0.14000000000000001</v>
      </c>
      <c r="BA118" s="2">
        <v>0.17</v>
      </c>
      <c r="BB118" s="2">
        <v>57.61</v>
      </c>
      <c r="BC118" s="2">
        <v>27.23</v>
      </c>
      <c r="BE118" s="2">
        <v>61.02</v>
      </c>
      <c r="BG118" s="2">
        <v>22.72</v>
      </c>
      <c r="BH118" s="2">
        <v>7.0019999999999998</v>
      </c>
      <c r="BI118" s="2">
        <v>101.01599999999999</v>
      </c>
      <c r="BJ118" s="2">
        <v>166.63499999999999</v>
      </c>
      <c r="BK118" s="2">
        <v>134.54999999999998</v>
      </c>
      <c r="BL118" s="2">
        <v>25.046999999999997</v>
      </c>
      <c r="BM118" s="2">
        <v>9.5219999999999985</v>
      </c>
      <c r="BN118" s="2">
        <v>84.662999999999997</v>
      </c>
      <c r="BO118" s="2">
        <v>77.624999999999986</v>
      </c>
      <c r="BP118" s="2">
        <v>98.117999999999995</v>
      </c>
      <c r="BQ118" s="2">
        <v>22.148999999999997</v>
      </c>
      <c r="BR118" s="2">
        <v>122.12999999999998</v>
      </c>
      <c r="BS118" s="2">
        <v>44.711999999999996</v>
      </c>
      <c r="BT118" s="2">
        <v>93.15</v>
      </c>
      <c r="BU118" s="2">
        <v>122.33699999999999</v>
      </c>
      <c r="BV118" s="2">
        <v>199.96199999999996</v>
      </c>
      <c r="BW118" s="2">
        <v>302.63399999999996</v>
      </c>
      <c r="BX118" s="2">
        <v>161.874</v>
      </c>
      <c r="BY118" s="2">
        <v>104.12099999999998</v>
      </c>
      <c r="BZ118" s="2">
        <v>93.770999999999987</v>
      </c>
      <c r="CA118" s="9">
        <v>0.41</v>
      </c>
      <c r="CD118" s="2">
        <v>0.19</v>
      </c>
    </row>
    <row r="119" spans="1:83" x14ac:dyDescent="0.3">
      <c r="A119" s="1">
        <v>170006</v>
      </c>
      <c r="B119" s="2" t="s">
        <v>1547</v>
      </c>
      <c r="C119" s="2">
        <v>6</v>
      </c>
      <c r="D119" s="17" t="s">
        <v>1444</v>
      </c>
      <c r="E119" s="27" t="s">
        <v>1586</v>
      </c>
      <c r="G119" s="1">
        <v>75</v>
      </c>
      <c r="H119" s="1">
        <v>3</v>
      </c>
      <c r="I119" s="1">
        <v>5</v>
      </c>
      <c r="J119" s="1">
        <v>21</v>
      </c>
      <c r="K119" s="17" t="s">
        <v>1442</v>
      </c>
      <c r="L119" s="17" t="s">
        <v>1443</v>
      </c>
      <c r="M119" s="2">
        <v>21.271510516252388</v>
      </c>
      <c r="N119" s="2">
        <v>89</v>
      </c>
      <c r="O119" s="2">
        <v>89.14</v>
      </c>
      <c r="P119" s="2">
        <v>1.47</v>
      </c>
      <c r="Q119" s="2">
        <v>0.63</v>
      </c>
      <c r="R119" s="2">
        <v>0.27300000000000002</v>
      </c>
      <c r="S119" s="2">
        <v>3.1690000000000003E-2</v>
      </c>
      <c r="T119" s="2">
        <v>0.19800000000000001</v>
      </c>
      <c r="V119" s="2">
        <v>2.15</v>
      </c>
      <c r="W119" s="2">
        <v>5.25</v>
      </c>
      <c r="X119" s="2">
        <v>1.35</v>
      </c>
      <c r="Y119" s="2">
        <v>34.06</v>
      </c>
      <c r="Z119" s="2">
        <v>0.4</v>
      </c>
      <c r="AA119" s="2">
        <v>39.76</v>
      </c>
      <c r="AB119" s="2">
        <v>47.31</v>
      </c>
      <c r="AC119" s="2">
        <v>488</v>
      </c>
      <c r="AD119" s="2">
        <v>7.51</v>
      </c>
      <c r="AE119" s="2">
        <v>0.42</v>
      </c>
      <c r="AF119" s="2">
        <v>0.1</v>
      </c>
      <c r="AH119" s="2">
        <f t="shared" si="0"/>
        <v>2.9466666666666668</v>
      </c>
      <c r="AK119" s="2">
        <v>35.36</v>
      </c>
      <c r="AT119" s="2">
        <v>1.29</v>
      </c>
      <c r="AU119" s="2">
        <v>0.19</v>
      </c>
      <c r="AV119" s="2">
        <v>0.02</v>
      </c>
      <c r="AW119" s="2">
        <v>0.02</v>
      </c>
      <c r="AX119" s="7">
        <v>0.28000000000000003</v>
      </c>
      <c r="AY119" s="2">
        <v>0.28000000000000003</v>
      </c>
      <c r="BA119" s="2">
        <v>0.13</v>
      </c>
      <c r="BB119" s="2">
        <v>49.27</v>
      </c>
      <c r="BC119" s="2">
        <v>6.49</v>
      </c>
      <c r="BE119" s="2">
        <v>2.52</v>
      </c>
      <c r="BG119" s="2">
        <v>129</v>
      </c>
      <c r="BH119" s="2">
        <v>39.909999999999997</v>
      </c>
      <c r="CA119" s="9">
        <v>0.17</v>
      </c>
      <c r="CD119" s="2">
        <v>0.35</v>
      </c>
    </row>
    <row r="120" spans="1:83" x14ac:dyDescent="0.3">
      <c r="A120" s="1">
        <v>170020</v>
      </c>
      <c r="B120" s="2" t="s">
        <v>1561</v>
      </c>
      <c r="C120" s="2">
        <v>20</v>
      </c>
      <c r="D120" s="17" t="s">
        <v>1484</v>
      </c>
      <c r="E120" s="17" t="s">
        <v>1586</v>
      </c>
      <c r="G120" s="1">
        <v>67</v>
      </c>
      <c r="H120" s="1">
        <v>3</v>
      </c>
      <c r="I120" s="1">
        <v>5</v>
      </c>
      <c r="J120" s="1">
        <v>21</v>
      </c>
      <c r="K120" s="17" t="s">
        <v>1483</v>
      </c>
      <c r="L120" s="17" t="s">
        <v>1485</v>
      </c>
      <c r="M120" s="2">
        <v>8</v>
      </c>
      <c r="N120" s="2">
        <f t="shared" ref="N120:N121" si="1">M120*4.184</f>
        <v>33.472000000000001</v>
      </c>
      <c r="O120" s="2">
        <v>96.6</v>
      </c>
      <c r="P120" s="2">
        <v>0.3</v>
      </c>
      <c r="Q120" s="2">
        <v>0.1</v>
      </c>
      <c r="V120" s="2">
        <v>0.7</v>
      </c>
      <c r="W120" s="2">
        <v>1.7</v>
      </c>
      <c r="X120" s="2">
        <v>0.6</v>
      </c>
      <c r="Y120" s="2">
        <v>8</v>
      </c>
      <c r="Z120" s="2">
        <v>0.4</v>
      </c>
      <c r="AA120" s="2">
        <v>0</v>
      </c>
      <c r="AB120" s="2">
        <v>9</v>
      </c>
      <c r="AC120" s="2">
        <v>0</v>
      </c>
      <c r="AD120" s="2">
        <v>0</v>
      </c>
      <c r="AE120" s="2">
        <v>0</v>
      </c>
      <c r="AF120" s="2">
        <v>0</v>
      </c>
      <c r="AG120" s="2">
        <v>4</v>
      </c>
      <c r="AH120" s="2">
        <f t="shared" si="0"/>
        <v>3.6666666666666665</v>
      </c>
      <c r="AI120" s="2">
        <v>0</v>
      </c>
      <c r="AK120" s="2">
        <v>44</v>
      </c>
      <c r="AV120" s="2">
        <v>0</v>
      </c>
      <c r="AW120" s="2">
        <v>0</v>
      </c>
      <c r="AX120" s="7">
        <v>0</v>
      </c>
      <c r="AY120" s="2">
        <v>0</v>
      </c>
      <c r="BC120" s="2">
        <v>9</v>
      </c>
    </row>
    <row r="121" spans="1:83" x14ac:dyDescent="0.3">
      <c r="A121" s="1">
        <v>170021</v>
      </c>
      <c r="B121" s="2" t="s">
        <v>1562</v>
      </c>
      <c r="C121" s="2">
        <v>21</v>
      </c>
      <c r="D121" s="17" t="s">
        <v>1486</v>
      </c>
      <c r="G121" s="1">
        <v>905</v>
      </c>
      <c r="H121" s="1">
        <v>3</v>
      </c>
      <c r="I121" s="1">
        <v>5</v>
      </c>
      <c r="J121" s="1">
        <v>21</v>
      </c>
      <c r="K121" s="17" t="s">
        <v>1487</v>
      </c>
      <c r="L121" s="17" t="s">
        <v>1205</v>
      </c>
      <c r="M121" s="2">
        <v>50</v>
      </c>
      <c r="N121" s="2">
        <f t="shared" si="1"/>
        <v>209.20000000000002</v>
      </c>
      <c r="O121" s="2">
        <v>85.9</v>
      </c>
      <c r="P121" s="2">
        <v>3.6</v>
      </c>
      <c r="Q121" s="2">
        <v>0.8</v>
      </c>
      <c r="V121" s="2">
        <v>7.1</v>
      </c>
      <c r="Y121" s="2">
        <v>51</v>
      </c>
      <c r="Z121" s="2">
        <v>0</v>
      </c>
      <c r="AA121" s="2">
        <v>0</v>
      </c>
      <c r="AB121" s="2">
        <v>90</v>
      </c>
      <c r="AC121" s="2">
        <v>0</v>
      </c>
      <c r="AH121" s="2">
        <f t="shared" si="0"/>
        <v>0</v>
      </c>
      <c r="AK121" s="2">
        <v>0</v>
      </c>
      <c r="AV121" s="2">
        <v>0</v>
      </c>
      <c r="AW121" s="2">
        <v>0</v>
      </c>
      <c r="AX121" s="7">
        <v>0</v>
      </c>
      <c r="AY121" s="2">
        <v>0</v>
      </c>
      <c r="BC121" s="2">
        <v>0</v>
      </c>
    </row>
    <row r="122" spans="1:83" x14ac:dyDescent="0.3">
      <c r="A122" s="1">
        <v>40001</v>
      </c>
      <c r="B122" s="2" t="s">
        <v>111</v>
      </c>
      <c r="C122" s="2" t="s">
        <v>111</v>
      </c>
      <c r="D122" s="17" t="s">
        <v>502</v>
      </c>
      <c r="E122" s="17" t="s">
        <v>1594</v>
      </c>
      <c r="F122" s="1">
        <v>96</v>
      </c>
      <c r="G122" s="1">
        <v>89</v>
      </c>
      <c r="H122" s="1">
        <v>4</v>
      </c>
      <c r="I122" s="1">
        <v>5</v>
      </c>
      <c r="J122" s="1">
        <v>22</v>
      </c>
      <c r="K122" s="17" t="s">
        <v>894</v>
      </c>
      <c r="L122" s="17" t="s">
        <v>1226</v>
      </c>
      <c r="M122" s="2">
        <v>88</v>
      </c>
      <c r="N122" s="2">
        <v>370</v>
      </c>
      <c r="O122" s="2">
        <v>73.099999999999994</v>
      </c>
      <c r="P122" s="2">
        <v>8.4</v>
      </c>
      <c r="Q122" s="2">
        <v>1.8</v>
      </c>
      <c r="R122" s="2">
        <v>0.49</v>
      </c>
      <c r="S122" s="2">
        <v>5.7669999999999999E-2</v>
      </c>
      <c r="T122" s="2">
        <v>0.53200000000000003</v>
      </c>
      <c r="V122" s="2">
        <v>5.7000000000000028</v>
      </c>
      <c r="W122" s="2">
        <v>7.9</v>
      </c>
      <c r="X122" s="2">
        <v>3.1</v>
      </c>
      <c r="Y122" s="2">
        <v>1130</v>
      </c>
      <c r="Z122" s="2">
        <v>3.9</v>
      </c>
      <c r="AA122" s="2">
        <v>96.64</v>
      </c>
      <c r="AB122" s="2">
        <v>80</v>
      </c>
      <c r="AC122" s="2">
        <v>674</v>
      </c>
      <c r="AD122" s="2">
        <v>18.12</v>
      </c>
      <c r="AE122" s="2">
        <v>0.53</v>
      </c>
      <c r="AF122" s="2">
        <v>0.25</v>
      </c>
      <c r="AG122" s="2">
        <v>1280</v>
      </c>
      <c r="AH122" s="2">
        <f t="shared" si="0"/>
        <v>1283.3333333333333</v>
      </c>
      <c r="AI122" s="2">
        <v>0</v>
      </c>
      <c r="AJ122" s="2">
        <v>15400</v>
      </c>
      <c r="AK122" s="2">
        <v>15400</v>
      </c>
      <c r="AN122" s="2">
        <v>12941</v>
      </c>
      <c r="AO122" s="2">
        <v>559</v>
      </c>
      <c r="AS122" s="2">
        <v>36087</v>
      </c>
      <c r="AT122" s="2">
        <v>4.0016624429802325</v>
      </c>
      <c r="AU122" s="2">
        <v>1.77</v>
      </c>
      <c r="AV122" s="2">
        <v>0.21</v>
      </c>
      <c r="AW122" s="2">
        <v>0.09</v>
      </c>
      <c r="AX122" s="2">
        <v>3.4333333333333336</v>
      </c>
      <c r="AY122" s="2">
        <v>1.2</v>
      </c>
      <c r="AZ122" s="2">
        <v>2.2333333333333329</v>
      </c>
      <c r="BA122" s="2">
        <v>0.22</v>
      </c>
      <c r="BB122" s="2">
        <v>120</v>
      </c>
      <c r="BC122" s="2">
        <v>169</v>
      </c>
      <c r="BD122" s="2">
        <v>1</v>
      </c>
      <c r="BE122" s="2">
        <v>63.33</v>
      </c>
      <c r="BG122" s="2">
        <v>8.06</v>
      </c>
      <c r="BH122" s="2">
        <v>171</v>
      </c>
      <c r="BI122" s="2">
        <v>224.28</v>
      </c>
      <c r="BJ122" s="2">
        <v>607.1579999999999</v>
      </c>
      <c r="BK122" s="2">
        <v>610.36199999999997</v>
      </c>
      <c r="BL122" s="2">
        <v>102.52799999999999</v>
      </c>
      <c r="BM122" s="2">
        <v>68.084999999999994</v>
      </c>
      <c r="BN122" s="2">
        <v>483.00299999999993</v>
      </c>
      <c r="BO122" s="2">
        <v>301.17599999999999</v>
      </c>
      <c r="BP122" s="2">
        <v>431.73900000000003</v>
      </c>
      <c r="BQ122" s="2">
        <v>141.77699999999999</v>
      </c>
      <c r="BR122" s="2">
        <v>479.79900000000004</v>
      </c>
      <c r="BS122" s="2">
        <v>191.43899999999996</v>
      </c>
      <c r="BT122" s="2">
        <v>366.85799999999995</v>
      </c>
      <c r="BU122" s="2">
        <v>578.322</v>
      </c>
      <c r="BV122" s="2">
        <v>849.86099999999988</v>
      </c>
      <c r="BW122" s="2">
        <v>1263.9780000000001</v>
      </c>
      <c r="BX122" s="2">
        <v>438.14699999999999</v>
      </c>
      <c r="BY122" s="2">
        <v>370.86299999999994</v>
      </c>
      <c r="BZ122" s="2">
        <v>355.64400000000001</v>
      </c>
      <c r="CA122" s="9">
        <v>0.23</v>
      </c>
      <c r="CD122" s="2">
        <v>0.53</v>
      </c>
    </row>
    <row r="123" spans="1:83" x14ac:dyDescent="0.3">
      <c r="A123" s="1">
        <v>40002</v>
      </c>
      <c r="B123" s="2" t="s">
        <v>112</v>
      </c>
      <c r="C123" s="2" t="s">
        <v>112</v>
      </c>
      <c r="D123" s="17" t="s">
        <v>503</v>
      </c>
      <c r="E123" s="17" t="s">
        <v>1595</v>
      </c>
      <c r="F123" s="1">
        <v>96</v>
      </c>
      <c r="G123" s="1">
        <v>905</v>
      </c>
      <c r="H123" s="1">
        <v>4</v>
      </c>
      <c r="I123" s="1">
        <v>5</v>
      </c>
      <c r="J123" s="1">
        <v>22</v>
      </c>
      <c r="K123" s="17" t="s">
        <v>895</v>
      </c>
      <c r="L123" s="17" t="s">
        <v>1227</v>
      </c>
      <c r="M123" s="2">
        <v>57</v>
      </c>
      <c r="N123" s="2">
        <v>240</v>
      </c>
      <c r="O123" s="2">
        <v>84.70750000000001</v>
      </c>
      <c r="P123" s="2">
        <v>4.9131499999999999</v>
      </c>
      <c r="Q123" s="2">
        <v>1.1863999999999999</v>
      </c>
      <c r="V123" s="2">
        <v>6.6179499999999791</v>
      </c>
      <c r="X123" s="2">
        <v>2.5750000000000002</v>
      </c>
      <c r="Y123" s="2">
        <v>19</v>
      </c>
      <c r="Z123" s="2">
        <v>0.5</v>
      </c>
      <c r="AB123" s="2">
        <v>46</v>
      </c>
      <c r="AG123" s="2">
        <v>475</v>
      </c>
      <c r="AH123" s="2">
        <f t="shared" si="0"/>
        <v>475</v>
      </c>
      <c r="AI123" s="2">
        <v>0</v>
      </c>
      <c r="AJ123" s="2">
        <v>5700</v>
      </c>
      <c r="AK123" s="2">
        <v>5700</v>
      </c>
      <c r="AT123" s="2">
        <v>0</v>
      </c>
      <c r="BD123" s="2">
        <v>0.75</v>
      </c>
    </row>
    <row r="124" spans="1:83" x14ac:dyDescent="0.3">
      <c r="A124" s="1">
        <v>40003</v>
      </c>
      <c r="B124" s="2" t="s">
        <v>113</v>
      </c>
      <c r="C124" s="2" t="s">
        <v>114</v>
      </c>
      <c r="D124" s="17" t="s">
        <v>504</v>
      </c>
      <c r="E124" s="17" t="s">
        <v>1594</v>
      </c>
      <c r="F124" s="1">
        <v>96</v>
      </c>
      <c r="G124" s="1">
        <v>87</v>
      </c>
      <c r="H124" s="1">
        <v>4</v>
      </c>
      <c r="I124" s="1">
        <v>5</v>
      </c>
      <c r="J124" s="1">
        <v>22</v>
      </c>
      <c r="K124" s="17" t="s">
        <v>896</v>
      </c>
      <c r="L124" s="17" t="s">
        <v>1193</v>
      </c>
      <c r="M124" s="2">
        <v>27</v>
      </c>
      <c r="N124" s="2">
        <v>111</v>
      </c>
      <c r="O124" s="2">
        <v>90.5</v>
      </c>
      <c r="P124" s="2">
        <v>3.1</v>
      </c>
      <c r="Q124" s="2">
        <v>0.2</v>
      </c>
      <c r="R124" s="2">
        <v>0.21</v>
      </c>
      <c r="S124" s="2">
        <v>4.734E-2</v>
      </c>
      <c r="T124" s="2">
        <v>0.32600000000000001</v>
      </c>
      <c r="V124" s="2">
        <v>1.7</v>
      </c>
      <c r="W124" s="2">
        <v>2.9</v>
      </c>
      <c r="X124" s="2">
        <v>1.6</v>
      </c>
      <c r="Y124" s="2">
        <v>245</v>
      </c>
      <c r="Z124" s="2">
        <v>1.5988</v>
      </c>
      <c r="AA124" s="2">
        <v>138</v>
      </c>
      <c r="AB124" s="2">
        <v>76</v>
      </c>
      <c r="AC124" s="2">
        <v>186</v>
      </c>
      <c r="AD124" s="2">
        <v>15</v>
      </c>
      <c r="AE124" s="2">
        <v>1.21</v>
      </c>
      <c r="AF124" s="2">
        <v>0.09</v>
      </c>
      <c r="AG124" s="2">
        <v>716</v>
      </c>
      <c r="AH124" s="2">
        <f t="shared" si="0"/>
        <v>716.33333333333337</v>
      </c>
      <c r="AI124" s="2">
        <v>0</v>
      </c>
      <c r="AJ124" s="2">
        <v>8596</v>
      </c>
      <c r="AK124" s="2">
        <v>8457</v>
      </c>
      <c r="AL124" s="2">
        <v>185</v>
      </c>
      <c r="AM124" s="2">
        <v>93</v>
      </c>
      <c r="AN124" s="2">
        <v>7439</v>
      </c>
      <c r="AO124" s="2">
        <v>118</v>
      </c>
      <c r="AS124" s="2">
        <v>21449</v>
      </c>
      <c r="AT124" s="2">
        <v>15.167332293448728</v>
      </c>
      <c r="AU124" s="2">
        <v>0.46</v>
      </c>
      <c r="AV124" s="2">
        <v>0.01</v>
      </c>
      <c r="AW124" s="2">
        <v>0.27</v>
      </c>
      <c r="AX124" s="2">
        <v>1.6</v>
      </c>
      <c r="AY124" s="2">
        <v>0.7</v>
      </c>
      <c r="AZ124" s="2">
        <v>0.9</v>
      </c>
      <c r="BA124" s="2">
        <v>0.192</v>
      </c>
      <c r="BB124" s="2">
        <v>85</v>
      </c>
      <c r="BC124" s="2">
        <v>42</v>
      </c>
      <c r="BD124" s="2">
        <v>0.69</v>
      </c>
      <c r="BE124" s="2">
        <v>10</v>
      </c>
      <c r="BG124" s="2">
        <v>185</v>
      </c>
      <c r="BH124" s="2">
        <v>438</v>
      </c>
      <c r="BI124" s="2">
        <v>169.38299999999998</v>
      </c>
      <c r="BJ124" s="2">
        <v>322.26</v>
      </c>
      <c r="BK124" s="2">
        <v>219.29400000000001</v>
      </c>
      <c r="BL124" s="2">
        <v>64.059000000000012</v>
      </c>
      <c r="BM124" s="2">
        <v>37.728000000000002</v>
      </c>
      <c r="BN124" s="2">
        <v>187.46100000000001</v>
      </c>
      <c r="BO124" s="2">
        <v>118.29300000000001</v>
      </c>
      <c r="BP124" s="2">
        <v>158.77200000000002</v>
      </c>
      <c r="BQ124" s="2">
        <v>47.16</v>
      </c>
      <c r="BR124" s="2">
        <v>205.93200000000002</v>
      </c>
      <c r="BS124" s="2">
        <v>78.992999999999995</v>
      </c>
      <c r="BT124" s="2">
        <v>229.11900000000003</v>
      </c>
      <c r="BU124" s="2">
        <v>257.80799999999999</v>
      </c>
      <c r="BV124" s="2">
        <v>359.20200000000006</v>
      </c>
      <c r="BW124" s="2">
        <v>498.32400000000001</v>
      </c>
      <c r="BX124" s="2">
        <v>201.21600000000001</v>
      </c>
      <c r="BY124" s="2">
        <v>159.95100000000002</v>
      </c>
      <c r="BZ124" s="2">
        <v>176.85</v>
      </c>
      <c r="CA124" s="9">
        <v>0.28000000000000003</v>
      </c>
      <c r="CD124" s="2">
        <v>0.37</v>
      </c>
      <c r="CE124" s="2">
        <v>0</v>
      </c>
    </row>
    <row r="125" spans="1:83" x14ac:dyDescent="0.3">
      <c r="A125" s="1">
        <v>40004</v>
      </c>
      <c r="B125" s="2" t="s">
        <v>114</v>
      </c>
      <c r="C125" s="2" t="s">
        <v>113</v>
      </c>
      <c r="D125" s="17" t="s">
        <v>505</v>
      </c>
      <c r="E125" s="17" t="s">
        <v>1596</v>
      </c>
      <c r="F125" s="1">
        <v>96</v>
      </c>
      <c r="G125" s="1">
        <v>96</v>
      </c>
      <c r="H125" s="1">
        <v>4</v>
      </c>
      <c r="I125" s="1">
        <v>5</v>
      </c>
      <c r="J125" s="1">
        <v>22</v>
      </c>
      <c r="K125" s="17" t="s">
        <v>897</v>
      </c>
      <c r="L125" s="17" t="s">
        <v>1228</v>
      </c>
      <c r="M125" s="2">
        <v>51</v>
      </c>
      <c r="N125" s="2">
        <v>124</v>
      </c>
      <c r="O125" s="2">
        <v>81.824116666666669</v>
      </c>
      <c r="P125" s="2">
        <v>4.8033000000000001</v>
      </c>
      <c r="Q125" s="2">
        <v>0.25</v>
      </c>
      <c r="R125" s="2">
        <v>8.5129999999999997E-2</v>
      </c>
      <c r="S125" s="2">
        <v>1.6459999999999999E-2</v>
      </c>
      <c r="T125" s="2">
        <v>0.186</v>
      </c>
      <c r="V125" s="2">
        <v>5.2100833333333298</v>
      </c>
      <c r="W125" s="2">
        <v>4.3499999999999996</v>
      </c>
      <c r="X125" s="2">
        <v>3.5625</v>
      </c>
      <c r="Y125" s="2">
        <v>639.5</v>
      </c>
      <c r="Z125" s="2">
        <v>14.4</v>
      </c>
      <c r="AA125" s="2">
        <v>265</v>
      </c>
      <c r="AB125" s="2">
        <v>71.8</v>
      </c>
      <c r="AC125" s="2">
        <v>679</v>
      </c>
      <c r="AD125" s="2">
        <v>56</v>
      </c>
      <c r="AE125" s="2">
        <v>0.32</v>
      </c>
      <c r="AF125" s="2">
        <v>0.36</v>
      </c>
      <c r="AG125" s="2">
        <v>908</v>
      </c>
      <c r="AH125" s="2">
        <f t="shared" si="0"/>
        <v>908.33333333333337</v>
      </c>
      <c r="AI125" s="2">
        <v>0</v>
      </c>
      <c r="AJ125" s="2">
        <v>10900</v>
      </c>
      <c r="AK125" s="2">
        <v>10900</v>
      </c>
      <c r="AN125" s="2">
        <v>1861</v>
      </c>
      <c r="AO125" s="2">
        <v>126</v>
      </c>
      <c r="AS125" s="2">
        <v>4174</v>
      </c>
      <c r="AT125" s="2">
        <v>0</v>
      </c>
      <c r="AV125" s="2">
        <v>0.03</v>
      </c>
      <c r="AW125" s="2">
        <v>5.5E-2</v>
      </c>
      <c r="AX125" s="2">
        <v>1.6</v>
      </c>
      <c r="AY125" s="2">
        <v>0.7</v>
      </c>
      <c r="AZ125" s="2">
        <v>0.9</v>
      </c>
      <c r="BA125" s="2">
        <v>0.192</v>
      </c>
      <c r="BB125" s="2">
        <v>85</v>
      </c>
      <c r="BC125" s="2">
        <v>43.366666666666667</v>
      </c>
      <c r="BD125" s="2">
        <v>0.79</v>
      </c>
      <c r="BE125" s="2">
        <v>7.4</v>
      </c>
      <c r="BG125" s="2">
        <v>90.2</v>
      </c>
      <c r="BH125" s="2">
        <v>9.5500000000000007</v>
      </c>
      <c r="BI125" s="2">
        <v>143.37</v>
      </c>
      <c r="BJ125" s="2">
        <v>271.16399999999999</v>
      </c>
      <c r="BK125" s="2">
        <v>176.64599999999999</v>
      </c>
      <c r="BL125" s="2">
        <v>44.25</v>
      </c>
      <c r="BM125" s="2">
        <v>25.134</v>
      </c>
      <c r="BN125" s="2">
        <v>177</v>
      </c>
      <c r="BO125" s="2">
        <v>121.42200000000001</v>
      </c>
      <c r="BP125" s="2">
        <v>155.76</v>
      </c>
      <c r="BQ125" s="2">
        <v>31.506</v>
      </c>
      <c r="BR125" s="2">
        <v>147.97200000000001</v>
      </c>
      <c r="BS125" s="2">
        <v>69.03</v>
      </c>
      <c r="BT125" s="2">
        <v>204.61199999999999</v>
      </c>
      <c r="BU125" s="2">
        <v>298.06799999999998</v>
      </c>
      <c r="BV125" s="2">
        <v>384.798</v>
      </c>
      <c r="BW125" s="2">
        <v>416.65800000000002</v>
      </c>
      <c r="BX125" s="2">
        <v>215.94</v>
      </c>
      <c r="BY125" s="2">
        <v>190.80599999999998</v>
      </c>
      <c r="BZ125" s="2">
        <v>187.26599999999999</v>
      </c>
      <c r="CA125" s="9">
        <v>0.13500000000000001</v>
      </c>
      <c r="CD125" s="2">
        <v>0.33</v>
      </c>
    </row>
    <row r="126" spans="1:83" x14ac:dyDescent="0.3">
      <c r="A126" s="1">
        <v>40005</v>
      </c>
      <c r="B126" s="2" t="s">
        <v>115</v>
      </c>
      <c r="C126" s="2" t="s">
        <v>115</v>
      </c>
      <c r="D126" s="17" t="s">
        <v>506</v>
      </c>
      <c r="E126" s="17" t="s">
        <v>1596</v>
      </c>
      <c r="F126" s="1">
        <v>96</v>
      </c>
      <c r="G126" s="1">
        <v>91</v>
      </c>
      <c r="H126" s="1">
        <v>4</v>
      </c>
      <c r="I126" s="1">
        <v>5</v>
      </c>
      <c r="J126" s="1">
        <v>22</v>
      </c>
      <c r="K126" s="17" t="s">
        <v>898</v>
      </c>
      <c r="L126" s="17" t="s">
        <v>1193</v>
      </c>
      <c r="M126" s="2">
        <v>25</v>
      </c>
      <c r="N126" s="2">
        <v>104</v>
      </c>
      <c r="O126" s="2">
        <v>90.961111111111123</v>
      </c>
      <c r="P126" s="2">
        <v>1.9883333333333333</v>
      </c>
      <c r="Q126" s="2">
        <v>0.27400000000000002</v>
      </c>
      <c r="R126" s="2">
        <v>0.19400000000000001</v>
      </c>
      <c r="S126" s="2">
        <v>4.8869999999999997E-2</v>
      </c>
      <c r="T126" s="2">
        <v>0.35799999999999998</v>
      </c>
      <c r="V126" s="2">
        <v>1.4790555555555471</v>
      </c>
      <c r="W126" s="2">
        <v>4.3499999999999996</v>
      </c>
      <c r="X126" s="2">
        <v>0.94750000000000001</v>
      </c>
      <c r="Y126" s="2">
        <v>170.96333333333334</v>
      </c>
      <c r="Z126" s="2">
        <v>8.3867574999999999</v>
      </c>
      <c r="AA126" s="2">
        <v>181.29499999999999</v>
      </c>
      <c r="AB126" s="2">
        <v>46.633333333333333</v>
      </c>
      <c r="AC126" s="2">
        <v>321.39</v>
      </c>
      <c r="AD126" s="2">
        <v>36</v>
      </c>
      <c r="AE126" s="2">
        <v>0.97731000000000001</v>
      </c>
      <c r="AF126" s="2">
        <v>0.123775</v>
      </c>
      <c r="AG126" s="2">
        <v>743.20833333333337</v>
      </c>
      <c r="AH126" s="2">
        <f t="shared" si="0"/>
        <v>743.20833333333326</v>
      </c>
      <c r="AI126" s="2">
        <v>0</v>
      </c>
      <c r="AJ126" s="2">
        <v>8920</v>
      </c>
      <c r="AK126" s="2">
        <v>8780</v>
      </c>
      <c r="AL126" s="2">
        <v>184</v>
      </c>
      <c r="AM126" s="2">
        <v>93</v>
      </c>
      <c r="AN126" s="2">
        <v>8397</v>
      </c>
      <c r="AO126" s="2">
        <v>164</v>
      </c>
      <c r="AS126" s="2">
        <v>20473</v>
      </c>
      <c r="AT126" s="2">
        <v>11.004761301225161</v>
      </c>
      <c r="AU126" s="2">
        <v>0.44</v>
      </c>
      <c r="AV126" s="2">
        <v>0.03</v>
      </c>
      <c r="AW126" s="2">
        <v>0.18</v>
      </c>
      <c r="AX126" s="2">
        <v>1.6</v>
      </c>
      <c r="AY126" s="2">
        <v>0.7</v>
      </c>
      <c r="AZ126" s="2">
        <v>0.9</v>
      </c>
      <c r="BA126" s="2">
        <v>0.192</v>
      </c>
      <c r="BB126" s="2">
        <v>85</v>
      </c>
      <c r="BC126" s="2">
        <v>37.084000000000003</v>
      </c>
      <c r="BD126" s="2">
        <v>0.79</v>
      </c>
      <c r="BE126" s="2">
        <v>16</v>
      </c>
      <c r="BG126" s="2">
        <v>198</v>
      </c>
      <c r="BH126" s="2">
        <v>582</v>
      </c>
      <c r="BI126" s="2">
        <v>144.43100000000001</v>
      </c>
      <c r="BJ126" s="2">
        <v>264.51599999999996</v>
      </c>
      <c r="BK126" s="2">
        <v>180.292</v>
      </c>
      <c r="BL126" s="2">
        <v>45.402000000000001</v>
      </c>
      <c r="BM126" s="2">
        <v>26.978000000000002</v>
      </c>
      <c r="BN126" s="2">
        <v>186.87200000000001</v>
      </c>
      <c r="BO126" s="2">
        <v>121.40100000000001</v>
      </c>
      <c r="BP126" s="2">
        <v>136.864</v>
      </c>
      <c r="BQ126" s="2">
        <v>33.228999999999999</v>
      </c>
      <c r="BR126" s="2">
        <v>165.48699999999999</v>
      </c>
      <c r="BS126" s="2">
        <v>69.748000000000005</v>
      </c>
      <c r="BT126" s="2">
        <v>200.69</v>
      </c>
      <c r="BU126" s="2">
        <v>215.495</v>
      </c>
      <c r="BV126" s="2">
        <v>303.33799999999997</v>
      </c>
      <c r="BW126" s="2">
        <v>419.47500000000002</v>
      </c>
      <c r="BX126" s="2">
        <v>183.91099999999997</v>
      </c>
      <c r="BY126" s="2">
        <v>146.405</v>
      </c>
      <c r="BZ126" s="2">
        <v>151.99799999999999</v>
      </c>
      <c r="CA126" s="9">
        <v>0.32</v>
      </c>
      <c r="CD126" s="2">
        <v>0.41</v>
      </c>
      <c r="CE126" s="2">
        <v>0</v>
      </c>
    </row>
    <row r="127" spans="1:83" x14ac:dyDescent="0.3">
      <c r="A127" s="1">
        <v>40006</v>
      </c>
      <c r="B127" s="2" t="s">
        <v>116</v>
      </c>
      <c r="C127" s="2" t="s">
        <v>117</v>
      </c>
      <c r="D127" s="17" t="s">
        <v>507</v>
      </c>
      <c r="E127" s="17" t="s">
        <v>1595</v>
      </c>
      <c r="F127" s="1">
        <v>96</v>
      </c>
      <c r="H127" s="1">
        <v>4</v>
      </c>
      <c r="I127" s="1">
        <v>5</v>
      </c>
      <c r="J127" s="1">
        <v>22</v>
      </c>
      <c r="K127" s="17" t="s">
        <v>899</v>
      </c>
      <c r="L127" s="17" t="s">
        <v>1196</v>
      </c>
      <c r="M127" s="2">
        <v>31</v>
      </c>
      <c r="N127" s="2">
        <v>129</v>
      </c>
      <c r="O127" s="2">
        <v>88.710000000000008</v>
      </c>
      <c r="P127" s="2">
        <v>2.8</v>
      </c>
      <c r="Q127" s="2">
        <v>0.46500000000000002</v>
      </c>
      <c r="R127" s="2">
        <v>0.188</v>
      </c>
      <c r="S127" s="2">
        <v>7.9509999999999997E-2</v>
      </c>
      <c r="T127" s="2">
        <v>0.308</v>
      </c>
      <c r="V127" s="2">
        <v>2.0599999999999881</v>
      </c>
      <c r="W127" s="2">
        <v>3.7</v>
      </c>
      <c r="X127" s="2">
        <v>2.2650000000000001</v>
      </c>
      <c r="Y127" s="2">
        <v>248.5</v>
      </c>
      <c r="Z127" s="2">
        <v>2.57</v>
      </c>
      <c r="AA127" s="2">
        <v>70</v>
      </c>
      <c r="AB127" s="2">
        <v>35.5</v>
      </c>
      <c r="AC127" s="2">
        <v>762</v>
      </c>
      <c r="AD127" s="2">
        <v>226</v>
      </c>
      <c r="AE127" s="2">
        <v>0.41</v>
      </c>
      <c r="AF127" s="2">
        <v>0.14050000000000001</v>
      </c>
      <c r="AG127" s="2">
        <v>463.08333333333331</v>
      </c>
      <c r="AH127" s="2">
        <f t="shared" si="0"/>
        <v>463.45833333333331</v>
      </c>
      <c r="AI127" s="2">
        <v>0</v>
      </c>
      <c r="AJ127" s="2">
        <v>5560</v>
      </c>
      <c r="AK127" s="2">
        <v>5560</v>
      </c>
      <c r="AL127" s="2">
        <v>3</v>
      </c>
      <c r="AM127" s="2">
        <v>0</v>
      </c>
      <c r="AN127" s="2">
        <v>1495</v>
      </c>
      <c r="AO127" s="2">
        <v>146</v>
      </c>
      <c r="AS127" s="2">
        <v>3340.97</v>
      </c>
      <c r="AT127" s="2">
        <v>1.3985360360360357</v>
      </c>
      <c r="AU127" s="2">
        <v>1.5</v>
      </c>
      <c r="AV127" s="2">
        <v>0.18</v>
      </c>
      <c r="AW127" s="2">
        <v>0.39</v>
      </c>
      <c r="AX127" s="2">
        <v>3.833333333333333</v>
      </c>
      <c r="AY127" s="2">
        <v>3.3</v>
      </c>
      <c r="AZ127" s="2">
        <v>0.53333333333333333</v>
      </c>
      <c r="BA127" s="2">
        <v>0.106</v>
      </c>
      <c r="BB127" s="2">
        <v>15</v>
      </c>
      <c r="BC127" s="2">
        <v>47.1</v>
      </c>
      <c r="BD127" s="2">
        <v>0.53500000000000003</v>
      </c>
      <c r="BE127" s="2">
        <v>10.01</v>
      </c>
      <c r="BG127" s="2">
        <v>183</v>
      </c>
      <c r="BH127" s="2">
        <v>393</v>
      </c>
      <c r="BI127" s="2">
        <v>62.355999999999995</v>
      </c>
      <c r="BJ127" s="2">
        <v>123.04599999999999</v>
      </c>
      <c r="BK127" s="2">
        <v>103.29199999999999</v>
      </c>
      <c r="BL127" s="2">
        <v>18.088000000000001</v>
      </c>
      <c r="BM127" s="2">
        <v>21.896000000000001</v>
      </c>
      <c r="BN127" s="2">
        <v>86.393999999999991</v>
      </c>
      <c r="BO127" s="2">
        <v>70.447999999999993</v>
      </c>
      <c r="BP127" s="2">
        <v>89.488</v>
      </c>
      <c r="BQ127" s="2">
        <v>19.515999999999998</v>
      </c>
      <c r="BR127" s="2">
        <v>101.626</v>
      </c>
      <c r="BS127" s="2">
        <v>37.841999999999999</v>
      </c>
      <c r="BT127" s="2">
        <v>69.257999999999996</v>
      </c>
      <c r="BU127" s="2">
        <v>147.322</v>
      </c>
      <c r="BV127" s="2">
        <v>164.458</v>
      </c>
      <c r="BW127" s="2">
        <v>287.98</v>
      </c>
      <c r="BX127" s="2">
        <v>101.15</v>
      </c>
      <c r="BY127" s="2">
        <v>94.24799999999999</v>
      </c>
      <c r="BZ127" s="2">
        <v>89.488</v>
      </c>
      <c r="CA127" s="9">
        <v>0.37</v>
      </c>
      <c r="CD127" s="2">
        <v>0.28999999999999998</v>
      </c>
    </row>
    <row r="128" spans="1:83" x14ac:dyDescent="0.3">
      <c r="A128" s="1">
        <v>40007</v>
      </c>
      <c r="B128" s="2" t="s">
        <v>117</v>
      </c>
      <c r="C128" s="2" t="s">
        <v>118</v>
      </c>
      <c r="D128" s="17" t="s">
        <v>508</v>
      </c>
      <c r="E128" s="17" t="s">
        <v>1595</v>
      </c>
      <c r="F128" s="1">
        <v>96</v>
      </c>
      <c r="H128" s="1">
        <v>4</v>
      </c>
      <c r="I128" s="1">
        <v>5</v>
      </c>
      <c r="J128" s="1">
        <v>22</v>
      </c>
      <c r="K128" s="17" t="s">
        <v>900</v>
      </c>
      <c r="L128" s="17" t="s">
        <v>1229</v>
      </c>
      <c r="M128" s="2">
        <v>22</v>
      </c>
      <c r="N128" s="2">
        <v>94</v>
      </c>
      <c r="O128" s="2">
        <v>92.286666666666676</v>
      </c>
      <c r="P128" s="2">
        <v>2.0413000000000001</v>
      </c>
      <c r="Q128" s="2">
        <v>0.26290000000000002</v>
      </c>
      <c r="V128" s="2">
        <v>2.2251333333333179</v>
      </c>
      <c r="W128" s="2">
        <v>1.4</v>
      </c>
      <c r="X128" s="2">
        <v>1.744</v>
      </c>
      <c r="Y128" s="2">
        <v>113</v>
      </c>
      <c r="Z128" s="2">
        <v>7.1</v>
      </c>
      <c r="AA128" s="2">
        <v>77</v>
      </c>
      <c r="AB128" s="2">
        <v>19</v>
      </c>
      <c r="AC128" s="2">
        <v>473</v>
      </c>
      <c r="AD128" s="2">
        <v>20.7</v>
      </c>
      <c r="AE128" s="2">
        <v>0.63</v>
      </c>
      <c r="AF128" s="2">
        <v>0.09</v>
      </c>
      <c r="AG128" s="2">
        <v>317.5</v>
      </c>
      <c r="AH128" s="2">
        <f t="shared" si="0"/>
        <v>317.5</v>
      </c>
      <c r="AI128" s="2">
        <v>0</v>
      </c>
      <c r="AJ128" s="2">
        <v>3810</v>
      </c>
      <c r="AK128" s="2">
        <v>3810</v>
      </c>
      <c r="AT128" s="2">
        <v>0</v>
      </c>
      <c r="AV128" s="2">
        <v>0.04</v>
      </c>
      <c r="BC128" s="2">
        <v>20.04</v>
      </c>
      <c r="BD128" s="2">
        <v>0.71</v>
      </c>
      <c r="BE128" s="2">
        <v>2</v>
      </c>
    </row>
    <row r="129" spans="1:83" x14ac:dyDescent="0.3">
      <c r="A129" s="1">
        <v>40008</v>
      </c>
      <c r="B129" s="2" t="s">
        <v>118</v>
      </c>
      <c r="C129" s="2" t="s">
        <v>391</v>
      </c>
      <c r="D129" s="17" t="s">
        <v>509</v>
      </c>
      <c r="E129" s="27" t="s">
        <v>1593</v>
      </c>
      <c r="F129" s="1">
        <v>96</v>
      </c>
      <c r="H129" s="1">
        <v>4</v>
      </c>
      <c r="I129" s="1">
        <v>5</v>
      </c>
      <c r="J129" s="1">
        <v>22</v>
      </c>
      <c r="K129" s="17" t="s">
        <v>901</v>
      </c>
      <c r="L129" s="17" t="s">
        <v>1208</v>
      </c>
      <c r="M129" s="2">
        <v>55</v>
      </c>
      <c r="N129" s="2">
        <v>231</v>
      </c>
      <c r="O129" s="2">
        <v>83.97</v>
      </c>
      <c r="P129" s="2">
        <v>4.8659999999999997</v>
      </c>
      <c r="Q129" s="2">
        <v>0.54499999999999993</v>
      </c>
      <c r="V129" s="2">
        <v>6.0764999999999958</v>
      </c>
      <c r="W129" s="2">
        <v>3.125</v>
      </c>
      <c r="X129" s="2">
        <v>1.4175</v>
      </c>
      <c r="Y129" s="2">
        <v>110.485</v>
      </c>
      <c r="Z129" s="2">
        <v>5.2</v>
      </c>
      <c r="AA129" s="2">
        <v>167</v>
      </c>
      <c r="AB129" s="2">
        <v>89.8</v>
      </c>
      <c r="AC129" s="2">
        <v>724.33333333333337</v>
      </c>
      <c r="AD129" s="2">
        <v>30.936666666666671</v>
      </c>
      <c r="AE129" s="2">
        <v>0.94648750000000015</v>
      </c>
      <c r="AF129" s="2">
        <v>0.59186249999999996</v>
      </c>
      <c r="AG129" s="2">
        <v>357.08333333333331</v>
      </c>
      <c r="AH129" s="2">
        <f t="shared" si="0"/>
        <v>356.66666666666669</v>
      </c>
      <c r="AI129" s="2">
        <v>0</v>
      </c>
      <c r="AJ129" s="2">
        <v>4280</v>
      </c>
      <c r="AK129" s="2">
        <v>4280</v>
      </c>
      <c r="AT129" s="2">
        <v>0</v>
      </c>
      <c r="AV129" s="2">
        <v>0.12025</v>
      </c>
      <c r="AW129" s="2">
        <v>0.29299999999999998</v>
      </c>
      <c r="AX129" s="2">
        <v>1.4</v>
      </c>
      <c r="AY129" s="2">
        <v>1.4075</v>
      </c>
      <c r="BA129" s="2">
        <v>0.80300000000000005</v>
      </c>
      <c r="BB129" s="2">
        <v>128</v>
      </c>
      <c r="BC129" s="2">
        <v>78.3</v>
      </c>
      <c r="BD129" s="2">
        <v>0.38</v>
      </c>
    </row>
    <row r="130" spans="1:83" x14ac:dyDescent="0.3">
      <c r="A130" s="1">
        <v>4009</v>
      </c>
      <c r="B130" s="2" t="s">
        <v>147</v>
      </c>
      <c r="C130" s="2" t="s">
        <v>119</v>
      </c>
      <c r="D130" s="17" t="s">
        <v>538</v>
      </c>
      <c r="E130" s="17" t="s">
        <v>1594</v>
      </c>
      <c r="F130" s="1">
        <v>96</v>
      </c>
      <c r="G130" s="1">
        <v>97</v>
      </c>
      <c r="H130" s="1">
        <v>4</v>
      </c>
      <c r="I130" s="1">
        <v>5</v>
      </c>
      <c r="J130" s="1">
        <v>22</v>
      </c>
      <c r="K130" s="17" t="s">
        <v>930</v>
      </c>
      <c r="L130" s="17" t="s">
        <v>1244</v>
      </c>
      <c r="M130" s="2">
        <v>26</v>
      </c>
      <c r="N130" s="2">
        <v>109</v>
      </c>
      <c r="O130" s="2">
        <v>90.228333333333339</v>
      </c>
      <c r="P130" s="2">
        <v>2.4985714285714282</v>
      </c>
      <c r="Q130" s="2">
        <v>0.57857142857142851</v>
      </c>
      <c r="V130" s="2">
        <v>0.56785714285715017</v>
      </c>
      <c r="W130" s="2">
        <v>4.38</v>
      </c>
      <c r="X130" s="2">
        <v>1.7466666666666668</v>
      </c>
      <c r="Y130" s="2">
        <v>93.914999999999992</v>
      </c>
      <c r="Z130" s="2">
        <v>3.1185100000000001</v>
      </c>
      <c r="AA130" s="2">
        <v>68.694999999999993</v>
      </c>
      <c r="AB130" s="2">
        <v>28.445</v>
      </c>
      <c r="AC130" s="2">
        <v>276.11</v>
      </c>
      <c r="AD130" s="2">
        <v>40.92</v>
      </c>
      <c r="AE130" s="2">
        <v>0.4892999999999999</v>
      </c>
      <c r="AF130" s="2">
        <v>0.1483366666666667</v>
      </c>
      <c r="AG130" s="2">
        <v>197.55333333333331</v>
      </c>
      <c r="AH130" s="2">
        <f t="shared" si="0"/>
        <v>197.55333333333331</v>
      </c>
      <c r="AI130" s="2">
        <v>0</v>
      </c>
      <c r="AJ130" s="2">
        <v>2370</v>
      </c>
      <c r="AK130" s="2">
        <v>2370.64</v>
      </c>
      <c r="AT130" s="2">
        <v>0</v>
      </c>
      <c r="AV130" s="2">
        <v>7.0079214501127279E-2</v>
      </c>
      <c r="AW130" s="2">
        <v>0.16775517849048235</v>
      </c>
      <c r="AX130" s="2">
        <v>1.447325058683415</v>
      </c>
      <c r="AY130" s="2">
        <v>0.80952516402913266</v>
      </c>
      <c r="AZ130" s="2">
        <v>0.63779989465428233</v>
      </c>
      <c r="BA130" s="2">
        <v>0.18828079211456636</v>
      </c>
      <c r="BB130" s="2">
        <v>73.29197457338347</v>
      </c>
      <c r="BC130" s="2">
        <v>47.676666666666669</v>
      </c>
      <c r="BD130" s="2">
        <v>0.71</v>
      </c>
      <c r="BE130" s="2">
        <v>3</v>
      </c>
    </row>
    <row r="131" spans="1:83" x14ac:dyDescent="0.3">
      <c r="A131" s="1">
        <v>40010</v>
      </c>
      <c r="B131" s="2" t="s">
        <v>119</v>
      </c>
      <c r="C131" s="2" t="s">
        <v>120</v>
      </c>
      <c r="D131" s="17" t="s">
        <v>510</v>
      </c>
      <c r="E131" s="17" t="s">
        <v>1593</v>
      </c>
      <c r="F131" s="1">
        <v>96</v>
      </c>
      <c r="G131" s="1">
        <v>905</v>
      </c>
      <c r="H131" s="1">
        <v>4</v>
      </c>
      <c r="I131" s="1">
        <v>5</v>
      </c>
      <c r="J131" s="1">
        <v>22</v>
      </c>
      <c r="K131" s="17" t="s">
        <v>902</v>
      </c>
      <c r="L131" s="17" t="s">
        <v>1230</v>
      </c>
      <c r="M131" s="2">
        <v>43</v>
      </c>
      <c r="N131" s="2">
        <v>179</v>
      </c>
      <c r="O131" s="2">
        <v>88.63</v>
      </c>
      <c r="P131" s="2">
        <v>2.57</v>
      </c>
      <c r="Q131" s="2">
        <v>1.29</v>
      </c>
      <c r="V131" s="2">
        <v>4.5600000000000023</v>
      </c>
      <c r="W131" s="2">
        <v>1.3</v>
      </c>
      <c r="X131" s="2">
        <v>1.7</v>
      </c>
      <c r="Y131" s="2">
        <v>49.34</v>
      </c>
      <c r="Z131" s="2">
        <v>2.8</v>
      </c>
      <c r="AB131" s="2">
        <v>52.27</v>
      </c>
      <c r="AC131" s="2">
        <v>268.18</v>
      </c>
      <c r="AE131" s="2">
        <v>0.52</v>
      </c>
      <c r="AG131" s="2">
        <v>38.916666666666664</v>
      </c>
      <c r="AH131" s="2">
        <f t="shared" si="0"/>
        <v>38.916666666666664</v>
      </c>
      <c r="AI131" s="2">
        <v>0</v>
      </c>
      <c r="AJ131" s="2">
        <v>467</v>
      </c>
      <c r="AK131" s="2">
        <v>467</v>
      </c>
      <c r="AT131" s="2">
        <v>0</v>
      </c>
      <c r="BC131" s="2">
        <v>13.085000000000001</v>
      </c>
      <c r="BD131" s="2">
        <v>0.71</v>
      </c>
      <c r="BE131" s="2">
        <v>10</v>
      </c>
    </row>
    <row r="132" spans="1:83" x14ac:dyDescent="0.3">
      <c r="A132" s="1">
        <v>40011</v>
      </c>
      <c r="B132" s="2" t="s">
        <v>120</v>
      </c>
      <c r="C132" s="2" t="s">
        <v>121</v>
      </c>
      <c r="D132" s="17" t="s">
        <v>511</v>
      </c>
      <c r="E132" s="17" t="s">
        <v>1595</v>
      </c>
      <c r="F132" s="1">
        <v>96</v>
      </c>
      <c r="H132" s="1">
        <v>4</v>
      </c>
      <c r="I132" s="1">
        <v>5</v>
      </c>
      <c r="J132" s="1">
        <v>22</v>
      </c>
      <c r="K132" s="17" t="s">
        <v>903</v>
      </c>
      <c r="L132" s="17" t="s">
        <v>1231</v>
      </c>
      <c r="M132" s="2">
        <v>62</v>
      </c>
      <c r="N132" s="2">
        <v>259</v>
      </c>
      <c r="O132" s="2">
        <v>82.37233333333333</v>
      </c>
      <c r="P132" s="2">
        <v>4.7048666666666668</v>
      </c>
      <c r="Q132" s="2">
        <v>1.2004666666666666</v>
      </c>
      <c r="V132" s="2">
        <v>5.6708666666666687</v>
      </c>
      <c r="W132" s="2">
        <v>4.8</v>
      </c>
      <c r="X132" s="2">
        <v>1.2514666666666665</v>
      </c>
      <c r="Y132" s="2">
        <v>200.94</v>
      </c>
      <c r="Z132" s="2">
        <v>4.8625999999999996</v>
      </c>
      <c r="AA132" s="2">
        <v>53.75</v>
      </c>
      <c r="AB132" s="2">
        <v>35.94</v>
      </c>
      <c r="AC132" s="2">
        <v>303.08999999999997</v>
      </c>
      <c r="AD132" s="2">
        <v>21.93</v>
      </c>
      <c r="AE132" s="2">
        <v>0.45</v>
      </c>
      <c r="AF132" s="2">
        <v>0.81220000000000003</v>
      </c>
      <c r="AG132" s="2">
        <v>356.08333333333331</v>
      </c>
      <c r="AH132" s="2">
        <f t="shared" si="0"/>
        <v>355.83333333333331</v>
      </c>
      <c r="AI132" s="2">
        <v>0</v>
      </c>
      <c r="AJ132" s="2">
        <v>4270</v>
      </c>
      <c r="AK132" s="2">
        <v>4270</v>
      </c>
      <c r="AT132" s="2">
        <v>0</v>
      </c>
      <c r="AV132" s="2">
        <v>0.16419212617983112</v>
      </c>
      <c r="AW132" s="2">
        <v>0.30047159482373631</v>
      </c>
      <c r="AX132" s="2">
        <v>1.1000000000000001</v>
      </c>
      <c r="AY132" s="2">
        <v>1.0705326626924989</v>
      </c>
      <c r="BA132" s="2">
        <v>0.2</v>
      </c>
      <c r="BB132" s="2">
        <v>77</v>
      </c>
      <c r="BC132" s="2">
        <v>27.3</v>
      </c>
      <c r="BD132" s="2">
        <v>0.85</v>
      </c>
      <c r="BE132" s="2">
        <v>4</v>
      </c>
    </row>
    <row r="133" spans="1:83" x14ac:dyDescent="0.3">
      <c r="A133" s="1">
        <v>40012</v>
      </c>
      <c r="B133" s="2" t="s">
        <v>121</v>
      </c>
      <c r="C133" s="2" t="s">
        <v>122</v>
      </c>
      <c r="D133" s="17" t="s">
        <v>512</v>
      </c>
      <c r="E133" s="17" t="s">
        <v>1594</v>
      </c>
      <c r="F133" s="1">
        <v>96</v>
      </c>
      <c r="G133" s="1">
        <v>95</v>
      </c>
      <c r="H133" s="1">
        <v>4</v>
      </c>
      <c r="I133" s="1">
        <v>5</v>
      </c>
      <c r="J133" s="1">
        <v>22</v>
      </c>
      <c r="K133" s="17" t="s">
        <v>904</v>
      </c>
      <c r="L133" s="17" t="s">
        <v>1222</v>
      </c>
      <c r="M133" s="2">
        <v>62</v>
      </c>
      <c r="N133" s="2">
        <v>261</v>
      </c>
      <c r="O133" s="2">
        <v>81.8</v>
      </c>
      <c r="P133" s="2">
        <v>5.585</v>
      </c>
      <c r="Q133" s="2">
        <v>1.23</v>
      </c>
      <c r="V133" s="2">
        <v>5.3250000000000028</v>
      </c>
      <c r="W133" s="2">
        <v>3.7</v>
      </c>
      <c r="X133" s="2">
        <v>2.3600000000000003</v>
      </c>
      <c r="Y133" s="2">
        <v>391.66666666666669</v>
      </c>
      <c r="Z133" s="2">
        <v>2.13</v>
      </c>
      <c r="AA133" s="2">
        <v>130</v>
      </c>
      <c r="AB133" s="2">
        <v>39</v>
      </c>
      <c r="AC133" s="2">
        <v>763</v>
      </c>
      <c r="AD133" s="2">
        <v>48</v>
      </c>
      <c r="AE133" s="2">
        <v>0.98</v>
      </c>
      <c r="AF133" s="2">
        <v>0.25</v>
      </c>
      <c r="AG133" s="2">
        <v>699.16666666666663</v>
      </c>
      <c r="AH133" s="2">
        <f t="shared" si="0"/>
        <v>699.16666666666663</v>
      </c>
      <c r="AI133" s="2">
        <v>0</v>
      </c>
      <c r="AJ133" s="2">
        <v>8390</v>
      </c>
      <c r="AK133" s="2">
        <v>8390</v>
      </c>
      <c r="AL133" s="2">
        <v>0</v>
      </c>
      <c r="AM133" s="2">
        <v>0</v>
      </c>
      <c r="AT133" s="2">
        <v>0</v>
      </c>
      <c r="AU133" s="2">
        <v>3.36</v>
      </c>
      <c r="AV133" s="2">
        <v>0.06</v>
      </c>
      <c r="AW133" s="2">
        <v>0.45</v>
      </c>
      <c r="AX133" s="2">
        <v>2.6333333333333333</v>
      </c>
      <c r="AY133" s="2">
        <v>1.9</v>
      </c>
      <c r="AZ133" s="2">
        <v>0.73333333333333328</v>
      </c>
      <c r="BA133" s="2">
        <v>0.14599999999999999</v>
      </c>
      <c r="BB133" s="2">
        <v>126</v>
      </c>
      <c r="BC133" s="2">
        <v>63</v>
      </c>
      <c r="BD133" s="2">
        <v>0.7</v>
      </c>
      <c r="CE133" s="2">
        <v>0</v>
      </c>
    </row>
    <row r="134" spans="1:83" x14ac:dyDescent="0.3">
      <c r="A134" s="1">
        <v>40013</v>
      </c>
      <c r="B134" s="2" t="s">
        <v>122</v>
      </c>
      <c r="C134" s="2" t="s">
        <v>123</v>
      </c>
      <c r="D134" s="17" t="s">
        <v>513</v>
      </c>
      <c r="E134" s="17" t="s">
        <v>1600</v>
      </c>
      <c r="F134" s="1">
        <v>96</v>
      </c>
      <c r="G134" s="1">
        <v>94</v>
      </c>
      <c r="H134" s="1">
        <v>4</v>
      </c>
      <c r="I134" s="1">
        <v>5</v>
      </c>
      <c r="J134" s="1">
        <v>22</v>
      </c>
      <c r="K134" s="17" t="s">
        <v>905</v>
      </c>
      <c r="L134" s="17" t="s">
        <v>1222</v>
      </c>
      <c r="M134" s="2">
        <v>51</v>
      </c>
      <c r="N134" s="2">
        <v>212</v>
      </c>
      <c r="O134" s="2">
        <v>84.711666666666659</v>
      </c>
      <c r="P134" s="2">
        <v>4.0371428571428565</v>
      </c>
      <c r="Q134" s="2">
        <v>1.06</v>
      </c>
      <c r="R134" s="2">
        <v>0.42599999999999999</v>
      </c>
      <c r="S134" s="2">
        <v>4.7629999999999999E-2</v>
      </c>
      <c r="T134" s="2">
        <v>0.68899999999999995</v>
      </c>
      <c r="V134" s="2">
        <v>4.3711904761904776</v>
      </c>
      <c r="W134" s="2">
        <v>3.7</v>
      </c>
      <c r="X134" s="2">
        <v>2.1199999999999997</v>
      </c>
      <c r="Y134" s="2">
        <v>234.66666666666666</v>
      </c>
      <c r="Z134" s="2">
        <v>4.9365000000000014</v>
      </c>
      <c r="AA134" s="2">
        <v>61.35</v>
      </c>
      <c r="AB134" s="2">
        <v>39.89</v>
      </c>
      <c r="AC134" s="2">
        <v>764</v>
      </c>
      <c r="AD134" s="2">
        <v>46.739999999999988</v>
      </c>
      <c r="AE134" s="2">
        <v>0.68169666666666673</v>
      </c>
      <c r="AF134" s="2">
        <v>0.18514666666666671</v>
      </c>
      <c r="AG134" s="2">
        <v>595.54916666666668</v>
      </c>
      <c r="AH134" s="2">
        <f t="shared" si="0"/>
        <v>595.83333333333337</v>
      </c>
      <c r="AI134" s="2">
        <v>0</v>
      </c>
      <c r="AJ134" s="2">
        <v>7150</v>
      </c>
      <c r="AK134" s="2">
        <v>7150</v>
      </c>
      <c r="AL134" s="2">
        <v>0</v>
      </c>
      <c r="AM134" s="2">
        <v>0</v>
      </c>
      <c r="AN134" s="2">
        <v>5222</v>
      </c>
      <c r="AO134" s="2">
        <v>136</v>
      </c>
      <c r="AS134" s="2">
        <v>26820</v>
      </c>
      <c r="AT134" s="2">
        <v>1.5857331706325002</v>
      </c>
      <c r="AU134" s="2">
        <v>2.02</v>
      </c>
      <c r="AV134" s="2">
        <v>0.22</v>
      </c>
      <c r="AW134" s="2">
        <v>0.26</v>
      </c>
      <c r="AX134" s="2">
        <v>2.5999999999999996</v>
      </c>
      <c r="AY134" s="2">
        <v>1.9</v>
      </c>
      <c r="AZ134" s="2">
        <v>0.7</v>
      </c>
      <c r="BA134" s="2">
        <v>0.15</v>
      </c>
      <c r="BB134" s="2">
        <v>126</v>
      </c>
      <c r="BC134" s="2">
        <v>48.11</v>
      </c>
      <c r="BD134" s="2">
        <v>0.8</v>
      </c>
      <c r="BE134" s="2">
        <v>10</v>
      </c>
      <c r="BG134" s="2">
        <v>208</v>
      </c>
      <c r="BH134" s="2">
        <v>492</v>
      </c>
      <c r="BI134" s="2">
        <v>120.04199999999999</v>
      </c>
      <c r="BJ134" s="2">
        <v>254.79</v>
      </c>
      <c r="BK134" s="2">
        <v>145.69199999999998</v>
      </c>
      <c r="BL134" s="2">
        <v>61.218000000000004</v>
      </c>
      <c r="BM134" s="2">
        <v>36.594000000000001</v>
      </c>
      <c r="BN134" s="2">
        <v>151.506</v>
      </c>
      <c r="BO134" s="2">
        <v>129.27600000000001</v>
      </c>
      <c r="BP134" s="2">
        <v>154.92600000000002</v>
      </c>
      <c r="BQ134" s="2">
        <v>34.542000000000002</v>
      </c>
      <c r="BR134" s="2">
        <v>158.68799999999999</v>
      </c>
      <c r="BS134" s="2">
        <v>116.28</v>
      </c>
      <c r="BT134" s="2">
        <v>199.72799999999998</v>
      </c>
      <c r="BU134" s="2">
        <v>321.48</v>
      </c>
      <c r="BV134" s="2">
        <v>292.41000000000003</v>
      </c>
      <c r="BW134" s="2">
        <v>521.54999999999995</v>
      </c>
      <c r="BX134" s="2">
        <v>159.37199999999999</v>
      </c>
      <c r="BY134" s="2">
        <v>171.34200000000001</v>
      </c>
      <c r="BZ134" s="2">
        <v>154.584</v>
      </c>
      <c r="CD134" s="2">
        <v>0.27</v>
      </c>
      <c r="CE134" s="2">
        <v>0</v>
      </c>
    </row>
    <row r="135" spans="1:83" x14ac:dyDescent="0.3">
      <c r="A135" s="1">
        <v>40014</v>
      </c>
      <c r="B135" s="2" t="s">
        <v>123</v>
      </c>
      <c r="C135" s="2" t="s">
        <v>124</v>
      </c>
      <c r="D135" s="17" t="s">
        <v>514</v>
      </c>
      <c r="E135" s="17" t="s">
        <v>1596</v>
      </c>
      <c r="F135" s="1">
        <v>96</v>
      </c>
      <c r="H135" s="1">
        <v>4</v>
      </c>
      <c r="I135" s="1">
        <v>5</v>
      </c>
      <c r="J135" s="1">
        <v>22</v>
      </c>
      <c r="K135" s="17" t="s">
        <v>906</v>
      </c>
      <c r="L135" s="17" t="s">
        <v>1185</v>
      </c>
      <c r="M135" s="2">
        <v>34</v>
      </c>
      <c r="N135" s="2">
        <v>141</v>
      </c>
      <c r="O135" s="2">
        <v>89</v>
      </c>
      <c r="P135" s="2">
        <v>3.4</v>
      </c>
      <c r="Q135" s="2">
        <v>0.7</v>
      </c>
      <c r="V135" s="2">
        <v>1.7000000000000028</v>
      </c>
      <c r="W135" s="2">
        <v>3.6</v>
      </c>
      <c r="X135" s="2">
        <v>1.6</v>
      </c>
      <c r="Y135" s="2">
        <v>290</v>
      </c>
      <c r="Z135" s="2">
        <v>5.0999999999999996</v>
      </c>
      <c r="AA135" s="2">
        <v>60</v>
      </c>
      <c r="AB135" s="2">
        <v>61</v>
      </c>
      <c r="AC135" s="2">
        <v>475</v>
      </c>
      <c r="AD135" s="2">
        <v>43.579918275157652</v>
      </c>
      <c r="AE135" s="2">
        <v>0.5</v>
      </c>
      <c r="AF135" s="2">
        <v>0.27</v>
      </c>
      <c r="AG135" s="2">
        <v>150</v>
      </c>
      <c r="AH135" s="2">
        <f t="shared" si="0"/>
        <v>0</v>
      </c>
      <c r="AI135" s="2">
        <v>0</v>
      </c>
      <c r="AJ135" s="2">
        <v>1800</v>
      </c>
      <c r="AT135" s="2">
        <v>0</v>
      </c>
      <c r="AV135" s="2">
        <v>0.05</v>
      </c>
      <c r="AW135" s="2">
        <v>0.18</v>
      </c>
      <c r="AX135" s="2">
        <v>1.6</v>
      </c>
      <c r="AY135" s="2">
        <v>1.6</v>
      </c>
      <c r="BA135" s="2">
        <v>0.24</v>
      </c>
      <c r="BB135" s="2">
        <v>129</v>
      </c>
      <c r="BC135" s="2">
        <v>57</v>
      </c>
      <c r="BD135" s="2">
        <v>0.8</v>
      </c>
    </row>
    <row r="136" spans="1:83" x14ac:dyDescent="0.3">
      <c r="A136" s="1">
        <v>40015</v>
      </c>
      <c r="B136" s="2" t="s">
        <v>124</v>
      </c>
      <c r="C136" s="2" t="s">
        <v>125</v>
      </c>
      <c r="D136" s="17" t="s">
        <v>515</v>
      </c>
      <c r="E136" s="17" t="s">
        <v>1598</v>
      </c>
      <c r="F136" s="1">
        <v>96</v>
      </c>
      <c r="G136" s="1">
        <v>113</v>
      </c>
      <c r="H136" s="1">
        <v>4</v>
      </c>
      <c r="I136" s="1">
        <v>5</v>
      </c>
      <c r="J136" s="1">
        <v>22</v>
      </c>
      <c r="K136" s="17" t="s">
        <v>907</v>
      </c>
      <c r="L136" s="17" t="s">
        <v>1232</v>
      </c>
      <c r="M136" s="2">
        <v>33</v>
      </c>
      <c r="N136" s="2">
        <v>137</v>
      </c>
      <c r="O136" s="2">
        <v>91.073333333333338</v>
      </c>
      <c r="P136" s="2">
        <v>1.7240000000000002</v>
      </c>
      <c r="Q136" s="2">
        <v>1.0346666666666666</v>
      </c>
      <c r="V136" s="2">
        <v>3.5779999999999887</v>
      </c>
      <c r="W136" s="2">
        <v>1</v>
      </c>
      <c r="X136" s="2">
        <v>1.56</v>
      </c>
      <c r="AH136" s="2">
        <f t="shared" si="0"/>
        <v>0</v>
      </c>
      <c r="AI136" s="2">
        <v>0</v>
      </c>
      <c r="AT136" s="2">
        <v>0</v>
      </c>
      <c r="BC136" s="2">
        <v>7.03</v>
      </c>
      <c r="BD136" s="2">
        <v>0.71</v>
      </c>
      <c r="BE136" s="2">
        <v>1</v>
      </c>
    </row>
    <row r="137" spans="1:83" x14ac:dyDescent="0.3">
      <c r="A137" s="1">
        <v>40016</v>
      </c>
      <c r="B137" s="2" t="s">
        <v>125</v>
      </c>
      <c r="C137" s="2" t="s">
        <v>116</v>
      </c>
      <c r="D137" s="17" t="s">
        <v>516</v>
      </c>
      <c r="E137" s="17" t="s">
        <v>1595</v>
      </c>
      <c r="F137" s="1">
        <v>96</v>
      </c>
      <c r="G137" s="1">
        <v>905</v>
      </c>
      <c r="H137" s="1">
        <v>4</v>
      </c>
      <c r="I137" s="1">
        <v>5</v>
      </c>
      <c r="J137" s="1">
        <v>22</v>
      </c>
      <c r="K137" s="17" t="s">
        <v>908</v>
      </c>
      <c r="L137" s="17" t="s">
        <v>1233</v>
      </c>
      <c r="M137" s="2">
        <v>46</v>
      </c>
      <c r="N137" s="2">
        <v>194</v>
      </c>
      <c r="O137" s="2">
        <v>86.4</v>
      </c>
      <c r="P137" s="2">
        <v>3.1166666666666667</v>
      </c>
      <c r="Q137" s="2">
        <v>0.7</v>
      </c>
      <c r="R137" s="16"/>
      <c r="V137" s="2">
        <v>5.9333333333333371</v>
      </c>
      <c r="W137" s="2">
        <v>1.8</v>
      </c>
      <c r="X137" s="2">
        <v>2.0499999999999998</v>
      </c>
      <c r="Y137" s="2">
        <v>74.333333333333329</v>
      </c>
      <c r="Z137" s="2">
        <v>6.6499999999999986</v>
      </c>
      <c r="AA137" s="2">
        <v>81.5</v>
      </c>
      <c r="AB137" s="2">
        <v>48.05</v>
      </c>
      <c r="AC137" s="2">
        <v>601.5</v>
      </c>
      <c r="AD137" s="2">
        <v>14</v>
      </c>
      <c r="AE137" s="2">
        <v>0.43</v>
      </c>
      <c r="AF137" s="2">
        <v>0.13</v>
      </c>
      <c r="AG137" s="2">
        <v>217</v>
      </c>
      <c r="AH137" s="2">
        <f t="shared" si="0"/>
        <v>216.66666666666666</v>
      </c>
      <c r="AI137" s="2">
        <v>0</v>
      </c>
      <c r="AJ137" s="2">
        <v>2600</v>
      </c>
      <c r="AK137" s="2">
        <v>2600</v>
      </c>
      <c r="AN137" s="2">
        <v>2370</v>
      </c>
      <c r="AO137" s="2">
        <v>18.98</v>
      </c>
      <c r="AS137" s="2">
        <v>8290</v>
      </c>
      <c r="AT137" s="2">
        <v>0</v>
      </c>
      <c r="AV137" s="2">
        <v>0.10666666666666667</v>
      </c>
      <c r="AW137" s="2">
        <v>0.16500000000000001</v>
      </c>
      <c r="AX137" s="2">
        <v>1.6</v>
      </c>
      <c r="AY137" s="2">
        <v>1.55</v>
      </c>
      <c r="BA137" s="2">
        <v>0.26204524367301074</v>
      </c>
      <c r="BB137" s="2">
        <v>125</v>
      </c>
      <c r="BC137" s="2">
        <v>17.5</v>
      </c>
      <c r="BD137" s="2">
        <v>1</v>
      </c>
      <c r="CA137" s="9">
        <v>0.45</v>
      </c>
    </row>
    <row r="138" spans="1:83" x14ac:dyDescent="0.3">
      <c r="A138" s="1">
        <v>40017</v>
      </c>
      <c r="B138" s="2" t="s">
        <v>126</v>
      </c>
      <c r="C138" s="2" t="s">
        <v>126</v>
      </c>
      <c r="D138" s="17" t="s">
        <v>517</v>
      </c>
      <c r="E138" s="17" t="s">
        <v>1594</v>
      </c>
      <c r="F138" s="1">
        <v>96</v>
      </c>
      <c r="G138" s="1">
        <v>104</v>
      </c>
      <c r="H138" s="1">
        <v>4</v>
      </c>
      <c r="I138" s="1">
        <v>5</v>
      </c>
      <c r="J138" s="1">
        <v>22</v>
      </c>
      <c r="K138" s="17" t="s">
        <v>909</v>
      </c>
      <c r="L138" s="17" t="s">
        <v>1205</v>
      </c>
      <c r="M138" s="2">
        <v>72</v>
      </c>
      <c r="N138" s="2">
        <v>300</v>
      </c>
      <c r="O138" s="2">
        <v>79.725125000000006</v>
      </c>
      <c r="P138" s="2">
        <v>6.7</v>
      </c>
      <c r="Q138" s="2">
        <v>1.7995333333333334</v>
      </c>
      <c r="R138" s="2">
        <v>0.56000000000000005</v>
      </c>
      <c r="S138" s="2">
        <v>0.10199999999999999</v>
      </c>
      <c r="T138" s="2">
        <v>0.66800000000000004</v>
      </c>
      <c r="V138" s="2">
        <v>4.5758416666666619</v>
      </c>
      <c r="W138" s="2">
        <v>5.2</v>
      </c>
      <c r="X138" s="2">
        <v>1.9994999999999998</v>
      </c>
      <c r="Y138" s="2">
        <v>440</v>
      </c>
      <c r="Z138" s="2">
        <v>0.85</v>
      </c>
      <c r="AA138" s="2">
        <v>42</v>
      </c>
      <c r="AB138" s="2">
        <v>70</v>
      </c>
      <c r="AC138" s="2">
        <v>259</v>
      </c>
      <c r="AD138" s="2">
        <v>30</v>
      </c>
      <c r="AE138" s="2">
        <v>0.16</v>
      </c>
      <c r="AF138" s="2">
        <v>7.0000000000000007E-2</v>
      </c>
      <c r="AG138" s="2">
        <v>1100</v>
      </c>
      <c r="AH138" s="2">
        <f t="shared" si="0"/>
        <v>1096.6666666666667</v>
      </c>
      <c r="AI138" s="2">
        <v>0</v>
      </c>
      <c r="AJ138" s="2">
        <v>13160</v>
      </c>
      <c r="AK138" s="2">
        <v>13160</v>
      </c>
      <c r="AL138" s="2">
        <v>0</v>
      </c>
      <c r="AN138" s="2">
        <v>15580</v>
      </c>
      <c r="AO138" s="2">
        <v>235</v>
      </c>
      <c r="AS138" s="2">
        <v>38765</v>
      </c>
      <c r="AT138" s="2">
        <v>14.33</v>
      </c>
      <c r="AU138" s="2">
        <v>0.31</v>
      </c>
      <c r="AV138" s="2">
        <v>0.25700000000000001</v>
      </c>
      <c r="AW138" s="2">
        <v>0.66</v>
      </c>
      <c r="AX138" s="2">
        <v>2.6</v>
      </c>
      <c r="AY138" s="2">
        <v>0.8</v>
      </c>
      <c r="AZ138" s="2">
        <v>1.8</v>
      </c>
      <c r="BA138" s="2">
        <v>1.2</v>
      </c>
      <c r="BB138" s="2">
        <v>205</v>
      </c>
      <c r="BC138" s="2">
        <v>220</v>
      </c>
      <c r="BD138" s="2">
        <v>0.75</v>
      </c>
      <c r="BE138" s="2">
        <v>128</v>
      </c>
      <c r="BG138" s="2">
        <v>13.69</v>
      </c>
      <c r="BH138" s="2">
        <v>107</v>
      </c>
      <c r="BI138" s="2">
        <v>198.71</v>
      </c>
      <c r="BJ138" s="2">
        <v>429.47</v>
      </c>
      <c r="BK138" s="2">
        <v>280.75799999999998</v>
      </c>
      <c r="BL138" s="2">
        <v>58.972000000000001</v>
      </c>
      <c r="BM138" s="2">
        <v>48.075000000000003</v>
      </c>
      <c r="BN138" s="2">
        <v>413.44499999999999</v>
      </c>
      <c r="BO138" s="2">
        <v>183.96700000000001</v>
      </c>
      <c r="BP138" s="2">
        <v>240.375</v>
      </c>
      <c r="BQ138" s="2">
        <v>81.406999999999996</v>
      </c>
      <c r="BR138" s="2">
        <v>280.75799999999998</v>
      </c>
      <c r="BS138" s="2">
        <v>132.04599999999999</v>
      </c>
      <c r="BT138" s="2">
        <v>356.39599999999996</v>
      </c>
      <c r="BU138" s="2">
        <v>460.23800000000006</v>
      </c>
      <c r="BV138" s="2">
        <v>765.35400000000004</v>
      </c>
      <c r="BW138" s="2">
        <v>1081.367</v>
      </c>
      <c r="BX138" s="2">
        <v>294.86</v>
      </c>
      <c r="BY138" s="2">
        <v>256.39999999999998</v>
      </c>
      <c r="BZ138" s="2">
        <v>307.03899999999999</v>
      </c>
      <c r="CA138" s="9">
        <v>0.02</v>
      </c>
      <c r="CD138" s="2">
        <v>0.39</v>
      </c>
    </row>
    <row r="139" spans="1:83" x14ac:dyDescent="0.3">
      <c r="A139" s="1">
        <v>40018</v>
      </c>
      <c r="B139" s="2" t="s">
        <v>127</v>
      </c>
      <c r="C139" s="2" t="s">
        <v>127</v>
      </c>
      <c r="D139" s="17" t="s">
        <v>518</v>
      </c>
      <c r="E139" s="17" t="s">
        <v>1596</v>
      </c>
      <c r="F139" s="1">
        <v>96</v>
      </c>
      <c r="G139" s="1">
        <v>99</v>
      </c>
      <c r="H139" s="1">
        <v>4</v>
      </c>
      <c r="I139" s="1">
        <v>5</v>
      </c>
      <c r="J139" s="1">
        <v>22</v>
      </c>
      <c r="K139" s="17" t="s">
        <v>910</v>
      </c>
      <c r="L139" s="17" t="s">
        <v>1234</v>
      </c>
      <c r="M139" s="2">
        <v>68</v>
      </c>
      <c r="N139" s="2">
        <v>287</v>
      </c>
      <c r="O139" s="2">
        <v>82.266666666666666</v>
      </c>
      <c r="P139" s="2">
        <v>1.3049999999999999</v>
      </c>
      <c r="Q139" s="2">
        <v>0.64599999999999991</v>
      </c>
      <c r="V139" s="2">
        <v>13.731333333333325</v>
      </c>
      <c r="W139" s="2">
        <v>1</v>
      </c>
      <c r="X139" s="2">
        <v>1.08</v>
      </c>
      <c r="Y139" s="2">
        <v>39</v>
      </c>
      <c r="Z139" s="2">
        <v>1.1000000000000001</v>
      </c>
      <c r="AB139" s="2">
        <v>74</v>
      </c>
      <c r="AC139" s="2">
        <v>231</v>
      </c>
      <c r="AD139" s="2">
        <v>23</v>
      </c>
      <c r="AE139" s="2">
        <v>0.3</v>
      </c>
      <c r="AF139" s="2">
        <v>0.23</v>
      </c>
      <c r="AG139" s="2">
        <v>155</v>
      </c>
      <c r="AH139" s="2">
        <f t="shared" si="0"/>
        <v>154.91666666666666</v>
      </c>
      <c r="AI139" s="2">
        <v>0</v>
      </c>
      <c r="AK139" s="2">
        <v>1859</v>
      </c>
      <c r="AT139" s="2">
        <v>0</v>
      </c>
      <c r="AV139" s="2">
        <v>0.34</v>
      </c>
      <c r="AW139" s="2">
        <v>0.17</v>
      </c>
      <c r="AY139" s="2">
        <v>0.6</v>
      </c>
      <c r="BC139" s="2">
        <v>26</v>
      </c>
      <c r="BD139" s="2">
        <v>1</v>
      </c>
    </row>
    <row r="140" spans="1:83" x14ac:dyDescent="0.3">
      <c r="A140" s="1">
        <v>40019</v>
      </c>
      <c r="B140" s="2" t="s">
        <v>128</v>
      </c>
      <c r="C140" s="2" t="s">
        <v>128</v>
      </c>
      <c r="D140" s="17" t="s">
        <v>519</v>
      </c>
      <c r="E140" s="17" t="s">
        <v>1595</v>
      </c>
      <c r="F140" s="1">
        <v>96</v>
      </c>
      <c r="H140" s="1">
        <v>4</v>
      </c>
      <c r="I140" s="1">
        <v>5</v>
      </c>
      <c r="J140" s="1">
        <v>22</v>
      </c>
      <c r="K140" s="17" t="s">
        <v>911</v>
      </c>
      <c r="L140" s="17" t="s">
        <v>1235</v>
      </c>
      <c r="M140" s="2">
        <v>50</v>
      </c>
      <c r="N140" s="2">
        <v>210</v>
      </c>
      <c r="O140" s="2">
        <v>86.1</v>
      </c>
      <c r="P140" s="2">
        <v>4.4000000000000004</v>
      </c>
      <c r="Q140" s="2">
        <v>0.9</v>
      </c>
      <c r="R140" s="2">
        <v>0.19900000000000001</v>
      </c>
      <c r="S140" s="2">
        <v>2.0150000000000001E-2</v>
      </c>
      <c r="T140" s="2">
        <v>0.44500000000000001</v>
      </c>
      <c r="V140" s="2">
        <v>5</v>
      </c>
      <c r="W140" s="2">
        <v>2.1</v>
      </c>
      <c r="X140" s="2">
        <v>1.5</v>
      </c>
      <c r="Y140" s="2">
        <v>395</v>
      </c>
      <c r="Z140" s="2">
        <v>1.9</v>
      </c>
      <c r="AA140" s="2">
        <v>41.01</v>
      </c>
      <c r="AB140" s="2">
        <v>51</v>
      </c>
      <c r="AC140" s="2">
        <v>31</v>
      </c>
      <c r="AD140" s="2">
        <v>76</v>
      </c>
      <c r="AE140" s="2">
        <v>0.34410000000000002</v>
      </c>
      <c r="AF140" s="2">
        <v>9.6500000000000002E-2</v>
      </c>
      <c r="AG140" s="2">
        <v>758.33333333333337</v>
      </c>
      <c r="AH140" s="2">
        <f t="shared" ref="AH140:AH209" si="2">AI140+AK140/12+AL140/24+AM140/24</f>
        <v>758.33333333333337</v>
      </c>
      <c r="AI140" s="2">
        <v>0</v>
      </c>
      <c r="AJ140" s="2">
        <v>9100</v>
      </c>
      <c r="AK140" s="2">
        <v>9100</v>
      </c>
      <c r="AL140" s="2">
        <v>0</v>
      </c>
      <c r="AT140" s="2">
        <v>0</v>
      </c>
      <c r="AV140" s="2">
        <v>0.12</v>
      </c>
      <c r="AW140" s="2">
        <v>0.31</v>
      </c>
      <c r="AX140" s="2">
        <v>1.7000000000000002</v>
      </c>
      <c r="AY140" s="2">
        <v>0.8</v>
      </c>
      <c r="AZ140" s="2">
        <v>0.9</v>
      </c>
      <c r="BA140" s="2">
        <v>0.2678256534599156</v>
      </c>
      <c r="BB140" s="2">
        <v>104.25636499096346</v>
      </c>
      <c r="BC140" s="2">
        <v>52</v>
      </c>
      <c r="BD140" s="2">
        <v>0.59</v>
      </c>
      <c r="BE140" s="2">
        <v>18.670000000000002</v>
      </c>
      <c r="BG140" s="2">
        <v>9.08</v>
      </c>
      <c r="BH140" s="2">
        <v>25.21</v>
      </c>
      <c r="BI140" s="2">
        <v>164.49600000000001</v>
      </c>
      <c r="BJ140" s="2">
        <v>276</v>
      </c>
      <c r="BK140" s="2">
        <v>216.38400000000001</v>
      </c>
      <c r="BL140" s="2">
        <v>47.104000000000006</v>
      </c>
      <c r="BM140" s="2">
        <v>27.232000000000003</v>
      </c>
      <c r="BN140" s="2">
        <v>203.13600000000002</v>
      </c>
      <c r="BO140" s="2">
        <v>130.63999999999999</v>
      </c>
      <c r="BP140" s="2">
        <v>180.32</v>
      </c>
      <c r="BQ140" s="2">
        <v>36.432000000000002</v>
      </c>
      <c r="BR140" s="2">
        <v>230.73600000000002</v>
      </c>
      <c r="BS140" s="2">
        <v>88.32</v>
      </c>
      <c r="BT140" s="2">
        <v>200.56</v>
      </c>
      <c r="BU140" s="2">
        <v>223.00799999999998</v>
      </c>
      <c r="BV140" s="2">
        <v>496.06400000000002</v>
      </c>
      <c r="BW140" s="2">
        <v>409.21600000000001</v>
      </c>
      <c r="BX140" s="2">
        <v>191.72799999999998</v>
      </c>
      <c r="BY140" s="2">
        <v>181.05600000000001</v>
      </c>
      <c r="BZ140" s="2">
        <v>144.99200000000002</v>
      </c>
      <c r="CA140" s="9">
        <v>0.88</v>
      </c>
      <c r="CD140" s="2">
        <v>0.49</v>
      </c>
    </row>
    <row r="141" spans="1:83" x14ac:dyDescent="0.3">
      <c r="A141" s="1">
        <v>40020</v>
      </c>
      <c r="B141" s="2" t="s">
        <v>129</v>
      </c>
      <c r="C141" s="2" t="s">
        <v>0</v>
      </c>
      <c r="D141" s="17" t="s">
        <v>520</v>
      </c>
      <c r="E141" s="17" t="s">
        <v>1593</v>
      </c>
      <c r="F141" s="1">
        <v>96</v>
      </c>
      <c r="H141" s="1">
        <v>4</v>
      </c>
      <c r="I141" s="1">
        <v>5</v>
      </c>
      <c r="J141" s="1">
        <v>22</v>
      </c>
      <c r="K141" s="17" t="s">
        <v>912</v>
      </c>
      <c r="L141" s="17" t="s">
        <v>1236</v>
      </c>
      <c r="M141" s="2">
        <v>29</v>
      </c>
      <c r="N141" s="2">
        <v>120</v>
      </c>
      <c r="O141" s="2">
        <v>89</v>
      </c>
      <c r="P141" s="2">
        <v>2.4</v>
      </c>
      <c r="Q141" s="2">
        <v>0.7</v>
      </c>
      <c r="R141" s="2">
        <v>0.183</v>
      </c>
      <c r="S141" s="2">
        <v>4.283E-2</v>
      </c>
      <c r="T141" s="2">
        <v>0.29499999999999998</v>
      </c>
      <c r="V141" s="2">
        <v>0.9</v>
      </c>
      <c r="W141" s="2">
        <v>4.7</v>
      </c>
      <c r="X141" s="2">
        <v>2.4</v>
      </c>
      <c r="Y141" s="2">
        <v>62</v>
      </c>
      <c r="Z141" s="2">
        <v>5.3</v>
      </c>
      <c r="AA141" s="2">
        <v>58</v>
      </c>
      <c r="AB141" s="2">
        <v>44</v>
      </c>
      <c r="AC141" s="2">
        <v>494</v>
      </c>
      <c r="AD141" s="2">
        <v>40</v>
      </c>
      <c r="AE141" s="2">
        <v>0.86</v>
      </c>
      <c r="AF141" s="2">
        <v>0.14000000000000001</v>
      </c>
      <c r="AG141" s="2">
        <v>27</v>
      </c>
      <c r="AH141" s="2">
        <f t="shared" si="2"/>
        <v>26.583333333333332</v>
      </c>
      <c r="AI141" s="2">
        <v>0</v>
      </c>
      <c r="AJ141" s="2">
        <v>319</v>
      </c>
      <c r="AK141" s="2">
        <v>319</v>
      </c>
      <c r="AN141" s="2">
        <v>2370</v>
      </c>
      <c r="AO141" s="2">
        <v>18.98</v>
      </c>
      <c r="AS141" s="2">
        <v>8290</v>
      </c>
      <c r="AT141" s="2">
        <v>9.9598675629577596E-2</v>
      </c>
      <c r="AU141" s="2">
        <v>0.31</v>
      </c>
      <c r="AV141" s="2">
        <v>0.04</v>
      </c>
      <c r="AW141" s="2">
        <v>0.1</v>
      </c>
      <c r="AX141" s="2">
        <v>1.5</v>
      </c>
      <c r="AY141" s="2">
        <v>1.0506666666666671</v>
      </c>
      <c r="AZ141" s="2">
        <v>0.43492500000000012</v>
      </c>
      <c r="BA141" s="2">
        <v>0.09</v>
      </c>
      <c r="BB141" s="2">
        <v>41.01</v>
      </c>
      <c r="BC141" s="2">
        <v>17</v>
      </c>
      <c r="BE141" s="7">
        <v>30.07</v>
      </c>
      <c r="BG141" s="2">
        <v>45.96</v>
      </c>
      <c r="BH141" s="2">
        <v>47.81</v>
      </c>
      <c r="BI141" s="2">
        <v>57.834000000000003</v>
      </c>
      <c r="BJ141" s="2">
        <v>110.48400000000001</v>
      </c>
      <c r="BK141" s="2">
        <v>72.25200000000001</v>
      </c>
      <c r="BL141" s="2">
        <v>14.256000000000002</v>
      </c>
      <c r="BM141" s="2">
        <v>9.5579999999999998</v>
      </c>
      <c r="BN141" s="2">
        <v>128.304</v>
      </c>
      <c r="BO141" s="2">
        <v>40.986000000000004</v>
      </c>
      <c r="BP141" s="2">
        <v>75.978000000000009</v>
      </c>
      <c r="BQ141" s="2">
        <v>20.088000000000001</v>
      </c>
      <c r="BR141" s="2">
        <v>64.314000000000007</v>
      </c>
      <c r="BS141" s="2">
        <v>46.008000000000003</v>
      </c>
      <c r="BT141" s="2">
        <v>81.000000000000014</v>
      </c>
      <c r="BU141" s="2">
        <v>129.43800000000002</v>
      </c>
      <c r="BV141" s="2">
        <v>165.56400000000002</v>
      </c>
      <c r="BW141" s="2">
        <v>253.85400000000001</v>
      </c>
      <c r="BX141" s="2">
        <v>121.176</v>
      </c>
      <c r="BY141" s="2">
        <v>64.638000000000005</v>
      </c>
      <c r="BZ141" s="2">
        <v>93.798000000000016</v>
      </c>
      <c r="CA141" s="9">
        <v>0.45</v>
      </c>
      <c r="CD141" s="2">
        <v>0.25</v>
      </c>
    </row>
    <row r="142" spans="1:83" x14ac:dyDescent="0.3">
      <c r="A142" s="1">
        <v>40021</v>
      </c>
      <c r="B142" s="2" t="s">
        <v>130</v>
      </c>
      <c r="C142" s="2" t="s">
        <v>129</v>
      </c>
      <c r="D142" s="17" t="s">
        <v>521</v>
      </c>
      <c r="E142" s="17" t="s">
        <v>1587</v>
      </c>
      <c r="F142" s="1">
        <v>96</v>
      </c>
      <c r="G142" s="1">
        <v>86</v>
      </c>
      <c r="H142" s="1">
        <v>4</v>
      </c>
      <c r="I142" s="1">
        <v>5</v>
      </c>
      <c r="J142" s="1">
        <v>22</v>
      </c>
      <c r="K142" s="17" t="s">
        <v>913</v>
      </c>
      <c r="L142" s="17" t="s">
        <v>1237</v>
      </c>
      <c r="M142" s="2">
        <v>25</v>
      </c>
      <c r="N142" s="2">
        <v>105</v>
      </c>
      <c r="O142" s="2">
        <v>91.822857142857146</v>
      </c>
      <c r="P142" s="2">
        <v>2.367142857142857</v>
      </c>
      <c r="Q142" s="2">
        <v>0.31428571428571433</v>
      </c>
      <c r="R142" s="2">
        <v>0.10100000000000001</v>
      </c>
      <c r="S142" s="2">
        <v>5.1279999999999999E-2</v>
      </c>
      <c r="T142" s="2">
        <v>0.20300000000000001</v>
      </c>
      <c r="V142" s="2">
        <v>2.105714285714285</v>
      </c>
      <c r="W142" s="2">
        <v>2.1800000000000002</v>
      </c>
      <c r="X142" s="2">
        <v>1.21</v>
      </c>
      <c r="Y142" s="2">
        <v>111.16999999999999</v>
      </c>
      <c r="Z142" s="2">
        <v>2.2002766666666669</v>
      </c>
      <c r="AA142" s="2">
        <v>179</v>
      </c>
      <c r="AB142" s="2">
        <v>31</v>
      </c>
      <c r="AC142" s="2">
        <v>186.95500000000001</v>
      </c>
      <c r="AD142" s="2">
        <v>69.37</v>
      </c>
      <c r="AE142" s="2">
        <v>0.34977666666666668</v>
      </c>
      <c r="AF142" s="2">
        <v>6.3096666666666704E-2</v>
      </c>
      <c r="AG142" s="2">
        <v>169.5</v>
      </c>
      <c r="AH142" s="2">
        <f t="shared" si="2"/>
        <v>169.16666666666666</v>
      </c>
      <c r="AI142" s="2">
        <v>0</v>
      </c>
      <c r="AJ142" s="2">
        <v>2030</v>
      </c>
      <c r="AK142" s="2">
        <v>2030</v>
      </c>
      <c r="AN142" s="2">
        <v>2962</v>
      </c>
      <c r="AO142" s="2">
        <v>241</v>
      </c>
      <c r="AS142" s="2">
        <v>5824</v>
      </c>
      <c r="AT142" s="2">
        <v>1.1282669789227173</v>
      </c>
      <c r="AV142" s="2">
        <v>0.02</v>
      </c>
      <c r="AW142" s="2">
        <v>0.36</v>
      </c>
      <c r="AX142" s="2">
        <v>0.5</v>
      </c>
      <c r="AY142" s="2">
        <v>0.5</v>
      </c>
      <c r="BA142" s="2">
        <v>0.24</v>
      </c>
      <c r="BB142" s="2">
        <v>140</v>
      </c>
      <c r="BC142" s="2">
        <v>51.817999999999998</v>
      </c>
      <c r="BD142" s="2">
        <v>0.71</v>
      </c>
      <c r="BE142" s="2">
        <v>49.57</v>
      </c>
      <c r="BG142" s="2">
        <v>35.47</v>
      </c>
      <c r="BH142" s="2">
        <v>133</v>
      </c>
      <c r="BI142" s="2">
        <v>51.81</v>
      </c>
      <c r="BJ142" s="2">
        <v>120.57600000000001</v>
      </c>
      <c r="BK142" s="2">
        <v>81.012</v>
      </c>
      <c r="BL142" s="2">
        <v>14.13</v>
      </c>
      <c r="BM142" s="2">
        <v>12.402999999999999</v>
      </c>
      <c r="BN142" s="2">
        <v>65.469000000000008</v>
      </c>
      <c r="BO142" s="2">
        <v>54.008000000000003</v>
      </c>
      <c r="BP142" s="2">
        <v>62.957000000000001</v>
      </c>
      <c r="BQ142" s="2">
        <v>29.515999999999998</v>
      </c>
      <c r="BR142" s="2">
        <v>60.916000000000004</v>
      </c>
      <c r="BS142" s="2">
        <v>34.54</v>
      </c>
      <c r="BT142" s="2">
        <v>81.326000000000008</v>
      </c>
      <c r="BU142" s="2">
        <v>116.494</v>
      </c>
      <c r="BV142" s="2">
        <v>144.75400000000002</v>
      </c>
      <c r="BW142" s="2">
        <v>203.62900000000002</v>
      </c>
      <c r="BX142" s="2">
        <v>89.647000000000006</v>
      </c>
      <c r="BY142" s="2">
        <v>75.831000000000003</v>
      </c>
      <c r="BZ142" s="2">
        <v>72.37700000000001</v>
      </c>
      <c r="CA142" s="9">
        <v>0.02</v>
      </c>
      <c r="CD142" s="2">
        <v>0.48</v>
      </c>
    </row>
    <row r="143" spans="1:83" x14ac:dyDescent="0.3">
      <c r="A143" s="1">
        <v>40022</v>
      </c>
      <c r="B143" s="2" t="s">
        <v>131</v>
      </c>
      <c r="C143" s="2" t="s">
        <v>130</v>
      </c>
      <c r="D143" s="17" t="s">
        <v>522</v>
      </c>
      <c r="E143" s="17" t="s">
        <v>1587</v>
      </c>
      <c r="F143" s="1">
        <v>96</v>
      </c>
      <c r="G143" s="1">
        <v>98</v>
      </c>
      <c r="H143" s="1">
        <v>4</v>
      </c>
      <c r="I143" s="1">
        <v>5</v>
      </c>
      <c r="J143" s="1">
        <v>22</v>
      </c>
      <c r="K143" s="17" t="s">
        <v>914</v>
      </c>
      <c r="L143" s="17" t="s">
        <v>1238</v>
      </c>
      <c r="M143" s="2">
        <v>32</v>
      </c>
      <c r="N143" s="2">
        <v>134</v>
      </c>
      <c r="O143" s="2">
        <v>87.557500000000005</v>
      </c>
      <c r="P143" s="2">
        <v>2.88</v>
      </c>
      <c r="Q143" s="2">
        <v>0.26750000000000002</v>
      </c>
      <c r="V143" s="2">
        <v>1.7399999999999949</v>
      </c>
      <c r="W143" s="2">
        <v>5.75</v>
      </c>
      <c r="X143" s="2">
        <v>1.8050000000000002</v>
      </c>
      <c r="Y143" s="2">
        <v>119.66000000000001</v>
      </c>
      <c r="Z143" s="2">
        <v>9.6999999999999993</v>
      </c>
      <c r="AA143" s="2">
        <v>41.83</v>
      </c>
      <c r="AB143" s="2">
        <v>59.97</v>
      </c>
      <c r="AC143" s="2">
        <v>224.89</v>
      </c>
      <c r="AD143" s="2">
        <v>59.97</v>
      </c>
      <c r="AE143" s="2">
        <v>1.4692700000000001</v>
      </c>
      <c r="AF143" s="2">
        <v>2.0990000000000002E-2</v>
      </c>
      <c r="AG143" s="2">
        <v>305.25</v>
      </c>
      <c r="AH143" s="2">
        <f t="shared" si="2"/>
        <v>305</v>
      </c>
      <c r="AI143" s="2">
        <v>0</v>
      </c>
      <c r="AJ143" s="2">
        <v>3660</v>
      </c>
      <c r="AK143" s="2">
        <v>3660</v>
      </c>
      <c r="AT143" s="2">
        <v>0</v>
      </c>
      <c r="AV143" s="2">
        <v>0.1</v>
      </c>
      <c r="AW143" s="2">
        <v>0.54600000000000004</v>
      </c>
      <c r="AX143" s="2">
        <v>1.5766666666666667</v>
      </c>
      <c r="AY143" s="2">
        <v>1.26</v>
      </c>
      <c r="AZ143" s="2">
        <v>0.31666666666666671</v>
      </c>
      <c r="BA143" s="2">
        <v>0.6</v>
      </c>
      <c r="BB143" s="2">
        <v>123</v>
      </c>
      <c r="BC143" s="2">
        <v>54.43</v>
      </c>
      <c r="BD143" s="2">
        <v>0.69</v>
      </c>
      <c r="BE143" s="2">
        <v>14</v>
      </c>
    </row>
    <row r="144" spans="1:83" x14ac:dyDescent="0.3">
      <c r="A144" s="1">
        <v>40023</v>
      </c>
      <c r="B144" s="2" t="s">
        <v>132</v>
      </c>
      <c r="C144" s="2" t="s">
        <v>131</v>
      </c>
      <c r="D144" s="17" t="s">
        <v>523</v>
      </c>
      <c r="E144" s="17" t="s">
        <v>1587</v>
      </c>
      <c r="F144" s="1">
        <v>96</v>
      </c>
      <c r="G144" s="1">
        <v>111</v>
      </c>
      <c r="H144" s="1">
        <v>4</v>
      </c>
      <c r="I144" s="1">
        <v>5</v>
      </c>
      <c r="J144" s="1">
        <v>22</v>
      </c>
      <c r="K144" s="17" t="s">
        <v>915</v>
      </c>
      <c r="L144" s="17" t="s">
        <v>1220</v>
      </c>
      <c r="M144" s="2">
        <v>29</v>
      </c>
      <c r="N144" s="2">
        <v>122</v>
      </c>
      <c r="O144" s="2">
        <v>90.827499999999986</v>
      </c>
      <c r="P144" s="2">
        <v>2.4419999999999997</v>
      </c>
      <c r="Q144" s="2">
        <v>0.44000000000000006</v>
      </c>
      <c r="R144" s="2">
        <v>0.26700000000000002</v>
      </c>
      <c r="S144" s="2">
        <v>1.7670000000000002E-2</v>
      </c>
      <c r="T144" s="2">
        <v>0.313</v>
      </c>
      <c r="V144" s="2">
        <v>2.7905000000000229</v>
      </c>
      <c r="W144" s="2">
        <v>2.1</v>
      </c>
      <c r="X144" s="2">
        <v>1.4</v>
      </c>
      <c r="Y144" s="2">
        <v>40</v>
      </c>
      <c r="Z144" s="2">
        <v>2.2200000000000002</v>
      </c>
      <c r="AA144" s="2">
        <v>38</v>
      </c>
      <c r="AB144" s="2">
        <v>104</v>
      </c>
      <c r="AC144" s="2">
        <v>436</v>
      </c>
      <c r="AD144" s="2">
        <v>11</v>
      </c>
      <c r="AE144" s="2">
        <v>0.2</v>
      </c>
      <c r="AF144" s="2">
        <v>0.13300000000000001</v>
      </c>
      <c r="AG144" s="2">
        <v>161.66666666666666</v>
      </c>
      <c r="AH144" s="2">
        <f t="shared" si="2"/>
        <v>161.66666666666666</v>
      </c>
      <c r="AI144" s="2">
        <v>0</v>
      </c>
      <c r="AJ144" s="2">
        <v>1940</v>
      </c>
      <c r="AK144" s="2">
        <v>1940</v>
      </c>
      <c r="AN144" s="2">
        <v>6139</v>
      </c>
      <c r="AO144" s="2">
        <v>45.28</v>
      </c>
      <c r="AS144" s="2">
        <v>8274</v>
      </c>
      <c r="AT144" s="2">
        <v>2.0634890691114265</v>
      </c>
      <c r="AV144" s="2">
        <v>0.12</v>
      </c>
      <c r="AW144" s="2">
        <v>0.24</v>
      </c>
      <c r="AX144" s="2">
        <v>1.4533333333333334</v>
      </c>
      <c r="AY144" s="2">
        <v>0.92</v>
      </c>
      <c r="AZ144" s="2">
        <v>0.53333333333333333</v>
      </c>
      <c r="BA144" s="2">
        <v>0.20699999999999999</v>
      </c>
      <c r="BB144" s="2">
        <v>36</v>
      </c>
      <c r="BC144" s="2">
        <v>37.200000000000003</v>
      </c>
      <c r="BD144" s="2">
        <v>0.71</v>
      </c>
      <c r="BE144" s="2">
        <v>38.270000000000003</v>
      </c>
      <c r="BG144" s="2">
        <v>5.0599999999999996</v>
      </c>
      <c r="BH144" s="2">
        <v>8.5500000000000007</v>
      </c>
      <c r="BI144" s="2">
        <v>221.86700000000002</v>
      </c>
      <c r="BJ144" s="2">
        <v>372.58499999999998</v>
      </c>
      <c r="BK144" s="2">
        <v>206.29</v>
      </c>
      <c r="BL144" s="2">
        <v>41.678999999999995</v>
      </c>
      <c r="BM144" s="2">
        <v>35.784999999999997</v>
      </c>
      <c r="BN144" s="2">
        <v>269.44</v>
      </c>
      <c r="BO144" s="2">
        <v>145.666</v>
      </c>
      <c r="BP144" s="2">
        <v>190.292</v>
      </c>
      <c r="BQ144" s="2">
        <v>74.096000000000004</v>
      </c>
      <c r="BR144" s="2">
        <v>245.02200000000002</v>
      </c>
      <c r="BS144" s="2">
        <v>68.623000000000005</v>
      </c>
      <c r="BT144" s="2">
        <v>253.44200000000001</v>
      </c>
      <c r="BU144" s="2">
        <v>236.602</v>
      </c>
      <c r="BV144" s="2">
        <v>496.35900000000004</v>
      </c>
      <c r="BW144" s="2">
        <v>604.55600000000004</v>
      </c>
      <c r="BX144" s="2">
        <v>231.55</v>
      </c>
      <c r="BY144" s="2">
        <v>221.02500000000001</v>
      </c>
      <c r="BZ144" s="2">
        <v>195.76499999999999</v>
      </c>
      <c r="CA144" s="9">
        <v>0.1</v>
      </c>
      <c r="CD144" s="2">
        <v>0.36</v>
      </c>
      <c r="CE144" s="2">
        <v>0</v>
      </c>
    </row>
    <row r="145" spans="1:83" x14ac:dyDescent="0.3">
      <c r="A145" s="1">
        <v>40024</v>
      </c>
      <c r="B145" s="2" t="s">
        <v>133</v>
      </c>
      <c r="C145" s="2" t="s">
        <v>132</v>
      </c>
      <c r="D145" s="17" t="s">
        <v>524</v>
      </c>
      <c r="E145" s="17" t="s">
        <v>1588</v>
      </c>
      <c r="F145" s="1">
        <v>96</v>
      </c>
      <c r="G145" s="1">
        <v>106</v>
      </c>
      <c r="H145" s="1">
        <v>4</v>
      </c>
      <c r="I145" s="1">
        <v>5</v>
      </c>
      <c r="J145" s="1">
        <v>22</v>
      </c>
      <c r="K145" s="17" t="s">
        <v>916</v>
      </c>
      <c r="L145" s="17" t="s">
        <v>1221</v>
      </c>
      <c r="M145" s="2">
        <v>32</v>
      </c>
      <c r="N145" s="2">
        <v>135</v>
      </c>
      <c r="O145" s="2">
        <v>90.712500000000006</v>
      </c>
      <c r="P145" s="2">
        <v>1.8466666666666667</v>
      </c>
      <c r="Q145" s="2">
        <v>0.68571428571428583</v>
      </c>
      <c r="R145" s="2">
        <v>0.14699999999999999</v>
      </c>
      <c r="S145" s="2">
        <v>2.6929999999999999E-2</v>
      </c>
      <c r="T145" s="2">
        <v>0.248</v>
      </c>
      <c r="V145" s="2">
        <v>3.3684523809523768</v>
      </c>
      <c r="W145" s="2">
        <v>2.58</v>
      </c>
      <c r="X145" s="2">
        <v>0.80666666666666664</v>
      </c>
      <c r="Y145" s="2">
        <v>146.96</v>
      </c>
      <c r="Z145" s="2">
        <v>2.8386300000000002</v>
      </c>
      <c r="AA145" s="2">
        <v>20.195</v>
      </c>
      <c r="AB145" s="2">
        <v>41.164999999999999</v>
      </c>
      <c r="AC145" s="2">
        <v>259.67</v>
      </c>
      <c r="AD145" s="2">
        <v>69.875</v>
      </c>
      <c r="AE145" s="2">
        <v>0.47948333333333332</v>
      </c>
      <c r="AF145" s="2">
        <v>6.5379999999999994E-2</v>
      </c>
      <c r="AG145" s="2">
        <v>155.91666666666666</v>
      </c>
      <c r="AH145" s="2">
        <f t="shared" si="2"/>
        <v>155.83333333333334</v>
      </c>
      <c r="AI145" s="2">
        <v>0</v>
      </c>
      <c r="AJ145" s="2">
        <v>1870</v>
      </c>
      <c r="AK145" s="2">
        <v>1870</v>
      </c>
      <c r="AL145" s="2">
        <v>0</v>
      </c>
      <c r="AN145" s="2">
        <v>1741</v>
      </c>
      <c r="AO145" s="2">
        <v>22.71</v>
      </c>
      <c r="AS145" s="2">
        <v>9339</v>
      </c>
      <c r="AT145" s="2">
        <v>1.39</v>
      </c>
      <c r="AV145" s="2">
        <v>0.08</v>
      </c>
      <c r="AW145" s="2">
        <v>0.09</v>
      </c>
      <c r="AX145" s="2">
        <v>1.6</v>
      </c>
      <c r="AY145" s="2">
        <v>0.8</v>
      </c>
      <c r="AZ145" s="2">
        <v>0.8</v>
      </c>
      <c r="BA145" s="2">
        <v>0.17895185298625638</v>
      </c>
      <c r="BB145" s="2">
        <v>69.660502867163459</v>
      </c>
      <c r="BC145" s="2">
        <v>68.849999999999994</v>
      </c>
      <c r="BD145" s="2">
        <v>0.9</v>
      </c>
      <c r="BE145" s="2">
        <v>2</v>
      </c>
      <c r="BG145" s="2">
        <v>23.46</v>
      </c>
      <c r="BH145" s="2">
        <v>30.37</v>
      </c>
      <c r="BI145" s="2">
        <v>79.698000000000008</v>
      </c>
      <c r="BJ145" s="2">
        <v>152.958</v>
      </c>
      <c r="BK145" s="2">
        <v>118.54800000000002</v>
      </c>
      <c r="BL145" s="2">
        <v>22.422000000000004</v>
      </c>
      <c r="BM145" s="2">
        <v>19.092000000000002</v>
      </c>
      <c r="BN145" s="2">
        <v>133.20000000000002</v>
      </c>
      <c r="BO145" s="2">
        <v>67.710000000000008</v>
      </c>
      <c r="BP145" s="2">
        <v>88.578000000000017</v>
      </c>
      <c r="BQ145" s="2">
        <v>30.858000000000001</v>
      </c>
      <c r="BR145" s="2">
        <v>94.572000000000003</v>
      </c>
      <c r="BS145" s="2">
        <v>43.512000000000008</v>
      </c>
      <c r="BT145" s="2">
        <v>106.56000000000002</v>
      </c>
      <c r="BU145" s="2">
        <v>175.38</v>
      </c>
      <c r="BV145" s="2">
        <v>215.56200000000001</v>
      </c>
      <c r="BW145" s="2">
        <v>379.62</v>
      </c>
      <c r="BX145" s="2">
        <v>122.10000000000002</v>
      </c>
      <c r="BY145" s="2">
        <v>89.688000000000017</v>
      </c>
      <c r="BZ145" s="2">
        <v>105.006</v>
      </c>
      <c r="CA145" s="9">
        <v>0.28999999999999998</v>
      </c>
      <c r="CD145" s="2">
        <v>0.14000000000000001</v>
      </c>
    </row>
    <row r="146" spans="1:83" x14ac:dyDescent="0.3">
      <c r="A146" s="1">
        <v>40025</v>
      </c>
      <c r="B146" s="2" t="s">
        <v>134</v>
      </c>
      <c r="C146" s="2" t="s">
        <v>133</v>
      </c>
      <c r="D146" s="17" t="s">
        <v>525</v>
      </c>
      <c r="E146" s="17" t="s">
        <v>1593</v>
      </c>
      <c r="F146" s="1">
        <v>96</v>
      </c>
      <c r="G146" s="1">
        <v>905</v>
      </c>
      <c r="H146" s="1">
        <v>4</v>
      </c>
      <c r="I146" s="1">
        <v>5</v>
      </c>
      <c r="J146" s="1">
        <v>22</v>
      </c>
      <c r="K146" s="17" t="s">
        <v>917</v>
      </c>
      <c r="L146" s="17" t="s">
        <v>1239</v>
      </c>
      <c r="M146" s="2">
        <v>47</v>
      </c>
      <c r="N146" s="2">
        <v>196</v>
      </c>
      <c r="O146" s="2">
        <v>83.933333333333337</v>
      </c>
      <c r="P146" s="2">
        <v>4.0999999999999996</v>
      </c>
      <c r="Q146" s="2">
        <v>0.5</v>
      </c>
      <c r="V146" s="2">
        <v>4.3166666666666771</v>
      </c>
      <c r="W146" s="2">
        <v>4.3499999999999996</v>
      </c>
      <c r="X146" s="2">
        <v>2.8</v>
      </c>
      <c r="Y146" s="2">
        <v>226.66666666666666</v>
      </c>
      <c r="Z146" s="2">
        <v>5.4</v>
      </c>
      <c r="AA146" s="2">
        <v>32</v>
      </c>
      <c r="AB146" s="2">
        <v>49.5</v>
      </c>
      <c r="AC146" s="2">
        <v>670</v>
      </c>
      <c r="AD146" s="2">
        <v>56</v>
      </c>
      <c r="AE146" s="2">
        <v>1.2</v>
      </c>
      <c r="AF146" s="2">
        <v>0.22</v>
      </c>
      <c r="AG146" s="2">
        <v>973</v>
      </c>
      <c r="AH146" s="2">
        <f t="shared" si="2"/>
        <v>973.45833333333337</v>
      </c>
      <c r="AJ146" s="2">
        <v>11680</v>
      </c>
      <c r="AK146" s="2">
        <v>11400</v>
      </c>
      <c r="AL146" s="2">
        <v>470</v>
      </c>
      <c r="AM146" s="2">
        <v>93</v>
      </c>
      <c r="AT146" s="2">
        <v>0</v>
      </c>
      <c r="AV146" s="2">
        <v>2.7E-2</v>
      </c>
      <c r="AW146" s="2">
        <v>0.158</v>
      </c>
      <c r="AX146" s="2">
        <v>1.6</v>
      </c>
      <c r="AY146" s="2">
        <v>0.7</v>
      </c>
      <c r="AZ146" s="2">
        <v>0.9</v>
      </c>
      <c r="BA146" s="2">
        <v>0.192</v>
      </c>
      <c r="BB146" s="2">
        <v>85</v>
      </c>
      <c r="BC146" s="2">
        <v>179</v>
      </c>
      <c r="BD146" s="2">
        <v>0.79</v>
      </c>
    </row>
    <row r="147" spans="1:83" x14ac:dyDescent="0.3">
      <c r="A147" s="1">
        <v>40026</v>
      </c>
      <c r="B147" s="2" t="s">
        <v>135</v>
      </c>
      <c r="C147" s="2" t="s">
        <v>134</v>
      </c>
      <c r="D147" s="17" t="s">
        <v>526</v>
      </c>
      <c r="E147" s="17" t="s">
        <v>1594</v>
      </c>
      <c r="F147" s="1">
        <v>96</v>
      </c>
      <c r="G147" s="1">
        <v>101</v>
      </c>
      <c r="H147" s="1">
        <v>4</v>
      </c>
      <c r="I147" s="1">
        <v>5</v>
      </c>
      <c r="J147" s="1">
        <v>22</v>
      </c>
      <c r="K147" s="17" t="s">
        <v>918</v>
      </c>
      <c r="L147" s="17" t="s">
        <v>1240</v>
      </c>
      <c r="M147" s="2">
        <v>24</v>
      </c>
      <c r="N147" s="2">
        <v>102</v>
      </c>
      <c r="O147" s="2">
        <v>91.4</v>
      </c>
      <c r="P147" s="2">
        <v>3.1</v>
      </c>
      <c r="Q147" s="2">
        <v>0.5</v>
      </c>
      <c r="R147" s="2">
        <v>0.183</v>
      </c>
      <c r="S147" s="2">
        <v>4.283E-2</v>
      </c>
      <c r="T147" s="2">
        <v>0.29499999999999998</v>
      </c>
      <c r="V147" s="2">
        <v>0.6</v>
      </c>
      <c r="W147" s="2">
        <v>2.6</v>
      </c>
      <c r="X147" s="2">
        <v>1.8</v>
      </c>
      <c r="Y147" s="2">
        <v>84</v>
      </c>
      <c r="Z147" s="2">
        <v>2.1</v>
      </c>
      <c r="AA147" s="2">
        <v>37</v>
      </c>
      <c r="AB147" s="2">
        <v>49</v>
      </c>
      <c r="AC147" s="2">
        <v>615</v>
      </c>
      <c r="AD147" s="2">
        <v>43</v>
      </c>
      <c r="AE147" s="2">
        <v>0.85</v>
      </c>
      <c r="AF147" s="2">
        <v>0.1</v>
      </c>
      <c r="AG147" s="2">
        <v>535</v>
      </c>
      <c r="AH147" s="2">
        <f t="shared" si="2"/>
        <v>535.27777777777771</v>
      </c>
      <c r="AI147" s="2">
        <v>0</v>
      </c>
      <c r="AJ147" s="2">
        <v>6423</v>
      </c>
      <c r="AK147" s="2">
        <v>6423.333333333333</v>
      </c>
      <c r="AL147" s="2">
        <v>0</v>
      </c>
      <c r="AM147" s="2">
        <v>0</v>
      </c>
      <c r="AN147" s="2">
        <v>3850</v>
      </c>
      <c r="AO147" s="2">
        <v>17.23</v>
      </c>
      <c r="AS147" s="2">
        <v>9553</v>
      </c>
      <c r="AT147" s="2">
        <v>0.23060697167755981</v>
      </c>
      <c r="AU147" s="2">
        <v>1.29</v>
      </c>
      <c r="AV147" s="2">
        <v>0.03</v>
      </c>
      <c r="AW147" s="2">
        <v>0.09</v>
      </c>
      <c r="AX147" s="2">
        <v>1.9</v>
      </c>
      <c r="AY147" s="2">
        <v>1.2</v>
      </c>
      <c r="AZ147" s="2">
        <v>0.7</v>
      </c>
      <c r="BA147" s="2">
        <v>0.19500000000000001</v>
      </c>
      <c r="BB147" s="2">
        <v>194</v>
      </c>
      <c r="BC147" s="2">
        <v>30.462</v>
      </c>
      <c r="BD147" s="2">
        <v>0.87</v>
      </c>
      <c r="BE147" s="2">
        <v>12.01</v>
      </c>
      <c r="BG147" s="2">
        <v>241</v>
      </c>
      <c r="BH147" s="2">
        <v>351</v>
      </c>
      <c r="BI147" s="2">
        <v>92.233999999999995</v>
      </c>
      <c r="BJ147" s="2">
        <v>186.18</v>
      </c>
      <c r="BK147" s="2">
        <v>100.152</v>
      </c>
      <c r="BL147" s="2">
        <v>28.462000000000003</v>
      </c>
      <c r="BM147" s="2">
        <v>17.976000000000003</v>
      </c>
      <c r="BN147" s="2">
        <v>115.13200000000001</v>
      </c>
      <c r="BO147" s="2">
        <v>84.53</v>
      </c>
      <c r="BP147" s="2">
        <v>100.58</v>
      </c>
      <c r="BQ147" s="2">
        <v>32.742000000000004</v>
      </c>
      <c r="BR147" s="2">
        <v>124.762</v>
      </c>
      <c r="BS147" s="2">
        <v>46.652000000000001</v>
      </c>
      <c r="BT147" s="2">
        <v>115.77400000000002</v>
      </c>
      <c r="BU147" s="2">
        <v>145.09200000000001</v>
      </c>
      <c r="BV147" s="2">
        <v>197.73600000000002</v>
      </c>
      <c r="BW147" s="2">
        <v>316.07800000000003</v>
      </c>
      <c r="BX147" s="2">
        <v>121.98</v>
      </c>
      <c r="BY147" s="2">
        <v>100.58</v>
      </c>
      <c r="BZ147" s="2">
        <v>94.16</v>
      </c>
      <c r="CA147" s="9">
        <v>0.24</v>
      </c>
      <c r="CD147" s="2">
        <v>0.22</v>
      </c>
      <c r="CE147" s="2">
        <v>0</v>
      </c>
    </row>
    <row r="148" spans="1:83" x14ac:dyDescent="0.3">
      <c r="A148" s="1">
        <v>40027</v>
      </c>
      <c r="B148" s="2" t="s">
        <v>136</v>
      </c>
      <c r="C148" s="2" t="s">
        <v>135</v>
      </c>
      <c r="D148" s="17" t="s">
        <v>527</v>
      </c>
      <c r="E148" s="17" t="s">
        <v>1595</v>
      </c>
      <c r="F148" s="1">
        <v>96</v>
      </c>
      <c r="G148" s="1">
        <v>905</v>
      </c>
      <c r="H148" s="1">
        <v>4</v>
      </c>
      <c r="I148" s="1">
        <v>5</v>
      </c>
      <c r="J148" s="1">
        <v>22</v>
      </c>
      <c r="K148" s="17" t="s">
        <v>919</v>
      </c>
      <c r="L148" s="17" t="s">
        <v>1241</v>
      </c>
      <c r="M148" s="2">
        <v>45</v>
      </c>
      <c r="N148" s="2">
        <v>185</v>
      </c>
      <c r="O148" s="2">
        <v>84.007124999999988</v>
      </c>
      <c r="P148" s="2">
        <v>4.0201499999999992</v>
      </c>
      <c r="Q148" s="2">
        <v>0.76526249999999996</v>
      </c>
      <c r="V148" s="2">
        <v>1.7699625000000054</v>
      </c>
      <c r="W148" s="2">
        <v>7.3279999999999994</v>
      </c>
      <c r="X148" s="2">
        <v>2.1094999999999997</v>
      </c>
      <c r="Y148" s="2">
        <v>194.09200000000001</v>
      </c>
      <c r="Z148" s="2">
        <v>2.6654791666666688</v>
      </c>
      <c r="AA148" s="2">
        <v>50.052499999999988</v>
      </c>
      <c r="AB148" s="2">
        <v>81</v>
      </c>
      <c r="AC148" s="2">
        <v>496.55</v>
      </c>
      <c r="AD148" s="2">
        <v>46.683333333333337</v>
      </c>
      <c r="AE148" s="2">
        <v>0.32</v>
      </c>
      <c r="AF148" s="2">
        <v>0.19166666666666671</v>
      </c>
      <c r="AG148" s="2">
        <v>307.92145833333331</v>
      </c>
      <c r="AH148" s="2">
        <f t="shared" si="2"/>
        <v>307.47000000000003</v>
      </c>
      <c r="AI148" s="2">
        <v>0</v>
      </c>
      <c r="AJ148" s="2">
        <v>3700</v>
      </c>
      <c r="AK148" s="2">
        <v>3640</v>
      </c>
      <c r="AL148" s="2">
        <v>41.28</v>
      </c>
      <c r="AM148" s="2">
        <v>58</v>
      </c>
      <c r="AT148" s="2">
        <v>0</v>
      </c>
      <c r="AV148" s="2">
        <v>9.7500000000000003E-2</v>
      </c>
      <c r="AW148" s="2">
        <v>0.14000000000000001</v>
      </c>
      <c r="AX148" s="2">
        <v>2.08</v>
      </c>
      <c r="AY148" s="2">
        <v>1.1299999999999999</v>
      </c>
      <c r="AZ148" s="2">
        <v>0.95</v>
      </c>
      <c r="BA148" s="2">
        <v>0.13649999999999998</v>
      </c>
      <c r="BB148" s="2">
        <v>80</v>
      </c>
      <c r="BC148" s="2">
        <v>27</v>
      </c>
      <c r="BD148" s="2">
        <v>1</v>
      </c>
    </row>
    <row r="149" spans="1:83" x14ac:dyDescent="0.3">
      <c r="A149" s="1">
        <v>40028</v>
      </c>
      <c r="B149" s="2" t="s">
        <v>137</v>
      </c>
      <c r="C149" s="2" t="s">
        <v>136</v>
      </c>
      <c r="D149" s="17" t="s">
        <v>528</v>
      </c>
      <c r="E149" s="17" t="s">
        <v>1595</v>
      </c>
      <c r="F149" s="1">
        <v>96</v>
      </c>
      <c r="G149" s="1">
        <v>905</v>
      </c>
      <c r="H149" s="1">
        <v>4</v>
      </c>
      <c r="I149" s="1">
        <v>5</v>
      </c>
      <c r="J149" s="1">
        <v>22</v>
      </c>
      <c r="K149" s="17" t="s">
        <v>920</v>
      </c>
      <c r="L149" s="17" t="s">
        <v>1241</v>
      </c>
      <c r="M149" s="2">
        <v>45</v>
      </c>
      <c r="N149" s="2">
        <v>189</v>
      </c>
      <c r="O149" s="2">
        <v>83.287000000000006</v>
      </c>
      <c r="P149" s="2">
        <v>3.8822999999999999</v>
      </c>
      <c r="Q149" s="2">
        <v>0.38219999999999998</v>
      </c>
      <c r="V149" s="2">
        <v>2.7665000000000077</v>
      </c>
      <c r="W149" s="2">
        <v>7.6950000000000003</v>
      </c>
      <c r="X149" s="2">
        <v>1.9870000000000001</v>
      </c>
      <c r="Y149" s="2">
        <v>197.55</v>
      </c>
      <c r="Z149" s="2">
        <v>2.785499999999999</v>
      </c>
      <c r="AA149" s="2">
        <v>64.86</v>
      </c>
      <c r="AB149" s="2">
        <v>84.647256981624537</v>
      </c>
      <c r="AC149" s="2">
        <v>689.81</v>
      </c>
      <c r="AD149" s="2">
        <v>67.37</v>
      </c>
      <c r="AE149" s="2">
        <v>0.36</v>
      </c>
      <c r="AF149" s="2">
        <v>0.15</v>
      </c>
      <c r="AG149" s="2">
        <v>448.49499999999995</v>
      </c>
      <c r="AH149" s="2">
        <f t="shared" si="2"/>
        <v>448.66666666666669</v>
      </c>
      <c r="AI149" s="2">
        <v>0</v>
      </c>
      <c r="AJ149" s="2">
        <v>5380</v>
      </c>
      <c r="AK149" s="2">
        <v>5340</v>
      </c>
      <c r="AL149" s="2">
        <v>88</v>
      </c>
      <c r="AT149" s="2">
        <v>0</v>
      </c>
      <c r="AV149" s="2">
        <v>0.04</v>
      </c>
      <c r="AW149" s="2">
        <v>0.1</v>
      </c>
      <c r="AX149" s="2">
        <v>2.173657957059</v>
      </c>
      <c r="AY149" s="2">
        <v>1.1808814862868611</v>
      </c>
      <c r="AZ149" s="2">
        <v>0.99277647077213949</v>
      </c>
      <c r="BA149" s="2">
        <v>4.9399999999999999E-2</v>
      </c>
      <c r="BB149" s="2">
        <v>83.602229117653863</v>
      </c>
      <c r="BC149" s="2">
        <v>0.86670000000000003</v>
      </c>
      <c r="BD149" s="2">
        <v>1</v>
      </c>
    </row>
    <row r="150" spans="1:83" x14ac:dyDescent="0.3">
      <c r="A150" s="1">
        <v>40029</v>
      </c>
      <c r="B150" s="2" t="s">
        <v>138</v>
      </c>
      <c r="C150" s="2" t="s">
        <v>137</v>
      </c>
      <c r="D150" s="17" t="s">
        <v>529</v>
      </c>
      <c r="E150" s="17" t="s">
        <v>1595</v>
      </c>
      <c r="F150" s="1">
        <v>96</v>
      </c>
      <c r="G150" s="1">
        <v>905</v>
      </c>
      <c r="H150" s="1">
        <v>4</v>
      </c>
      <c r="I150" s="1">
        <v>5</v>
      </c>
      <c r="J150" s="1">
        <v>22</v>
      </c>
      <c r="K150" s="17" t="s">
        <v>921</v>
      </c>
      <c r="L150" s="17" t="s">
        <v>1241</v>
      </c>
      <c r="M150" s="2">
        <v>45</v>
      </c>
      <c r="N150" s="2">
        <v>185</v>
      </c>
      <c r="O150" s="2">
        <v>82.373999999999995</v>
      </c>
      <c r="P150" s="2">
        <v>4.93</v>
      </c>
      <c r="Q150" s="2">
        <v>0.34399999999999997</v>
      </c>
      <c r="V150" s="2">
        <v>1.2199999999999989</v>
      </c>
      <c r="W150" s="2">
        <v>8.4580000000000002</v>
      </c>
      <c r="X150" s="2">
        <v>2.6739999999999999</v>
      </c>
      <c r="Y150" s="2">
        <v>116.61</v>
      </c>
      <c r="Z150" s="2">
        <v>2.9376666666666669</v>
      </c>
      <c r="AA150" s="2">
        <v>37.99</v>
      </c>
      <c r="AB150" s="2">
        <v>89.271378660809845</v>
      </c>
      <c r="AC150" s="2">
        <v>346.76</v>
      </c>
      <c r="AD150" s="2">
        <v>62.68</v>
      </c>
      <c r="AE150" s="2">
        <v>0.34</v>
      </c>
      <c r="AF150" s="2">
        <v>0.1875</v>
      </c>
      <c r="AG150" s="2">
        <v>275.89749999999998</v>
      </c>
      <c r="AH150" s="2">
        <f t="shared" si="2"/>
        <v>276.04500000000002</v>
      </c>
      <c r="AI150" s="2">
        <v>0</v>
      </c>
      <c r="AJ150" s="2">
        <v>3310</v>
      </c>
      <c r="AK150" s="2">
        <v>3300</v>
      </c>
      <c r="AL150" s="2">
        <v>25.08</v>
      </c>
      <c r="AT150" s="2">
        <v>0</v>
      </c>
      <c r="AV150" s="2">
        <v>0.23</v>
      </c>
      <c r="AW150" s="2">
        <v>0.11</v>
      </c>
      <c r="AX150" s="2">
        <v>2.2924008347467222</v>
      </c>
      <c r="AY150" s="2">
        <v>1.245390838107594</v>
      </c>
      <c r="AZ150" s="2">
        <v>1.047009996639128</v>
      </c>
      <c r="BA150" s="2">
        <v>0.32</v>
      </c>
      <c r="BB150" s="2">
        <v>88.169262874873922</v>
      </c>
      <c r="BC150" s="2">
        <v>3.3</v>
      </c>
      <c r="BD150" s="2">
        <v>1</v>
      </c>
    </row>
    <row r="151" spans="1:83" x14ac:dyDescent="0.3">
      <c r="A151" s="1">
        <v>40030</v>
      </c>
      <c r="B151" s="2" t="s">
        <v>139</v>
      </c>
      <c r="C151" s="2" t="s">
        <v>138</v>
      </c>
      <c r="D151" s="17" t="s">
        <v>530</v>
      </c>
      <c r="E151" s="17" t="s">
        <v>1593</v>
      </c>
      <c r="F151" s="1">
        <v>96</v>
      </c>
      <c r="G151" s="1">
        <v>905</v>
      </c>
      <c r="H151" s="1">
        <v>4</v>
      </c>
      <c r="I151" s="1">
        <v>5</v>
      </c>
      <c r="J151" s="1">
        <v>22</v>
      </c>
      <c r="K151" s="17" t="s">
        <v>922</v>
      </c>
      <c r="L151" s="17" t="s">
        <v>1241</v>
      </c>
      <c r="M151" s="2">
        <v>50</v>
      </c>
      <c r="N151" s="2">
        <v>206</v>
      </c>
      <c r="O151" s="2">
        <v>82.555999999999997</v>
      </c>
      <c r="P151" s="2">
        <v>3.6189</v>
      </c>
      <c r="Q151" s="2">
        <v>0.41589999999999999</v>
      </c>
      <c r="V151" s="2">
        <v>3.8732000000000113</v>
      </c>
      <c r="W151" s="2">
        <v>8</v>
      </c>
      <c r="X151" s="2">
        <v>1.577</v>
      </c>
      <c r="Y151" s="2">
        <v>106.3</v>
      </c>
      <c r="Z151" s="2">
        <v>2.9073333333333342</v>
      </c>
      <c r="AA151" s="2">
        <v>47.36</v>
      </c>
      <c r="AB151" s="2">
        <v>88.349593178212118</v>
      </c>
      <c r="AC151" s="2">
        <v>529.63</v>
      </c>
      <c r="AD151" s="2">
        <v>51.264578757728017</v>
      </c>
      <c r="AE151" s="2">
        <v>0.26</v>
      </c>
      <c r="AF151" s="2">
        <v>0.23749999999999999</v>
      </c>
      <c r="AG151" s="2">
        <v>118.40666666666668</v>
      </c>
      <c r="AH151" s="2">
        <f t="shared" si="2"/>
        <v>118.40666666666667</v>
      </c>
      <c r="AI151" s="2">
        <v>0</v>
      </c>
      <c r="AJ151" s="2">
        <v>1420.88</v>
      </c>
      <c r="AK151" s="2">
        <v>1415.5</v>
      </c>
      <c r="AL151" s="2">
        <v>10.76</v>
      </c>
      <c r="AT151" s="2">
        <v>0</v>
      </c>
      <c r="AV151" s="2">
        <v>0.05</v>
      </c>
      <c r="AW151" s="2">
        <v>0.11</v>
      </c>
      <c r="AX151" s="2">
        <v>2.268730293959027</v>
      </c>
      <c r="AY151" s="2">
        <v>1.2325313616219711</v>
      </c>
      <c r="AZ151" s="2">
        <v>1.036198932337056</v>
      </c>
      <c r="BA151" s="2">
        <v>4.0099999999999997E-2</v>
      </c>
      <c r="BB151" s="2">
        <v>87.258857459962584</v>
      </c>
      <c r="BC151" s="2">
        <v>2.367</v>
      </c>
      <c r="BD151" s="2">
        <v>1</v>
      </c>
    </row>
    <row r="152" spans="1:83" x14ac:dyDescent="0.3">
      <c r="A152" s="1">
        <v>40031</v>
      </c>
      <c r="B152" s="2" t="s">
        <v>140</v>
      </c>
      <c r="C152" s="2" t="s">
        <v>139</v>
      </c>
      <c r="D152" s="17" t="s">
        <v>531</v>
      </c>
      <c r="E152" s="17" t="s">
        <v>1596</v>
      </c>
      <c r="F152" s="1">
        <v>96</v>
      </c>
      <c r="G152" s="1">
        <v>93</v>
      </c>
      <c r="H152" s="1">
        <v>4</v>
      </c>
      <c r="I152" s="1">
        <v>5</v>
      </c>
      <c r="J152" s="1">
        <v>22</v>
      </c>
      <c r="K152" s="17" t="s">
        <v>923</v>
      </c>
      <c r="L152" s="17" t="s">
        <v>1242</v>
      </c>
      <c r="M152" s="2">
        <v>43</v>
      </c>
      <c r="N152" s="2">
        <v>179</v>
      </c>
      <c r="O152" s="2">
        <v>87.096666666666678</v>
      </c>
      <c r="P152" s="2">
        <v>1.9216666666666666</v>
      </c>
      <c r="Q152" s="2">
        <v>0.38400000000000001</v>
      </c>
      <c r="V152" s="2">
        <v>6.0226666666666659</v>
      </c>
      <c r="W152" s="2">
        <v>3.71</v>
      </c>
      <c r="X152" s="2">
        <v>0.86499999999999999</v>
      </c>
      <c r="Y152" s="2">
        <v>107</v>
      </c>
      <c r="Z152" s="2">
        <v>2.1975966666666671</v>
      </c>
      <c r="AA152" s="2">
        <v>19.420000000000002</v>
      </c>
      <c r="AB152" s="2">
        <v>36.450000000000003</v>
      </c>
      <c r="AC152" s="2">
        <v>207.21</v>
      </c>
      <c r="AD152" s="2">
        <v>107.44</v>
      </c>
      <c r="AE152" s="2">
        <v>0.51053000000000004</v>
      </c>
      <c r="AF152" s="2">
        <v>5.96E-2</v>
      </c>
      <c r="AG152" s="2">
        <v>198.64</v>
      </c>
      <c r="AH152" s="2">
        <f t="shared" si="2"/>
        <v>198.33333333333334</v>
      </c>
      <c r="AI152" s="2">
        <v>0</v>
      </c>
      <c r="AJ152" s="2">
        <v>2380</v>
      </c>
      <c r="AK152" s="2">
        <v>2380</v>
      </c>
      <c r="AT152" s="2">
        <v>0</v>
      </c>
      <c r="AV152" s="2">
        <v>0.14000000000000001</v>
      </c>
      <c r="AW152" s="2">
        <v>0.4</v>
      </c>
      <c r="AX152" s="2">
        <v>0.9</v>
      </c>
      <c r="AY152" s="2">
        <v>0.9</v>
      </c>
      <c r="BA152" s="2">
        <v>9.6000000000000002E-2</v>
      </c>
      <c r="BB152" s="2">
        <v>57</v>
      </c>
      <c r="BC152" s="2">
        <v>30.392499999999998</v>
      </c>
      <c r="BD152" s="2">
        <v>0.71</v>
      </c>
      <c r="BE152" s="2">
        <v>2</v>
      </c>
      <c r="CE152" s="2">
        <v>0</v>
      </c>
    </row>
    <row r="153" spans="1:83" x14ac:dyDescent="0.3">
      <c r="A153" s="1">
        <v>40032</v>
      </c>
      <c r="B153" s="2" t="s">
        <v>141</v>
      </c>
      <c r="C153" s="2" t="s">
        <v>140</v>
      </c>
      <c r="D153" s="17" t="s">
        <v>532</v>
      </c>
      <c r="E153" s="17" t="s">
        <v>1594</v>
      </c>
      <c r="F153" s="1">
        <v>96</v>
      </c>
      <c r="G153" s="1">
        <v>92</v>
      </c>
      <c r="H153" s="1">
        <v>4</v>
      </c>
      <c r="I153" s="1">
        <v>5</v>
      </c>
      <c r="J153" s="1">
        <v>22</v>
      </c>
      <c r="K153" s="17" t="s">
        <v>924</v>
      </c>
      <c r="L153" s="17" t="s">
        <v>1243</v>
      </c>
      <c r="M153" s="2">
        <v>49</v>
      </c>
      <c r="N153" s="2">
        <v>206</v>
      </c>
      <c r="O153" s="2">
        <v>87.392499999999998</v>
      </c>
      <c r="P153" s="2">
        <v>2.0459999999999998</v>
      </c>
      <c r="Q153" s="2">
        <v>0.46750000000000003</v>
      </c>
      <c r="V153" s="2">
        <v>8.7939999999999969</v>
      </c>
      <c r="W153" s="2">
        <v>0.5</v>
      </c>
      <c r="X153" s="2">
        <v>0.8</v>
      </c>
      <c r="Y153" s="2">
        <v>31</v>
      </c>
      <c r="Z153" s="2">
        <v>1.899</v>
      </c>
      <c r="AA153" s="2">
        <v>26.68</v>
      </c>
      <c r="AB153" s="2">
        <v>52</v>
      </c>
      <c r="AC153" s="2">
        <v>230</v>
      </c>
      <c r="AD153" s="2">
        <v>49</v>
      </c>
      <c r="AE153" s="2">
        <v>0.5181</v>
      </c>
      <c r="AF153" s="2">
        <v>1.8599999999999998E-2</v>
      </c>
      <c r="AG153" s="2">
        <v>530</v>
      </c>
      <c r="AH153" s="2">
        <f t="shared" si="2"/>
        <v>530</v>
      </c>
      <c r="AI153" s="2">
        <v>0</v>
      </c>
      <c r="AJ153" s="2">
        <v>6360</v>
      </c>
      <c r="AK153" s="2">
        <v>6360</v>
      </c>
      <c r="AL153" s="2">
        <v>0</v>
      </c>
      <c r="AM153" s="2">
        <v>0</v>
      </c>
      <c r="AT153" s="2">
        <v>0</v>
      </c>
      <c r="AU153" s="2">
        <v>1.46</v>
      </c>
      <c r="AV153" s="2">
        <v>0.04</v>
      </c>
      <c r="AW153" s="2">
        <v>0.16</v>
      </c>
      <c r="AX153" s="2">
        <v>0.96699999999999997</v>
      </c>
      <c r="AY153" s="2">
        <v>0.6</v>
      </c>
      <c r="AZ153" s="2">
        <v>0.36699999999999999</v>
      </c>
      <c r="BA153" s="2">
        <v>0.129</v>
      </c>
      <c r="BB153" s="2">
        <v>45</v>
      </c>
      <c r="BC153" s="2">
        <v>43</v>
      </c>
      <c r="BD153" s="2">
        <v>0.75</v>
      </c>
      <c r="CE153" s="2">
        <v>0</v>
      </c>
    </row>
    <row r="154" spans="1:83" x14ac:dyDescent="0.3">
      <c r="A154" s="1">
        <v>40033</v>
      </c>
      <c r="B154" s="2" t="s">
        <v>142</v>
      </c>
      <c r="C154" s="2" t="s">
        <v>141</v>
      </c>
      <c r="D154" s="17" t="s">
        <v>533</v>
      </c>
      <c r="F154" s="1">
        <v>96</v>
      </c>
      <c r="G154" s="1">
        <v>87</v>
      </c>
      <c r="H154" s="1">
        <v>4</v>
      </c>
      <c r="I154" s="1">
        <v>5</v>
      </c>
      <c r="J154" s="1">
        <v>22</v>
      </c>
      <c r="K154" s="17" t="s">
        <v>925</v>
      </c>
      <c r="L154" s="17" t="s">
        <v>1193</v>
      </c>
      <c r="M154" s="2">
        <v>37</v>
      </c>
      <c r="N154" s="2">
        <v>155</v>
      </c>
      <c r="O154" s="2">
        <v>86.761006289308156</v>
      </c>
      <c r="P154" s="2">
        <v>5.341981132075472</v>
      </c>
      <c r="Q154" s="2">
        <v>0.39757412398921838</v>
      </c>
      <c r="V154" s="2">
        <v>0.55761455525607462</v>
      </c>
      <c r="W154" s="2">
        <v>4.9882075471698117</v>
      </c>
      <c r="X154" s="2">
        <v>2</v>
      </c>
      <c r="Y154" s="2">
        <v>287.21477004716985</v>
      </c>
      <c r="Z154" s="2">
        <v>5.3317158018867934</v>
      </c>
      <c r="AA154" s="2">
        <v>128.63561320754721</v>
      </c>
      <c r="AB154" s="2">
        <v>33.969339622641513</v>
      </c>
      <c r="AC154" s="2">
        <v>153.8183962264151</v>
      </c>
      <c r="AD154" s="2">
        <v>52.790094339622641</v>
      </c>
      <c r="AE154" s="2">
        <v>0.84518278301886807</v>
      </c>
      <c r="AF154" s="2">
        <v>0.25</v>
      </c>
      <c r="AG154" s="2">
        <v>841.89268867924534</v>
      </c>
      <c r="AH154" s="2">
        <f t="shared" si="2"/>
        <v>842.29363207547169</v>
      </c>
      <c r="AI154" s="2">
        <v>0</v>
      </c>
      <c r="AJ154" s="2">
        <v>10100</v>
      </c>
      <c r="AK154" s="2">
        <v>9960</v>
      </c>
      <c r="AL154" s="2">
        <v>196.34433962264151</v>
      </c>
      <c r="AM154" s="2">
        <v>98.702830188679243</v>
      </c>
      <c r="AT154" s="2">
        <v>0</v>
      </c>
      <c r="AV154" s="2">
        <v>2.2995283018867926E-2</v>
      </c>
      <c r="AW154" s="2">
        <v>9.9646226415094352E-2</v>
      </c>
      <c r="AX154" s="2">
        <v>1.2264150943396228</v>
      </c>
      <c r="AY154" s="2">
        <v>0.53655660377358483</v>
      </c>
      <c r="AZ154" s="2">
        <v>0.74292452830188682</v>
      </c>
      <c r="BA154" s="2">
        <v>0.14716981132075471</v>
      </c>
      <c r="BB154" s="2">
        <v>50.117924528301884</v>
      </c>
      <c r="BC154" s="2">
        <v>19.827044025157235</v>
      </c>
      <c r="BD154" s="2">
        <v>1</v>
      </c>
    </row>
    <row r="155" spans="1:83" x14ac:dyDescent="0.3">
      <c r="A155" s="1">
        <v>40034</v>
      </c>
      <c r="B155" s="2" t="s">
        <v>143</v>
      </c>
      <c r="C155" s="2" t="s">
        <v>142</v>
      </c>
      <c r="D155" s="17" t="s">
        <v>534</v>
      </c>
      <c r="F155" s="1">
        <v>96</v>
      </c>
      <c r="G155" s="1">
        <v>91</v>
      </c>
      <c r="H155" s="1">
        <v>4</v>
      </c>
      <c r="I155" s="1">
        <v>5</v>
      </c>
      <c r="J155" s="1">
        <v>22</v>
      </c>
      <c r="K155" s="17" t="s">
        <v>926</v>
      </c>
      <c r="L155" s="17" t="s">
        <v>1193</v>
      </c>
      <c r="M155" s="2">
        <v>30</v>
      </c>
      <c r="N155" s="2">
        <v>123</v>
      </c>
      <c r="O155" s="2">
        <v>89.340932914046149</v>
      </c>
      <c r="P155" s="2">
        <v>2.3447327044025155</v>
      </c>
      <c r="Q155" s="2">
        <v>0.32311320754716982</v>
      </c>
      <c r="V155" s="2">
        <v>1.74416928721173</v>
      </c>
      <c r="W155" s="2">
        <v>5.1297169811320753</v>
      </c>
      <c r="X155" s="2">
        <v>1.0614681603773584</v>
      </c>
      <c r="Y155" s="2">
        <v>192.29972484276729</v>
      </c>
      <c r="Z155" s="2">
        <v>7.4434765625000008</v>
      </c>
      <c r="AA155" s="2">
        <v>128.63561320754721</v>
      </c>
      <c r="AB155" s="2">
        <v>49.5</v>
      </c>
      <c r="AC155" s="2">
        <v>189.56721698113199</v>
      </c>
      <c r="AD155" s="2">
        <v>32.448113207547173</v>
      </c>
      <c r="AE155" s="2">
        <v>0.8647435141509433</v>
      </c>
      <c r="AF155" s="2">
        <v>0.14000000000000001</v>
      </c>
      <c r="AG155" s="2">
        <v>788.78242924528308</v>
      </c>
      <c r="AH155" s="2">
        <f t="shared" si="2"/>
        <v>788.91607704402509</v>
      </c>
      <c r="AI155" s="2">
        <v>0</v>
      </c>
      <c r="AJ155" s="2">
        <v>9460</v>
      </c>
      <c r="AK155" s="2">
        <v>9320</v>
      </c>
      <c r="AL155" s="2">
        <v>195.28301886792451</v>
      </c>
      <c r="AM155" s="2">
        <v>98.702830188679243</v>
      </c>
      <c r="AT155" s="2">
        <v>0</v>
      </c>
      <c r="AV155" s="2">
        <v>2.2995283018867926E-2</v>
      </c>
      <c r="AW155" s="2">
        <v>0.13797169811320753</v>
      </c>
      <c r="AX155" s="2">
        <v>1.2264150943396228</v>
      </c>
      <c r="AY155" s="2">
        <v>0.53655660377358483</v>
      </c>
      <c r="AZ155" s="2">
        <v>0.74292452830188682</v>
      </c>
      <c r="BA155" s="2">
        <v>0.14716981132075471</v>
      </c>
      <c r="BB155" s="2">
        <v>50.117924528301884</v>
      </c>
      <c r="BC155" s="2">
        <v>17.492452830188682</v>
      </c>
      <c r="BD155" s="2">
        <v>1</v>
      </c>
    </row>
    <row r="156" spans="1:83" x14ac:dyDescent="0.3">
      <c r="A156" s="1">
        <v>40035</v>
      </c>
      <c r="B156" s="2" t="s">
        <v>144</v>
      </c>
      <c r="C156" s="2" t="s">
        <v>143</v>
      </c>
      <c r="D156" s="17" t="s">
        <v>535</v>
      </c>
      <c r="F156" s="1">
        <v>96</v>
      </c>
      <c r="G156" s="1">
        <v>905</v>
      </c>
      <c r="H156" s="1">
        <v>4</v>
      </c>
      <c r="I156" s="1">
        <v>5</v>
      </c>
      <c r="J156" s="1">
        <v>22</v>
      </c>
      <c r="K156" s="17" t="s">
        <v>927</v>
      </c>
      <c r="L156" s="17" t="s">
        <v>1239</v>
      </c>
      <c r="M156" s="2">
        <v>55</v>
      </c>
      <c r="N156" s="2">
        <v>232</v>
      </c>
      <c r="O156" s="2">
        <v>81.053459119496878</v>
      </c>
      <c r="P156" s="2">
        <v>4.834905660377359</v>
      </c>
      <c r="Q156" s="2">
        <v>0.589622641509434</v>
      </c>
      <c r="V156" s="2">
        <v>5.0904088050314584</v>
      </c>
      <c r="W156" s="2">
        <v>5.1297169811320753</v>
      </c>
      <c r="X156" s="2">
        <v>3.3</v>
      </c>
      <c r="Y156" s="2">
        <v>254.70322327044022</v>
      </c>
      <c r="Z156" s="2">
        <v>4.8018867924528301</v>
      </c>
      <c r="AA156" s="2">
        <v>23.002358490566039</v>
      </c>
      <c r="AB156" s="2">
        <v>52.54245283018868</v>
      </c>
      <c r="AC156" s="2">
        <v>395.11556603773579</v>
      </c>
      <c r="AD156" s="2">
        <v>50.136792452830193</v>
      </c>
      <c r="AE156" s="2">
        <v>1.0616981132075469</v>
      </c>
      <c r="AF156" s="2">
        <v>0.25</v>
      </c>
      <c r="AG156" s="2">
        <v>1030</v>
      </c>
      <c r="AH156" s="2">
        <f t="shared" si="2"/>
        <v>1033.230149371069</v>
      </c>
      <c r="AI156" s="2">
        <v>0</v>
      </c>
      <c r="AJ156" s="2">
        <v>12400</v>
      </c>
      <c r="AK156" s="2">
        <v>12100</v>
      </c>
      <c r="AL156" s="2">
        <v>498.82075471698118</v>
      </c>
      <c r="AM156" s="2">
        <v>98.702830188679243</v>
      </c>
      <c r="AT156" s="2">
        <v>0</v>
      </c>
      <c r="AV156" s="2">
        <v>2.0695754716981134E-2</v>
      </c>
      <c r="AW156" s="2">
        <v>0.12110849056603774</v>
      </c>
      <c r="AX156" s="2">
        <v>1.2264150943396228</v>
      </c>
      <c r="AY156" s="2">
        <v>0.53655660377358483</v>
      </c>
      <c r="AZ156" s="2">
        <v>0.74292452830188682</v>
      </c>
      <c r="BA156" s="2">
        <v>0.14716981132075471</v>
      </c>
      <c r="BB156" s="2">
        <v>50.117924528301884</v>
      </c>
      <c r="BC156" s="2">
        <v>84.433962264150935</v>
      </c>
      <c r="BD156" s="2">
        <v>1</v>
      </c>
    </row>
    <row r="157" spans="1:83" x14ac:dyDescent="0.3">
      <c r="A157" s="1">
        <v>40036</v>
      </c>
      <c r="B157" s="2" t="s">
        <v>145</v>
      </c>
      <c r="C157" s="2" t="s">
        <v>144</v>
      </c>
      <c r="D157" s="17" t="s">
        <v>536</v>
      </c>
      <c r="F157" s="1">
        <v>96</v>
      </c>
      <c r="G157" s="1">
        <v>101</v>
      </c>
      <c r="H157" s="1">
        <v>4</v>
      </c>
      <c r="I157" s="1">
        <v>5</v>
      </c>
      <c r="J157" s="1">
        <v>22</v>
      </c>
      <c r="K157" s="17" t="s">
        <v>928</v>
      </c>
      <c r="L157" s="17" t="s">
        <v>0</v>
      </c>
      <c r="M157" s="2">
        <v>47</v>
      </c>
      <c r="N157" s="2">
        <v>195</v>
      </c>
      <c r="O157" s="2">
        <v>83.148824006488283</v>
      </c>
      <c r="P157" s="2">
        <v>5.4144942648592282</v>
      </c>
      <c r="Q157" s="2">
        <v>0.88894681960375399</v>
      </c>
      <c r="V157" s="2">
        <v>1.60612906963266</v>
      </c>
      <c r="W157" s="2">
        <v>5.3284671532846719</v>
      </c>
      <c r="X157" s="2">
        <v>3.6131386861313861</v>
      </c>
      <c r="Y157" s="2">
        <v>156.67541058394158</v>
      </c>
      <c r="Z157" s="2">
        <v>3.1137135036496351</v>
      </c>
      <c r="AA157" s="2">
        <v>57.281021897810227</v>
      </c>
      <c r="AB157" s="2">
        <v>73.916058394160586</v>
      </c>
      <c r="AC157" s="2">
        <v>429.85036496350358</v>
      </c>
      <c r="AD157" s="2">
        <v>234.97445255474449</v>
      </c>
      <c r="AE157" s="2">
        <v>1.225872490875912</v>
      </c>
      <c r="AF157" s="2">
        <v>0.16933302919708029</v>
      </c>
      <c r="AG157" s="2">
        <v>671.53284671532856</v>
      </c>
      <c r="AH157" s="2">
        <f t="shared" si="2"/>
        <v>671.53284671532856</v>
      </c>
      <c r="AI157" s="2">
        <v>0</v>
      </c>
      <c r="AJ157" s="2">
        <v>8060</v>
      </c>
      <c r="AK157" s="2">
        <v>8058.3941605839427</v>
      </c>
      <c r="AL157" s="2">
        <v>0</v>
      </c>
      <c r="AM157" s="2">
        <v>0</v>
      </c>
      <c r="AT157" s="2">
        <v>0</v>
      </c>
      <c r="AU157" s="2">
        <v>3.7</v>
      </c>
      <c r="AV157" s="2">
        <v>3.5583941605839414E-2</v>
      </c>
      <c r="AW157" s="2">
        <v>0.10675182481751824</v>
      </c>
      <c r="AX157" s="2">
        <v>1.6605839416058394</v>
      </c>
      <c r="AY157" s="2">
        <v>0.83029197080291972</v>
      </c>
      <c r="AZ157" s="2">
        <v>0.83029197080291972</v>
      </c>
      <c r="BA157" s="2">
        <v>0.23129562043795621</v>
      </c>
      <c r="BB157" s="2">
        <v>177.00729927007299</v>
      </c>
      <c r="BC157" s="2">
        <v>15.459854014598543</v>
      </c>
      <c r="BD157" s="2">
        <v>1</v>
      </c>
    </row>
    <row r="158" spans="1:83" x14ac:dyDescent="0.3">
      <c r="A158" s="1">
        <v>40037</v>
      </c>
      <c r="B158" s="2" t="s">
        <v>146</v>
      </c>
      <c r="C158" s="2" t="s">
        <v>145</v>
      </c>
      <c r="D158" s="17" t="s">
        <v>537</v>
      </c>
      <c r="F158" s="1">
        <v>96</v>
      </c>
      <c r="G158" s="1">
        <v>86</v>
      </c>
      <c r="H158" s="1">
        <v>4</v>
      </c>
      <c r="I158" s="1">
        <v>5</v>
      </c>
      <c r="J158" s="1">
        <v>22</v>
      </c>
      <c r="K158" s="17" t="s">
        <v>929</v>
      </c>
      <c r="L158" s="17" t="s">
        <v>0</v>
      </c>
      <c r="M158" s="2">
        <v>33</v>
      </c>
      <c r="N158" s="2">
        <v>138</v>
      </c>
      <c r="O158" s="2">
        <v>89.240601503759407</v>
      </c>
      <c r="P158" s="2">
        <v>3.1146616541353382</v>
      </c>
      <c r="Q158" s="2">
        <v>0.4135338345864662</v>
      </c>
      <c r="V158" s="2">
        <v>2.7706766917293226</v>
      </c>
      <c r="W158" s="2">
        <v>2.8684210526315792</v>
      </c>
      <c r="X158" s="2">
        <v>1.5921052631578947</v>
      </c>
      <c r="Y158" s="2">
        <v>139.82434210526313</v>
      </c>
      <c r="Z158" s="2">
        <v>2.2002730263157901</v>
      </c>
      <c r="AA158" s="2">
        <v>141.71842105263161</v>
      </c>
      <c r="AB158" s="2">
        <v>36.718421052631577</v>
      </c>
      <c r="AC158" s="2">
        <v>123.07302631578951</v>
      </c>
      <c r="AD158" s="2">
        <v>69.136184210526324</v>
      </c>
      <c r="AE158" s="2">
        <v>0.34559539473684209</v>
      </c>
      <c r="AF158" s="2">
        <v>7.9081359649122801E-2</v>
      </c>
      <c r="AG158" s="2">
        <v>200.7236842105263</v>
      </c>
      <c r="AH158" s="2">
        <f t="shared" si="2"/>
        <v>200.83333333333334</v>
      </c>
      <c r="AI158" s="2">
        <v>0</v>
      </c>
      <c r="AJ158" s="2">
        <v>2410</v>
      </c>
      <c r="AK158" s="2">
        <v>2410</v>
      </c>
      <c r="AT158" s="2">
        <v>0</v>
      </c>
      <c r="AV158" s="2">
        <v>1.7105263157894738E-2</v>
      </c>
      <c r="AW158" s="2">
        <v>0.30789473684210528</v>
      </c>
      <c r="AX158" s="2">
        <v>0.4</v>
      </c>
      <c r="AY158" s="2">
        <v>0.42763157894736847</v>
      </c>
      <c r="BA158" s="2">
        <v>0.20526315789473684</v>
      </c>
      <c r="BB158" s="2">
        <v>92.10526315789474</v>
      </c>
      <c r="BC158" s="2">
        <v>27.272631578947365</v>
      </c>
    </row>
    <row r="159" spans="1:83" x14ac:dyDescent="0.3">
      <c r="A159" s="1">
        <v>170012</v>
      </c>
      <c r="B159" s="2" t="s">
        <v>1553</v>
      </c>
      <c r="C159" s="2">
        <v>12</v>
      </c>
      <c r="D159" s="17" t="s">
        <v>1459</v>
      </c>
      <c r="E159" s="17" t="s">
        <v>1594</v>
      </c>
      <c r="F159" s="1">
        <v>96</v>
      </c>
      <c r="G159" s="1">
        <v>105</v>
      </c>
      <c r="H159" s="1">
        <v>4</v>
      </c>
      <c r="I159" s="1">
        <v>5</v>
      </c>
      <c r="J159" s="1">
        <v>22</v>
      </c>
      <c r="K159" s="17" t="s">
        <v>1459</v>
      </c>
      <c r="L159" s="17" t="s">
        <v>1389</v>
      </c>
      <c r="M159" s="2">
        <v>30.353728489483746</v>
      </c>
      <c r="N159" s="2">
        <v>127</v>
      </c>
      <c r="O159" s="2">
        <v>88.17</v>
      </c>
      <c r="P159" s="2">
        <v>3.52</v>
      </c>
      <c r="Q159" s="2">
        <v>0.51</v>
      </c>
      <c r="R159" s="2">
        <v>0.14199999999999999</v>
      </c>
      <c r="S159" s="2">
        <v>2.7560000000000001E-2</v>
      </c>
      <c r="T159" s="2">
        <v>0.32300000000000001</v>
      </c>
      <c r="V159" s="2">
        <v>2.41</v>
      </c>
      <c r="W159" s="2">
        <v>3.92</v>
      </c>
      <c r="X159" s="2">
        <v>1.47</v>
      </c>
      <c r="Y159" s="2">
        <v>191</v>
      </c>
      <c r="Z159" s="2">
        <v>2.84</v>
      </c>
      <c r="AA159" s="2">
        <v>51.63</v>
      </c>
      <c r="AB159" s="2">
        <v>71.599999999999994</v>
      </c>
      <c r="AC159" s="2">
        <v>403</v>
      </c>
      <c r="AD159" s="2">
        <v>19.14</v>
      </c>
      <c r="AE159" s="2">
        <v>0.68</v>
      </c>
      <c r="AF159" s="2">
        <v>0.24</v>
      </c>
      <c r="AG159" s="2">
        <v>124</v>
      </c>
      <c r="AH159" s="2">
        <f>AI159+AK159/12+AL159/24+AM159/24</f>
        <v>218.25</v>
      </c>
      <c r="AI159" s="2">
        <v>0</v>
      </c>
      <c r="AK159" s="2">
        <v>2619</v>
      </c>
      <c r="AT159" s="2">
        <v>5.4</v>
      </c>
      <c r="AU159" s="2">
        <v>0.56999999999999995</v>
      </c>
      <c r="AV159" s="2">
        <v>0.08</v>
      </c>
      <c r="AW159" s="2">
        <v>0.18</v>
      </c>
      <c r="AX159" s="7">
        <v>0.57999999999999996</v>
      </c>
      <c r="AY159" s="2">
        <v>0.57999999999999996</v>
      </c>
      <c r="BA159" s="2">
        <v>0.18</v>
      </c>
      <c r="BB159" s="2">
        <v>110</v>
      </c>
      <c r="BC159" s="2">
        <v>60.32</v>
      </c>
      <c r="BE159" s="2">
        <v>34.69</v>
      </c>
      <c r="BG159" s="2">
        <v>1.49</v>
      </c>
      <c r="BH159" s="2">
        <v>0.2</v>
      </c>
      <c r="BI159" s="2">
        <v>113.34399999999999</v>
      </c>
      <c r="BJ159" s="2">
        <v>231.26400000000001</v>
      </c>
      <c r="BK159" s="2">
        <v>190.78400000000002</v>
      </c>
      <c r="BL159" s="2">
        <v>26.048000000000002</v>
      </c>
      <c r="BM159" s="2">
        <v>35.904000000000003</v>
      </c>
      <c r="BN159" s="2">
        <v>124.256</v>
      </c>
      <c r="BO159" s="2">
        <v>112.992</v>
      </c>
      <c r="BP159" s="2">
        <v>143.61600000000001</v>
      </c>
      <c r="BQ159" s="2">
        <v>46.111999999999995</v>
      </c>
      <c r="BR159" s="2">
        <v>123.904</v>
      </c>
      <c r="BS159" s="2">
        <v>67.231999999999999</v>
      </c>
      <c r="BT159" s="2">
        <v>202.048</v>
      </c>
      <c r="BU159" s="2">
        <v>232.32</v>
      </c>
      <c r="BV159" s="2">
        <v>382.27199999999999</v>
      </c>
      <c r="BW159" s="2">
        <v>657.18399999999997</v>
      </c>
      <c r="BX159" s="2">
        <v>186.91200000000001</v>
      </c>
      <c r="BY159" s="2">
        <v>163.68</v>
      </c>
      <c r="BZ159" s="2">
        <v>179.87200000000001</v>
      </c>
      <c r="CA159" s="9">
        <v>0.04</v>
      </c>
      <c r="CD159" s="2">
        <v>0.26</v>
      </c>
      <c r="CE159" s="2">
        <v>0</v>
      </c>
    </row>
    <row r="160" spans="1:83" x14ac:dyDescent="0.3">
      <c r="A160" s="1">
        <v>170007</v>
      </c>
      <c r="B160" s="2" t="s">
        <v>1548</v>
      </c>
      <c r="C160" s="2">
        <v>7</v>
      </c>
      <c r="D160" s="17" t="s">
        <v>1447</v>
      </c>
      <c r="E160" s="17" t="s">
        <v>1594</v>
      </c>
      <c r="F160" s="1">
        <v>96</v>
      </c>
      <c r="G160" s="1">
        <v>88</v>
      </c>
      <c r="H160" s="1">
        <v>4</v>
      </c>
      <c r="I160" s="1">
        <v>5</v>
      </c>
      <c r="J160" s="1">
        <v>22</v>
      </c>
      <c r="K160" s="17" t="s">
        <v>1445</v>
      </c>
      <c r="L160" s="17" t="s">
        <v>1446</v>
      </c>
      <c r="M160" s="2">
        <v>27.724665391969406</v>
      </c>
      <c r="N160" s="2">
        <v>116</v>
      </c>
      <c r="O160" s="2">
        <v>88.77</v>
      </c>
      <c r="P160" s="2">
        <v>2.5</v>
      </c>
      <c r="Q160" s="2">
        <v>0.44</v>
      </c>
      <c r="R160" s="2">
        <v>0.12</v>
      </c>
      <c r="S160" s="2">
        <v>8.6099999999999996E-2</v>
      </c>
      <c r="T160" s="2">
        <v>0.219</v>
      </c>
      <c r="V160" s="2">
        <v>2.56</v>
      </c>
      <c r="W160" s="2">
        <v>4.01</v>
      </c>
      <c r="X160" s="2">
        <v>1.71</v>
      </c>
      <c r="Y160" s="2">
        <v>211</v>
      </c>
      <c r="Z160" s="2">
        <v>2.66</v>
      </c>
      <c r="AA160" s="2">
        <v>48.41</v>
      </c>
      <c r="AB160" s="2">
        <v>37.549999999999997</v>
      </c>
      <c r="AC160" s="2">
        <v>438</v>
      </c>
      <c r="AD160" s="2">
        <v>10.75</v>
      </c>
      <c r="AE160" s="2">
        <v>0.98</v>
      </c>
      <c r="AF160" s="2">
        <v>0.1</v>
      </c>
      <c r="AH160" s="2">
        <f>AI160+AK160/12+AL160/24+AM160/24</f>
        <v>89.583333333333329</v>
      </c>
      <c r="AK160" s="2">
        <v>1075</v>
      </c>
      <c r="AT160" s="2">
        <v>1.01</v>
      </c>
      <c r="AU160" s="2">
        <v>0.25</v>
      </c>
      <c r="AV160" s="2">
        <v>0.06</v>
      </c>
      <c r="AW160" s="2">
        <v>0.51</v>
      </c>
      <c r="AX160" s="7">
        <v>0.54</v>
      </c>
      <c r="AY160" s="2">
        <v>0.54</v>
      </c>
      <c r="BA160" s="2">
        <v>0.17</v>
      </c>
      <c r="BB160" s="2">
        <v>42.55</v>
      </c>
      <c r="BC160" s="2">
        <v>41.03</v>
      </c>
      <c r="BE160" s="2">
        <v>18.48</v>
      </c>
      <c r="BG160" s="2">
        <v>228</v>
      </c>
      <c r="BH160" s="2">
        <v>850</v>
      </c>
      <c r="BI160" s="2">
        <v>120.75</v>
      </c>
      <c r="BJ160" s="2">
        <v>224.75</v>
      </c>
      <c r="BK160" s="2">
        <v>94.25</v>
      </c>
      <c r="BL160" s="2">
        <v>44.25</v>
      </c>
      <c r="BM160" s="2">
        <v>22.25</v>
      </c>
      <c r="BN160" s="2">
        <v>143.25</v>
      </c>
      <c r="BO160" s="2">
        <v>99.5</v>
      </c>
      <c r="BP160" s="2">
        <v>123.75</v>
      </c>
      <c r="BQ160" s="2">
        <v>27</v>
      </c>
      <c r="BR160" s="2">
        <v>151.75</v>
      </c>
      <c r="BS160" s="2">
        <v>44</v>
      </c>
      <c r="BT160" s="2">
        <v>126</v>
      </c>
      <c r="BU160" s="2">
        <v>163</v>
      </c>
      <c r="BV160" s="2">
        <v>251</v>
      </c>
      <c r="BW160" s="2">
        <v>342</v>
      </c>
      <c r="BX160" s="2">
        <v>179.5</v>
      </c>
      <c r="BY160" s="2">
        <v>118</v>
      </c>
      <c r="BZ160" s="2">
        <v>104</v>
      </c>
      <c r="CA160" s="9">
        <v>0.52</v>
      </c>
      <c r="CD160" s="2">
        <v>0.41</v>
      </c>
    </row>
    <row r="161" spans="1:83" x14ac:dyDescent="0.3">
      <c r="A161" s="1">
        <v>170008</v>
      </c>
      <c r="B161" s="2" t="s">
        <v>1549</v>
      </c>
      <c r="C161" s="2">
        <v>8</v>
      </c>
      <c r="D161" s="17" t="s">
        <v>1448</v>
      </c>
      <c r="E161" s="17" t="s">
        <v>1594</v>
      </c>
      <c r="F161" s="1">
        <v>96</v>
      </c>
      <c r="G161" s="1">
        <v>110</v>
      </c>
      <c r="H161" s="1">
        <v>4</v>
      </c>
      <c r="I161" s="1">
        <v>5</v>
      </c>
      <c r="J161" s="1">
        <v>22</v>
      </c>
      <c r="K161" s="17" t="s">
        <v>1449</v>
      </c>
      <c r="L161" s="17" t="s">
        <v>1450</v>
      </c>
      <c r="M161" s="2">
        <v>49.713193116634798</v>
      </c>
      <c r="N161" s="2">
        <v>208</v>
      </c>
      <c r="O161" s="2">
        <v>84.02</v>
      </c>
      <c r="P161" s="2">
        <v>5.62</v>
      </c>
      <c r="Q161" s="2">
        <v>0.8</v>
      </c>
      <c r="R161" s="2">
        <v>2.8680000000000001E-2</v>
      </c>
      <c r="S161" s="2">
        <v>8.2400000000000008E-3</v>
      </c>
      <c r="T161" s="2">
        <v>5.8709999999999998E-2</v>
      </c>
      <c r="V161" s="2">
        <v>4.4800000000000004</v>
      </c>
      <c r="W161" s="2">
        <v>2.6</v>
      </c>
      <c r="X161" s="2">
        <v>2.48</v>
      </c>
      <c r="Y161" s="2">
        <v>217</v>
      </c>
      <c r="Z161" s="2">
        <v>6.19</v>
      </c>
      <c r="AA161" s="2">
        <v>79.239999999999995</v>
      </c>
      <c r="AB161" s="2">
        <v>45.55</v>
      </c>
      <c r="AC161" s="2">
        <v>379</v>
      </c>
      <c r="AD161" s="2">
        <v>25.35</v>
      </c>
      <c r="AE161" s="2">
        <v>1.52</v>
      </c>
      <c r="AF161" s="2">
        <v>0.23</v>
      </c>
      <c r="AH161" s="2">
        <f>AI161+AK161/12+AL161/24+AM161/24</f>
        <v>7.3933333333333335</v>
      </c>
      <c r="AK161" s="2">
        <v>88.72</v>
      </c>
      <c r="AT161" s="2">
        <v>0.55000000000000004</v>
      </c>
      <c r="AU161" s="2">
        <v>0.74</v>
      </c>
      <c r="AV161" s="2">
        <v>0.03</v>
      </c>
      <c r="AW161" s="2">
        <v>0.06</v>
      </c>
      <c r="AX161" s="7">
        <v>1.2</v>
      </c>
      <c r="AY161" s="2">
        <v>1.2</v>
      </c>
      <c r="BA161" s="2">
        <v>0.2</v>
      </c>
      <c r="BB161" s="2">
        <v>58.1</v>
      </c>
      <c r="BC161" s="2">
        <v>42.75</v>
      </c>
      <c r="BE161" s="2">
        <v>16.64</v>
      </c>
      <c r="BG161" s="2">
        <v>30.47</v>
      </c>
      <c r="BH161" s="2">
        <v>84.15</v>
      </c>
      <c r="BI161" s="2">
        <v>253.46200000000002</v>
      </c>
      <c r="BJ161" s="2">
        <v>518.726</v>
      </c>
      <c r="BK161" s="2">
        <v>255.148</v>
      </c>
      <c r="BL161" s="2">
        <v>109.59</v>
      </c>
      <c r="BM161" s="2">
        <v>37.654000000000003</v>
      </c>
      <c r="BN161" s="2">
        <v>265.26400000000001</v>
      </c>
      <c r="BO161" s="2">
        <v>196.7</v>
      </c>
      <c r="BP161" s="2">
        <v>278.19</v>
      </c>
      <c r="BQ161" s="2">
        <v>70.811999999999998</v>
      </c>
      <c r="BR161" s="2">
        <v>346.75400000000002</v>
      </c>
      <c r="BS161" s="2">
        <v>79.804000000000002</v>
      </c>
      <c r="BT161" s="2">
        <v>247.84200000000001</v>
      </c>
      <c r="BU161" s="2">
        <v>401.83</v>
      </c>
      <c r="BV161" s="2">
        <v>701.37600000000009</v>
      </c>
      <c r="BW161" s="2">
        <v>882.34</v>
      </c>
      <c r="BX161" s="2">
        <v>325.39799999999997</v>
      </c>
      <c r="BY161" s="2">
        <v>284.37200000000001</v>
      </c>
      <c r="BZ161" s="2">
        <v>224.8</v>
      </c>
      <c r="CA161" s="9">
        <v>0.92</v>
      </c>
      <c r="CD161" s="2">
        <v>0.22</v>
      </c>
    </row>
    <row r="162" spans="1:83" x14ac:dyDescent="0.3">
      <c r="A162" s="1">
        <v>50001</v>
      </c>
      <c r="B162" s="2" t="s">
        <v>148</v>
      </c>
      <c r="C162" s="2" t="s">
        <v>148</v>
      </c>
      <c r="D162" s="17" t="s">
        <v>539</v>
      </c>
      <c r="E162" s="27" t="s">
        <v>1587</v>
      </c>
      <c r="F162" s="1">
        <v>89</v>
      </c>
      <c r="G162" s="1">
        <v>904</v>
      </c>
      <c r="H162" s="1">
        <v>5</v>
      </c>
      <c r="I162" s="1">
        <v>3</v>
      </c>
      <c r="J162" s="1">
        <v>23</v>
      </c>
      <c r="K162" s="17" t="s">
        <v>931</v>
      </c>
      <c r="L162" s="17" t="s">
        <v>1222</v>
      </c>
      <c r="M162" s="2">
        <v>97</v>
      </c>
      <c r="N162" s="2">
        <v>412</v>
      </c>
      <c r="O162" s="2">
        <v>72.900000000000006</v>
      </c>
      <c r="P162" s="2">
        <v>2.1</v>
      </c>
      <c r="Q162" s="2">
        <v>0.2</v>
      </c>
      <c r="R162" s="2">
        <v>4.1840000000000002E-2</v>
      </c>
      <c r="S162" s="2">
        <v>2.2919999999999999E-2</v>
      </c>
      <c r="T162" s="2" t="s">
        <v>1476</v>
      </c>
      <c r="V162" s="2">
        <v>20.2</v>
      </c>
      <c r="W162" s="2">
        <v>3.2</v>
      </c>
      <c r="X162" s="2">
        <v>1.4</v>
      </c>
      <c r="Y162" s="2">
        <v>31</v>
      </c>
      <c r="Z162" s="2">
        <v>0.7</v>
      </c>
      <c r="AA162" s="2">
        <v>37</v>
      </c>
      <c r="AB162" s="2">
        <v>81</v>
      </c>
      <c r="AC162" s="2">
        <v>514</v>
      </c>
      <c r="AD162" s="2">
        <v>11</v>
      </c>
      <c r="AE162" s="2">
        <v>0.41</v>
      </c>
      <c r="AF162" s="2">
        <v>0.3</v>
      </c>
      <c r="AG162" s="2">
        <v>4</v>
      </c>
      <c r="AH162" s="2">
        <f t="shared" si="2"/>
        <v>3.75</v>
      </c>
      <c r="AI162" s="2">
        <v>0</v>
      </c>
      <c r="AJ162" s="2">
        <v>45</v>
      </c>
      <c r="AK162" s="2">
        <v>35</v>
      </c>
      <c r="AM162" s="2">
        <v>20</v>
      </c>
      <c r="AN162" s="2">
        <v>5.87</v>
      </c>
      <c r="AO162" s="2">
        <v>2.0699999999999998</v>
      </c>
      <c r="AS162" s="2">
        <v>21.72</v>
      </c>
      <c r="AT162" s="2">
        <v>0.2700136195818606</v>
      </c>
      <c r="AU162" s="2">
        <v>0.33</v>
      </c>
      <c r="AV162" s="2">
        <v>0.1</v>
      </c>
      <c r="AW162" s="2">
        <v>0.03</v>
      </c>
      <c r="AX162" s="2">
        <v>0.5</v>
      </c>
      <c r="AY162" s="2">
        <v>0.51</v>
      </c>
      <c r="BA162" s="2">
        <v>0.17</v>
      </c>
      <c r="BB162" s="2">
        <v>22</v>
      </c>
      <c r="BC162" s="2">
        <v>6</v>
      </c>
      <c r="BD162" s="2">
        <v>0.84</v>
      </c>
      <c r="BE162" s="2">
        <v>13.57</v>
      </c>
      <c r="BG162" s="2">
        <v>25.6</v>
      </c>
      <c r="BH162" s="2">
        <v>22.13</v>
      </c>
      <c r="BI162" s="2">
        <v>101.286</v>
      </c>
      <c r="BJ162" s="2">
        <v>210.51599999999999</v>
      </c>
      <c r="BK162" s="2">
        <v>130.083</v>
      </c>
      <c r="BL162" s="2">
        <v>25.486999999999998</v>
      </c>
      <c r="BM162" s="2">
        <v>46.008999999999993</v>
      </c>
      <c r="BN162" s="2">
        <v>172.78200000000001</v>
      </c>
      <c r="BO162" s="2">
        <v>128.75899999999999</v>
      </c>
      <c r="BP162" s="2">
        <v>112.54</v>
      </c>
      <c r="BQ162" s="2">
        <v>38.396000000000001</v>
      </c>
      <c r="BR162" s="2">
        <v>177.74700000000001</v>
      </c>
      <c r="BS162" s="2">
        <v>67.192999999999998</v>
      </c>
      <c r="BT162" s="2">
        <v>0.25156000000000001</v>
      </c>
      <c r="BU162" s="2">
        <v>0.15689400000000001</v>
      </c>
      <c r="BV162" s="2">
        <v>0.42268700000000003</v>
      </c>
      <c r="BW162" s="2">
        <v>0.47068200000000004</v>
      </c>
      <c r="BX162" s="2">
        <v>0.14795700000000001</v>
      </c>
      <c r="BY162" s="2">
        <v>0.13339300000000001</v>
      </c>
      <c r="BZ162" s="2">
        <v>0.13802700000000001</v>
      </c>
      <c r="CA162" s="9">
        <v>0.9</v>
      </c>
      <c r="CD162" s="2">
        <v>0.12</v>
      </c>
      <c r="CE162" s="2">
        <v>0</v>
      </c>
    </row>
    <row r="163" spans="1:83" x14ac:dyDescent="0.3">
      <c r="A163" s="1">
        <v>50002</v>
      </c>
      <c r="B163" s="2" t="s">
        <v>149</v>
      </c>
      <c r="C163" s="2" t="s">
        <v>149</v>
      </c>
      <c r="D163" s="17" t="s">
        <v>540</v>
      </c>
      <c r="E163" s="17" t="s">
        <v>1595</v>
      </c>
      <c r="F163" s="1">
        <v>89</v>
      </c>
      <c r="G163" s="1">
        <v>904</v>
      </c>
      <c r="H163" s="1">
        <v>5</v>
      </c>
      <c r="I163" s="1">
        <v>3</v>
      </c>
      <c r="J163" s="1">
        <v>23</v>
      </c>
      <c r="K163" s="17" t="s">
        <v>932</v>
      </c>
      <c r="L163" s="17" t="s">
        <v>1245</v>
      </c>
      <c r="M163" s="2">
        <v>101</v>
      </c>
      <c r="N163" s="2">
        <v>427</v>
      </c>
      <c r="O163" s="2">
        <v>71.89</v>
      </c>
      <c r="P163" s="2">
        <v>2.1550000000000002</v>
      </c>
      <c r="Q163" s="2">
        <v>0.16999999999999998</v>
      </c>
      <c r="V163" s="2">
        <v>20.644999999999996</v>
      </c>
      <c r="W163" s="2">
        <v>4.0999999999999996</v>
      </c>
      <c r="X163" s="2">
        <v>1.04</v>
      </c>
      <c r="Y163" s="2">
        <v>40</v>
      </c>
      <c r="Z163" s="2">
        <v>0.93</v>
      </c>
      <c r="AA163" s="2">
        <v>33</v>
      </c>
      <c r="AB163" s="2">
        <v>33</v>
      </c>
      <c r="AC163" s="2">
        <v>591</v>
      </c>
      <c r="AD163" s="2">
        <v>9</v>
      </c>
      <c r="AE163" s="2">
        <v>0.23</v>
      </c>
      <c r="AF163" s="2">
        <v>0.17199999999999999</v>
      </c>
      <c r="AH163" s="2">
        <f t="shared" si="2"/>
        <v>0</v>
      </c>
      <c r="AI163" s="2">
        <v>0</v>
      </c>
      <c r="AT163" s="2">
        <v>0</v>
      </c>
      <c r="AU163" s="2">
        <v>2.38</v>
      </c>
      <c r="AV163" s="2">
        <v>0.14799999999999999</v>
      </c>
      <c r="AW163" s="2">
        <v>3.2000000000000001E-2</v>
      </c>
      <c r="AX163" s="2">
        <v>1.1000000000000001</v>
      </c>
      <c r="AY163" s="2">
        <v>0.7</v>
      </c>
      <c r="AZ163" s="2">
        <v>0.4</v>
      </c>
      <c r="BA163" s="2">
        <v>0.28299999999999997</v>
      </c>
      <c r="BB163" s="2">
        <v>22</v>
      </c>
      <c r="BC163" s="2">
        <v>6.2</v>
      </c>
      <c r="BD163" s="2">
        <v>0.87</v>
      </c>
      <c r="BI163" s="2">
        <v>101.286</v>
      </c>
      <c r="BJ163" s="2">
        <v>210.51599999999999</v>
      </c>
      <c r="BK163" s="2">
        <v>130.083</v>
      </c>
      <c r="BL163" s="2">
        <v>25.486999999999998</v>
      </c>
      <c r="BM163" s="2">
        <v>46.008999999999993</v>
      </c>
      <c r="BN163" s="2">
        <v>172.78200000000001</v>
      </c>
      <c r="BO163" s="2">
        <v>128.75899999999999</v>
      </c>
      <c r="BP163" s="2">
        <v>112.54</v>
      </c>
      <c r="BQ163" s="2">
        <v>38.396000000000001</v>
      </c>
      <c r="BR163" s="2">
        <v>177.74700000000001</v>
      </c>
      <c r="BS163" s="2">
        <v>67.192999999999998</v>
      </c>
      <c r="BT163" s="2">
        <v>0.25156000000000001</v>
      </c>
      <c r="BU163" s="2">
        <v>0.15689400000000001</v>
      </c>
      <c r="BV163" s="2">
        <v>0.42268700000000003</v>
      </c>
      <c r="BW163" s="2">
        <v>0.47068200000000004</v>
      </c>
      <c r="BX163" s="2">
        <v>0.14795700000000001</v>
      </c>
      <c r="BY163" s="2">
        <v>0.13339300000000001</v>
      </c>
      <c r="BZ163" s="2">
        <v>0.13802700000000001</v>
      </c>
      <c r="CE163" s="2">
        <v>0</v>
      </c>
    </row>
    <row r="164" spans="1:83" x14ac:dyDescent="0.3">
      <c r="A164" s="1">
        <v>50003</v>
      </c>
      <c r="B164" s="2" t="s">
        <v>150</v>
      </c>
      <c r="C164" s="2" t="s">
        <v>150</v>
      </c>
      <c r="D164" s="17" t="s">
        <v>541</v>
      </c>
      <c r="E164" s="17" t="s">
        <v>1593</v>
      </c>
      <c r="F164" s="1">
        <v>89</v>
      </c>
      <c r="G164" s="1">
        <v>904</v>
      </c>
      <c r="H164" s="1">
        <v>5</v>
      </c>
      <c r="I164" s="1">
        <v>3</v>
      </c>
      <c r="J164" s="1">
        <v>23</v>
      </c>
      <c r="K164" s="17" t="s">
        <v>933</v>
      </c>
      <c r="L164" s="17" t="s">
        <v>1246</v>
      </c>
      <c r="M164" s="2">
        <v>74</v>
      </c>
      <c r="N164" s="2">
        <v>314</v>
      </c>
      <c r="O164" s="2">
        <v>78.7</v>
      </c>
      <c r="P164" s="2">
        <v>1.2</v>
      </c>
      <c r="Q164" s="2">
        <v>0.12000000000000001</v>
      </c>
      <c r="V164" s="2">
        <v>15.079999999999998</v>
      </c>
      <c r="W164" s="2">
        <v>4.0999999999999996</v>
      </c>
      <c r="X164" s="2">
        <v>0.8</v>
      </c>
      <c r="Y164" s="2">
        <v>50</v>
      </c>
      <c r="Z164" s="2">
        <v>0.6</v>
      </c>
      <c r="AA164" s="2">
        <v>33</v>
      </c>
      <c r="AB164" s="2">
        <v>84</v>
      </c>
      <c r="AC164" s="2">
        <v>591</v>
      </c>
      <c r="AD164" s="2">
        <v>9</v>
      </c>
      <c r="AE164" s="2">
        <v>0.23</v>
      </c>
      <c r="AF164" s="2">
        <v>0.17199999999999999</v>
      </c>
      <c r="AH164" s="2">
        <f t="shared" si="2"/>
        <v>0</v>
      </c>
      <c r="AI164" s="2">
        <v>0</v>
      </c>
      <c r="AT164" s="2">
        <v>0</v>
      </c>
      <c r="AU164" s="2">
        <v>1.43</v>
      </c>
      <c r="AV164" s="2">
        <v>0.06</v>
      </c>
      <c r="AW164" s="2">
        <v>7.0000000000000007E-2</v>
      </c>
      <c r="AX164" s="2">
        <v>1.1000000000000001</v>
      </c>
      <c r="AY164" s="2">
        <v>0.7</v>
      </c>
      <c r="AZ164" s="2">
        <v>0.4</v>
      </c>
      <c r="BA164" s="2">
        <v>0.28299999999999997</v>
      </c>
      <c r="BB164" s="2">
        <v>22</v>
      </c>
      <c r="BC164" s="2">
        <v>4.5</v>
      </c>
      <c r="BD164" s="2">
        <v>0.8</v>
      </c>
    </row>
    <row r="165" spans="1:83" x14ac:dyDescent="0.3">
      <c r="A165" s="1">
        <v>50004</v>
      </c>
      <c r="B165" s="2" t="s">
        <v>151</v>
      </c>
      <c r="C165" s="2" t="s">
        <v>151</v>
      </c>
      <c r="D165" s="17" t="s">
        <v>542</v>
      </c>
      <c r="E165" s="17" t="s">
        <v>1593</v>
      </c>
      <c r="F165" s="1">
        <v>89</v>
      </c>
      <c r="G165" s="1">
        <v>904</v>
      </c>
      <c r="H165" s="1">
        <v>5</v>
      </c>
      <c r="I165" s="1">
        <v>3</v>
      </c>
      <c r="J165" s="1">
        <v>23</v>
      </c>
      <c r="K165" s="17" t="s">
        <v>934</v>
      </c>
      <c r="L165" s="17" t="s">
        <v>1247</v>
      </c>
      <c r="M165" s="2">
        <v>82</v>
      </c>
      <c r="N165" s="2">
        <v>346</v>
      </c>
      <c r="O165" s="2">
        <v>76.69</v>
      </c>
      <c r="P165" s="2">
        <v>1.4550000000000001</v>
      </c>
      <c r="Q165" s="2">
        <v>0.185</v>
      </c>
      <c r="V165" s="2">
        <v>16.560000000000002</v>
      </c>
      <c r="W165" s="2">
        <v>4.0999999999999996</v>
      </c>
      <c r="X165" s="2">
        <v>1.01</v>
      </c>
      <c r="Y165" s="2">
        <v>46</v>
      </c>
      <c r="Z165" s="2">
        <v>0.98</v>
      </c>
      <c r="AA165" s="2">
        <v>33</v>
      </c>
      <c r="AB165" s="2">
        <v>72</v>
      </c>
      <c r="AC165" s="2">
        <v>591</v>
      </c>
      <c r="AD165" s="2">
        <v>9</v>
      </c>
      <c r="AE165" s="2">
        <v>0.23</v>
      </c>
      <c r="AF165" s="2">
        <v>0.17199999999999999</v>
      </c>
      <c r="AH165" s="2">
        <f t="shared" si="2"/>
        <v>0</v>
      </c>
      <c r="AI165" s="2">
        <v>0</v>
      </c>
      <c r="AT165" s="2">
        <v>0</v>
      </c>
      <c r="AU165" s="2">
        <v>2.38</v>
      </c>
      <c r="AV165" s="2">
        <v>9.4E-2</v>
      </c>
      <c r="AW165" s="2">
        <v>2.8000000000000001E-2</v>
      </c>
      <c r="AX165" s="2">
        <v>1.1000000000000001</v>
      </c>
      <c r="AY165" s="2">
        <v>0.7</v>
      </c>
      <c r="AZ165" s="2">
        <v>0.4</v>
      </c>
      <c r="BA165" s="2">
        <v>0.28299999999999997</v>
      </c>
      <c r="BB165" s="2">
        <v>22</v>
      </c>
      <c r="BC165" s="2">
        <v>6.6</v>
      </c>
      <c r="BD165" s="2">
        <v>0.84</v>
      </c>
    </row>
    <row r="166" spans="1:83" x14ac:dyDescent="0.3">
      <c r="A166" s="1">
        <v>50005</v>
      </c>
      <c r="B166" s="2" t="s">
        <v>152</v>
      </c>
      <c r="C166" s="2" t="s">
        <v>152</v>
      </c>
      <c r="D166" s="17" t="s">
        <v>543</v>
      </c>
      <c r="E166" s="17" t="s">
        <v>1601</v>
      </c>
      <c r="F166" s="1">
        <v>81</v>
      </c>
      <c r="G166" s="1">
        <v>61</v>
      </c>
      <c r="H166" s="1">
        <v>5</v>
      </c>
      <c r="I166" s="1">
        <v>3</v>
      </c>
      <c r="J166" s="1">
        <v>20</v>
      </c>
      <c r="K166" s="17" t="s">
        <v>935</v>
      </c>
      <c r="L166" s="17" t="s">
        <v>1248</v>
      </c>
      <c r="M166" s="2">
        <v>66</v>
      </c>
      <c r="N166" s="2">
        <v>281</v>
      </c>
      <c r="O166" s="2">
        <v>81.709999999999994</v>
      </c>
      <c r="P166" s="2">
        <v>1.1930000000000001</v>
      </c>
      <c r="Q166" s="2">
        <v>0.156</v>
      </c>
      <c r="R166" s="2">
        <v>4.2486666666666673E-2</v>
      </c>
      <c r="S166" s="2">
        <v>1.3556666666666667E-2</v>
      </c>
      <c r="T166" s="2">
        <v>0.126</v>
      </c>
      <c r="V166" s="2">
        <v>14.006</v>
      </c>
      <c r="W166" s="2">
        <v>2.0649999999999999</v>
      </c>
      <c r="X166" s="2">
        <v>0.87</v>
      </c>
      <c r="Y166" s="2">
        <v>11.462999999999999</v>
      </c>
      <c r="Z166" s="2">
        <v>0.50662499999999999</v>
      </c>
      <c r="AA166" s="2">
        <v>20.556000000000001</v>
      </c>
      <c r="AB166" s="2">
        <v>40</v>
      </c>
      <c r="AC166" s="2">
        <v>286.27999999999997</v>
      </c>
      <c r="AD166" s="2">
        <v>16.306000000000001</v>
      </c>
      <c r="AE166" s="2">
        <v>0.79</v>
      </c>
      <c r="AF166" s="2">
        <v>0.43002424598330669</v>
      </c>
      <c r="AG166" s="2">
        <v>2.2624999999999997</v>
      </c>
      <c r="AH166" s="2">
        <f t="shared" si="2"/>
        <v>2.2624999999999997</v>
      </c>
      <c r="AI166" s="2">
        <v>0</v>
      </c>
      <c r="AJ166" s="2">
        <v>27.15</v>
      </c>
      <c r="AK166" s="2">
        <v>27.15</v>
      </c>
      <c r="AL166" s="2">
        <v>0</v>
      </c>
      <c r="AM166" s="2">
        <v>0</v>
      </c>
      <c r="AN166" s="2">
        <v>8.02</v>
      </c>
      <c r="AO166" s="2">
        <v>123.33</v>
      </c>
      <c r="AS166" s="2">
        <v>219.33</v>
      </c>
      <c r="AT166" s="2">
        <v>0.20333333333333337</v>
      </c>
      <c r="AU166" s="2">
        <v>0.02</v>
      </c>
      <c r="AV166" s="2">
        <v>8.1000000000000003E-2</v>
      </c>
      <c r="AW166" s="2">
        <v>9.2999999999999999E-2</v>
      </c>
      <c r="AX166" s="2">
        <v>0.8</v>
      </c>
      <c r="AY166" s="2">
        <v>0.4</v>
      </c>
      <c r="AZ166" s="2">
        <v>0.4</v>
      </c>
      <c r="BA166" s="2">
        <v>0.27729199999999998</v>
      </c>
      <c r="BB166" s="2">
        <v>18</v>
      </c>
      <c r="BC166" s="2">
        <v>19.067</v>
      </c>
      <c r="BD166" s="2">
        <v>0.84</v>
      </c>
      <c r="BE166" s="2">
        <v>59.36</v>
      </c>
      <c r="BF166" s="2">
        <v>12</v>
      </c>
      <c r="BG166" s="2">
        <v>10.210000000000001</v>
      </c>
      <c r="BH166" s="2">
        <v>2.57</v>
      </c>
      <c r="BI166" s="2">
        <v>35.157333333333334</v>
      </c>
      <c r="BJ166" s="2">
        <v>66.355200000000011</v>
      </c>
      <c r="BK166" s="2">
        <v>57.173333333333332</v>
      </c>
      <c r="BL166" s="2">
        <v>10.683733333333333</v>
      </c>
      <c r="BM166" s="2">
        <v>8.0554666666666659</v>
      </c>
      <c r="BN166" s="2">
        <v>48.844800000000014</v>
      </c>
      <c r="BO166" s="2">
        <v>34.440533333333335</v>
      </c>
      <c r="BP166" s="2">
        <v>39.731200000000001</v>
      </c>
      <c r="BQ166" s="2">
        <v>11.6736</v>
      </c>
      <c r="BR166" s="2">
        <v>40.209066666666665</v>
      </c>
      <c r="BS166" s="2">
        <v>14.267733333333332</v>
      </c>
      <c r="BT166" s="2">
        <v>36.761600000000001</v>
      </c>
      <c r="BU166" s="2">
        <v>64.716800000000006</v>
      </c>
      <c r="BV166" s="2">
        <v>128.47786666666667</v>
      </c>
      <c r="BW166" s="2">
        <v>197.90506666666664</v>
      </c>
      <c r="BX166" s="2">
        <v>31.095466666666667</v>
      </c>
      <c r="BY166" s="2">
        <v>34.64533333333334</v>
      </c>
      <c r="BZ166" s="2">
        <v>44.714666666666659</v>
      </c>
      <c r="CA166" s="9">
        <v>0.38000000000000006</v>
      </c>
      <c r="CD166" s="2">
        <v>0.42</v>
      </c>
      <c r="CE166" s="2">
        <v>0</v>
      </c>
    </row>
    <row r="167" spans="1:83" x14ac:dyDescent="0.3">
      <c r="A167" s="1">
        <v>50006</v>
      </c>
      <c r="B167" s="2" t="s">
        <v>153</v>
      </c>
      <c r="C167" s="2" t="s">
        <v>153</v>
      </c>
      <c r="D167" s="17" t="s">
        <v>544</v>
      </c>
      <c r="E167" s="17" t="s">
        <v>1586</v>
      </c>
      <c r="F167" s="1">
        <v>81</v>
      </c>
      <c r="G167" s="1">
        <v>622</v>
      </c>
      <c r="H167" s="1">
        <v>5</v>
      </c>
      <c r="I167" s="1">
        <v>3</v>
      </c>
      <c r="J167" s="1">
        <v>20</v>
      </c>
      <c r="K167" s="17" t="s">
        <v>936</v>
      </c>
      <c r="L167" s="17" t="s">
        <v>1249</v>
      </c>
      <c r="M167" s="2">
        <v>97</v>
      </c>
      <c r="N167" s="2">
        <v>409</v>
      </c>
      <c r="O167" s="2">
        <v>73.7</v>
      </c>
      <c r="P167" s="2">
        <v>0.9</v>
      </c>
      <c r="Q167" s="2">
        <v>0.3</v>
      </c>
      <c r="V167" s="2">
        <v>21.11</v>
      </c>
      <c r="W167" s="2">
        <v>3</v>
      </c>
      <c r="X167" s="2">
        <v>0.99</v>
      </c>
      <c r="Y167" s="2">
        <v>30</v>
      </c>
      <c r="Z167" s="2">
        <v>0.61</v>
      </c>
      <c r="AA167" s="2">
        <v>25</v>
      </c>
      <c r="AB167" s="2">
        <v>38</v>
      </c>
      <c r="AC167" s="2">
        <v>214</v>
      </c>
      <c r="AD167" s="2">
        <v>22</v>
      </c>
      <c r="AE167" s="2">
        <v>0.3</v>
      </c>
      <c r="AF167" s="2">
        <v>0.151</v>
      </c>
      <c r="AG167" s="2">
        <v>719.375</v>
      </c>
      <c r="AH167" s="2">
        <f t="shared" si="2"/>
        <v>719.45833333333326</v>
      </c>
      <c r="AI167" s="2">
        <v>0</v>
      </c>
      <c r="AJ167" s="2">
        <v>8630</v>
      </c>
      <c r="AK167" s="2">
        <v>8630</v>
      </c>
      <c r="AL167" s="2">
        <v>7</v>
      </c>
      <c r="AM167" s="2">
        <v>0</v>
      </c>
      <c r="AT167" s="2">
        <v>1.45</v>
      </c>
      <c r="AU167" s="2">
        <v>0.26</v>
      </c>
      <c r="AV167" s="2">
        <v>7.8E-2</v>
      </c>
      <c r="AW167" s="2">
        <v>6.0999999999999999E-2</v>
      </c>
      <c r="AX167" s="2">
        <v>0.8</v>
      </c>
      <c r="AY167" s="2">
        <v>0.5</v>
      </c>
      <c r="AZ167" s="2">
        <v>0.3</v>
      </c>
      <c r="BA167" s="2">
        <v>0.20899999999999999</v>
      </c>
      <c r="BB167" s="2">
        <v>11</v>
      </c>
      <c r="BC167" s="2">
        <v>23</v>
      </c>
      <c r="BD167" s="2">
        <v>0.84</v>
      </c>
      <c r="BE167" s="2">
        <v>58.86</v>
      </c>
      <c r="CD167" s="2">
        <v>0.73</v>
      </c>
      <c r="CE167" s="2">
        <v>0</v>
      </c>
    </row>
    <row r="168" spans="1:83" x14ac:dyDescent="0.3">
      <c r="A168" s="1">
        <v>50007</v>
      </c>
      <c r="B168" s="2" t="s">
        <v>154</v>
      </c>
      <c r="C168" s="2" t="s">
        <v>154</v>
      </c>
      <c r="D168" s="17" t="s">
        <v>545</v>
      </c>
      <c r="E168" s="17" t="s">
        <v>1582</v>
      </c>
      <c r="F168" s="1">
        <v>81</v>
      </c>
      <c r="G168" s="1">
        <v>904</v>
      </c>
      <c r="H168" s="1">
        <v>5</v>
      </c>
      <c r="I168" s="1">
        <v>3</v>
      </c>
      <c r="J168" s="1">
        <v>20</v>
      </c>
      <c r="K168" s="17" t="s">
        <v>937</v>
      </c>
      <c r="L168" s="17" t="s">
        <v>1249</v>
      </c>
      <c r="M168" s="2">
        <v>105</v>
      </c>
      <c r="N168" s="2">
        <v>443</v>
      </c>
      <c r="O168" s="2">
        <v>71.705714285714279</v>
      </c>
      <c r="P168" s="2">
        <v>0.89916666666666656</v>
      </c>
      <c r="Q168" s="2">
        <v>0.28333333333333333</v>
      </c>
      <c r="R168" s="2">
        <v>8.3550000000000013E-2</v>
      </c>
      <c r="S168" s="2">
        <v>6.7250000000000001E-3</v>
      </c>
      <c r="T168" s="2">
        <v>0.14799999999999999</v>
      </c>
      <c r="V168" s="2">
        <v>23.118928571428569</v>
      </c>
      <c r="W168" s="2">
        <v>3</v>
      </c>
      <c r="X168" s="2">
        <v>0.99285714285714277</v>
      </c>
      <c r="Y168" s="2">
        <v>25.14833333333333</v>
      </c>
      <c r="Z168" s="2">
        <v>1.04</v>
      </c>
      <c r="AA168" s="2">
        <v>27</v>
      </c>
      <c r="AB168" s="2">
        <v>44.1</v>
      </c>
      <c r="AC168" s="2">
        <v>218.8</v>
      </c>
      <c r="AD168" s="2">
        <v>22.425000000000001</v>
      </c>
      <c r="AE168" s="2">
        <v>0.14000000000000001</v>
      </c>
      <c r="AF168" s="2">
        <v>0.105</v>
      </c>
      <c r="AG168" s="2">
        <v>3.25</v>
      </c>
      <c r="AH168" s="2">
        <f t="shared" si="2"/>
        <v>0</v>
      </c>
      <c r="AI168" s="2">
        <v>0</v>
      </c>
      <c r="AJ168" s="2">
        <v>39</v>
      </c>
      <c r="AM168" s="2">
        <v>0</v>
      </c>
      <c r="AT168" s="2">
        <v>1.45</v>
      </c>
      <c r="AU168" s="2">
        <v>0.26</v>
      </c>
      <c r="AV168" s="2">
        <v>0.06</v>
      </c>
      <c r="AW168" s="2">
        <v>0.02</v>
      </c>
      <c r="AX168" s="2">
        <v>0.8</v>
      </c>
      <c r="AY168" s="2">
        <v>0.5</v>
      </c>
      <c r="AZ168" s="2">
        <v>0.3</v>
      </c>
      <c r="BA168" s="2">
        <v>0.20899999999999999</v>
      </c>
      <c r="BB168" s="2">
        <v>11</v>
      </c>
      <c r="BC168" s="2">
        <v>20.361818181818183</v>
      </c>
      <c r="BD168" s="2">
        <v>0.84</v>
      </c>
      <c r="BE168" s="2">
        <v>58.86</v>
      </c>
      <c r="CD168" s="2">
        <v>0.73</v>
      </c>
      <c r="CE168" s="2">
        <v>0</v>
      </c>
    </row>
    <row r="169" spans="1:83" x14ac:dyDescent="0.3">
      <c r="A169" s="1">
        <v>50008</v>
      </c>
      <c r="B169" s="2" t="s">
        <v>155</v>
      </c>
      <c r="C169" s="2" t="s">
        <v>155</v>
      </c>
      <c r="D169" s="17" t="s">
        <v>546</v>
      </c>
      <c r="E169" s="17" t="s">
        <v>1582</v>
      </c>
      <c r="F169" s="1">
        <v>81</v>
      </c>
      <c r="G169" s="1">
        <v>904</v>
      </c>
      <c r="H169" s="1">
        <v>5</v>
      </c>
      <c r="I169" s="1">
        <v>3</v>
      </c>
      <c r="J169" s="1">
        <v>20</v>
      </c>
      <c r="K169" s="17" t="s">
        <v>938</v>
      </c>
      <c r="L169" s="17" t="s">
        <v>1249</v>
      </c>
      <c r="M169" s="2">
        <v>104</v>
      </c>
      <c r="N169" s="2">
        <v>441</v>
      </c>
      <c r="O169" s="2">
        <v>71.75</v>
      </c>
      <c r="P169" s="2">
        <v>0.63500000000000001</v>
      </c>
      <c r="Q169" s="2">
        <v>0.26</v>
      </c>
      <c r="R169" s="2">
        <v>8.3550000000000013E-2</v>
      </c>
      <c r="S169" s="2">
        <v>6.7250000000000001E-3</v>
      </c>
      <c r="T169" s="2">
        <v>0.14799999999999999</v>
      </c>
      <c r="V169" s="2">
        <v>23.35499999999999</v>
      </c>
      <c r="W169" s="2">
        <v>3</v>
      </c>
      <c r="X169" s="2">
        <v>1</v>
      </c>
      <c r="Y169" s="2">
        <v>32</v>
      </c>
      <c r="Z169" s="2">
        <v>1.4409000000000001</v>
      </c>
      <c r="AA169" s="2">
        <v>27</v>
      </c>
      <c r="AB169" s="2">
        <v>50</v>
      </c>
      <c r="AC169" s="2">
        <v>232</v>
      </c>
      <c r="AD169" s="2">
        <v>22</v>
      </c>
      <c r="AE169" s="2">
        <v>0.40027499999999999</v>
      </c>
      <c r="AF169" s="2">
        <v>9.11E-2</v>
      </c>
      <c r="AG169" s="2">
        <v>3.25</v>
      </c>
      <c r="AH169" s="2">
        <f t="shared" si="2"/>
        <v>0</v>
      </c>
      <c r="AI169" s="2">
        <v>0</v>
      </c>
      <c r="AJ169" s="2">
        <v>39</v>
      </c>
      <c r="AM169" s="2">
        <v>0</v>
      </c>
      <c r="AT169" s="2">
        <v>0</v>
      </c>
      <c r="AU169" s="2">
        <v>0.26</v>
      </c>
      <c r="AV169" s="2">
        <v>7.8E-2</v>
      </c>
      <c r="AW169" s="2">
        <v>6.0999999999999999E-2</v>
      </c>
      <c r="AX169" s="2">
        <v>0.8</v>
      </c>
      <c r="AY169" s="2">
        <v>0.5</v>
      </c>
      <c r="AZ169" s="2">
        <v>0.3</v>
      </c>
      <c r="BA169" s="2">
        <v>0.20899999999999999</v>
      </c>
      <c r="BB169" s="2">
        <v>11</v>
      </c>
      <c r="BC169" s="2">
        <v>35.147499999999994</v>
      </c>
      <c r="BD169" s="2">
        <v>0.84</v>
      </c>
      <c r="BE169" s="2">
        <v>58.86</v>
      </c>
      <c r="CA169" s="9">
        <v>3.83</v>
      </c>
      <c r="CD169" s="2">
        <v>0.73</v>
      </c>
      <c r="CE169" s="2">
        <v>0</v>
      </c>
    </row>
    <row r="170" spans="1:83" x14ac:dyDescent="0.3">
      <c r="A170" s="1">
        <v>50009</v>
      </c>
      <c r="B170" s="2" t="s">
        <v>156</v>
      </c>
      <c r="C170" s="2" t="s">
        <v>156</v>
      </c>
      <c r="D170" s="17" t="s">
        <v>547</v>
      </c>
      <c r="E170" s="17" t="s">
        <v>1586</v>
      </c>
      <c r="F170" s="1">
        <v>81</v>
      </c>
      <c r="G170" s="1">
        <v>621</v>
      </c>
      <c r="H170" s="1">
        <v>5</v>
      </c>
      <c r="I170" s="1">
        <v>3</v>
      </c>
      <c r="J170" s="1">
        <v>20</v>
      </c>
      <c r="K170" s="17" t="s">
        <v>939</v>
      </c>
      <c r="L170" s="17" t="s">
        <v>1249</v>
      </c>
      <c r="M170" s="2">
        <v>98</v>
      </c>
      <c r="N170" s="2">
        <v>415</v>
      </c>
      <c r="O170" s="2">
        <v>73.522500000000008</v>
      </c>
      <c r="P170" s="2">
        <v>0.61499999999999999</v>
      </c>
      <c r="Q170" s="2">
        <v>0.26</v>
      </c>
      <c r="R170" s="2">
        <v>8.3550000000000013E-2</v>
      </c>
      <c r="S170" s="2">
        <v>6.7250000000000001E-3</v>
      </c>
      <c r="T170" s="2">
        <v>0.14799999999999999</v>
      </c>
      <c r="V170" s="2">
        <v>21.79583333333332</v>
      </c>
      <c r="W170" s="2">
        <v>3</v>
      </c>
      <c r="X170" s="2">
        <v>0.80666666666666664</v>
      </c>
      <c r="Y170" s="2">
        <v>24.5</v>
      </c>
      <c r="Z170" s="2">
        <v>1.5149999999999999</v>
      </c>
      <c r="AA170" s="2">
        <v>25</v>
      </c>
      <c r="AB170" s="2">
        <v>50</v>
      </c>
      <c r="AC170" s="2">
        <v>232</v>
      </c>
      <c r="AD170" s="2">
        <v>20.55</v>
      </c>
      <c r="AE170" s="2">
        <v>0.38306666666666672</v>
      </c>
      <c r="AF170" s="2">
        <v>0.10153333333333329</v>
      </c>
      <c r="AG170" s="2">
        <v>1.4166666666666667</v>
      </c>
      <c r="AH170" s="2">
        <f t="shared" si="2"/>
        <v>0</v>
      </c>
      <c r="AI170" s="2">
        <v>0</v>
      </c>
      <c r="AJ170" s="2">
        <v>17</v>
      </c>
      <c r="AM170" s="2">
        <v>0</v>
      </c>
      <c r="AT170" s="2">
        <v>1.45</v>
      </c>
      <c r="AU170" s="2">
        <v>0.26</v>
      </c>
      <c r="AV170" s="2">
        <v>7.8E-2</v>
      </c>
      <c r="AW170" s="2">
        <v>6.0999999999999999E-2</v>
      </c>
      <c r="AX170" s="2">
        <v>0.8</v>
      </c>
      <c r="AY170" s="2">
        <v>0.5</v>
      </c>
      <c r="AZ170" s="2">
        <v>0.3</v>
      </c>
      <c r="BA170" s="2">
        <v>0.20899999999999999</v>
      </c>
      <c r="BB170" s="2">
        <v>11</v>
      </c>
      <c r="BC170" s="2">
        <v>20.265999999999998</v>
      </c>
      <c r="BD170" s="2">
        <v>0.84</v>
      </c>
      <c r="BE170" s="2">
        <v>58.86</v>
      </c>
      <c r="BI170" s="2">
        <v>116.74</v>
      </c>
      <c r="BJ170" s="2">
        <v>193.57</v>
      </c>
      <c r="BK170" s="2">
        <v>107.51</v>
      </c>
      <c r="BL170" s="2">
        <v>42.9</v>
      </c>
      <c r="BM170" s="2">
        <v>31.59</v>
      </c>
      <c r="BN170" s="2">
        <v>152.35999999999999</v>
      </c>
      <c r="BO170" s="2">
        <v>77.349999999999994</v>
      </c>
      <c r="BP170" s="2">
        <v>138.06000000000003</v>
      </c>
      <c r="BQ170" s="2">
        <v>43.68</v>
      </c>
      <c r="BR170" s="2">
        <v>146.77000000000001</v>
      </c>
      <c r="BS170" s="2">
        <v>50.05</v>
      </c>
      <c r="BT170" s="2">
        <v>86.71</v>
      </c>
      <c r="BU170" s="2">
        <v>210.34</v>
      </c>
      <c r="BV170" s="2">
        <v>481.13000000000017</v>
      </c>
      <c r="BW170" s="2">
        <v>263.25</v>
      </c>
      <c r="BX170" s="2">
        <v>134.68</v>
      </c>
      <c r="BY170" s="2">
        <v>101.53000000000002</v>
      </c>
      <c r="BZ170" s="2">
        <v>136.10999999999999</v>
      </c>
      <c r="CA170" s="9">
        <v>3.83</v>
      </c>
      <c r="CD170" s="2">
        <v>0.73</v>
      </c>
      <c r="CE170" s="2">
        <v>0</v>
      </c>
    </row>
    <row r="171" spans="1:83" x14ac:dyDescent="0.3">
      <c r="A171" s="1">
        <v>50010</v>
      </c>
      <c r="B171" s="2" t="s">
        <v>157</v>
      </c>
      <c r="C171" s="2" t="s">
        <v>157</v>
      </c>
      <c r="D171" s="17" t="s">
        <v>548</v>
      </c>
      <c r="F171" s="1">
        <v>81</v>
      </c>
      <c r="G171" s="1">
        <v>76</v>
      </c>
      <c r="H171" s="1">
        <v>5</v>
      </c>
      <c r="I171" s="1">
        <v>3</v>
      </c>
      <c r="J171" s="1">
        <v>23</v>
      </c>
      <c r="K171" s="17" t="s">
        <v>940</v>
      </c>
      <c r="L171" s="17" t="s">
        <v>1250</v>
      </c>
      <c r="M171" s="2">
        <v>97</v>
      </c>
      <c r="N171" s="2">
        <v>410</v>
      </c>
      <c r="O171" s="2">
        <v>73.070000000000007</v>
      </c>
      <c r="P171" s="2">
        <v>1.53</v>
      </c>
      <c r="Q171" s="2">
        <v>0.17</v>
      </c>
      <c r="R171" s="2">
        <v>5.2620000000000007E-2</v>
      </c>
      <c r="S171" s="2">
        <v>1.4150000000000001E-2</v>
      </c>
      <c r="T171" s="2">
        <v>9.5953333333333335E-2</v>
      </c>
      <c r="V171" s="2">
        <v>20.310000000000002</v>
      </c>
      <c r="W171" s="2">
        <v>4.0999999999999996</v>
      </c>
      <c r="X171" s="2">
        <v>0.82</v>
      </c>
      <c r="Y171" s="2">
        <v>17</v>
      </c>
      <c r="Z171" s="2">
        <v>0.8</v>
      </c>
      <c r="AA171" s="2">
        <v>17.09</v>
      </c>
      <c r="AB171" s="2">
        <v>34.9</v>
      </c>
      <c r="AC171" s="2">
        <v>352.54</v>
      </c>
      <c r="AD171" s="2">
        <v>9</v>
      </c>
      <c r="AE171" s="2">
        <v>0.33898</v>
      </c>
      <c r="AF171" s="2">
        <v>0.17799999999999999</v>
      </c>
      <c r="AG171" s="2">
        <v>2.5</v>
      </c>
      <c r="AH171" s="2">
        <f t="shared" si="2"/>
        <v>15.666666666666666</v>
      </c>
      <c r="AI171" s="2">
        <v>0</v>
      </c>
      <c r="AJ171" s="2">
        <v>30</v>
      </c>
      <c r="AK171" s="2">
        <v>188</v>
      </c>
      <c r="AN171" s="2">
        <v>150.80000000000001</v>
      </c>
      <c r="AO171" s="2">
        <v>6.78</v>
      </c>
      <c r="AS171" s="2">
        <v>268.19</v>
      </c>
      <c r="AT171" s="2">
        <v>0.90333333333333332</v>
      </c>
      <c r="AU171" s="2">
        <v>0.46</v>
      </c>
      <c r="AV171" s="2">
        <v>0.112</v>
      </c>
      <c r="AW171" s="2">
        <v>3.2000000000000001E-2</v>
      </c>
      <c r="AX171" s="2">
        <v>0.752</v>
      </c>
      <c r="AY171" s="2">
        <v>0.55200000000000005</v>
      </c>
      <c r="AZ171" s="2">
        <v>0.2</v>
      </c>
      <c r="BA171" s="2">
        <v>0.29299999999999998</v>
      </c>
      <c r="BB171" s="2">
        <v>23</v>
      </c>
      <c r="BC171" s="2">
        <v>12.776666666666666</v>
      </c>
      <c r="BD171" s="2">
        <v>0.81</v>
      </c>
      <c r="BE171" s="2">
        <v>59</v>
      </c>
      <c r="BF171" s="2">
        <v>15</v>
      </c>
      <c r="BG171" s="2">
        <v>7.42</v>
      </c>
      <c r="BH171" s="2">
        <v>6.3</v>
      </c>
      <c r="BI171" s="2">
        <v>90.671166666666664</v>
      </c>
      <c r="BJ171" s="2">
        <v>163.12133333333335</v>
      </c>
      <c r="BK171" s="2">
        <v>90.150566666666677</v>
      </c>
      <c r="BL171" s="2">
        <v>36.008166666666661</v>
      </c>
      <c r="BM171" s="2">
        <v>43.990699999999997</v>
      </c>
      <c r="BN171" s="2">
        <v>149.49896666666666</v>
      </c>
      <c r="BO171" s="2">
        <v>83.296000000000006</v>
      </c>
      <c r="BP171" s="2">
        <v>98.480166666666662</v>
      </c>
      <c r="BQ171" s="2">
        <v>28.980066666666666</v>
      </c>
      <c r="BR171" s="2">
        <v>142.64440000000002</v>
      </c>
      <c r="BS171" s="2">
        <v>70.454533333333345</v>
      </c>
      <c r="BT171" s="2">
        <v>222.55649999999997</v>
      </c>
      <c r="BU171" s="2">
        <v>155.91970000000003</v>
      </c>
      <c r="BV171" s="2">
        <v>301.94800000000004</v>
      </c>
      <c r="BW171" s="2">
        <v>414.31083333333333</v>
      </c>
      <c r="BX171" s="2">
        <v>120.69243333333335</v>
      </c>
      <c r="BY171" s="2">
        <v>128.41466666666668</v>
      </c>
      <c r="BZ171" s="2">
        <v>158.26240000000004</v>
      </c>
      <c r="CA171" s="9">
        <v>1.4233333333333331</v>
      </c>
      <c r="CD171" s="2">
        <v>0.42</v>
      </c>
      <c r="CE171" s="2">
        <v>0</v>
      </c>
    </row>
    <row r="172" spans="1:83" x14ac:dyDescent="0.3">
      <c r="A172" s="1">
        <v>50011</v>
      </c>
      <c r="B172" s="2" t="s">
        <v>158</v>
      </c>
      <c r="C172" s="2" t="s">
        <v>158</v>
      </c>
      <c r="D172" s="17" t="s">
        <v>549</v>
      </c>
      <c r="F172" s="1">
        <v>89</v>
      </c>
      <c r="G172" s="1">
        <v>904</v>
      </c>
      <c r="H172" s="1">
        <v>5</v>
      </c>
      <c r="I172" s="1">
        <v>3</v>
      </c>
      <c r="J172" s="1">
        <v>23</v>
      </c>
      <c r="K172" s="17" t="s">
        <v>941</v>
      </c>
      <c r="L172" s="17" t="s">
        <v>1222</v>
      </c>
      <c r="M172" s="2">
        <v>115</v>
      </c>
      <c r="N172" s="2">
        <v>487</v>
      </c>
      <c r="O172" s="2">
        <v>67.549327354260086</v>
      </c>
      <c r="P172" s="2">
        <v>2.5205530642750369</v>
      </c>
      <c r="Q172" s="2">
        <v>0.19338565022421528</v>
      </c>
      <c r="V172" s="2">
        <v>23.566330343796718</v>
      </c>
      <c r="W172" s="2">
        <v>4.5964125560538101</v>
      </c>
      <c r="X172" s="2">
        <v>1.6</v>
      </c>
      <c r="Y172" s="2">
        <v>40</v>
      </c>
      <c r="Z172" s="2">
        <v>0.82847533632286996</v>
      </c>
      <c r="AA172" s="2">
        <v>34.668161434977577</v>
      </c>
      <c r="AB172" s="2">
        <v>87.605381165919297</v>
      </c>
      <c r="AC172" s="2">
        <v>530.30493273542595</v>
      </c>
      <c r="AD172" s="2">
        <v>12.179372197309419</v>
      </c>
      <c r="AE172" s="2">
        <v>0.23349775784753371</v>
      </c>
      <c r="AF172" s="2">
        <v>0.1742600896860986</v>
      </c>
      <c r="AG172" s="2">
        <v>3.9938340807174884</v>
      </c>
      <c r="AH172" s="2">
        <f t="shared" si="2"/>
        <v>3.9938340807174888</v>
      </c>
      <c r="AI172" s="2">
        <v>0</v>
      </c>
      <c r="AJ172" s="2">
        <v>47.926008968609871</v>
      </c>
      <c r="AK172" s="2">
        <v>37.275784753363233</v>
      </c>
      <c r="AL172" s="2">
        <v>0</v>
      </c>
      <c r="AM172" s="2">
        <v>21.300448430493269</v>
      </c>
      <c r="AT172" s="2">
        <v>0</v>
      </c>
      <c r="AU172" s="2">
        <v>2.67</v>
      </c>
      <c r="AV172" s="2">
        <v>9.8206278026905819E-2</v>
      </c>
      <c r="AW172" s="2">
        <v>2.959641255605381E-2</v>
      </c>
      <c r="AX172" s="2">
        <v>0.92488789237668168</v>
      </c>
      <c r="AY172" s="2">
        <v>0.58856502242152464</v>
      </c>
      <c r="AZ172" s="2">
        <v>0.33632286995515698</v>
      </c>
      <c r="BA172" s="2">
        <v>0.23794843049327352</v>
      </c>
      <c r="BB172" s="2">
        <v>16</v>
      </c>
      <c r="BC172" s="2">
        <v>4.7869955156950663</v>
      </c>
      <c r="BD172" s="2">
        <v>1</v>
      </c>
    </row>
    <row r="173" spans="1:83" x14ac:dyDescent="0.3">
      <c r="A173" s="1">
        <v>50012</v>
      </c>
      <c r="B173" s="2" t="s">
        <v>159</v>
      </c>
      <c r="C173" s="2" t="s">
        <v>159</v>
      </c>
      <c r="D173" s="17" t="s">
        <v>550</v>
      </c>
      <c r="F173" s="1">
        <v>81</v>
      </c>
      <c r="G173" s="1">
        <v>61</v>
      </c>
      <c r="H173" s="1">
        <v>5</v>
      </c>
      <c r="I173" s="1">
        <v>3</v>
      </c>
      <c r="J173" s="1">
        <v>20</v>
      </c>
      <c r="K173" s="17" t="s">
        <v>942</v>
      </c>
      <c r="L173" s="17" t="s">
        <v>1248</v>
      </c>
      <c r="M173" s="2">
        <v>67</v>
      </c>
      <c r="N173" s="2">
        <v>284</v>
      </c>
      <c r="O173" s="2">
        <v>81.487854251012138</v>
      </c>
      <c r="P173" s="2">
        <v>1.2074898785425101</v>
      </c>
      <c r="Q173" s="2">
        <v>0.15789473684210525</v>
      </c>
      <c r="V173" s="2">
        <v>14.176113360323885</v>
      </c>
      <c r="W173" s="2">
        <v>2.0900809716599191</v>
      </c>
      <c r="X173" s="2">
        <v>0.9</v>
      </c>
      <c r="Y173" s="2">
        <v>13.673937246963563</v>
      </c>
      <c r="Z173" s="2">
        <v>0.56595268218623485</v>
      </c>
      <c r="AA173" s="2">
        <v>19.963967611336042</v>
      </c>
      <c r="AB173" s="2">
        <v>37.676113360323889</v>
      </c>
      <c r="AC173" s="2">
        <v>232.04048582995949</v>
      </c>
      <c r="AD173" s="2">
        <v>15.292307692307689</v>
      </c>
      <c r="AE173" s="2">
        <v>0.72093117408906882</v>
      </c>
      <c r="AF173" s="2">
        <v>0.39237026455969243</v>
      </c>
      <c r="AG173" s="2">
        <v>2.1754807692307687</v>
      </c>
      <c r="AH173" s="2">
        <f t="shared" si="2"/>
        <v>2.1754807692307692</v>
      </c>
      <c r="AI173" s="2">
        <v>0</v>
      </c>
      <c r="AJ173" s="2">
        <v>26.105769230769234</v>
      </c>
      <c r="AK173" s="2">
        <v>26.10576923076923</v>
      </c>
      <c r="AL173" s="2">
        <v>0</v>
      </c>
      <c r="AM173" s="2">
        <v>0</v>
      </c>
      <c r="AT173" s="2">
        <v>0</v>
      </c>
      <c r="AU173" s="2">
        <v>0.02</v>
      </c>
      <c r="AV173" s="2">
        <v>5.9848178137651829E-2</v>
      </c>
      <c r="AW173" s="2">
        <v>8.2834008097165984E-2</v>
      </c>
      <c r="AX173" s="2">
        <v>0.60728744939271251</v>
      </c>
      <c r="AY173" s="2">
        <v>0.30364372469635631</v>
      </c>
      <c r="AZ173" s="2">
        <v>0.30364372469635631</v>
      </c>
      <c r="BA173" s="2">
        <v>0.21027327935222678</v>
      </c>
      <c r="BB173" s="2">
        <v>11</v>
      </c>
      <c r="BC173" s="2">
        <v>13.509008097165992</v>
      </c>
      <c r="BD173" s="2">
        <v>1</v>
      </c>
    </row>
    <row r="174" spans="1:83" x14ac:dyDescent="0.3">
      <c r="A174" s="1">
        <v>50013</v>
      </c>
      <c r="B174" s="2" t="s">
        <v>160</v>
      </c>
      <c r="C174" s="2" t="s">
        <v>160</v>
      </c>
      <c r="D174" s="17" t="s">
        <v>551</v>
      </c>
      <c r="F174" s="1">
        <v>81</v>
      </c>
      <c r="G174" s="1">
        <v>904</v>
      </c>
      <c r="H174" s="1">
        <v>5</v>
      </c>
      <c r="I174" s="1">
        <v>3</v>
      </c>
      <c r="J174" s="1">
        <v>20</v>
      </c>
      <c r="K174" s="17" t="s">
        <v>943</v>
      </c>
      <c r="L174" s="17" t="s">
        <v>1249</v>
      </c>
      <c r="M174" s="2">
        <v>106</v>
      </c>
      <c r="N174" s="2">
        <v>448</v>
      </c>
      <c r="O174" s="2">
        <v>71.362058993637945</v>
      </c>
      <c r="P174" s="2">
        <v>0.9100877192982455</v>
      </c>
      <c r="Q174" s="2">
        <v>0.28677462887989202</v>
      </c>
      <c r="V174" s="2">
        <v>23.399725274725274</v>
      </c>
      <c r="W174" s="2">
        <v>3.0364372469635628</v>
      </c>
      <c r="X174" s="2">
        <v>0.95467032967032939</v>
      </c>
      <c r="Y174" s="2">
        <v>26.832911605937916</v>
      </c>
      <c r="Z174" s="2">
        <v>1.0680161943319839</v>
      </c>
      <c r="AA174" s="2">
        <v>25.834008097165999</v>
      </c>
      <c r="AB174" s="2">
        <v>41.535425101214571</v>
      </c>
      <c r="AC174" s="2">
        <v>177.40080971659921</v>
      </c>
      <c r="AD174" s="2">
        <v>20.246963562753042</v>
      </c>
      <c r="AE174" s="2">
        <v>0.1288259109311741</v>
      </c>
      <c r="AF174" s="2">
        <v>9.6295546558704495E-2</v>
      </c>
      <c r="AG174" s="2">
        <v>3.125</v>
      </c>
      <c r="AH174" s="2">
        <f t="shared" si="2"/>
        <v>0</v>
      </c>
      <c r="AI174" s="2">
        <v>0</v>
      </c>
      <c r="AJ174" s="2">
        <v>37.5</v>
      </c>
      <c r="AT174" s="2">
        <v>0</v>
      </c>
      <c r="AU174" s="2">
        <v>0.26</v>
      </c>
      <c r="AV174" s="2">
        <v>0.05</v>
      </c>
      <c r="AW174" s="2">
        <v>1.7813765182186237E-2</v>
      </c>
      <c r="AX174" s="2">
        <v>0.60728744939271251</v>
      </c>
      <c r="AY174" s="2">
        <v>0.37955465587044529</v>
      </c>
      <c r="AZ174" s="2">
        <v>0.22773279352226719</v>
      </c>
      <c r="BA174" s="2">
        <v>0.15865384615384615</v>
      </c>
      <c r="BB174" s="2">
        <v>7</v>
      </c>
      <c r="BC174" s="2">
        <v>14.42638940007361</v>
      </c>
      <c r="BD174" s="2">
        <v>1</v>
      </c>
    </row>
    <row r="175" spans="1:83" x14ac:dyDescent="0.3">
      <c r="A175" s="1">
        <v>50014</v>
      </c>
      <c r="B175" s="2" t="s">
        <v>161</v>
      </c>
      <c r="C175" s="2" t="s">
        <v>161</v>
      </c>
      <c r="D175" s="17" t="s">
        <v>552</v>
      </c>
      <c r="F175" s="1">
        <v>81</v>
      </c>
      <c r="G175" s="1">
        <v>621</v>
      </c>
      <c r="H175" s="1">
        <v>5</v>
      </c>
      <c r="I175" s="1">
        <v>3</v>
      </c>
      <c r="J175" s="1">
        <v>20</v>
      </c>
      <c r="K175" s="17" t="s">
        <v>944</v>
      </c>
      <c r="L175" s="17" t="s">
        <v>1249</v>
      </c>
      <c r="M175" s="2">
        <v>99</v>
      </c>
      <c r="N175" s="2">
        <v>420</v>
      </c>
      <c r="O175" s="2">
        <v>73.200910931174107</v>
      </c>
      <c r="P175" s="2">
        <v>0.62246963562753033</v>
      </c>
      <c r="Q175" s="2">
        <v>0.26315789473684209</v>
      </c>
      <c r="V175" s="2">
        <v>22.060560053981092</v>
      </c>
      <c r="W175" s="2">
        <v>3.0364372469635628</v>
      </c>
      <c r="X175" s="2">
        <v>0.77564102564102555</v>
      </c>
      <c r="Y175" s="2">
        <v>26.209514170040482</v>
      </c>
      <c r="Z175" s="2">
        <v>1.5151315789473689</v>
      </c>
      <c r="AA175" s="2">
        <v>24.012145748987859</v>
      </c>
      <c r="AB175" s="2">
        <v>47.089068825910942</v>
      </c>
      <c r="AC175" s="2">
        <v>188.08906882591091</v>
      </c>
      <c r="AD175" s="2">
        <v>18.728744939271259</v>
      </c>
      <c r="AE175" s="2">
        <v>0.35024291497975713</v>
      </c>
      <c r="AF175" s="2">
        <v>9.3137651821862302E-2</v>
      </c>
      <c r="AG175" s="2">
        <v>1.3621794871794872</v>
      </c>
      <c r="AH175" s="2">
        <f t="shared" si="2"/>
        <v>0</v>
      </c>
      <c r="AI175" s="2">
        <v>0</v>
      </c>
      <c r="AJ175" s="2">
        <v>16.346153846153847</v>
      </c>
      <c r="AT175" s="2">
        <v>0</v>
      </c>
      <c r="AU175" s="2">
        <v>0.26</v>
      </c>
      <c r="AV175" s="2">
        <v>5.7631578947368423E-2</v>
      </c>
      <c r="AW175" s="2">
        <v>5.4331983805668019E-2</v>
      </c>
      <c r="AX175" s="2">
        <v>0.60728744939271251</v>
      </c>
      <c r="AY175" s="2">
        <v>0.37955465587044529</v>
      </c>
      <c r="AZ175" s="2">
        <v>0.22773279352226719</v>
      </c>
      <c r="BA175" s="2">
        <v>0.15865384615384615</v>
      </c>
      <c r="BB175" s="2">
        <v>7</v>
      </c>
      <c r="BC175" s="2">
        <v>14.358502024291495</v>
      </c>
      <c r="BD175" s="2">
        <v>1</v>
      </c>
    </row>
    <row r="176" spans="1:83" x14ac:dyDescent="0.3">
      <c r="A176" s="1">
        <v>50015</v>
      </c>
      <c r="B176" s="2" t="s">
        <v>162</v>
      </c>
      <c r="C176" s="2" t="s">
        <v>162</v>
      </c>
      <c r="D176" s="17" t="s">
        <v>553</v>
      </c>
      <c r="F176" s="1">
        <v>81</v>
      </c>
      <c r="G176" s="1">
        <v>904</v>
      </c>
      <c r="H176" s="1">
        <v>5</v>
      </c>
      <c r="I176" s="1">
        <v>3</v>
      </c>
      <c r="J176" s="1">
        <v>20</v>
      </c>
      <c r="K176" s="17" t="s">
        <v>945</v>
      </c>
      <c r="L176" s="17" t="s">
        <v>1249</v>
      </c>
      <c r="M176" s="2">
        <v>106</v>
      </c>
      <c r="N176" s="2">
        <v>447</v>
      </c>
      <c r="O176" s="2">
        <v>71.406882591093108</v>
      </c>
      <c r="P176" s="2">
        <v>0.64271255060728738</v>
      </c>
      <c r="Q176" s="2">
        <v>0.26315789473684209</v>
      </c>
      <c r="V176" s="2">
        <v>23.638663967611325</v>
      </c>
      <c r="W176" s="2">
        <v>3.0364372469635628</v>
      </c>
      <c r="X176" s="2">
        <v>0.96153846153846156</v>
      </c>
      <c r="Y176" s="2">
        <v>33.421052631578945</v>
      </c>
      <c r="Z176" s="2">
        <v>1.445381578947369</v>
      </c>
      <c r="AA176" s="2">
        <v>25.834008097165999</v>
      </c>
      <c r="AB176" s="2">
        <v>47.089068825910942</v>
      </c>
      <c r="AC176" s="2">
        <v>188.08906882591091</v>
      </c>
      <c r="AD176" s="2">
        <v>19.90283400809717</v>
      </c>
      <c r="AE176" s="2">
        <v>0.36591852226720661</v>
      </c>
      <c r="AF176" s="2">
        <v>8.36336032388664E-2</v>
      </c>
      <c r="AG176" s="2">
        <v>3.125</v>
      </c>
      <c r="AH176" s="2">
        <f t="shared" si="2"/>
        <v>0</v>
      </c>
      <c r="AI176" s="2">
        <v>0</v>
      </c>
      <c r="AJ176" s="2">
        <v>37.5</v>
      </c>
      <c r="AT176" s="2">
        <v>0</v>
      </c>
      <c r="AU176" s="2">
        <v>0.26</v>
      </c>
      <c r="AV176" s="2">
        <v>5.7631578947368423E-2</v>
      </c>
      <c r="AW176" s="2">
        <v>5.4331983805668019E-2</v>
      </c>
      <c r="AX176" s="2">
        <v>0.60728744939271251</v>
      </c>
      <c r="AY176" s="2">
        <v>0.37955465587044529</v>
      </c>
      <c r="AZ176" s="2">
        <v>0.22773279352226719</v>
      </c>
      <c r="BA176" s="2">
        <v>0.15865384615384615</v>
      </c>
      <c r="BB176" s="2">
        <v>7</v>
      </c>
      <c r="BC176" s="2">
        <v>24.902074898785418</v>
      </c>
      <c r="BD176" s="2">
        <v>1</v>
      </c>
    </row>
    <row r="177" spans="1:83" x14ac:dyDescent="0.3">
      <c r="A177" s="1">
        <v>50016</v>
      </c>
      <c r="B177" s="2" t="s">
        <v>163</v>
      </c>
      <c r="C177" s="2" t="s">
        <v>163</v>
      </c>
      <c r="D177" s="17" t="s">
        <v>554</v>
      </c>
      <c r="F177" s="1">
        <v>81</v>
      </c>
      <c r="G177" s="1">
        <v>622</v>
      </c>
      <c r="H177" s="1">
        <v>5</v>
      </c>
      <c r="I177" s="1">
        <v>3</v>
      </c>
      <c r="J177" s="1">
        <v>20</v>
      </c>
      <c r="K177" s="17" t="s">
        <v>946</v>
      </c>
      <c r="L177" s="17" t="s">
        <v>1249</v>
      </c>
      <c r="M177" s="2">
        <v>98</v>
      </c>
      <c r="N177" s="2">
        <v>414</v>
      </c>
      <c r="O177" s="2">
        <v>73.380566801619423</v>
      </c>
      <c r="P177" s="2">
        <v>0.91093117408906876</v>
      </c>
      <c r="Q177" s="2">
        <v>0.30364372469635625</v>
      </c>
      <c r="V177" s="2">
        <v>21.366396761133601</v>
      </c>
      <c r="W177" s="2">
        <v>3.0364372469635628</v>
      </c>
      <c r="X177" s="2">
        <v>0.95192307692307698</v>
      </c>
      <c r="Y177" s="2">
        <v>31.497975708502025</v>
      </c>
      <c r="Z177" s="2">
        <v>0.66325910931174092</v>
      </c>
      <c r="AA177" s="2">
        <v>24.012145748987859</v>
      </c>
      <c r="AB177" s="2">
        <v>35.793522267206477</v>
      </c>
      <c r="AC177" s="2">
        <v>173.51417004048579</v>
      </c>
      <c r="AD177" s="2">
        <v>19.90283400809717</v>
      </c>
      <c r="AE177" s="2">
        <v>0.27457489878542513</v>
      </c>
      <c r="AF177" s="2">
        <v>0.13819838056680159</v>
      </c>
      <c r="AG177" s="2">
        <v>691.70673076923072</v>
      </c>
      <c r="AH177" s="2">
        <f t="shared" si="2"/>
        <v>691.98717948717956</v>
      </c>
      <c r="AI177" s="2">
        <v>0</v>
      </c>
      <c r="AJ177" s="2">
        <v>8300.4807692307695</v>
      </c>
      <c r="AK177" s="2">
        <v>8300.4807692307695</v>
      </c>
      <c r="AL177" s="2">
        <v>6.7307692307692308</v>
      </c>
      <c r="AM177" s="2">
        <v>0</v>
      </c>
      <c r="AT177" s="2">
        <v>0</v>
      </c>
      <c r="AU177" s="2">
        <v>0.26</v>
      </c>
      <c r="AV177" s="2">
        <v>5.7631578947368423E-2</v>
      </c>
      <c r="AW177" s="2">
        <v>5.4331983805668019E-2</v>
      </c>
      <c r="AX177" s="2">
        <v>0.60728744939271251</v>
      </c>
      <c r="AY177" s="2">
        <v>0.37955465587044529</v>
      </c>
      <c r="AZ177" s="2">
        <v>0.22773279352226719</v>
      </c>
      <c r="BA177" s="2">
        <v>0.15865384615384615</v>
      </c>
      <c r="BB177" s="2">
        <v>7</v>
      </c>
      <c r="BC177" s="2">
        <v>16.295546558704455</v>
      </c>
      <c r="BD177" s="2">
        <v>1</v>
      </c>
    </row>
    <row r="178" spans="1:83" x14ac:dyDescent="0.3">
      <c r="A178" s="1">
        <v>50017</v>
      </c>
      <c r="B178" s="2" t="s">
        <v>164</v>
      </c>
      <c r="C178" s="2" t="s">
        <v>164</v>
      </c>
      <c r="D178" s="17" t="s">
        <v>555</v>
      </c>
      <c r="F178" s="1">
        <v>89</v>
      </c>
      <c r="G178" s="1">
        <v>59</v>
      </c>
      <c r="H178" s="1">
        <v>5</v>
      </c>
      <c r="I178" s="1">
        <v>3</v>
      </c>
      <c r="J178" s="1">
        <v>23</v>
      </c>
      <c r="K178" s="17" t="s">
        <v>947</v>
      </c>
      <c r="L178" s="17" t="s">
        <v>1245</v>
      </c>
      <c r="M178" s="2">
        <v>113</v>
      </c>
      <c r="N178" s="2">
        <v>478</v>
      </c>
      <c r="O178" s="2">
        <v>68.486547085201792</v>
      </c>
      <c r="P178" s="2">
        <v>2.4159192825112115</v>
      </c>
      <c r="Q178" s="2">
        <v>0.19058295964125557</v>
      </c>
      <c r="V178" s="2">
        <v>23.144618834080713</v>
      </c>
      <c r="W178" s="2">
        <v>4.5964125560538118</v>
      </c>
      <c r="X178" s="2">
        <v>1.2</v>
      </c>
      <c r="Y178" s="2">
        <v>45.538116591928251</v>
      </c>
      <c r="Z178" s="2">
        <v>1.0682735426008969</v>
      </c>
      <c r="AA178" s="2">
        <v>34.668161434977577</v>
      </c>
      <c r="AB178" s="2">
        <v>34.432735426008968</v>
      </c>
      <c r="AC178" s="2">
        <v>530.30493273542595</v>
      </c>
      <c r="AD178" s="2">
        <v>10.385650224215251</v>
      </c>
      <c r="AE178" s="2">
        <v>0.23349775784753371</v>
      </c>
      <c r="AF178" s="2">
        <v>0.1742600896860986</v>
      </c>
      <c r="AG178" s="2">
        <v>0</v>
      </c>
      <c r="AH178" s="2">
        <f t="shared" si="2"/>
        <v>0</v>
      </c>
      <c r="AI178" s="2">
        <v>0</v>
      </c>
      <c r="AT178" s="2">
        <v>0</v>
      </c>
      <c r="AU178" s="2">
        <v>2.67</v>
      </c>
      <c r="AV178" s="2">
        <v>0.13</v>
      </c>
      <c r="AW178" s="2">
        <v>3.1569506726457398E-2</v>
      </c>
      <c r="AX178" s="2">
        <v>0.92488789237668168</v>
      </c>
      <c r="AY178" s="2">
        <v>0.58856502242152464</v>
      </c>
      <c r="AZ178" s="2">
        <v>0.33632286995515698</v>
      </c>
      <c r="BA178" s="2">
        <v>0.23794843049327352</v>
      </c>
      <c r="BB178" s="2">
        <v>16</v>
      </c>
      <c r="BC178" s="2">
        <v>4.8654708520179373</v>
      </c>
      <c r="BD178" s="2">
        <v>1</v>
      </c>
    </row>
    <row r="179" spans="1:83" x14ac:dyDescent="0.3">
      <c r="A179" s="1">
        <v>50018</v>
      </c>
      <c r="B179" s="2" t="s">
        <v>165</v>
      </c>
      <c r="C179" s="2" t="s">
        <v>165</v>
      </c>
      <c r="D179" s="17" t="s">
        <v>556</v>
      </c>
      <c r="F179" s="1">
        <v>89</v>
      </c>
      <c r="G179" s="1">
        <v>904</v>
      </c>
      <c r="H179" s="1">
        <v>5</v>
      </c>
      <c r="I179" s="1">
        <v>3</v>
      </c>
      <c r="J179" s="1">
        <v>23</v>
      </c>
      <c r="K179" s="17" t="s">
        <v>948</v>
      </c>
      <c r="L179" s="17" t="s">
        <v>1246</v>
      </c>
      <c r="M179" s="2">
        <v>83</v>
      </c>
      <c r="N179" s="2">
        <v>352</v>
      </c>
      <c r="O179" s="2">
        <v>76.121076233183857</v>
      </c>
      <c r="P179" s="2">
        <v>1.3452914798206279</v>
      </c>
      <c r="Q179" s="2">
        <v>0.13452914798206281</v>
      </c>
      <c r="V179" s="2">
        <v>16.905829596412556</v>
      </c>
      <c r="W179" s="2">
        <v>4.5964125560538118</v>
      </c>
      <c r="X179" s="2">
        <v>0.85201793721973085</v>
      </c>
      <c r="Y179" s="2">
        <v>56.188340807174889</v>
      </c>
      <c r="Z179" s="2">
        <v>0.72421524663677128</v>
      </c>
      <c r="AA179" s="2">
        <v>34.668161434977577</v>
      </c>
      <c r="AB179" s="2">
        <v>87.605381165919297</v>
      </c>
      <c r="AC179" s="2">
        <v>530.30493273542595</v>
      </c>
      <c r="AD179" s="2">
        <v>10.385650224215251</v>
      </c>
      <c r="AE179" s="2">
        <v>0.23349775784753371</v>
      </c>
      <c r="AF179" s="2">
        <v>0.1742600896860986</v>
      </c>
      <c r="AG179" s="2">
        <v>0</v>
      </c>
      <c r="AH179" s="2">
        <f t="shared" si="2"/>
        <v>0</v>
      </c>
      <c r="AI179" s="2">
        <v>0</v>
      </c>
      <c r="AT179" s="2">
        <v>0</v>
      </c>
      <c r="AU179" s="2">
        <v>2.67</v>
      </c>
      <c r="AV179" s="2">
        <v>4.9103139013452909E-2</v>
      </c>
      <c r="AW179" s="2">
        <v>6.9058295964125577E-2</v>
      </c>
      <c r="AX179" s="2">
        <v>0.92488789237668168</v>
      </c>
      <c r="AY179" s="2">
        <v>0.58856502242152464</v>
      </c>
      <c r="AZ179" s="2">
        <v>0.33632286995515698</v>
      </c>
      <c r="BA179" s="2">
        <v>0.23794843049327352</v>
      </c>
      <c r="BB179" s="2">
        <v>16</v>
      </c>
      <c r="BC179" s="2">
        <v>3.5313901345291479</v>
      </c>
      <c r="BD179" s="2">
        <v>1</v>
      </c>
    </row>
    <row r="180" spans="1:83" x14ac:dyDescent="0.3">
      <c r="A180" s="1">
        <v>50019</v>
      </c>
      <c r="B180" s="2" t="s">
        <v>166</v>
      </c>
      <c r="C180" s="2" t="s">
        <v>166</v>
      </c>
      <c r="D180" s="17" t="s">
        <v>557</v>
      </c>
      <c r="F180" s="1">
        <v>89</v>
      </c>
      <c r="G180" s="1">
        <v>904</v>
      </c>
      <c r="H180" s="1">
        <v>5</v>
      </c>
      <c r="I180" s="1">
        <v>3</v>
      </c>
      <c r="J180" s="1">
        <v>23</v>
      </c>
      <c r="K180" s="17" t="s">
        <v>949</v>
      </c>
      <c r="L180" s="17" t="s">
        <v>1247</v>
      </c>
      <c r="M180" s="2">
        <v>92</v>
      </c>
      <c r="N180" s="2">
        <v>388</v>
      </c>
      <c r="O180" s="2">
        <v>73.867713004484315</v>
      </c>
      <c r="P180" s="2">
        <v>1.6311659192825112</v>
      </c>
      <c r="Q180" s="2">
        <v>0.20739910313901347</v>
      </c>
      <c r="V180" s="2">
        <v>18.565022421524667</v>
      </c>
      <c r="W180" s="2">
        <v>4.5964125560538118</v>
      </c>
      <c r="X180" s="2">
        <v>1.0756726457399102</v>
      </c>
      <c r="Y180" s="2">
        <v>51.928251121076229</v>
      </c>
      <c r="Z180" s="2">
        <v>1.120403587443946</v>
      </c>
      <c r="AA180" s="2">
        <v>34.668161434977577</v>
      </c>
      <c r="AB180" s="2">
        <v>75.094170403587441</v>
      </c>
      <c r="AC180" s="2">
        <v>530.30493273542595</v>
      </c>
      <c r="AD180" s="2">
        <v>10.385650224215251</v>
      </c>
      <c r="AE180" s="2">
        <v>0.23349775784753371</v>
      </c>
      <c r="AF180" s="2">
        <v>0.1742600896860986</v>
      </c>
      <c r="AG180" s="2">
        <v>0</v>
      </c>
      <c r="AH180" s="2">
        <f t="shared" si="2"/>
        <v>0</v>
      </c>
      <c r="AI180" s="2">
        <v>0</v>
      </c>
      <c r="AT180" s="2">
        <v>0</v>
      </c>
      <c r="AU180" s="2">
        <v>2.67</v>
      </c>
      <c r="AV180" s="2">
        <v>7.6928251121076222E-2</v>
      </c>
      <c r="AW180" s="2">
        <v>2.7623318385650224E-2</v>
      </c>
      <c r="AX180" s="2">
        <v>0.92488789237668168</v>
      </c>
      <c r="AY180" s="2">
        <v>0.58856502242152464</v>
      </c>
      <c r="AZ180" s="2">
        <v>0.33632286995515698</v>
      </c>
      <c r="BA180" s="2">
        <v>0.23794843049327352</v>
      </c>
      <c r="BB180" s="2">
        <v>16</v>
      </c>
      <c r="BC180" s="2">
        <v>5.1793721973094167</v>
      </c>
      <c r="BD180" s="2">
        <v>1</v>
      </c>
    </row>
    <row r="181" spans="1:83" x14ac:dyDescent="0.3">
      <c r="A181" s="1">
        <v>50020</v>
      </c>
      <c r="B181" s="2" t="s">
        <v>167</v>
      </c>
      <c r="C181" s="2" t="s">
        <v>167</v>
      </c>
      <c r="D181" s="17" t="s">
        <v>558</v>
      </c>
      <c r="F181" s="1">
        <v>81</v>
      </c>
      <c r="H181" s="1">
        <v>5</v>
      </c>
      <c r="I181" s="1">
        <v>3</v>
      </c>
      <c r="J181" s="1">
        <v>23</v>
      </c>
      <c r="K181" s="17" t="s">
        <v>950</v>
      </c>
      <c r="L181" s="17" t="s">
        <v>1250</v>
      </c>
      <c r="M181" s="2">
        <v>109</v>
      </c>
      <c r="N181" s="2">
        <v>460</v>
      </c>
      <c r="O181" s="2">
        <v>69.809417040358738</v>
      </c>
      <c r="P181" s="2">
        <v>1.7152466367713004</v>
      </c>
      <c r="Q181" s="2">
        <v>0.19058295964125563</v>
      </c>
      <c r="V181" s="2">
        <v>22.769058295964129</v>
      </c>
      <c r="W181" s="2">
        <v>4.5964125560538118</v>
      </c>
      <c r="X181" s="2">
        <v>0.87331838565022413</v>
      </c>
      <c r="Y181" s="2">
        <v>21.042600896860986</v>
      </c>
      <c r="Z181" s="2">
        <v>0.93273542600896875</v>
      </c>
      <c r="AA181" s="2">
        <v>18.615470852017939</v>
      </c>
      <c r="AB181" s="2">
        <v>36.413677130044839</v>
      </c>
      <c r="AC181" s="2">
        <v>316.43946188340811</v>
      </c>
      <c r="AD181" s="2">
        <v>10.385650224215251</v>
      </c>
      <c r="AE181" s="2">
        <v>0.34345515695067258</v>
      </c>
      <c r="AF181" s="2">
        <v>0.18031390134529149</v>
      </c>
      <c r="AG181" s="2">
        <v>2.6625560538116591</v>
      </c>
      <c r="AH181" s="2">
        <f t="shared" si="2"/>
        <v>0</v>
      </c>
      <c r="AI181" s="2">
        <v>0</v>
      </c>
      <c r="AJ181" s="2">
        <v>31.950672645739907</v>
      </c>
      <c r="AT181" s="2">
        <v>0</v>
      </c>
      <c r="AU181" s="2">
        <v>0.51569506726457404</v>
      </c>
      <c r="AV181" s="2">
        <v>0.1</v>
      </c>
      <c r="AW181" s="2">
        <v>3.1569506726457398E-2</v>
      </c>
      <c r="AX181" s="2">
        <v>0.63228699551569501</v>
      </c>
      <c r="AY181" s="2">
        <v>0.46412556053811671</v>
      </c>
      <c r="AZ181" s="2">
        <v>0.16816143497757849</v>
      </c>
      <c r="BA181" s="2">
        <v>0.24635650224215244</v>
      </c>
      <c r="BB181" s="2">
        <v>16</v>
      </c>
      <c r="BC181" s="2">
        <v>10.026532137518682</v>
      </c>
      <c r="BD181" s="2">
        <v>1</v>
      </c>
    </row>
    <row r="182" spans="1:83" x14ac:dyDescent="0.3">
      <c r="A182" s="1">
        <v>50021</v>
      </c>
      <c r="B182" s="2" t="s">
        <v>168</v>
      </c>
      <c r="C182" s="2" t="s">
        <v>168</v>
      </c>
      <c r="D182" s="17" t="s">
        <v>559</v>
      </c>
      <c r="F182" s="1">
        <v>81</v>
      </c>
      <c r="G182" s="1">
        <v>61</v>
      </c>
      <c r="H182" s="1">
        <v>5</v>
      </c>
      <c r="I182" s="1">
        <v>3</v>
      </c>
      <c r="J182" s="1">
        <v>20</v>
      </c>
      <c r="K182" s="17" t="s">
        <v>951</v>
      </c>
      <c r="L182" s="17" t="s">
        <v>0</v>
      </c>
      <c r="M182" s="2">
        <v>84</v>
      </c>
      <c r="N182" s="2">
        <v>354</v>
      </c>
      <c r="O182" s="2">
        <v>76.958084826612605</v>
      </c>
      <c r="P182" s="2">
        <v>1.4498338934323036</v>
      </c>
      <c r="Q182" s="2">
        <v>0.75386747133757992</v>
      </c>
      <c r="V182" s="2">
        <v>16.600000000000001</v>
      </c>
      <c r="W182" s="2">
        <v>2.5306270903756944</v>
      </c>
      <c r="X182" s="2">
        <v>1.8</v>
      </c>
      <c r="Y182" s="2">
        <v>13.670247848506452</v>
      </c>
      <c r="Z182" s="2">
        <v>0.59532931205799344</v>
      </c>
      <c r="AA182" s="2">
        <v>22.602273268324801</v>
      </c>
      <c r="AB182" s="2">
        <v>44.019822575505763</v>
      </c>
      <c r="AC182" s="2">
        <v>273.35663857558598</v>
      </c>
      <c r="AD182" s="2">
        <v>309.50834782615561</v>
      </c>
      <c r="AE182" s="2">
        <v>0.85061252381760777</v>
      </c>
      <c r="AF182" s="2">
        <v>0.46661683595006959</v>
      </c>
      <c r="AG182" s="2">
        <v>2.6379095067590099</v>
      </c>
      <c r="AH182" s="2">
        <f t="shared" si="2"/>
        <v>2.6379095067590099</v>
      </c>
      <c r="AI182" s="2">
        <v>0</v>
      </c>
      <c r="AJ182" s="2">
        <v>32</v>
      </c>
      <c r="AK182" s="2">
        <v>31.654914081108121</v>
      </c>
      <c r="AT182" s="2">
        <v>0</v>
      </c>
      <c r="AU182" s="2">
        <v>0.11</v>
      </c>
      <c r="AV182" s="2">
        <v>6.9775944761911166E-2</v>
      </c>
      <c r="AW182" s="2">
        <v>9.9652814261147207E-2</v>
      </c>
      <c r="AX182" s="2">
        <v>0.4</v>
      </c>
      <c r="AY182" s="2">
        <v>0.35729200058588162</v>
      </c>
      <c r="BA182" s="2">
        <v>0.247</v>
      </c>
      <c r="BB182" s="2">
        <v>14</v>
      </c>
      <c r="BC182" s="2">
        <v>16.545921432888321</v>
      </c>
      <c r="BD182" s="2">
        <v>1</v>
      </c>
    </row>
    <row r="183" spans="1:83" x14ac:dyDescent="0.3">
      <c r="A183" s="1">
        <v>170013</v>
      </c>
      <c r="B183" s="2" t="s">
        <v>1554</v>
      </c>
      <c r="C183" s="2">
        <v>13</v>
      </c>
      <c r="D183" s="17" t="s">
        <v>1462</v>
      </c>
      <c r="G183" s="1">
        <v>319</v>
      </c>
      <c r="H183" s="1">
        <v>5</v>
      </c>
      <c r="I183" s="1">
        <v>3</v>
      </c>
      <c r="J183" s="1">
        <v>23</v>
      </c>
      <c r="K183" s="17" t="s">
        <v>1460</v>
      </c>
      <c r="L183" s="17" t="s">
        <v>1461</v>
      </c>
      <c r="M183" s="2">
        <v>95.602294455066911</v>
      </c>
      <c r="N183" s="2">
        <v>400</v>
      </c>
      <c r="O183" s="2">
        <v>73.34</v>
      </c>
      <c r="P183" s="2">
        <v>0.86</v>
      </c>
      <c r="Q183" s="2">
        <v>0.37</v>
      </c>
      <c r="R183" s="2">
        <v>0.87419999999999998</v>
      </c>
      <c r="S183" s="2">
        <v>0.105</v>
      </c>
      <c r="T183" s="2">
        <v>0.104</v>
      </c>
      <c r="V183" s="2">
        <v>21.46</v>
      </c>
      <c r="W183" s="2">
        <v>3.02</v>
      </c>
      <c r="X183" s="2">
        <v>0.95</v>
      </c>
      <c r="Y183" s="2">
        <v>37.15</v>
      </c>
      <c r="Z183" s="2">
        <v>0.77</v>
      </c>
      <c r="AA183" s="2">
        <v>57.43</v>
      </c>
      <c r="AB183" s="2">
        <v>62.83</v>
      </c>
      <c r="AC183" s="2">
        <v>382</v>
      </c>
      <c r="AD183" s="2">
        <v>13.08</v>
      </c>
      <c r="AE183" s="2">
        <v>0.67</v>
      </c>
      <c r="AF183" s="2">
        <v>0.19</v>
      </c>
      <c r="AH183" s="2">
        <f>AI183+AK183/12+AL183/24+AM183/24</f>
        <v>0</v>
      </c>
      <c r="AI183" s="2">
        <v>0</v>
      </c>
      <c r="AN183" s="2">
        <v>8.1199999999999992</v>
      </c>
      <c r="AO183" s="2">
        <v>2.5</v>
      </c>
      <c r="AS183" s="2">
        <v>93.08</v>
      </c>
      <c r="AT183" s="2">
        <v>1.2</v>
      </c>
      <c r="AU183" s="2">
        <v>0.09</v>
      </c>
      <c r="AV183" s="2">
        <v>0.02</v>
      </c>
      <c r="AW183" s="2">
        <v>0.02</v>
      </c>
      <c r="AX183" s="7">
        <v>0.74</v>
      </c>
      <c r="AY183" s="2">
        <v>0.74</v>
      </c>
      <c r="BA183" s="2">
        <v>0.13</v>
      </c>
      <c r="BB183" s="2">
        <v>9.8000000000000007</v>
      </c>
      <c r="BC183" s="2">
        <v>5.26</v>
      </c>
      <c r="BE183" s="2">
        <v>25.86</v>
      </c>
      <c r="BG183" s="2">
        <v>8.66</v>
      </c>
      <c r="BH183" s="2">
        <v>7.88</v>
      </c>
      <c r="BI183" s="2">
        <v>28.122</v>
      </c>
      <c r="BJ183" s="2">
        <v>50.31</v>
      </c>
      <c r="BK183" s="2">
        <v>32.335999999999999</v>
      </c>
      <c r="BL183" s="2">
        <v>8.427999999999999</v>
      </c>
      <c r="BM183" s="2">
        <v>10.577999999999999</v>
      </c>
      <c r="BN183" s="2">
        <v>39.904000000000003</v>
      </c>
      <c r="BO183" s="2">
        <v>31.131999999999998</v>
      </c>
      <c r="BP183" s="2">
        <v>32.25</v>
      </c>
      <c r="BQ183" s="2">
        <v>9.1159999999999997</v>
      </c>
      <c r="BR183" s="2">
        <v>32.68</v>
      </c>
      <c r="BS183" s="2">
        <v>15.995999999999999</v>
      </c>
      <c r="BT183" s="2">
        <v>46.698</v>
      </c>
      <c r="BU183" s="2">
        <v>53.406000000000006</v>
      </c>
      <c r="BV183" s="2">
        <v>136.05199999999999</v>
      </c>
      <c r="BW183" s="2">
        <v>125.044</v>
      </c>
      <c r="BX183" s="2">
        <v>44.806000000000004</v>
      </c>
      <c r="BY183" s="2">
        <v>31.647999999999996</v>
      </c>
      <c r="BZ183" s="2">
        <v>50.396000000000001</v>
      </c>
      <c r="CA183" s="9">
        <v>1.95</v>
      </c>
      <c r="CD183" s="2">
        <v>0.52</v>
      </c>
      <c r="CE183" s="2">
        <v>0</v>
      </c>
    </row>
    <row r="184" spans="1:83" x14ac:dyDescent="0.3">
      <c r="A184" s="1">
        <v>60001</v>
      </c>
      <c r="B184" s="2" t="s">
        <v>169</v>
      </c>
      <c r="C184" s="2" t="s">
        <v>169</v>
      </c>
      <c r="D184" s="17" t="s">
        <v>560</v>
      </c>
      <c r="H184" s="1">
        <v>6</v>
      </c>
      <c r="I184" s="1">
        <v>16</v>
      </c>
      <c r="K184" s="17" t="s">
        <v>952</v>
      </c>
      <c r="L184" s="17" t="s">
        <v>1251</v>
      </c>
      <c r="M184" s="2">
        <v>552</v>
      </c>
      <c r="N184" s="2">
        <v>2290</v>
      </c>
      <c r="O184" s="2">
        <v>4.7300000000000004</v>
      </c>
      <c r="P184" s="2">
        <v>17.144137142857144</v>
      </c>
      <c r="Q184" s="2">
        <v>40.139333333333326</v>
      </c>
      <c r="R184" s="2">
        <v>6.1589999999999998</v>
      </c>
      <c r="S184" s="2">
        <v>17.803000000000001</v>
      </c>
      <c r="T184" s="2">
        <v>25.58</v>
      </c>
      <c r="V184" s="2">
        <v>26.366529523809533</v>
      </c>
      <c r="W184" s="2">
        <v>8.6</v>
      </c>
      <c r="X184" s="2">
        <v>3.02</v>
      </c>
      <c r="Y184" s="2">
        <v>78</v>
      </c>
      <c r="Z184" s="2">
        <v>5.25</v>
      </c>
      <c r="AA184" s="2">
        <v>325</v>
      </c>
      <c r="AB184" s="2">
        <v>660</v>
      </c>
      <c r="AC184" s="2">
        <v>645</v>
      </c>
      <c r="AD184" s="2">
        <v>9</v>
      </c>
      <c r="AE184" s="2">
        <v>5</v>
      </c>
      <c r="AF184" s="2">
        <v>1.8</v>
      </c>
      <c r="AG184" s="2">
        <v>1.9500259100919806</v>
      </c>
      <c r="AH184" s="2">
        <f t="shared" si="2"/>
        <v>1.9500259100919808</v>
      </c>
      <c r="AI184" s="2">
        <v>0</v>
      </c>
      <c r="AJ184" s="2">
        <v>23.400310921103767</v>
      </c>
      <c r="AK184" s="2">
        <v>23.40031092110377</v>
      </c>
      <c r="AL184" s="2">
        <v>0</v>
      </c>
      <c r="AM184" s="2">
        <v>0</v>
      </c>
      <c r="AN184" s="2">
        <v>20</v>
      </c>
      <c r="AO184" s="2">
        <v>2.48</v>
      </c>
      <c r="AR184" s="2">
        <v>4.9400000000000004</v>
      </c>
      <c r="AS184" s="2">
        <v>249</v>
      </c>
      <c r="AT184" s="2">
        <v>1.5208437856328392</v>
      </c>
      <c r="AU184" s="2">
        <v>35.228670212765955</v>
      </c>
      <c r="AV184" s="2">
        <v>1.48</v>
      </c>
      <c r="AW184" s="2">
        <v>0.35499999999999998</v>
      </c>
      <c r="AX184" s="2">
        <v>9.1</v>
      </c>
      <c r="AY184" s="2">
        <v>4.0999999999999996</v>
      </c>
      <c r="AZ184" s="2">
        <v>5</v>
      </c>
      <c r="BA184" s="2">
        <v>1.345</v>
      </c>
      <c r="BB184" s="2">
        <v>227</v>
      </c>
      <c r="BC184" s="2">
        <v>0</v>
      </c>
      <c r="BD184" s="2">
        <v>0.54</v>
      </c>
      <c r="BE184" s="2">
        <v>423</v>
      </c>
      <c r="BI184" s="2">
        <v>990.61300000000006</v>
      </c>
      <c r="BJ184" s="2">
        <v>1501.2139999999999</v>
      </c>
      <c r="BK184" s="2">
        <v>767.07799999999997</v>
      </c>
      <c r="BL184" s="2">
        <v>197.65200000000002</v>
      </c>
      <c r="BM184" s="2">
        <v>336.47900000000004</v>
      </c>
      <c r="BN184" s="2">
        <v>1169.441</v>
      </c>
      <c r="BO184" s="2">
        <v>581.19100000000003</v>
      </c>
      <c r="BP184" s="2">
        <v>778.84300000000007</v>
      </c>
      <c r="BQ184" s="2">
        <v>268.24200000000002</v>
      </c>
      <c r="BR184" s="2">
        <v>1174.1470000000002</v>
      </c>
      <c r="BS184" s="2">
        <v>541.19000000000005</v>
      </c>
      <c r="BT184" s="2">
        <v>2011.8150000000001</v>
      </c>
      <c r="BU184" s="2">
        <v>1338.8570000000002</v>
      </c>
      <c r="BV184" s="2">
        <v>2305.94</v>
      </c>
      <c r="BW184" s="2">
        <v>5244.8370000000004</v>
      </c>
      <c r="BX184" s="2">
        <v>1480.037</v>
      </c>
      <c r="BY184" s="2">
        <v>1120.028</v>
      </c>
      <c r="BZ184" s="2">
        <v>1296.5029999999999</v>
      </c>
      <c r="CA184" s="9">
        <v>2.81</v>
      </c>
      <c r="CD184" s="2">
        <v>0.97</v>
      </c>
      <c r="CE184" s="2">
        <v>0</v>
      </c>
    </row>
    <row r="185" spans="1:83" x14ac:dyDescent="0.3">
      <c r="A185" s="1">
        <v>60002</v>
      </c>
      <c r="B185" s="2" t="s">
        <v>170</v>
      </c>
      <c r="C185" s="2" t="s">
        <v>170</v>
      </c>
      <c r="D185" s="17" t="s">
        <v>561</v>
      </c>
      <c r="H185" s="1">
        <v>6</v>
      </c>
      <c r="I185" s="1">
        <v>16</v>
      </c>
      <c r="K185" s="17" t="s">
        <v>953</v>
      </c>
      <c r="L185" s="17" t="s">
        <v>1252</v>
      </c>
      <c r="M185" s="2">
        <v>595</v>
      </c>
      <c r="N185" s="2">
        <v>2470</v>
      </c>
      <c r="O185" s="2">
        <v>5.9</v>
      </c>
      <c r="P185" s="2">
        <v>17.977599999999999</v>
      </c>
      <c r="Q185" s="2">
        <v>46.9</v>
      </c>
      <c r="R185" s="2">
        <v>7.8159999999999998</v>
      </c>
      <c r="S185" s="2">
        <v>27.907</v>
      </c>
      <c r="T185" s="2">
        <v>7.4820000000000002</v>
      </c>
      <c r="V185" s="2">
        <v>23.52239999999999</v>
      </c>
      <c r="W185" s="2">
        <v>3.3</v>
      </c>
      <c r="X185" s="2">
        <v>2.4</v>
      </c>
      <c r="Y185" s="2">
        <v>50</v>
      </c>
      <c r="Z185" s="2">
        <v>5</v>
      </c>
      <c r="AA185" s="2">
        <v>292</v>
      </c>
      <c r="AB185" s="2">
        <v>593</v>
      </c>
      <c r="AC185" s="2">
        <v>660</v>
      </c>
      <c r="AD185" s="2">
        <v>12</v>
      </c>
      <c r="AE185" s="2">
        <v>5.78</v>
      </c>
      <c r="AF185" s="2">
        <v>2.1949999999999998</v>
      </c>
      <c r="AG185" s="2">
        <v>0.73893805309734517</v>
      </c>
      <c r="AH185" s="2">
        <f t="shared" si="2"/>
        <v>0.73893805309734517</v>
      </c>
      <c r="AI185" s="2">
        <v>0.23893805309734514</v>
      </c>
      <c r="AJ185" s="2">
        <v>6</v>
      </c>
      <c r="AK185" s="2">
        <v>6</v>
      </c>
      <c r="AL185" s="2">
        <v>0</v>
      </c>
      <c r="AM185" s="2">
        <v>0</v>
      </c>
      <c r="AN185" s="2">
        <v>5.87</v>
      </c>
      <c r="AO185" s="2">
        <v>3.21</v>
      </c>
      <c r="AS185" s="2">
        <v>16.940000000000001</v>
      </c>
      <c r="AT185" s="2">
        <v>3.85</v>
      </c>
      <c r="AU185" s="2">
        <v>0.85</v>
      </c>
      <c r="AV185" s="2">
        <v>0.63</v>
      </c>
      <c r="AW185" s="2">
        <v>0.19</v>
      </c>
      <c r="AX185" s="2">
        <v>5.7</v>
      </c>
      <c r="AY185" s="2">
        <v>1.2</v>
      </c>
      <c r="AZ185" s="2">
        <v>4.5</v>
      </c>
      <c r="BA185" s="2">
        <v>0.41699999999999998</v>
      </c>
      <c r="BB185" s="2">
        <v>25</v>
      </c>
      <c r="BC185" s="2">
        <v>0</v>
      </c>
      <c r="BD185" s="2">
        <v>1</v>
      </c>
      <c r="BE185" s="2">
        <v>929</v>
      </c>
      <c r="BF185" s="2">
        <v>318</v>
      </c>
      <c r="BG185" s="2">
        <v>149</v>
      </c>
      <c r="BH185" s="2">
        <v>39.520000000000003</v>
      </c>
      <c r="BI185" s="2">
        <v>724.90800000000002</v>
      </c>
      <c r="BJ185" s="2">
        <v>1318.356</v>
      </c>
      <c r="BK185" s="2">
        <v>901.44</v>
      </c>
      <c r="BL185" s="2">
        <v>259.16399999999999</v>
      </c>
      <c r="BM185" s="2">
        <v>249.774</v>
      </c>
      <c r="BN185" s="2">
        <v>914.58600000000001</v>
      </c>
      <c r="BO185" s="2">
        <v>527.71800000000007</v>
      </c>
      <c r="BP185" s="2">
        <v>585.93600000000004</v>
      </c>
      <c r="BQ185" s="2">
        <v>197.19</v>
      </c>
      <c r="BR185" s="2">
        <v>606.59400000000005</v>
      </c>
      <c r="BS185" s="2">
        <v>426.30600000000004</v>
      </c>
      <c r="BT185" s="2">
        <v>1831.05</v>
      </c>
      <c r="BU185" s="2">
        <v>1004.73</v>
      </c>
      <c r="BV185" s="2">
        <v>1849.83</v>
      </c>
      <c r="BW185" s="2">
        <v>4274.3280000000004</v>
      </c>
      <c r="BX185" s="2">
        <v>985.95</v>
      </c>
      <c r="BY185" s="2">
        <v>745.56600000000003</v>
      </c>
      <c r="BZ185" s="2">
        <v>1200.0420000000001</v>
      </c>
      <c r="CA185" s="9">
        <v>3.11</v>
      </c>
      <c r="CD185" s="2">
        <v>1.4</v>
      </c>
      <c r="CE185" s="2">
        <v>0</v>
      </c>
    </row>
    <row r="186" spans="1:83" x14ac:dyDescent="0.3">
      <c r="A186" s="1">
        <v>60003</v>
      </c>
      <c r="B186" s="2" t="s">
        <v>171</v>
      </c>
      <c r="C186" s="2" t="s">
        <v>171</v>
      </c>
      <c r="D186" s="17" t="s">
        <v>562</v>
      </c>
      <c r="H186" s="1">
        <v>6</v>
      </c>
      <c r="I186" s="1">
        <v>16</v>
      </c>
      <c r="K186" s="17" t="s">
        <v>954</v>
      </c>
      <c r="L186" s="17" t="s">
        <v>1253</v>
      </c>
      <c r="M186" s="2">
        <v>712</v>
      </c>
      <c r="N186" s="2">
        <v>2940</v>
      </c>
      <c r="O186" s="2">
        <v>2.8599999999999994</v>
      </c>
      <c r="P186" s="2">
        <v>13.695</v>
      </c>
      <c r="Q186" s="2">
        <v>68.385000000000005</v>
      </c>
      <c r="R186" s="2">
        <v>3.8010000000000002</v>
      </c>
      <c r="S186" s="2">
        <v>18.623999999999999</v>
      </c>
      <c r="T186" s="2">
        <v>24.202000000000002</v>
      </c>
      <c r="V186" s="2">
        <v>8.6966666666666725</v>
      </c>
      <c r="W186" s="2">
        <v>3.7</v>
      </c>
      <c r="X186" s="2">
        <v>2.6633333333333336</v>
      </c>
      <c r="Y186" s="2">
        <v>41</v>
      </c>
      <c r="Z186" s="2">
        <v>4.8866666666666667</v>
      </c>
      <c r="AA186" s="2">
        <v>251</v>
      </c>
      <c r="AB186" s="2">
        <v>575</v>
      </c>
      <c r="AC186" s="2">
        <v>597</v>
      </c>
      <c r="AD186" s="2">
        <v>2</v>
      </c>
      <c r="AE186" s="2">
        <v>6.45</v>
      </c>
      <c r="AF186" s="2">
        <v>1.3220000000000001</v>
      </c>
      <c r="AG186" s="2">
        <v>1.4583333333333333</v>
      </c>
      <c r="AH186" s="2">
        <f t="shared" si="2"/>
        <v>1.4583333333333333</v>
      </c>
      <c r="AI186" s="2">
        <v>0</v>
      </c>
      <c r="AJ186" s="2">
        <v>17.5</v>
      </c>
      <c r="AK186" s="2">
        <v>17.5</v>
      </c>
      <c r="AL186" s="2">
        <v>0</v>
      </c>
      <c r="AM186" s="2">
        <v>0</v>
      </c>
      <c r="AN186" s="2">
        <v>97</v>
      </c>
      <c r="AO186" s="2">
        <v>11.55</v>
      </c>
      <c r="AS186" s="2">
        <v>297</v>
      </c>
      <c r="AT186" s="2">
        <v>0.37658953329427841</v>
      </c>
      <c r="AU186" s="2">
        <v>13.65</v>
      </c>
      <c r="AV186" s="2">
        <v>0.34933333333333333</v>
      </c>
      <c r="AW186" s="2">
        <v>0.25133333333333335</v>
      </c>
      <c r="AX186" s="2">
        <v>6.2184999999999997</v>
      </c>
      <c r="AY186" s="2">
        <v>4.3884999999999996</v>
      </c>
      <c r="AZ186" s="2">
        <v>1.83</v>
      </c>
      <c r="BA186" s="2">
        <v>9.4E-2</v>
      </c>
      <c r="BB186" s="2">
        <v>34</v>
      </c>
      <c r="BC186" s="2">
        <v>0.53333333333333333</v>
      </c>
      <c r="BD186" s="2">
        <v>1</v>
      </c>
      <c r="BE186" s="2">
        <v>883</v>
      </c>
      <c r="BG186" s="2">
        <v>94</v>
      </c>
      <c r="BH186" s="2">
        <v>64.989999999999995</v>
      </c>
      <c r="BI186" s="2">
        <v>502</v>
      </c>
      <c r="BJ186" s="2">
        <v>781.86500000000001</v>
      </c>
      <c r="BK186" s="2">
        <v>475.64499999999998</v>
      </c>
      <c r="BL186" s="2">
        <v>179.465</v>
      </c>
      <c r="BM186" s="2">
        <v>195.78</v>
      </c>
      <c r="BN186" s="2">
        <v>461.84</v>
      </c>
      <c r="BO186" s="2">
        <v>343.87</v>
      </c>
      <c r="BP186" s="2">
        <v>455.565</v>
      </c>
      <c r="BQ186" s="2">
        <v>104.16500000000001</v>
      </c>
      <c r="BR186" s="2">
        <v>593.61500000000001</v>
      </c>
      <c r="BS186" s="2">
        <v>298.69</v>
      </c>
      <c r="BT186" s="2">
        <v>2099.6149999999998</v>
      </c>
      <c r="BU186" s="2">
        <v>543.41499999999996</v>
      </c>
      <c r="BV186" s="2">
        <v>1125.7349999999999</v>
      </c>
      <c r="BW186" s="2">
        <v>2287.8649999999998</v>
      </c>
      <c r="BX186" s="2">
        <v>544.66999999999996</v>
      </c>
      <c r="BY186" s="2">
        <v>576.04499999999996</v>
      </c>
      <c r="BZ186" s="2">
        <v>524.59</v>
      </c>
      <c r="CA186" s="9">
        <v>4.67</v>
      </c>
      <c r="CD186" s="2">
        <v>0.5</v>
      </c>
    </row>
    <row r="187" spans="1:83" x14ac:dyDescent="0.3">
      <c r="A187" s="1">
        <v>60004</v>
      </c>
      <c r="B187" s="2" t="s">
        <v>172</v>
      </c>
      <c r="C187" s="2" t="s">
        <v>172</v>
      </c>
      <c r="D187" s="17" t="s">
        <v>563</v>
      </c>
      <c r="E187" s="17" t="s">
        <v>1582</v>
      </c>
      <c r="H187" s="1">
        <v>6</v>
      </c>
      <c r="I187" s="1">
        <v>16</v>
      </c>
      <c r="K187" s="17" t="s">
        <v>955</v>
      </c>
      <c r="L187" s="17" t="s">
        <v>1254</v>
      </c>
      <c r="M187" s="2">
        <v>213</v>
      </c>
      <c r="N187" s="2">
        <v>876</v>
      </c>
      <c r="O187" s="2">
        <v>71.989999999999995</v>
      </c>
      <c r="P187" s="2">
        <v>2.06</v>
      </c>
      <c r="Q187" s="2">
        <v>21.715</v>
      </c>
      <c r="V187" s="2">
        <v>1.2000000000000028</v>
      </c>
      <c r="W187" s="2">
        <v>2.2000000000000002</v>
      </c>
      <c r="X187" s="2">
        <v>0.83499999999999996</v>
      </c>
      <c r="Y187" s="2">
        <v>17.5</v>
      </c>
      <c r="Z187" s="2">
        <v>3</v>
      </c>
      <c r="AA187" s="2">
        <v>44.5</v>
      </c>
      <c r="AB187" s="2">
        <v>96.5</v>
      </c>
      <c r="AC187" s="2">
        <v>227</v>
      </c>
      <c r="AD187" s="2">
        <v>13.5</v>
      </c>
      <c r="AE187" s="2">
        <v>0.60000000000000009</v>
      </c>
      <c r="AF187" s="2">
        <v>0.22650000000000001</v>
      </c>
      <c r="AG187" s="2">
        <v>0</v>
      </c>
      <c r="AH187" s="2">
        <f t="shared" si="2"/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T187" s="2">
        <v>0</v>
      </c>
      <c r="AU187" s="2">
        <v>0.7</v>
      </c>
      <c r="AV187" s="2">
        <v>2.5999999999999999E-2</v>
      </c>
      <c r="AW187" s="2">
        <v>0.01</v>
      </c>
      <c r="AX187" s="2">
        <v>0.7</v>
      </c>
      <c r="AY187" s="2">
        <v>0.67</v>
      </c>
      <c r="BA187" s="2">
        <v>2.8000000000000001E-2</v>
      </c>
      <c r="BB187" s="2">
        <v>14.5</v>
      </c>
      <c r="BC187" s="2">
        <v>1.3</v>
      </c>
      <c r="BD187" s="2">
        <v>1</v>
      </c>
      <c r="CE187" s="2">
        <v>0</v>
      </c>
    </row>
    <row r="188" spans="1:83" x14ac:dyDescent="0.3">
      <c r="A188" s="1">
        <v>60005</v>
      </c>
      <c r="B188" s="2" t="s">
        <v>173</v>
      </c>
      <c r="C188" s="2" t="s">
        <v>173</v>
      </c>
      <c r="D188" s="17" t="s">
        <v>564</v>
      </c>
      <c r="E188" s="17" t="s">
        <v>1587</v>
      </c>
      <c r="H188" s="1">
        <v>6</v>
      </c>
      <c r="I188" s="1">
        <v>16</v>
      </c>
      <c r="K188" s="17" t="s">
        <v>956</v>
      </c>
      <c r="L188" s="17" t="s">
        <v>1254</v>
      </c>
      <c r="M188" s="2">
        <v>652</v>
      </c>
      <c r="N188" s="2">
        <v>2680</v>
      </c>
      <c r="O188" s="2">
        <v>4.2666666666666666</v>
      </c>
      <c r="P188" s="2">
        <v>5.6</v>
      </c>
      <c r="Q188" s="2">
        <v>62.199999999999996</v>
      </c>
      <c r="R188" s="2">
        <v>43.137999999999998</v>
      </c>
      <c r="S188" s="2">
        <v>3.71</v>
      </c>
      <c r="T188" s="2">
        <v>0.92900000000000005</v>
      </c>
      <c r="V188" s="2">
        <v>8.5333333333333456</v>
      </c>
      <c r="W188" s="2">
        <v>17.8</v>
      </c>
      <c r="X188" s="2">
        <v>1.6</v>
      </c>
      <c r="Y188" s="2">
        <v>31.5</v>
      </c>
      <c r="Z188" s="2">
        <v>4.7</v>
      </c>
      <c r="AA188" s="2">
        <v>90</v>
      </c>
      <c r="AB188" s="2">
        <v>185</v>
      </c>
      <c r="AC188" s="2">
        <v>660</v>
      </c>
      <c r="AD188" s="2">
        <v>28</v>
      </c>
      <c r="AE188" s="2">
        <v>0.9</v>
      </c>
      <c r="AF188" s="2">
        <v>0.77500000000000002</v>
      </c>
      <c r="AG188" s="2">
        <v>0</v>
      </c>
      <c r="AH188" s="2">
        <f t="shared" si="2"/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62.5</v>
      </c>
      <c r="AO188" s="2">
        <v>3.12</v>
      </c>
      <c r="AS188" s="2">
        <v>176</v>
      </c>
      <c r="AT188" s="2">
        <v>0</v>
      </c>
      <c r="AU188" s="2">
        <v>1.26</v>
      </c>
      <c r="AV188" s="2">
        <v>6.3333333333333339E-2</v>
      </c>
      <c r="AW188" s="2">
        <v>2.3333333333333334E-2</v>
      </c>
      <c r="AX188" s="2">
        <v>2.9</v>
      </c>
      <c r="AY188" s="2">
        <v>0.9</v>
      </c>
      <c r="AZ188" s="2">
        <v>1.1000000000000001</v>
      </c>
      <c r="BA188" s="2">
        <v>0.09</v>
      </c>
      <c r="BB188" s="2">
        <v>12.75</v>
      </c>
      <c r="BC188" s="2">
        <v>0</v>
      </c>
      <c r="BD188" s="2">
        <v>1</v>
      </c>
      <c r="BE188" s="2">
        <v>390</v>
      </c>
      <c r="BG188" s="2">
        <v>3.1</v>
      </c>
      <c r="BH188" s="2">
        <v>3.73</v>
      </c>
      <c r="BI188" s="2">
        <v>219.55399999999997</v>
      </c>
      <c r="BJ188" s="2">
        <v>489.99799999999993</v>
      </c>
      <c r="BK188" s="2">
        <v>313.33699999999999</v>
      </c>
      <c r="BL188" s="2">
        <v>112.685</v>
      </c>
      <c r="BM188" s="2">
        <v>127.22499999999999</v>
      </c>
      <c r="BN188" s="2">
        <v>377.31299999999993</v>
      </c>
      <c r="BO188" s="2">
        <v>195.56299999999999</v>
      </c>
      <c r="BP188" s="2">
        <v>223.18899999999996</v>
      </c>
      <c r="BQ188" s="2">
        <v>45.073999999999998</v>
      </c>
      <c r="BR188" s="2">
        <v>349.68699999999995</v>
      </c>
      <c r="BS188" s="2">
        <v>156.30499999999998</v>
      </c>
      <c r="BT188" s="2">
        <v>950.91599999999994</v>
      </c>
      <c r="BU188" s="2">
        <v>400.577</v>
      </c>
      <c r="BV188" s="2">
        <v>697.19299999999998</v>
      </c>
      <c r="BW188" s="2">
        <v>1609.578</v>
      </c>
      <c r="BX188" s="2">
        <v>330.05799999999994</v>
      </c>
      <c r="BY188" s="2">
        <v>254.45</v>
      </c>
      <c r="BZ188" s="2">
        <v>371.49699999999996</v>
      </c>
      <c r="CA188" s="9">
        <v>6.93</v>
      </c>
      <c r="CD188" s="2">
        <v>0.21</v>
      </c>
      <c r="CE188" s="2">
        <v>0</v>
      </c>
    </row>
    <row r="189" spans="1:83" x14ac:dyDescent="0.3">
      <c r="A189" s="1">
        <v>60006</v>
      </c>
      <c r="B189" s="2" t="s">
        <v>174</v>
      </c>
      <c r="C189" s="2" t="s">
        <v>174</v>
      </c>
      <c r="D189" s="17" t="s">
        <v>565</v>
      </c>
      <c r="E189" s="17" t="s">
        <v>1587</v>
      </c>
      <c r="G189" s="1">
        <v>146</v>
      </c>
      <c r="H189" s="1">
        <v>6</v>
      </c>
      <c r="I189" s="1">
        <v>16</v>
      </c>
      <c r="K189" s="17" t="s">
        <v>957</v>
      </c>
      <c r="L189" s="17" t="s">
        <v>1254</v>
      </c>
      <c r="M189" s="2">
        <v>389</v>
      </c>
      <c r="N189" s="2">
        <v>1600</v>
      </c>
      <c r="O189" s="2">
        <v>42.898571428571429</v>
      </c>
      <c r="P189" s="2">
        <v>3.3324999999999996</v>
      </c>
      <c r="Q189" s="2">
        <v>36.664999999999999</v>
      </c>
      <c r="R189" s="2">
        <v>28.047999999999998</v>
      </c>
      <c r="S189" s="2">
        <v>2.4489999999999998</v>
      </c>
      <c r="T189" s="2">
        <v>0.63900000000000001</v>
      </c>
      <c r="V189" s="2">
        <v>6.9072619047619099</v>
      </c>
      <c r="W189" s="2">
        <v>9.1666666666666679</v>
      </c>
      <c r="X189" s="2">
        <v>1.03</v>
      </c>
      <c r="Y189" s="2">
        <v>15.71590909090909</v>
      </c>
      <c r="Z189" s="2">
        <v>2.1653246753246749</v>
      </c>
      <c r="AA189" s="2">
        <v>37</v>
      </c>
      <c r="AB189" s="2">
        <v>116.8</v>
      </c>
      <c r="AC189" s="2">
        <v>424</v>
      </c>
      <c r="AD189" s="2">
        <v>16.416666666666671</v>
      </c>
      <c r="AE189" s="2">
        <v>0.73562499999999997</v>
      </c>
      <c r="AF189" s="2">
        <v>0.30900000000000011</v>
      </c>
      <c r="AG189" s="2">
        <v>0</v>
      </c>
      <c r="AH189" s="2">
        <f t="shared" si="2"/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122</v>
      </c>
      <c r="AO189" s="2">
        <v>4.84</v>
      </c>
      <c r="AS189" s="2">
        <v>204</v>
      </c>
      <c r="AT189" s="2">
        <v>0</v>
      </c>
      <c r="AU189" s="2">
        <v>0.72916666666666663</v>
      </c>
      <c r="AV189" s="2">
        <v>5.4513888879575659E-2</v>
      </c>
      <c r="AW189" s="2">
        <v>3.6499999990686774E-2</v>
      </c>
      <c r="AX189" s="2">
        <v>1.1044444444444443</v>
      </c>
      <c r="AY189" s="2">
        <v>0.50444444444444436</v>
      </c>
      <c r="AZ189" s="2">
        <v>0.6</v>
      </c>
      <c r="BA189" s="2">
        <v>5.3999999999999999E-2</v>
      </c>
      <c r="BB189" s="2">
        <v>22.875</v>
      </c>
      <c r="BC189" s="2">
        <v>3.2575000000000003</v>
      </c>
      <c r="BD189" s="2">
        <v>0.77499999999999991</v>
      </c>
      <c r="BE189" s="2">
        <v>136</v>
      </c>
      <c r="BG189" s="2">
        <v>1.68</v>
      </c>
      <c r="BH189" s="2">
        <v>1.76</v>
      </c>
      <c r="BI189" s="2">
        <v>167.80799999999999</v>
      </c>
      <c r="BJ189" s="2">
        <v>266.11200000000002</v>
      </c>
      <c r="BK189" s="2">
        <v>156.672</v>
      </c>
      <c r="BL189" s="2">
        <v>84.096000000000004</v>
      </c>
      <c r="BM189" s="2">
        <v>56.448</v>
      </c>
      <c r="BN189" s="2">
        <v>173.18399999999997</v>
      </c>
      <c r="BO189" s="2">
        <v>122.88</v>
      </c>
      <c r="BP189" s="2">
        <v>124.8</v>
      </c>
      <c r="BQ189" s="2">
        <v>46.08</v>
      </c>
      <c r="BR189" s="2">
        <v>223.87200000000001</v>
      </c>
      <c r="BS189" s="2">
        <v>92.16</v>
      </c>
      <c r="BT189" s="2">
        <v>532.60799999999995</v>
      </c>
      <c r="BU189" s="2">
        <v>202.36799999999999</v>
      </c>
      <c r="BV189" s="2">
        <v>369.40799999999996</v>
      </c>
      <c r="BW189" s="2">
        <v>734.20800000000008</v>
      </c>
      <c r="BX189" s="2">
        <v>177.792</v>
      </c>
      <c r="BY189" s="2">
        <v>177.02399999999997</v>
      </c>
      <c r="BZ189" s="2">
        <v>204.672</v>
      </c>
      <c r="CA189" s="9">
        <v>6.2</v>
      </c>
      <c r="CD189" s="2">
        <v>0.21</v>
      </c>
      <c r="CE189" s="2">
        <v>0</v>
      </c>
    </row>
    <row r="190" spans="1:83" x14ac:dyDescent="0.3">
      <c r="A190" s="1">
        <v>60007</v>
      </c>
      <c r="B190" s="2" t="s">
        <v>175</v>
      </c>
      <c r="C190" s="2" t="s">
        <v>175</v>
      </c>
      <c r="D190" s="17" t="s">
        <v>566</v>
      </c>
      <c r="E190" s="17" t="s">
        <v>1590</v>
      </c>
      <c r="G190" s="1">
        <v>270</v>
      </c>
      <c r="H190" s="1">
        <v>6</v>
      </c>
      <c r="I190" s="1">
        <v>16</v>
      </c>
      <c r="K190" s="17" t="s">
        <v>958</v>
      </c>
      <c r="L190" s="17" t="s">
        <v>1255</v>
      </c>
      <c r="M190" s="2">
        <v>613</v>
      </c>
      <c r="N190" s="2">
        <v>2547</v>
      </c>
      <c r="O190" s="2">
        <v>3.9</v>
      </c>
      <c r="P190" s="2">
        <v>24.1</v>
      </c>
      <c r="Q190" s="2">
        <v>47.8</v>
      </c>
      <c r="R190" s="2">
        <v>8.9941056910569106</v>
      </c>
      <c r="S190" s="2">
        <v>19.408333333333335</v>
      </c>
      <c r="T190" s="2">
        <v>15.905365853658537</v>
      </c>
      <c r="U190" s="2">
        <v>0</v>
      </c>
      <c r="V190" s="2">
        <v>21.8</v>
      </c>
      <c r="W190" s="2">
        <v>3.1</v>
      </c>
      <c r="X190" s="2">
        <v>2.4</v>
      </c>
      <c r="Y190" s="2">
        <v>34</v>
      </c>
      <c r="Z190" s="2">
        <v>2</v>
      </c>
      <c r="AA190" s="2">
        <v>197</v>
      </c>
      <c r="AB190" s="2">
        <v>391</v>
      </c>
      <c r="AC190" s="2">
        <v>679</v>
      </c>
      <c r="AD190" s="2">
        <v>12</v>
      </c>
      <c r="AE190" s="2">
        <v>3.18</v>
      </c>
      <c r="AF190" s="2">
        <v>0.92</v>
      </c>
      <c r="AG190" s="2">
        <v>2</v>
      </c>
      <c r="AH190" s="2">
        <f t="shared" si="2"/>
        <v>1.5416666666666667</v>
      </c>
      <c r="AI190" s="2">
        <v>0</v>
      </c>
      <c r="AJ190" s="2">
        <v>18.5</v>
      </c>
      <c r="AK190" s="2">
        <v>18.5</v>
      </c>
      <c r="AL190" s="2">
        <v>0</v>
      </c>
      <c r="AN190" s="2">
        <v>4.42</v>
      </c>
      <c r="AO190" s="2">
        <v>8.07</v>
      </c>
      <c r="AS190" s="2">
        <v>82.8</v>
      </c>
      <c r="AT190" s="2">
        <v>6.1422425346725493</v>
      </c>
      <c r="AU190" s="2">
        <v>0.28000000000000003</v>
      </c>
      <c r="AV190" s="2">
        <v>0.4375</v>
      </c>
      <c r="AW190" s="2">
        <v>0.1</v>
      </c>
      <c r="AX190" s="2">
        <v>11.4</v>
      </c>
      <c r="AY190" s="2">
        <v>11.35</v>
      </c>
      <c r="BA190" s="2">
        <v>0.23</v>
      </c>
      <c r="BB190" s="2">
        <v>109</v>
      </c>
      <c r="BC190" s="2">
        <v>0</v>
      </c>
      <c r="BD190" s="2">
        <v>0.71</v>
      </c>
      <c r="BG190" s="2">
        <v>39.67</v>
      </c>
      <c r="BH190" s="2">
        <v>21.31</v>
      </c>
      <c r="BI190" s="2">
        <v>1104.4549999999999</v>
      </c>
      <c r="BJ190" s="2">
        <v>1513.6</v>
      </c>
      <c r="BK190" s="2">
        <v>801.73500000000001</v>
      </c>
      <c r="BL190" s="2">
        <v>286.16500000000002</v>
      </c>
      <c r="BM190" s="2">
        <v>314.54499999999996</v>
      </c>
      <c r="BN190" s="2">
        <v>1277.0999999999999</v>
      </c>
      <c r="BO190" s="2">
        <v>912.89</v>
      </c>
      <c r="BP190" s="2">
        <v>600.71</v>
      </c>
      <c r="BQ190" s="2">
        <v>212.85</v>
      </c>
      <c r="BR190" s="2">
        <v>927.08</v>
      </c>
      <c r="BS190" s="2">
        <v>529.76</v>
      </c>
      <c r="BT190" s="2">
        <v>2566.0249999999996</v>
      </c>
      <c r="BU190" s="2">
        <v>1000.395</v>
      </c>
      <c r="BV190" s="2">
        <v>2762.32</v>
      </c>
      <c r="BW190" s="2">
        <v>4590.4650000000001</v>
      </c>
      <c r="BX190" s="2">
        <v>1314.94</v>
      </c>
      <c r="BY190" s="2">
        <v>884.51</v>
      </c>
      <c r="BZ190" s="2">
        <v>1194.325</v>
      </c>
      <c r="CA190" s="9">
        <v>4.42</v>
      </c>
      <c r="CD190" s="2">
        <v>1.01</v>
      </c>
      <c r="CE190" s="2">
        <v>0</v>
      </c>
    </row>
    <row r="191" spans="1:83" x14ac:dyDescent="0.3">
      <c r="A191" s="1">
        <v>60008</v>
      </c>
      <c r="B191" s="2" t="s">
        <v>176</v>
      </c>
      <c r="C191" s="2" t="s">
        <v>176</v>
      </c>
      <c r="D191" s="17" t="s">
        <v>567</v>
      </c>
      <c r="E191" s="17" t="s">
        <v>1587</v>
      </c>
      <c r="G191" s="1">
        <v>79</v>
      </c>
      <c r="H191" s="1">
        <v>6</v>
      </c>
      <c r="I191" s="1">
        <v>16</v>
      </c>
      <c r="K191" s="17" t="s">
        <v>959</v>
      </c>
      <c r="L191" s="17" t="s">
        <v>1256</v>
      </c>
      <c r="M191" s="2">
        <v>151</v>
      </c>
      <c r="N191" s="2">
        <v>639</v>
      </c>
      <c r="O191" s="2">
        <v>60.129999999999995</v>
      </c>
      <c r="P191" s="2">
        <v>5.5967999999999991</v>
      </c>
      <c r="Q191" s="2">
        <v>0.41</v>
      </c>
      <c r="R191" s="2">
        <v>0.14599999999999999</v>
      </c>
      <c r="S191" s="2">
        <v>1.6209999999999999E-2</v>
      </c>
      <c r="T191" s="2">
        <v>0.18099999999999999</v>
      </c>
      <c r="V191" s="2">
        <v>30.393200000000007</v>
      </c>
      <c r="W191" s="2">
        <v>1.5</v>
      </c>
      <c r="X191" s="2">
        <v>1.9766666666666666</v>
      </c>
      <c r="Y191" s="2">
        <v>39.85</v>
      </c>
      <c r="Z191" s="2">
        <v>1.5</v>
      </c>
      <c r="AA191" s="2">
        <v>54</v>
      </c>
      <c r="AB191" s="2">
        <v>97</v>
      </c>
      <c r="AC191" s="2">
        <v>246</v>
      </c>
      <c r="AD191" s="2">
        <v>63.2</v>
      </c>
      <c r="AE191" s="2">
        <v>0.28999999999999998</v>
      </c>
      <c r="AF191" s="2">
        <v>0.19</v>
      </c>
      <c r="AG191" s="2">
        <v>0</v>
      </c>
      <c r="AH191" s="2">
        <f t="shared" si="2"/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2.13</v>
      </c>
      <c r="AO191" s="2">
        <v>1.56</v>
      </c>
      <c r="AS191" s="2">
        <v>19.63</v>
      </c>
      <c r="AT191" s="2">
        <v>1.4004218561671353</v>
      </c>
      <c r="AU191" s="2">
        <v>0.06</v>
      </c>
      <c r="AV191" s="2">
        <v>0.20500000000000002</v>
      </c>
      <c r="AW191" s="2">
        <v>0.11</v>
      </c>
      <c r="AX191" s="2">
        <v>3.1</v>
      </c>
      <c r="AY191" s="2">
        <v>3.1</v>
      </c>
      <c r="BA191" s="2">
        <v>0.08</v>
      </c>
      <c r="BB191" s="2">
        <v>54.58</v>
      </c>
      <c r="BC191" s="2">
        <v>8.6</v>
      </c>
      <c r="BD191" s="2">
        <v>0.94</v>
      </c>
      <c r="BE191" s="2">
        <v>141</v>
      </c>
      <c r="BG191" s="2">
        <v>31.03</v>
      </c>
      <c r="BH191" s="2">
        <v>7.48</v>
      </c>
      <c r="BI191" s="2">
        <v>108.9</v>
      </c>
      <c r="BJ191" s="2">
        <v>142.36199999999999</v>
      </c>
      <c r="BK191" s="2">
        <v>73.853999999999999</v>
      </c>
      <c r="BL191" s="2">
        <v>18.612000000000002</v>
      </c>
      <c r="BM191" s="2">
        <v>10.89</v>
      </c>
      <c r="BN191" s="2">
        <v>123.15600000000001</v>
      </c>
      <c r="BO191" s="2">
        <v>111.07799999999999</v>
      </c>
      <c r="BP191" s="2">
        <v>108.10799999999999</v>
      </c>
      <c r="BQ191" s="2">
        <v>18.612000000000002</v>
      </c>
      <c r="BR191" s="2">
        <v>135.828</v>
      </c>
      <c r="BS191" s="2">
        <v>33.461999999999996</v>
      </c>
      <c r="BT191" s="2">
        <v>59.796000000000006</v>
      </c>
      <c r="BU191" s="2">
        <v>96.822000000000003</v>
      </c>
      <c r="BV191" s="2">
        <v>303.53399999999999</v>
      </c>
      <c r="BW191" s="2">
        <v>226.71</v>
      </c>
      <c r="BX191" s="2">
        <v>118.602</v>
      </c>
      <c r="BY191" s="2">
        <v>95.238</v>
      </c>
      <c r="BZ191" s="2">
        <v>105.13799999999999</v>
      </c>
      <c r="CA191" s="9">
        <v>2.23</v>
      </c>
      <c r="CD191" s="2">
        <v>0.36</v>
      </c>
    </row>
    <row r="192" spans="1:83" x14ac:dyDescent="0.3">
      <c r="A192" s="1">
        <v>60009</v>
      </c>
      <c r="B192" s="2" t="s">
        <v>177</v>
      </c>
      <c r="C192" s="2" t="s">
        <v>177</v>
      </c>
      <c r="D192" s="17" t="s">
        <v>568</v>
      </c>
      <c r="E192" s="17" t="s">
        <v>1586</v>
      </c>
      <c r="G192" s="1">
        <v>262</v>
      </c>
      <c r="H192" s="1">
        <v>6</v>
      </c>
      <c r="I192" s="1">
        <v>16</v>
      </c>
      <c r="K192" s="17" t="s">
        <v>960</v>
      </c>
      <c r="L192" s="17" t="s">
        <v>1257</v>
      </c>
      <c r="M192" s="2">
        <v>500</v>
      </c>
      <c r="N192" s="2">
        <v>2060</v>
      </c>
      <c r="O192" s="2">
        <v>6.5</v>
      </c>
      <c r="P192" s="2">
        <v>17.214400000000001</v>
      </c>
      <c r="Q192" s="2">
        <v>39.119999999999997</v>
      </c>
      <c r="R192" s="2">
        <v>3.4072258064516125</v>
      </c>
      <c r="S192" s="2">
        <v>6.9406451612903224</v>
      </c>
      <c r="T192" s="2">
        <v>26.500645161290322</v>
      </c>
      <c r="U192" s="2">
        <v>0</v>
      </c>
      <c r="V192" s="2">
        <v>6.1456000000000017</v>
      </c>
      <c r="W192" s="2">
        <v>27.3</v>
      </c>
      <c r="X192" s="2">
        <v>3.72</v>
      </c>
      <c r="Y192" s="2">
        <v>255</v>
      </c>
      <c r="Z192" s="2">
        <v>5.73</v>
      </c>
      <c r="AA192" s="2">
        <v>392</v>
      </c>
      <c r="AB192" s="2">
        <v>642</v>
      </c>
      <c r="AC192" s="2">
        <v>813</v>
      </c>
      <c r="AD192" s="2">
        <v>30</v>
      </c>
      <c r="AE192" s="2">
        <v>4.34</v>
      </c>
      <c r="AF192" s="2">
        <v>1.22</v>
      </c>
      <c r="AG192" s="2">
        <v>0</v>
      </c>
      <c r="AH192" s="2">
        <f t="shared" si="2"/>
        <v>8.7500000000000008E-2</v>
      </c>
      <c r="AI192" s="2">
        <v>0</v>
      </c>
      <c r="AJ192" s="2">
        <v>0</v>
      </c>
      <c r="AK192" s="2">
        <v>1.05</v>
      </c>
      <c r="AL192" s="2">
        <v>0</v>
      </c>
      <c r="AM192" s="2">
        <v>0</v>
      </c>
      <c r="AN192" s="2">
        <v>5.67</v>
      </c>
      <c r="AO192" s="2">
        <v>7.22</v>
      </c>
      <c r="AS192" s="2">
        <v>92</v>
      </c>
      <c r="AT192" s="2">
        <v>0.55000000000000004</v>
      </c>
      <c r="AU192" s="2">
        <v>10.347870967741933</v>
      </c>
      <c r="AV192" s="2">
        <v>1.6439999999999999</v>
      </c>
      <c r="AW192" s="2">
        <v>0.161</v>
      </c>
      <c r="AX192" s="2">
        <v>7.7388999453253149</v>
      </c>
      <c r="AY192" s="2">
        <v>3.08</v>
      </c>
      <c r="AZ192" s="2">
        <v>4.6588999453253148</v>
      </c>
      <c r="BA192" s="2">
        <v>0.47299999999999998</v>
      </c>
      <c r="BB192" s="2">
        <v>87</v>
      </c>
      <c r="BC192" s="2">
        <v>0</v>
      </c>
      <c r="BD192" s="2">
        <v>1</v>
      </c>
      <c r="BE192" s="2">
        <v>1859</v>
      </c>
      <c r="BG192" s="2">
        <v>1.91</v>
      </c>
      <c r="BH192" s="2">
        <v>3.95</v>
      </c>
      <c r="BI192" s="20">
        <v>843</v>
      </c>
      <c r="BJ192" s="20">
        <v>1162</v>
      </c>
      <c r="BK192" s="20">
        <v>811</v>
      </c>
      <c r="BL192" s="20">
        <v>348</v>
      </c>
      <c r="BM192" s="20">
        <v>320</v>
      </c>
      <c r="BN192" s="20">
        <v>901</v>
      </c>
      <c r="BO192" s="20">
        <v>464</v>
      </c>
      <c r="BP192" s="20">
        <v>721</v>
      </c>
      <c r="BQ192" s="20">
        <v>280</v>
      </c>
      <c r="BR192" s="20">
        <v>1009</v>
      </c>
      <c r="BS192" s="20">
        <v>444</v>
      </c>
      <c r="BT192" s="20">
        <v>1812</v>
      </c>
      <c r="BU192" s="20">
        <v>871</v>
      </c>
      <c r="BV192" s="20">
        <v>1926</v>
      </c>
      <c r="BW192" s="20">
        <v>3801</v>
      </c>
      <c r="BX192" s="20">
        <v>1175</v>
      </c>
      <c r="BY192" s="20">
        <v>759</v>
      </c>
      <c r="BZ192" s="20">
        <v>913</v>
      </c>
      <c r="CA192" s="9">
        <v>0.6</v>
      </c>
      <c r="CD192" s="2">
        <v>0.37</v>
      </c>
      <c r="CE192" s="2">
        <v>0</v>
      </c>
    </row>
    <row r="193" spans="1:83" x14ac:dyDescent="0.3">
      <c r="A193" s="1">
        <v>60010</v>
      </c>
      <c r="B193" s="2" t="s">
        <v>178</v>
      </c>
      <c r="C193" s="2" t="s">
        <v>178</v>
      </c>
      <c r="D193" s="17" t="s">
        <v>569</v>
      </c>
      <c r="H193" s="1">
        <v>6</v>
      </c>
      <c r="I193" s="1">
        <v>16</v>
      </c>
      <c r="K193" s="17" t="s">
        <v>961</v>
      </c>
      <c r="L193" s="17" t="s">
        <v>1258</v>
      </c>
      <c r="M193" s="2">
        <v>339</v>
      </c>
      <c r="N193" s="2">
        <v>1440</v>
      </c>
      <c r="O193" s="2">
        <v>12.653333333333334</v>
      </c>
      <c r="P193" s="2">
        <v>16.305</v>
      </c>
      <c r="Q193" s="2">
        <v>2.1850000000000001</v>
      </c>
      <c r="V193" s="2">
        <v>61.56</v>
      </c>
      <c r="W193" s="2">
        <v>4.0999999999999996</v>
      </c>
      <c r="X193" s="2">
        <v>3.1966666666666668</v>
      </c>
      <c r="Y193" s="2">
        <v>146.5</v>
      </c>
      <c r="Z193" s="2">
        <v>5.6433333333333344</v>
      </c>
      <c r="AA193" s="2">
        <v>210</v>
      </c>
      <c r="AB193" s="2">
        <v>626</v>
      </c>
      <c r="AC193" s="2">
        <v>1370</v>
      </c>
      <c r="AD193" s="2">
        <v>5</v>
      </c>
      <c r="AE193" s="2">
        <v>1.05</v>
      </c>
      <c r="AF193" s="2">
        <v>0.35</v>
      </c>
      <c r="AG193" s="2">
        <v>2.5</v>
      </c>
      <c r="AH193" s="2">
        <f t="shared" si="2"/>
        <v>2.5</v>
      </c>
      <c r="AI193" s="2">
        <v>0</v>
      </c>
      <c r="AJ193" s="2">
        <v>30</v>
      </c>
      <c r="AK193" s="2">
        <v>30</v>
      </c>
      <c r="AT193" s="2">
        <v>0</v>
      </c>
      <c r="AV193" s="2">
        <v>0.64</v>
      </c>
      <c r="AW193" s="2">
        <v>0.15</v>
      </c>
      <c r="AX193" s="2">
        <v>5.2833333333333332</v>
      </c>
      <c r="AY193" s="2">
        <v>1.6</v>
      </c>
      <c r="AZ193" s="2">
        <v>3.6833333333333331</v>
      </c>
      <c r="BA193" s="2">
        <v>0.629</v>
      </c>
      <c r="BB193" s="2">
        <v>104</v>
      </c>
      <c r="BC193" s="2">
        <v>0</v>
      </c>
      <c r="BD193" s="2">
        <v>1</v>
      </c>
      <c r="CE193" s="2">
        <v>0</v>
      </c>
    </row>
    <row r="194" spans="1:83" x14ac:dyDescent="0.3">
      <c r="A194" s="1">
        <v>60011</v>
      </c>
      <c r="B194" s="2" t="s">
        <v>179</v>
      </c>
      <c r="C194" s="2" t="s">
        <v>179</v>
      </c>
      <c r="D194" s="17" t="s">
        <v>570</v>
      </c>
      <c r="H194" s="1">
        <v>6</v>
      </c>
      <c r="I194" s="1">
        <v>16</v>
      </c>
      <c r="K194" s="17" t="s">
        <v>962</v>
      </c>
      <c r="L194" s="17" t="s">
        <v>1258</v>
      </c>
      <c r="M194" s="2">
        <v>74</v>
      </c>
      <c r="N194" s="2">
        <v>312</v>
      </c>
      <c r="O194" s="2">
        <v>80.8</v>
      </c>
      <c r="P194" s="2">
        <v>4.13</v>
      </c>
      <c r="Q194" s="2">
        <v>0.61499999999999999</v>
      </c>
      <c r="V194" s="2">
        <v>12.470000000000013</v>
      </c>
      <c r="W194" s="2">
        <v>0.9</v>
      </c>
      <c r="X194" s="2">
        <v>1.085</v>
      </c>
      <c r="Y194" s="2">
        <v>46.5</v>
      </c>
      <c r="Z194" s="2">
        <v>0.95</v>
      </c>
      <c r="AA194" s="2">
        <v>56</v>
      </c>
      <c r="AB194" s="2">
        <v>168</v>
      </c>
      <c r="AC194" s="2">
        <v>367</v>
      </c>
      <c r="AD194" s="2">
        <v>1</v>
      </c>
      <c r="AE194" s="2">
        <v>0.28000000000000003</v>
      </c>
      <c r="AF194" s="2">
        <v>9.4E-2</v>
      </c>
      <c r="AG194" s="2">
        <v>1.0250000000000001</v>
      </c>
      <c r="AH194" s="2">
        <f t="shared" si="2"/>
        <v>1.0250000000000001</v>
      </c>
      <c r="AI194" s="2">
        <v>0</v>
      </c>
      <c r="AJ194" s="2">
        <v>12</v>
      </c>
      <c r="AK194" s="2">
        <v>12.3</v>
      </c>
      <c r="AT194" s="2">
        <v>0</v>
      </c>
      <c r="AV194" s="2">
        <v>0.17100000000000001</v>
      </c>
      <c r="AW194" s="2">
        <v>0.04</v>
      </c>
      <c r="AX194" s="2">
        <v>1.4123333333333332</v>
      </c>
      <c r="AY194" s="2">
        <v>0.42899999999999999</v>
      </c>
      <c r="AZ194" s="2">
        <v>0.98333333333333328</v>
      </c>
      <c r="BA194" s="2">
        <v>0.16800000000000001</v>
      </c>
      <c r="BB194" s="2">
        <v>28</v>
      </c>
      <c r="BC194" s="2">
        <v>0</v>
      </c>
      <c r="BD194" s="2">
        <v>0.53</v>
      </c>
      <c r="CE194" s="2">
        <v>0</v>
      </c>
    </row>
    <row r="195" spans="1:83" x14ac:dyDescent="0.3">
      <c r="A195" s="1">
        <v>60012</v>
      </c>
      <c r="B195" s="2" t="s">
        <v>180</v>
      </c>
      <c r="C195" s="2" t="s">
        <v>180</v>
      </c>
      <c r="D195" s="17" t="s">
        <v>571</v>
      </c>
      <c r="E195" s="17" t="s">
        <v>1584</v>
      </c>
      <c r="G195" s="1">
        <v>258</v>
      </c>
      <c r="H195" s="1">
        <v>6</v>
      </c>
      <c r="I195" s="1">
        <v>16</v>
      </c>
      <c r="K195" s="17" t="s">
        <v>963</v>
      </c>
      <c r="L195" s="17" t="s">
        <v>1259</v>
      </c>
      <c r="M195" s="2">
        <v>501</v>
      </c>
      <c r="N195" s="2">
        <v>2080</v>
      </c>
      <c r="O195" s="2">
        <v>8.5</v>
      </c>
      <c r="P195" s="2">
        <v>22</v>
      </c>
      <c r="Q195" s="2">
        <v>35.00432809036208</v>
      </c>
      <c r="R195" s="2">
        <v>2.1120000000000001</v>
      </c>
      <c r="S195" s="2">
        <v>21.032</v>
      </c>
      <c r="T195" s="2">
        <v>8.91</v>
      </c>
      <c r="V195" s="2">
        <v>18.51165417502375</v>
      </c>
      <c r="W195" s="2">
        <v>11.784017734614165</v>
      </c>
      <c r="X195" s="2">
        <v>4.2</v>
      </c>
      <c r="Y195" s="2">
        <v>256.93022273830888</v>
      </c>
      <c r="Z195" s="2">
        <v>8.8959674865406893</v>
      </c>
      <c r="AA195" s="2">
        <v>357.3841444104296</v>
      </c>
      <c r="AB195" s="2">
        <v>799.76776100496147</v>
      </c>
      <c r="AC195" s="2">
        <v>712.83648263485691</v>
      </c>
      <c r="AD195" s="2">
        <v>12.556740209015089</v>
      </c>
      <c r="AE195" s="2">
        <v>5.8726908054470606</v>
      </c>
      <c r="AF195" s="2">
        <v>0.62300749498574892</v>
      </c>
      <c r="AG195" s="2">
        <v>1.4488546395017419</v>
      </c>
      <c r="AH195" s="2">
        <f t="shared" si="2"/>
        <v>1.4488546395017419</v>
      </c>
      <c r="AI195" s="2">
        <v>0</v>
      </c>
      <c r="AJ195" s="2">
        <v>17.386255674020902</v>
      </c>
      <c r="AK195" s="2">
        <v>17.386255674020902</v>
      </c>
      <c r="AL195" s="2">
        <v>0</v>
      </c>
      <c r="AN195" s="2">
        <v>5.67</v>
      </c>
      <c r="AO195" s="2">
        <v>7.22</v>
      </c>
      <c r="AS195" s="2">
        <v>675</v>
      </c>
      <c r="AT195" s="2">
        <v>30.836266299162514</v>
      </c>
      <c r="AU195" s="2">
        <v>5.07</v>
      </c>
      <c r="AV195" s="2">
        <v>0.65</v>
      </c>
      <c r="AW195" s="2">
        <v>0.26</v>
      </c>
      <c r="AX195" s="2">
        <v>8.1708013432644755</v>
      </c>
      <c r="AY195" s="2">
        <v>4.5716193391744948</v>
      </c>
      <c r="AZ195" s="2">
        <v>3.5991820040899798</v>
      </c>
      <c r="BA195" s="2">
        <v>0.38346352792146104</v>
      </c>
      <c r="BB195" s="2">
        <v>156.47630106618811</v>
      </c>
      <c r="BC195" s="2">
        <v>0</v>
      </c>
      <c r="BD195" s="2">
        <v>1</v>
      </c>
      <c r="BE195" s="2">
        <v>132</v>
      </c>
      <c r="BG195" s="2">
        <v>5.28</v>
      </c>
      <c r="BH195" s="2">
        <v>1.64</v>
      </c>
      <c r="BI195" s="20">
        <v>998</v>
      </c>
      <c r="BJ195" s="20">
        <v>1755</v>
      </c>
      <c r="BK195" s="20">
        <v>1556</v>
      </c>
      <c r="BL195" s="20">
        <v>407</v>
      </c>
      <c r="BM195" s="20">
        <v>574</v>
      </c>
      <c r="BN195" s="20">
        <v>989</v>
      </c>
      <c r="BO195" s="20">
        <v>682</v>
      </c>
      <c r="BP195" s="20">
        <v>707</v>
      </c>
      <c r="BQ195" s="20">
        <v>216</v>
      </c>
      <c r="BR195" s="20">
        <v>1273</v>
      </c>
      <c r="BS195" s="20">
        <v>741</v>
      </c>
      <c r="BT195" s="20">
        <v>1631</v>
      </c>
      <c r="BU195" s="20">
        <v>989</v>
      </c>
      <c r="BV195" s="20">
        <v>2054</v>
      </c>
      <c r="BW195" s="20">
        <v>4441</v>
      </c>
      <c r="BX195" s="20">
        <v>1339</v>
      </c>
      <c r="BY195" s="20">
        <v>2370</v>
      </c>
      <c r="BZ195" s="20">
        <v>640</v>
      </c>
      <c r="CA195" s="9">
        <v>5.07</v>
      </c>
      <c r="CD195" s="2">
        <v>0.48</v>
      </c>
      <c r="CE195" s="2">
        <v>0</v>
      </c>
    </row>
    <row r="196" spans="1:83" x14ac:dyDescent="0.3">
      <c r="A196" s="1">
        <v>60013</v>
      </c>
      <c r="B196" s="2" t="s">
        <v>181</v>
      </c>
      <c r="C196" s="2" t="s">
        <v>181</v>
      </c>
      <c r="D196" s="17" t="s">
        <v>572</v>
      </c>
      <c r="G196" s="1">
        <v>902</v>
      </c>
      <c r="H196" s="1">
        <v>6</v>
      </c>
      <c r="I196" s="1">
        <v>16</v>
      </c>
      <c r="K196" s="17" t="s">
        <v>964</v>
      </c>
      <c r="L196" s="17" t="s">
        <v>1260</v>
      </c>
      <c r="M196" s="2">
        <v>574</v>
      </c>
      <c r="N196" s="2">
        <v>2380</v>
      </c>
      <c r="O196" s="2">
        <v>4.503333333333333</v>
      </c>
      <c r="P196" s="2">
        <v>19.220133333333333</v>
      </c>
      <c r="Q196" s="2">
        <v>44.894999999999996</v>
      </c>
      <c r="R196" s="2">
        <v>4.0430000000000001</v>
      </c>
      <c r="S196" s="2">
        <v>18.922000000000001</v>
      </c>
      <c r="T196" s="2">
        <v>11.946</v>
      </c>
      <c r="V196" s="2">
        <v>18.178200000000004</v>
      </c>
      <c r="W196" s="2">
        <v>10.3</v>
      </c>
      <c r="X196" s="2">
        <v>2.9033333333333338</v>
      </c>
      <c r="Y196" s="2">
        <v>117.33333333333333</v>
      </c>
      <c r="Z196" s="2">
        <v>5.2566666666666668</v>
      </c>
      <c r="AA196" s="2">
        <v>121</v>
      </c>
      <c r="AB196" s="2">
        <v>490</v>
      </c>
      <c r="AC196" s="2">
        <v>1020</v>
      </c>
      <c r="AD196" s="2">
        <v>1</v>
      </c>
      <c r="AE196" s="2">
        <v>2.2000000000000002</v>
      </c>
      <c r="AF196" s="2">
        <v>1.3</v>
      </c>
      <c r="AG196" s="2">
        <v>16.208333333333332</v>
      </c>
      <c r="AH196" s="2">
        <f t="shared" si="2"/>
        <v>0</v>
      </c>
      <c r="AI196" s="2">
        <v>0</v>
      </c>
      <c r="AJ196" s="2">
        <v>194.5</v>
      </c>
      <c r="AN196" s="2">
        <v>171</v>
      </c>
      <c r="AS196" s="2">
        <v>519</v>
      </c>
      <c r="AT196" s="2">
        <v>1.8033361309274025</v>
      </c>
      <c r="AU196" s="2">
        <v>2.2999999999999998</v>
      </c>
      <c r="AV196" s="2">
        <v>0.80333333333333334</v>
      </c>
      <c r="AW196" s="2">
        <v>0.20000000000000004</v>
      </c>
      <c r="AX196" s="2">
        <v>5.8</v>
      </c>
      <c r="AY196" s="2">
        <v>1.3</v>
      </c>
      <c r="AZ196" s="2">
        <v>4.5</v>
      </c>
      <c r="BA196" s="2">
        <v>1.7</v>
      </c>
      <c r="BB196" s="2">
        <v>51</v>
      </c>
      <c r="BC196" s="2">
        <v>5.3</v>
      </c>
      <c r="BD196" s="2">
        <v>0.51500000000000001</v>
      </c>
      <c r="BE196" s="2">
        <v>808</v>
      </c>
      <c r="BG196" s="2">
        <v>22.88</v>
      </c>
      <c r="BH196" s="2">
        <v>23.54</v>
      </c>
      <c r="BI196" s="2">
        <v>1218.8700000000001</v>
      </c>
      <c r="BJ196" s="2">
        <v>1762.925</v>
      </c>
      <c r="BK196" s="2">
        <v>775.22</v>
      </c>
      <c r="BL196" s="2">
        <v>338.57499999999999</v>
      </c>
      <c r="BM196" s="2">
        <v>340.91</v>
      </c>
      <c r="BN196" s="2">
        <v>1288.92</v>
      </c>
      <c r="BO196" s="2">
        <v>742.53</v>
      </c>
      <c r="BP196" s="2">
        <v>1074.0999999999999</v>
      </c>
      <c r="BQ196" s="2">
        <v>331.57</v>
      </c>
      <c r="BR196" s="2">
        <v>1230.5450000000001</v>
      </c>
      <c r="BS196" s="2">
        <v>532.38</v>
      </c>
      <c r="BT196" s="2">
        <v>1989.42</v>
      </c>
      <c r="BU196" s="2">
        <v>1207.1950000000002</v>
      </c>
      <c r="BV196" s="2">
        <v>2320.9899999999998</v>
      </c>
      <c r="BW196" s="2">
        <v>3822.3950000000004</v>
      </c>
      <c r="BX196" s="2">
        <v>1398.665</v>
      </c>
      <c r="BY196" s="2">
        <v>861.61500000000001</v>
      </c>
      <c r="BZ196" s="2">
        <v>978.36500000000001</v>
      </c>
      <c r="CA196" s="9">
        <v>7.9</v>
      </c>
      <c r="CD196" s="2">
        <v>0.57999999999999996</v>
      </c>
      <c r="CE196" s="18">
        <v>0.4</v>
      </c>
    </row>
    <row r="197" spans="1:83" x14ac:dyDescent="0.3">
      <c r="A197" s="1">
        <v>60014</v>
      </c>
      <c r="B197" s="2" t="s">
        <v>182</v>
      </c>
      <c r="C197" s="2" t="s">
        <v>182</v>
      </c>
      <c r="D197" s="17" t="s">
        <v>573</v>
      </c>
      <c r="H197" s="1">
        <v>6</v>
      </c>
      <c r="I197" s="1">
        <v>16</v>
      </c>
      <c r="K197" s="17" t="s">
        <v>965</v>
      </c>
      <c r="L197" s="17" t="s">
        <v>1220</v>
      </c>
      <c r="M197" s="2">
        <v>580</v>
      </c>
      <c r="N197" s="2">
        <v>2400</v>
      </c>
      <c r="O197" s="2">
        <v>6.2766666666666664</v>
      </c>
      <c r="P197" s="2">
        <v>25.078800000000001</v>
      </c>
      <c r="Q197" s="2">
        <v>47.283333333333331</v>
      </c>
      <c r="R197" s="2">
        <v>8.5699999999999985</v>
      </c>
      <c r="S197" s="2">
        <v>26.54</v>
      </c>
      <c r="T197" s="2">
        <v>21.709999999999997</v>
      </c>
      <c r="V197" s="2">
        <v>10.621200000000002</v>
      </c>
      <c r="W197" s="2">
        <v>6</v>
      </c>
      <c r="X197" s="2">
        <v>4.74</v>
      </c>
      <c r="Y197" s="2">
        <v>45</v>
      </c>
      <c r="Z197" s="2">
        <v>8.1066666666666674</v>
      </c>
      <c r="AA197" s="2">
        <v>431</v>
      </c>
      <c r="AB197" s="2">
        <v>1041.5</v>
      </c>
      <c r="AC197" s="2">
        <v>814.5</v>
      </c>
      <c r="AD197" s="2">
        <v>12.5</v>
      </c>
      <c r="AE197" s="2">
        <v>7.2050000000000001</v>
      </c>
      <c r="AF197" s="2">
        <v>1.4564999999999999</v>
      </c>
      <c r="AG197" s="2">
        <v>0.8125</v>
      </c>
      <c r="AH197" s="2">
        <f t="shared" si="2"/>
        <v>0.8125</v>
      </c>
      <c r="AI197" s="2">
        <v>0</v>
      </c>
      <c r="AJ197" s="2">
        <v>9.75</v>
      </c>
      <c r="AK197" s="2">
        <v>9</v>
      </c>
      <c r="AL197" s="2">
        <v>0.5</v>
      </c>
      <c r="AM197" s="2">
        <v>1</v>
      </c>
      <c r="AT197" s="2">
        <v>0</v>
      </c>
      <c r="AU197" s="2">
        <v>2.1800000000000002</v>
      </c>
      <c r="AV197" s="2">
        <v>0.26766666666666666</v>
      </c>
      <c r="AW197" s="2">
        <v>0.21099999999999999</v>
      </c>
      <c r="AX197" s="2">
        <v>10.4435</v>
      </c>
      <c r="AY197" s="2">
        <v>3.3435000000000001</v>
      </c>
      <c r="AZ197" s="2">
        <v>7.1</v>
      </c>
      <c r="BA197" s="2">
        <v>0.14299999999999999</v>
      </c>
      <c r="BB197" s="2">
        <v>58</v>
      </c>
      <c r="BC197" s="2">
        <v>1.45</v>
      </c>
      <c r="BD197" s="2">
        <v>0.81333333333333335</v>
      </c>
      <c r="CE197" s="2">
        <v>0</v>
      </c>
    </row>
    <row r="198" spans="1:83" x14ac:dyDescent="0.3">
      <c r="A198" s="1">
        <v>60015</v>
      </c>
      <c r="B198" s="2" t="s">
        <v>183</v>
      </c>
      <c r="C198" s="2" t="s">
        <v>183</v>
      </c>
      <c r="D198" s="17" t="s">
        <v>574</v>
      </c>
      <c r="E198" s="17" t="s">
        <v>1587</v>
      </c>
      <c r="G198" s="1">
        <v>259</v>
      </c>
      <c r="H198" s="1">
        <v>6</v>
      </c>
      <c r="I198" s="1">
        <v>16</v>
      </c>
      <c r="K198" s="17" t="s">
        <v>966</v>
      </c>
      <c r="L198" s="17" t="s">
        <v>1261</v>
      </c>
      <c r="M198" s="2">
        <v>563</v>
      </c>
      <c r="N198" s="2">
        <v>2330</v>
      </c>
      <c r="O198" s="2">
        <v>5.3</v>
      </c>
      <c r="P198" s="2">
        <v>17.73</v>
      </c>
      <c r="Q198" s="2">
        <v>45.75</v>
      </c>
      <c r="R198" s="2">
        <v>6.1675050301810872</v>
      </c>
      <c r="S198" s="2">
        <v>17.213782696177059</v>
      </c>
      <c r="T198" s="2">
        <v>20.067404426559357</v>
      </c>
      <c r="U198" s="2">
        <v>0</v>
      </c>
      <c r="V198" s="2">
        <v>14.295521980904411</v>
      </c>
      <c r="W198" s="2">
        <v>11.724478019095583</v>
      </c>
      <c r="X198" s="2">
        <v>5.2</v>
      </c>
      <c r="Y198" s="2">
        <v>969</v>
      </c>
      <c r="Z198" s="2">
        <v>10.5</v>
      </c>
      <c r="AA198" s="2">
        <v>348.75354107648701</v>
      </c>
      <c r="AB198" s="2">
        <v>624.97429440772214</v>
      </c>
      <c r="AC198" s="2">
        <v>465.0047214353163</v>
      </c>
      <c r="AD198" s="2">
        <v>10.92959815339419</v>
      </c>
      <c r="AE198" s="2">
        <v>7.7003986989822693</v>
      </c>
      <c r="AF198" s="2">
        <v>4.0558745147413706</v>
      </c>
      <c r="AG198" s="2">
        <v>0</v>
      </c>
      <c r="AH198" s="2">
        <f t="shared" si="2"/>
        <v>0.383782967586068</v>
      </c>
      <c r="AI198" s="2">
        <v>0</v>
      </c>
      <c r="AJ198" s="2">
        <v>5</v>
      </c>
      <c r="AK198" s="2">
        <v>4.605395611032816</v>
      </c>
      <c r="AL198" s="2">
        <v>0</v>
      </c>
      <c r="AM198" s="2">
        <v>0</v>
      </c>
      <c r="AN198" s="2">
        <v>19.87</v>
      </c>
      <c r="AO198" s="2">
        <v>2.3199999999999998</v>
      </c>
      <c r="AS198" s="2">
        <v>68.19</v>
      </c>
      <c r="AT198" s="2">
        <v>69.026666666666671</v>
      </c>
      <c r="AU198" s="2">
        <v>2</v>
      </c>
      <c r="AV198" s="2">
        <v>0.79</v>
      </c>
      <c r="AW198" s="2">
        <v>0.34</v>
      </c>
      <c r="AX198" s="2">
        <v>12.157432432432431</v>
      </c>
      <c r="AY198" s="2">
        <v>4.4495218295218288</v>
      </c>
      <c r="AZ198" s="2">
        <v>7.7079106029106024</v>
      </c>
      <c r="BA198" s="2">
        <v>0.78</v>
      </c>
      <c r="BB198" s="2">
        <v>97</v>
      </c>
      <c r="BC198" s="2">
        <v>0</v>
      </c>
      <c r="BD198" s="2">
        <v>1</v>
      </c>
      <c r="BE198" s="2">
        <v>897.67</v>
      </c>
      <c r="BG198" s="2">
        <v>78.41</v>
      </c>
      <c r="BH198" s="2">
        <v>1985.3</v>
      </c>
      <c r="BI198" s="2">
        <v>1160.9253333333331</v>
      </c>
      <c r="BJ198" s="2">
        <v>1214.3890000000001</v>
      </c>
      <c r="BK198" s="2">
        <v>540.88566666666657</v>
      </c>
      <c r="BL198" s="2">
        <v>576.29666666666674</v>
      </c>
      <c r="BM198" s="2">
        <v>254.12599999999998</v>
      </c>
      <c r="BN198" s="2">
        <v>899.16166666666641</v>
      </c>
      <c r="BO198" s="2">
        <v>686.00133333333315</v>
      </c>
      <c r="BP198" s="2">
        <v>749.18566666666652</v>
      </c>
      <c r="BQ198" s="2">
        <v>383.27199999999988</v>
      </c>
      <c r="BR198" s="2">
        <v>731.13300000000004</v>
      </c>
      <c r="BS198" s="2">
        <v>492.97666666666657</v>
      </c>
      <c r="BT198" s="2">
        <v>2326.0166666666664</v>
      </c>
      <c r="BU198" s="2">
        <v>1194.9476666666667</v>
      </c>
      <c r="BV198" s="2">
        <v>1828.8740000000003</v>
      </c>
      <c r="BW198" s="2">
        <v>4228.49</v>
      </c>
      <c r="BX198" s="2">
        <v>1219.2493333333334</v>
      </c>
      <c r="BY198" s="2">
        <v>763.76666666666654</v>
      </c>
      <c r="BZ198" s="2">
        <v>1148.4273333333333</v>
      </c>
      <c r="CA198" s="9">
        <v>1.0166666666666666</v>
      </c>
      <c r="CD198" s="2">
        <v>0.49</v>
      </c>
      <c r="CE198" s="2">
        <v>0</v>
      </c>
    </row>
    <row r="199" spans="1:83" x14ac:dyDescent="0.3">
      <c r="A199" s="1">
        <v>60016</v>
      </c>
      <c r="B199" s="2" t="s">
        <v>184</v>
      </c>
      <c r="C199" s="2" t="s">
        <v>184</v>
      </c>
      <c r="D199" s="17" t="s">
        <v>575</v>
      </c>
      <c r="H199" s="1">
        <v>6</v>
      </c>
      <c r="I199" s="1">
        <v>16</v>
      </c>
      <c r="K199" s="17" t="s">
        <v>967</v>
      </c>
      <c r="L199" s="17" t="s">
        <v>1262</v>
      </c>
      <c r="M199" s="2">
        <v>684</v>
      </c>
      <c r="N199" s="2">
        <v>2820</v>
      </c>
      <c r="O199" s="2">
        <v>4.5</v>
      </c>
      <c r="P199" s="2">
        <v>15.23</v>
      </c>
      <c r="Q199" s="2">
        <v>64.5</v>
      </c>
      <c r="R199" s="2">
        <v>5.2080000000000002</v>
      </c>
      <c r="S199" s="2">
        <v>11.316000000000001</v>
      </c>
      <c r="T199" s="2">
        <v>44.914999999999999</v>
      </c>
      <c r="V199" s="2">
        <v>7.269999999999996</v>
      </c>
      <c r="W199" s="2">
        <v>6.7</v>
      </c>
      <c r="X199" s="2">
        <v>1.8</v>
      </c>
      <c r="Y199" s="2">
        <v>100</v>
      </c>
      <c r="Z199" s="2">
        <v>4.8</v>
      </c>
      <c r="AA199" s="2">
        <v>158</v>
      </c>
      <c r="AB199" s="2">
        <v>346</v>
      </c>
      <c r="AC199" s="2">
        <v>441</v>
      </c>
      <c r="AD199" s="2">
        <v>2</v>
      </c>
      <c r="AE199" s="2">
        <v>3.09</v>
      </c>
      <c r="AF199" s="2">
        <v>1.5860000000000001</v>
      </c>
      <c r="AG199" s="2">
        <v>1</v>
      </c>
      <c r="AH199" s="2">
        <f t="shared" si="2"/>
        <v>1</v>
      </c>
      <c r="AI199" s="2">
        <v>0</v>
      </c>
      <c r="AJ199" s="2">
        <v>12</v>
      </c>
      <c r="AK199" s="2">
        <v>12</v>
      </c>
      <c r="AL199" s="2">
        <v>0</v>
      </c>
      <c r="AM199" s="2">
        <v>0</v>
      </c>
      <c r="AN199" s="2">
        <v>21.7</v>
      </c>
      <c r="AO199" s="2">
        <v>2.2999999999999998</v>
      </c>
      <c r="AR199" s="2">
        <v>4.9400000000000004</v>
      </c>
      <c r="AS199" s="2">
        <v>122</v>
      </c>
      <c r="AT199" s="2">
        <v>46.31</v>
      </c>
      <c r="AU199" s="2">
        <v>3.6063503649635038</v>
      </c>
      <c r="AV199" s="2">
        <v>0.45</v>
      </c>
      <c r="AW199" s="2">
        <v>0.15</v>
      </c>
      <c r="AX199" s="2">
        <v>4</v>
      </c>
      <c r="AY199" s="2">
        <v>1.2</v>
      </c>
      <c r="AZ199" s="2">
        <v>2.8</v>
      </c>
      <c r="BA199" s="2">
        <v>0.53700000000000003</v>
      </c>
      <c r="BB199" s="2">
        <v>98</v>
      </c>
      <c r="BC199" s="2">
        <v>1.3</v>
      </c>
      <c r="BD199" s="2">
        <v>0.45</v>
      </c>
      <c r="BE199" s="2">
        <v>1001</v>
      </c>
      <c r="BG199" s="2">
        <v>27.31</v>
      </c>
      <c r="BH199" s="2">
        <v>9.7200000000000006</v>
      </c>
      <c r="BI199" s="2">
        <v>707.20800000000008</v>
      </c>
      <c r="BJ199" s="2">
        <v>1025.0039999999999</v>
      </c>
      <c r="BK199" s="2">
        <v>325.25599999999997</v>
      </c>
      <c r="BL199" s="2">
        <v>108.916</v>
      </c>
      <c r="BM199" s="2">
        <v>202.91200000000001</v>
      </c>
      <c r="BN199" s="2">
        <v>657.97199999999998</v>
      </c>
      <c r="BO199" s="2">
        <v>407.31599999999997</v>
      </c>
      <c r="BP199" s="2">
        <v>459.536</v>
      </c>
      <c r="BQ199" s="2">
        <v>155.16800000000001</v>
      </c>
      <c r="BR199" s="2">
        <v>862.37600000000009</v>
      </c>
      <c r="BS199" s="2">
        <v>349.12800000000004</v>
      </c>
      <c r="BT199" s="2">
        <v>2009.7239999999999</v>
      </c>
      <c r="BU199" s="2">
        <v>811.64800000000002</v>
      </c>
      <c r="BV199" s="2">
        <v>1518.856</v>
      </c>
      <c r="BW199" s="2">
        <v>3058.6</v>
      </c>
      <c r="BX199" s="2">
        <v>828.06</v>
      </c>
      <c r="BY199" s="2">
        <v>510.26400000000001</v>
      </c>
      <c r="BZ199" s="2">
        <v>975.76800000000003</v>
      </c>
      <c r="CA199" s="9">
        <v>3.22</v>
      </c>
      <c r="CD199" s="2">
        <v>0.84</v>
      </c>
    </row>
    <row r="200" spans="1:83" x14ac:dyDescent="0.3">
      <c r="A200" s="1">
        <v>170002</v>
      </c>
      <c r="B200" s="2" t="s">
        <v>1543</v>
      </c>
      <c r="C200" s="2">
        <v>2</v>
      </c>
      <c r="D200" s="17" t="s">
        <v>1440</v>
      </c>
      <c r="G200" s="1">
        <v>902</v>
      </c>
      <c r="H200" s="1">
        <v>6</v>
      </c>
      <c r="I200" s="1">
        <v>16</v>
      </c>
      <c r="K200" s="17" t="s">
        <v>1475</v>
      </c>
      <c r="L200" s="17" t="s">
        <v>1474</v>
      </c>
      <c r="M200" s="2">
        <f>N200/4.184</f>
        <v>609.22562141491392</v>
      </c>
      <c r="N200" s="2">
        <v>2549</v>
      </c>
      <c r="O200" s="2">
        <v>4.37</v>
      </c>
      <c r="P200" s="2">
        <v>18.41</v>
      </c>
      <c r="Q200" s="2">
        <v>5849</v>
      </c>
      <c r="R200" s="2">
        <v>4.3579999999999997</v>
      </c>
      <c r="S200" s="2">
        <v>38.335999999999999</v>
      </c>
      <c r="T200" s="2">
        <v>13.215</v>
      </c>
      <c r="V200" s="2">
        <v>3.04</v>
      </c>
      <c r="W200" s="2">
        <v>13.06</v>
      </c>
      <c r="X200" s="2">
        <v>2.62</v>
      </c>
      <c r="Y200" s="2">
        <v>228</v>
      </c>
      <c r="Z200" s="2">
        <v>4.59</v>
      </c>
      <c r="AA200" s="2">
        <v>318</v>
      </c>
      <c r="AB200" s="2">
        <v>446</v>
      </c>
      <c r="AC200" s="2">
        <v>699</v>
      </c>
      <c r="AD200" s="2">
        <v>1.5</v>
      </c>
      <c r="AE200" s="2">
        <v>3.5</v>
      </c>
      <c r="AF200" s="2">
        <v>1.08</v>
      </c>
      <c r="AN200" s="2">
        <v>5.03</v>
      </c>
      <c r="AO200" s="2">
        <v>1.79</v>
      </c>
      <c r="AS200" s="2">
        <v>11.31</v>
      </c>
      <c r="AT200" s="2">
        <v>1.61</v>
      </c>
      <c r="AU200" s="2">
        <v>25.86</v>
      </c>
      <c r="AV200" s="2">
        <v>0.15</v>
      </c>
      <c r="AW200" s="2">
        <v>0.26</v>
      </c>
      <c r="AX200" s="7">
        <v>3.71</v>
      </c>
      <c r="AY200" s="2">
        <v>3.71</v>
      </c>
      <c r="BA200" s="2">
        <v>0.09</v>
      </c>
      <c r="BB200" s="2">
        <v>36.46</v>
      </c>
      <c r="BC200" s="2">
        <v>0.74</v>
      </c>
      <c r="BE200" s="2">
        <v>964</v>
      </c>
      <c r="BG200" s="2">
        <v>110</v>
      </c>
      <c r="BH200" s="2">
        <v>39.520000000000003</v>
      </c>
      <c r="BI200" s="2">
        <v>438.15800000000002</v>
      </c>
      <c r="BJ200" s="2">
        <v>740.08199999999999</v>
      </c>
      <c r="BK200" s="2">
        <v>419.74800000000005</v>
      </c>
      <c r="BL200" s="2">
        <v>228.28400000000002</v>
      </c>
      <c r="BM200" s="2">
        <v>154.64400000000001</v>
      </c>
      <c r="BN200" s="2">
        <v>1032.8010000000002</v>
      </c>
      <c r="BO200" s="2">
        <v>622.25800000000004</v>
      </c>
      <c r="BP200" s="2">
        <v>519.16199999999992</v>
      </c>
      <c r="BQ200" s="2">
        <v>163.84900000000002</v>
      </c>
      <c r="BR200" s="2">
        <v>819.245</v>
      </c>
      <c r="BS200" s="2">
        <v>408.702</v>
      </c>
      <c r="BT200" s="2">
        <v>2026.941</v>
      </c>
      <c r="BU200" s="2">
        <v>773.22</v>
      </c>
      <c r="BV200" s="2">
        <v>2166.857</v>
      </c>
      <c r="BW200" s="2">
        <v>5151.1179999999995</v>
      </c>
      <c r="BX200" s="2">
        <v>1111.9639999999999</v>
      </c>
      <c r="BY200" s="2">
        <v>741.923</v>
      </c>
      <c r="BZ200" s="2">
        <v>786.10699999999997</v>
      </c>
      <c r="CA200" s="9">
        <v>2.23</v>
      </c>
      <c r="CD200" s="2">
        <v>0.73</v>
      </c>
      <c r="CE200" s="2">
        <v>0</v>
      </c>
    </row>
    <row r="201" spans="1:83" x14ac:dyDescent="0.3">
      <c r="A201" s="47">
        <v>170023</v>
      </c>
      <c r="B201" s="7" t="s">
        <v>1564</v>
      </c>
      <c r="C201" s="7">
        <v>23</v>
      </c>
      <c r="D201" s="28" t="s">
        <v>1490</v>
      </c>
      <c r="E201" s="28" t="s">
        <v>1594</v>
      </c>
      <c r="F201" s="1">
        <v>232</v>
      </c>
      <c r="G201" s="1">
        <v>316</v>
      </c>
      <c r="H201" s="1">
        <v>6</v>
      </c>
      <c r="I201" s="1">
        <v>16</v>
      </c>
      <c r="K201" s="17" t="s">
        <v>1506</v>
      </c>
      <c r="L201" s="17" t="s">
        <v>1507</v>
      </c>
      <c r="M201" s="2">
        <v>316.12492033142127</v>
      </c>
      <c r="N201" s="2">
        <v>1322.6666666666667</v>
      </c>
      <c r="O201" s="2">
        <v>16.876666666666669</v>
      </c>
      <c r="P201" s="2">
        <v>4.99</v>
      </c>
      <c r="Q201" s="2">
        <v>4.7733333333333325</v>
      </c>
      <c r="R201" s="2">
        <v>61.896666666666668</v>
      </c>
      <c r="S201" s="2">
        <v>8.94</v>
      </c>
      <c r="T201" s="2">
        <v>1.41</v>
      </c>
      <c r="U201" s="2">
        <v>2.5559999999999996</v>
      </c>
      <c r="V201" s="2">
        <v>0.68400000000000005</v>
      </c>
      <c r="W201" s="7">
        <v>10.06</v>
      </c>
      <c r="Y201" s="2">
        <v>48.676666666666669</v>
      </c>
      <c r="Z201" s="2">
        <v>2.3466666666666667</v>
      </c>
      <c r="AA201" s="2">
        <v>71.666666666666671</v>
      </c>
      <c r="AB201" s="2">
        <v>107.49333333333334</v>
      </c>
      <c r="AC201" s="2">
        <v>490</v>
      </c>
      <c r="AD201" s="2">
        <v>11.573333333333332</v>
      </c>
      <c r="AE201" s="2">
        <v>0.82333333333333336</v>
      </c>
      <c r="AF201" s="2">
        <v>1.1833333333333333</v>
      </c>
      <c r="AN201" s="2">
        <v>24.4</v>
      </c>
      <c r="AO201" s="2">
        <v>3.47</v>
      </c>
      <c r="AS201" s="2">
        <v>52.84</v>
      </c>
      <c r="AT201" s="2">
        <v>12.133333333333333</v>
      </c>
      <c r="AU201" s="2">
        <v>0.12666666666666668</v>
      </c>
      <c r="AV201" s="2">
        <v>3.6000000000000004E-2</v>
      </c>
      <c r="AW201" s="2">
        <v>0.10033333333333334</v>
      </c>
      <c r="AX201" s="7">
        <v>0.57333333333333336</v>
      </c>
      <c r="AY201" s="2">
        <v>0.57333333333333336</v>
      </c>
      <c r="BA201" s="2">
        <v>0.26</v>
      </c>
      <c r="BB201" s="2">
        <v>14.206666666666669</v>
      </c>
      <c r="BE201" s="2">
        <v>430</v>
      </c>
      <c r="BI201" s="2">
        <v>100.36799999999999</v>
      </c>
      <c r="BJ201" s="2">
        <v>269.27999999999997</v>
      </c>
      <c r="BK201" s="2">
        <v>286.00799999999998</v>
      </c>
      <c r="BL201" s="2">
        <v>65.687999999999988</v>
      </c>
      <c r="BM201" s="2">
        <v>37.536000000000001</v>
      </c>
      <c r="BN201" s="2">
        <v>225.21600000000001</v>
      </c>
      <c r="BO201" s="2">
        <v>180.74399999999997</v>
      </c>
      <c r="BP201" s="2">
        <v>174.62400000000002</v>
      </c>
      <c r="BQ201" s="2">
        <v>45.9</v>
      </c>
      <c r="BR201" s="2">
        <v>236.02800000000002</v>
      </c>
      <c r="BS201" s="2">
        <v>135.66000000000003</v>
      </c>
      <c r="BT201" s="2">
        <v>710.32799999999997</v>
      </c>
      <c r="BU201" s="2">
        <v>291.72000000000003</v>
      </c>
      <c r="BV201" s="2">
        <v>498.78</v>
      </c>
      <c r="BW201" s="2">
        <v>1244.4000000000001</v>
      </c>
      <c r="BX201" s="2">
        <v>294.77999999999997</v>
      </c>
      <c r="BY201" s="2">
        <v>256.63199999999995</v>
      </c>
      <c r="BZ201" s="2">
        <v>317.83199999999999</v>
      </c>
      <c r="CA201" s="9" t="s">
        <v>1532</v>
      </c>
      <c r="CD201" s="2">
        <v>0.14000000000000001</v>
      </c>
      <c r="CE201" s="2">
        <v>0</v>
      </c>
    </row>
    <row r="202" spans="1:83" x14ac:dyDescent="0.3">
      <c r="A202" s="1">
        <v>70001</v>
      </c>
      <c r="B202" s="2" t="s">
        <v>185</v>
      </c>
      <c r="C202" s="2" t="s">
        <v>185</v>
      </c>
      <c r="D202" s="17" t="s">
        <v>576</v>
      </c>
      <c r="E202" s="17" t="s">
        <v>1597</v>
      </c>
      <c r="F202" s="1">
        <v>222</v>
      </c>
      <c r="G202" s="1">
        <v>263</v>
      </c>
      <c r="H202" s="1">
        <v>7</v>
      </c>
      <c r="I202" s="1">
        <v>15</v>
      </c>
      <c r="J202" s="1">
        <v>83</v>
      </c>
      <c r="K202" s="17" t="s">
        <v>968</v>
      </c>
      <c r="L202" s="17" t="s">
        <v>1263</v>
      </c>
      <c r="M202" s="2">
        <v>353</v>
      </c>
      <c r="N202" s="2">
        <v>1480</v>
      </c>
      <c r="O202" s="2">
        <v>5.44</v>
      </c>
      <c r="P202" s="2">
        <v>7.61</v>
      </c>
      <c r="Q202" s="2">
        <v>8.36</v>
      </c>
      <c r="V202" s="2">
        <v>48.67</v>
      </c>
      <c r="W202" s="2">
        <v>26.3</v>
      </c>
      <c r="X202" s="2">
        <v>3.62</v>
      </c>
      <c r="Y202" s="2">
        <v>834</v>
      </c>
      <c r="Z202" s="2">
        <v>43</v>
      </c>
      <c r="AA202" s="2">
        <v>120</v>
      </c>
      <c r="AB202" s="2">
        <v>113</v>
      </c>
      <c r="AC202" s="2">
        <v>529</v>
      </c>
      <c r="AD202" s="2">
        <v>23</v>
      </c>
      <c r="AE202" s="2">
        <v>3.7</v>
      </c>
      <c r="AF202" s="2">
        <v>0.41599999999999998</v>
      </c>
      <c r="AG202" s="2">
        <v>309.16666666666669</v>
      </c>
      <c r="AH202" s="2">
        <f t="shared" si="2"/>
        <v>309.16666666666669</v>
      </c>
      <c r="AI202" s="2">
        <v>0</v>
      </c>
      <c r="AJ202" s="2">
        <v>3710</v>
      </c>
      <c r="AK202" s="2">
        <v>3710</v>
      </c>
      <c r="AT202" s="2">
        <v>0</v>
      </c>
      <c r="AV202" s="2">
        <v>8.9999999999999993E-3</v>
      </c>
      <c r="AW202" s="2">
        <v>0.42099999999999999</v>
      </c>
      <c r="AX202" s="2">
        <v>3.9049999999999998</v>
      </c>
      <c r="AY202" s="2">
        <v>2.0049999999999999</v>
      </c>
      <c r="AZ202" s="2">
        <v>1.9</v>
      </c>
      <c r="BA202" s="2">
        <v>1.74</v>
      </c>
      <c r="BB202" s="2">
        <v>180</v>
      </c>
      <c r="BC202" s="2">
        <v>46.5</v>
      </c>
      <c r="BD202" s="2">
        <v>1</v>
      </c>
      <c r="CE202" s="2">
        <v>0</v>
      </c>
    </row>
    <row r="203" spans="1:83" x14ac:dyDescent="0.3">
      <c r="A203" s="1">
        <v>70002</v>
      </c>
      <c r="B203" s="2" t="s">
        <v>186</v>
      </c>
      <c r="C203" s="2" t="s">
        <v>186</v>
      </c>
      <c r="D203" s="17" t="s">
        <v>577</v>
      </c>
      <c r="E203" s="17" t="s">
        <v>1597</v>
      </c>
      <c r="F203" s="1">
        <v>221</v>
      </c>
      <c r="G203" s="1">
        <v>250</v>
      </c>
      <c r="H203" s="1">
        <v>7</v>
      </c>
      <c r="I203" s="1">
        <v>15</v>
      </c>
      <c r="J203" s="1">
        <v>83</v>
      </c>
      <c r="K203" s="17" t="s">
        <v>969</v>
      </c>
      <c r="L203" s="17" t="s">
        <v>1264</v>
      </c>
      <c r="M203" s="2">
        <v>261</v>
      </c>
      <c r="N203" s="2">
        <v>1090</v>
      </c>
      <c r="O203" s="2">
        <v>20</v>
      </c>
      <c r="P203" s="2">
        <v>10.199999999999999</v>
      </c>
      <c r="Q203" s="2">
        <v>2.2000000000000002</v>
      </c>
      <c r="R203" s="2">
        <v>0.40849999999999997</v>
      </c>
      <c r="S203" s="2">
        <v>0.98699999999999999</v>
      </c>
      <c r="T203" s="2">
        <v>0.55000000000000004</v>
      </c>
      <c r="V203" s="2">
        <v>37.777845617095515</v>
      </c>
      <c r="W203" s="2">
        <v>24.422154382904491</v>
      </c>
      <c r="X203" s="2">
        <v>5.4</v>
      </c>
      <c r="Y203" s="2">
        <v>130</v>
      </c>
      <c r="Z203" s="2">
        <v>4.5999999999999996</v>
      </c>
      <c r="AA203" s="2">
        <v>173</v>
      </c>
      <c r="AB203" s="2">
        <v>160</v>
      </c>
      <c r="AC203" s="2">
        <v>976.01395551679025</v>
      </c>
      <c r="AD203" s="2">
        <v>15.69995638901003</v>
      </c>
      <c r="AE203" s="2">
        <v>2.81</v>
      </c>
      <c r="AF203" s="2">
        <v>0.47</v>
      </c>
      <c r="AG203" s="2">
        <v>0</v>
      </c>
      <c r="AH203" s="2">
        <f t="shared" si="2"/>
        <v>5.0541666666666663</v>
      </c>
      <c r="AI203" s="2">
        <v>0</v>
      </c>
      <c r="AK203" s="2">
        <v>60.65</v>
      </c>
      <c r="AN203" s="2">
        <v>65.45</v>
      </c>
      <c r="AO203" s="2">
        <v>38.005000000000003</v>
      </c>
      <c r="AS203" s="2">
        <v>934.5</v>
      </c>
      <c r="AT203" s="2">
        <v>38.345691217663536</v>
      </c>
      <c r="AV203" s="2">
        <v>0.22</v>
      </c>
      <c r="AW203" s="2">
        <v>0.17</v>
      </c>
      <c r="AX203" s="2">
        <v>0.8</v>
      </c>
      <c r="AY203" s="2">
        <v>0.8</v>
      </c>
      <c r="BA203" s="2">
        <v>0.23</v>
      </c>
      <c r="BB203" s="2">
        <v>3.9049999999999998</v>
      </c>
      <c r="BC203" s="2">
        <v>0</v>
      </c>
      <c r="BD203" s="2">
        <v>1</v>
      </c>
      <c r="BE203" s="2">
        <v>463.66</v>
      </c>
      <c r="BG203" s="2">
        <v>1331</v>
      </c>
      <c r="BH203" s="2">
        <v>435</v>
      </c>
      <c r="BI203" s="2">
        <v>146.15</v>
      </c>
      <c r="BJ203" s="2">
        <v>490.62</v>
      </c>
      <c r="BK203" s="2">
        <v>215.34</v>
      </c>
      <c r="BL203" s="2">
        <v>76.22</v>
      </c>
      <c r="BM203" s="2">
        <v>68.45</v>
      </c>
      <c r="BN203" s="2">
        <v>285.27000000000004</v>
      </c>
      <c r="BO203" s="2">
        <v>161.32</v>
      </c>
      <c r="BP203" s="2">
        <v>221.26</v>
      </c>
      <c r="BQ203" s="2">
        <v>67.339999999999989</v>
      </c>
      <c r="BR203" s="2">
        <v>203.13</v>
      </c>
      <c r="BS203" s="2">
        <v>138.01</v>
      </c>
      <c r="BT203" s="2">
        <v>617.53</v>
      </c>
      <c r="BU203" s="2">
        <v>459.91</v>
      </c>
      <c r="BV203" s="2">
        <v>1002.7</v>
      </c>
      <c r="BW203" s="2">
        <v>1369.7399999999998</v>
      </c>
      <c r="BX203" s="2">
        <v>404.41</v>
      </c>
      <c r="BY203" s="2">
        <v>290.45</v>
      </c>
      <c r="BZ203" s="2">
        <v>414.03000000000009</v>
      </c>
      <c r="CA203" s="9">
        <v>3.29</v>
      </c>
      <c r="CD203" s="2">
        <v>0.27</v>
      </c>
      <c r="CE203" s="2">
        <v>0</v>
      </c>
    </row>
    <row r="204" spans="1:83" x14ac:dyDescent="0.3">
      <c r="A204" s="1">
        <v>70003</v>
      </c>
      <c r="B204" s="2" t="s">
        <v>187</v>
      </c>
      <c r="C204" s="2" t="s">
        <v>187</v>
      </c>
      <c r="D204" s="17" t="s">
        <v>578</v>
      </c>
      <c r="E204" s="17" t="s">
        <v>1597</v>
      </c>
      <c r="F204" s="1">
        <v>211</v>
      </c>
      <c r="G204" s="1">
        <v>246</v>
      </c>
      <c r="H204" s="1">
        <v>7</v>
      </c>
      <c r="I204" s="1">
        <v>15</v>
      </c>
      <c r="J204" s="1">
        <v>82</v>
      </c>
      <c r="K204" s="17" t="s">
        <v>970</v>
      </c>
      <c r="L204" s="17" t="s">
        <v>1265</v>
      </c>
      <c r="M204" s="2">
        <v>313</v>
      </c>
      <c r="N204" s="2">
        <v>1310</v>
      </c>
      <c r="O204" s="2">
        <v>10</v>
      </c>
      <c r="P204" s="2">
        <v>15.9</v>
      </c>
      <c r="Q204" s="2">
        <v>6.2</v>
      </c>
      <c r="R204" s="2">
        <v>1.141</v>
      </c>
      <c r="S204" s="2">
        <v>0.71799999999999997</v>
      </c>
      <c r="T204" s="2" t="s">
        <v>1477</v>
      </c>
      <c r="V204" s="2">
        <v>35.176835236541606</v>
      </c>
      <c r="W204" s="2">
        <v>26.623164763458401</v>
      </c>
      <c r="X204" s="2">
        <v>6.1</v>
      </c>
      <c r="Y204" s="2">
        <v>160</v>
      </c>
      <c r="Z204" s="2">
        <v>2.2999999999999998</v>
      </c>
      <c r="AA204" s="2">
        <v>152</v>
      </c>
      <c r="AB204" s="2">
        <v>293</v>
      </c>
      <c r="AC204" s="2">
        <v>2010</v>
      </c>
      <c r="AD204" s="2">
        <v>30</v>
      </c>
      <c r="AE204" s="2">
        <v>2.48</v>
      </c>
      <c r="AF204" s="2">
        <v>0.373</v>
      </c>
      <c r="AG204" s="2">
        <v>746.90793283149969</v>
      </c>
      <c r="AH204" s="2">
        <f t="shared" si="2"/>
        <v>746.90793283149969</v>
      </c>
      <c r="AI204" s="2">
        <v>0</v>
      </c>
      <c r="AJ204" s="2">
        <v>8960</v>
      </c>
      <c r="AK204" s="2">
        <v>7840.648523451071</v>
      </c>
      <c r="AL204" s="2">
        <v>0</v>
      </c>
      <c r="AM204" s="2">
        <v>2244.4933410538511</v>
      </c>
      <c r="AN204" s="2">
        <v>1843</v>
      </c>
      <c r="AO204" s="2">
        <v>2712</v>
      </c>
      <c r="AP204" s="2">
        <v>36.44</v>
      </c>
      <c r="AR204" s="2">
        <v>1599</v>
      </c>
      <c r="AS204" s="2">
        <v>101812</v>
      </c>
      <c r="AT204" s="2">
        <v>0</v>
      </c>
      <c r="AU204" s="2">
        <v>19.71</v>
      </c>
      <c r="AV204" s="2">
        <v>0.93</v>
      </c>
      <c r="AW204" s="2">
        <v>0.43</v>
      </c>
      <c r="AX204" s="2">
        <v>8.6999999999999993</v>
      </c>
      <c r="AY204" s="2">
        <v>8.7010000000000005</v>
      </c>
      <c r="BA204" s="2">
        <v>2.4500000000000002</v>
      </c>
      <c r="BB204" s="2">
        <v>106</v>
      </c>
      <c r="BC204" s="2">
        <v>47.4</v>
      </c>
      <c r="BD204" s="2">
        <v>0.94</v>
      </c>
      <c r="BE204" s="2">
        <v>264</v>
      </c>
      <c r="BF204" s="2">
        <v>67</v>
      </c>
      <c r="BG204" s="2">
        <v>65.89</v>
      </c>
      <c r="BH204" s="2">
        <v>21.48</v>
      </c>
      <c r="BI204" s="2">
        <v>475.875</v>
      </c>
      <c r="BJ204" s="2">
        <v>809.62199999999996</v>
      </c>
      <c r="BK204" s="2">
        <v>531.71100000000001</v>
      </c>
      <c r="BL204" s="2">
        <v>159.89400000000001</v>
      </c>
      <c r="BM204" s="2">
        <v>220.80599999999998</v>
      </c>
      <c r="BN204" s="2">
        <v>645.92099999999994</v>
      </c>
      <c r="BO204" s="2">
        <v>392.12099999999998</v>
      </c>
      <c r="BP204" s="2">
        <v>517.75199999999995</v>
      </c>
      <c r="BQ204" s="2">
        <v>116.74799999999999</v>
      </c>
      <c r="BR204" s="2">
        <v>611.6579999999999</v>
      </c>
      <c r="BS204" s="2">
        <v>267.75899999999996</v>
      </c>
      <c r="BT204" s="2">
        <v>629.42399999999998</v>
      </c>
      <c r="BU204" s="2">
        <v>605.31299999999999</v>
      </c>
      <c r="BV204" s="2">
        <v>1782.9449999999999</v>
      </c>
      <c r="BW204" s="2">
        <v>2197.9079999999999</v>
      </c>
      <c r="BX204" s="2">
        <v>650.99699999999996</v>
      </c>
      <c r="BY204" s="2">
        <v>719.52300000000002</v>
      </c>
      <c r="BZ204" s="2">
        <v>548.20799999999997</v>
      </c>
      <c r="CA204" s="9">
        <v>4.7</v>
      </c>
      <c r="CD204" s="2">
        <v>0.56999999999999995</v>
      </c>
      <c r="CE204" s="2">
        <v>0</v>
      </c>
    </row>
    <row r="205" spans="1:83" x14ac:dyDescent="0.3">
      <c r="A205" s="1">
        <v>70004</v>
      </c>
      <c r="B205" s="2" t="s">
        <v>188</v>
      </c>
      <c r="C205" s="2" t="s">
        <v>188</v>
      </c>
      <c r="D205" s="17" t="s">
        <v>579</v>
      </c>
      <c r="E205" s="17" t="s">
        <v>1584</v>
      </c>
      <c r="F205" s="1">
        <v>221</v>
      </c>
      <c r="G205" s="1">
        <v>251</v>
      </c>
      <c r="H205" s="1">
        <v>7</v>
      </c>
      <c r="I205" s="1">
        <v>15</v>
      </c>
      <c r="J205" s="1">
        <v>83</v>
      </c>
      <c r="K205" s="17" t="s">
        <v>971</v>
      </c>
      <c r="L205" s="17" t="s">
        <v>0</v>
      </c>
      <c r="M205" s="2">
        <v>243</v>
      </c>
      <c r="N205" s="2">
        <v>1010</v>
      </c>
      <c r="O205" s="2">
        <v>10.58</v>
      </c>
      <c r="P205" s="2">
        <v>3.99</v>
      </c>
      <c r="Q205" s="2">
        <v>1.24</v>
      </c>
      <c r="V205" s="2">
        <v>27.490000000000009</v>
      </c>
      <c r="W205" s="2">
        <v>53.1</v>
      </c>
      <c r="X205" s="2">
        <v>3.6</v>
      </c>
      <c r="Y205" s="2">
        <v>1000</v>
      </c>
      <c r="Z205" s="2">
        <v>8.32</v>
      </c>
      <c r="AA205" s="2">
        <v>60</v>
      </c>
      <c r="AB205" s="2">
        <v>64</v>
      </c>
      <c r="AC205" s="2">
        <v>431</v>
      </c>
      <c r="AD205" s="2">
        <v>10</v>
      </c>
      <c r="AE205" s="2">
        <v>1.83</v>
      </c>
      <c r="AF205" s="2">
        <v>0.33900000000000002</v>
      </c>
      <c r="AG205" s="2">
        <v>14.75</v>
      </c>
      <c r="AH205" s="2">
        <f t="shared" si="2"/>
        <v>14.75</v>
      </c>
      <c r="AI205" s="2">
        <v>0</v>
      </c>
      <c r="AJ205" s="2">
        <v>177</v>
      </c>
      <c r="AK205" s="2">
        <v>112</v>
      </c>
      <c r="AL205" s="2">
        <v>1</v>
      </c>
      <c r="AM205" s="2">
        <v>129</v>
      </c>
      <c r="AT205" s="2">
        <v>0</v>
      </c>
      <c r="AU205" s="2">
        <v>2.3199999999999998</v>
      </c>
      <c r="AV205" s="2">
        <v>2.1999999999999999E-2</v>
      </c>
      <c r="AW205" s="2">
        <v>4.1000000000000002E-2</v>
      </c>
      <c r="AX205" s="2">
        <v>1.3</v>
      </c>
      <c r="AY205" s="2">
        <v>1.3320000000000001</v>
      </c>
      <c r="BA205" s="2">
        <v>0.158</v>
      </c>
      <c r="BB205" s="2">
        <v>6</v>
      </c>
      <c r="BC205" s="2">
        <v>3.8</v>
      </c>
      <c r="BD205" s="2">
        <v>1</v>
      </c>
      <c r="CE205" s="2">
        <v>0</v>
      </c>
    </row>
    <row r="206" spans="1:83" x14ac:dyDescent="0.3">
      <c r="A206" s="1">
        <v>70005</v>
      </c>
      <c r="B206" s="2" t="s">
        <v>189</v>
      </c>
      <c r="C206" s="2" t="s">
        <v>189</v>
      </c>
      <c r="D206" s="17" t="s">
        <v>580</v>
      </c>
      <c r="F206" s="1">
        <v>222</v>
      </c>
      <c r="G206" s="1">
        <v>910</v>
      </c>
      <c r="H206" s="1">
        <v>7</v>
      </c>
      <c r="I206" s="1">
        <v>15</v>
      </c>
      <c r="J206" s="1">
        <v>83</v>
      </c>
      <c r="K206" s="17" t="s">
        <v>972</v>
      </c>
      <c r="L206" s="17" t="s">
        <v>1266</v>
      </c>
      <c r="M206" s="2">
        <v>267</v>
      </c>
      <c r="N206" s="2">
        <v>1100</v>
      </c>
      <c r="O206" s="2">
        <v>25.2</v>
      </c>
      <c r="P206" s="2">
        <v>5.2</v>
      </c>
      <c r="Q206" s="2">
        <v>8.9</v>
      </c>
      <c r="R206" s="2">
        <v>2.6789999999999998</v>
      </c>
      <c r="S206" s="2">
        <v>0.60499999999999998</v>
      </c>
      <c r="T206" s="2">
        <v>3.4279999999999999</v>
      </c>
      <c r="V206" s="2">
        <v>27.365971374681024</v>
      </c>
      <c r="W206" s="2">
        <v>28.134028625318983</v>
      </c>
      <c r="X206" s="2">
        <v>5.2</v>
      </c>
      <c r="Y206" s="2">
        <v>740</v>
      </c>
      <c r="Z206" s="2">
        <v>4.9000000000000004</v>
      </c>
      <c r="AA206" s="2">
        <v>214.94729834683241</v>
      </c>
      <c r="AB206" s="2">
        <v>86.310884278264737</v>
      </c>
      <c r="AC206" s="2">
        <v>846.51059580605795</v>
      </c>
      <c r="AD206" s="2">
        <v>229.88572062576279</v>
      </c>
      <c r="AE206" s="2">
        <v>1.925396649284367</v>
      </c>
      <c r="AF206" s="2">
        <v>0.30540774436924439</v>
      </c>
      <c r="AG206" s="2">
        <v>5.5054487179487177</v>
      </c>
      <c r="AH206" s="2">
        <f t="shared" si="2"/>
        <v>5.8616987179487179</v>
      </c>
      <c r="AI206" s="2">
        <v>0</v>
      </c>
      <c r="AJ206" s="2">
        <v>66.065384615384616</v>
      </c>
      <c r="AK206" s="2">
        <v>30.80769230769231</v>
      </c>
      <c r="AL206" s="2">
        <v>8.5500000000000007</v>
      </c>
      <c r="AM206" s="2">
        <v>70.515384615384619</v>
      </c>
      <c r="AN206" s="2">
        <v>16.899999999999999</v>
      </c>
      <c r="AO206" s="2">
        <v>1.55</v>
      </c>
      <c r="AS206" s="2">
        <v>356</v>
      </c>
      <c r="AT206" s="2">
        <v>45.07</v>
      </c>
      <c r="AU206" s="2">
        <v>6.04</v>
      </c>
      <c r="AV206" s="2">
        <v>0.08</v>
      </c>
      <c r="AW206" s="2">
        <v>0.13</v>
      </c>
      <c r="AX206" s="2">
        <v>1.3</v>
      </c>
      <c r="AY206" s="2">
        <v>1.294663264173971</v>
      </c>
      <c r="BA206" s="2">
        <v>0.32449572839232221</v>
      </c>
      <c r="BB206" s="2">
        <v>20.747808720736714</v>
      </c>
      <c r="BC206" s="2">
        <v>0</v>
      </c>
      <c r="BD206" s="2">
        <v>1</v>
      </c>
      <c r="BE206" s="2">
        <v>349</v>
      </c>
      <c r="BG206" s="2">
        <v>353</v>
      </c>
      <c r="BH206" s="2">
        <v>1492</v>
      </c>
      <c r="BI206" s="2">
        <v>124.81800000000001</v>
      </c>
      <c r="BJ206" s="2">
        <v>341.05200000000002</v>
      </c>
      <c r="BK206" s="2">
        <v>386.76</v>
      </c>
      <c r="BL206" s="2">
        <v>73.835999999999999</v>
      </c>
      <c r="BM206" s="2">
        <v>47.466000000000001</v>
      </c>
      <c r="BN206" s="2">
        <v>240.26</v>
      </c>
      <c r="BO206" s="2">
        <v>150.602</v>
      </c>
      <c r="BP206" s="2">
        <v>175.21400000000003</v>
      </c>
      <c r="BQ206" s="2">
        <v>52.74</v>
      </c>
      <c r="BR206" s="2">
        <v>252.56600000000003</v>
      </c>
      <c r="BS206" s="2">
        <v>133.608</v>
      </c>
      <c r="BT206" s="2">
        <v>373.86800000000005</v>
      </c>
      <c r="BU206" s="2">
        <v>252.56600000000003</v>
      </c>
      <c r="BV206" s="2">
        <v>645.18600000000004</v>
      </c>
      <c r="BW206" s="2">
        <v>1082.3420000000001</v>
      </c>
      <c r="BX206" s="2">
        <v>268.38800000000003</v>
      </c>
      <c r="BY206" s="2">
        <v>228.54</v>
      </c>
      <c r="BZ206" s="2">
        <v>311.75200000000001</v>
      </c>
      <c r="CA206" s="9">
        <v>2.1</v>
      </c>
      <c r="CD206" s="2">
        <v>0.36</v>
      </c>
      <c r="CE206" s="2">
        <v>0</v>
      </c>
    </row>
    <row r="207" spans="1:83" x14ac:dyDescent="0.3">
      <c r="A207" s="1">
        <v>70006</v>
      </c>
      <c r="B207" s="2" t="s">
        <v>190</v>
      </c>
      <c r="C207" s="2" t="s">
        <v>190</v>
      </c>
      <c r="D207" s="17" t="s">
        <v>581</v>
      </c>
      <c r="E207" s="17" t="s">
        <v>1596</v>
      </c>
      <c r="F207" s="1">
        <v>219</v>
      </c>
      <c r="G207" s="1">
        <v>100</v>
      </c>
      <c r="H207" s="1">
        <v>7</v>
      </c>
      <c r="I207" s="1">
        <v>15</v>
      </c>
      <c r="J207" s="1">
        <v>83</v>
      </c>
      <c r="K207" s="17" t="s">
        <v>973</v>
      </c>
      <c r="L207" s="17" t="s">
        <v>1267</v>
      </c>
      <c r="M207" s="2">
        <v>30</v>
      </c>
      <c r="N207" s="2">
        <v>125</v>
      </c>
      <c r="O207" s="2">
        <v>87.883333333333326</v>
      </c>
      <c r="P207" s="2">
        <v>3.3433333333333324</v>
      </c>
      <c r="Q207" s="2">
        <v>0.52333333333333332</v>
      </c>
      <c r="R207" s="2">
        <v>0.22800000000000001</v>
      </c>
      <c r="S207" s="2">
        <v>9.0600000000000003E-3</v>
      </c>
      <c r="T207" s="2">
        <v>0.32</v>
      </c>
      <c r="V207" s="2">
        <v>9.5000000000013074E-2</v>
      </c>
      <c r="W207" s="2">
        <v>5.92</v>
      </c>
      <c r="X207" s="2">
        <v>2.2349999999999999</v>
      </c>
      <c r="Y207" s="2">
        <v>160.44333333333333</v>
      </c>
      <c r="Z207" s="2">
        <v>1.42</v>
      </c>
      <c r="AA207" s="2">
        <v>33.700000000000003</v>
      </c>
      <c r="AB207" s="2">
        <v>30.29</v>
      </c>
      <c r="AC207" s="2">
        <v>396.48</v>
      </c>
      <c r="AD207" s="2">
        <v>58.3</v>
      </c>
      <c r="AE207" s="2">
        <v>0.32</v>
      </c>
      <c r="AF207" s="2">
        <v>0.14000000000000001</v>
      </c>
      <c r="AG207" s="2">
        <v>132.46166666666667</v>
      </c>
      <c r="AH207" s="2">
        <f t="shared" si="2"/>
        <v>132.46166666666667</v>
      </c>
      <c r="AI207" s="2">
        <v>0</v>
      </c>
      <c r="AJ207" s="2">
        <v>1589.54</v>
      </c>
      <c r="AK207" s="2">
        <v>1470.54</v>
      </c>
      <c r="AL207" s="2">
        <v>36</v>
      </c>
      <c r="AM207" s="2">
        <v>202</v>
      </c>
      <c r="AN207" s="2">
        <v>6351</v>
      </c>
      <c r="AO207" s="2">
        <v>28.3</v>
      </c>
      <c r="AS207" s="2">
        <v>13808</v>
      </c>
      <c r="AT207" s="2">
        <v>3.55</v>
      </c>
      <c r="AU207" s="2">
        <v>2.5</v>
      </c>
      <c r="AV207" s="2">
        <v>0.05</v>
      </c>
      <c r="AW207" s="2">
        <v>5.5E-2</v>
      </c>
      <c r="AX207" s="2">
        <v>1.1000000000000001</v>
      </c>
      <c r="AY207" s="2">
        <v>1.1100000000000001</v>
      </c>
      <c r="BA207" s="2">
        <v>0.14899999999999999</v>
      </c>
      <c r="BB207" s="2">
        <v>62</v>
      </c>
      <c r="BC207" s="2">
        <v>105.68600000000001</v>
      </c>
      <c r="BD207" s="2">
        <v>0.7</v>
      </c>
      <c r="BE207" s="2">
        <v>40.99</v>
      </c>
      <c r="BF207" s="2">
        <v>47</v>
      </c>
      <c r="BG207" s="2">
        <v>15.75</v>
      </c>
      <c r="BH207" s="2">
        <v>6.68</v>
      </c>
      <c r="BI207" s="2">
        <v>132</v>
      </c>
      <c r="BJ207" s="2">
        <v>229.15200000000002</v>
      </c>
      <c r="BK207" s="2">
        <v>128.83199999999999</v>
      </c>
      <c r="BL207" s="2">
        <v>17.600000000000001</v>
      </c>
      <c r="BM207" s="2">
        <v>21.12</v>
      </c>
      <c r="BN207" s="2">
        <v>123.2</v>
      </c>
      <c r="BO207" s="2">
        <v>120.384</v>
      </c>
      <c r="BP207" s="2">
        <v>136.57599999999999</v>
      </c>
      <c r="BQ207" s="2">
        <v>57.728000000000002</v>
      </c>
      <c r="BR207" s="2">
        <v>137.98400000000001</v>
      </c>
      <c r="BS207" s="2">
        <v>60.896000000000001</v>
      </c>
      <c r="BT207" s="2">
        <v>177.40799999999999</v>
      </c>
      <c r="BU207" s="2">
        <v>195.71200000000002</v>
      </c>
      <c r="BV207" s="2">
        <v>519.20000000000005</v>
      </c>
      <c r="BW207" s="2">
        <v>433.31199999999995</v>
      </c>
      <c r="BX207" s="2">
        <v>178.46400000000003</v>
      </c>
      <c r="BY207" s="2">
        <v>143.96799999999999</v>
      </c>
      <c r="BZ207" s="2">
        <v>138.68799999999999</v>
      </c>
      <c r="CA207" s="9">
        <v>0.17</v>
      </c>
      <c r="CD207" s="2">
        <v>0.63</v>
      </c>
      <c r="CE207" s="2">
        <v>0</v>
      </c>
    </row>
    <row r="208" spans="1:83" x14ac:dyDescent="0.3">
      <c r="A208" s="1">
        <v>70007</v>
      </c>
      <c r="B208" s="2" t="s">
        <v>191</v>
      </c>
      <c r="C208" s="2" t="s">
        <v>0</v>
      </c>
      <c r="D208" s="17" t="s">
        <v>582</v>
      </c>
      <c r="E208" s="17" t="s">
        <v>1587</v>
      </c>
      <c r="F208" s="1">
        <v>219</v>
      </c>
      <c r="G208" s="1">
        <v>100</v>
      </c>
      <c r="H208" s="1">
        <v>7</v>
      </c>
      <c r="I208" s="1">
        <v>15</v>
      </c>
      <c r="J208" s="1">
        <v>83</v>
      </c>
      <c r="K208" s="17" t="s">
        <v>974</v>
      </c>
      <c r="L208" s="17" t="s">
        <v>1267</v>
      </c>
      <c r="M208" s="2">
        <v>30</v>
      </c>
      <c r="N208" s="2">
        <v>125</v>
      </c>
      <c r="O208" s="2">
        <v>87.9</v>
      </c>
      <c r="P208" s="2">
        <v>3.3</v>
      </c>
      <c r="Q208" s="2">
        <v>0.5</v>
      </c>
      <c r="R208" s="2">
        <v>0.22800000000000001</v>
      </c>
      <c r="S208" s="2">
        <v>9.0600000000000003E-3</v>
      </c>
      <c r="T208" s="2">
        <v>0.32</v>
      </c>
      <c r="V208" s="2">
        <v>0.1</v>
      </c>
      <c r="W208" s="2">
        <v>5.92</v>
      </c>
      <c r="X208" s="2">
        <v>2.2000000000000002</v>
      </c>
      <c r="Y208" s="2">
        <v>160</v>
      </c>
      <c r="Z208" s="2">
        <v>5</v>
      </c>
      <c r="AA208" s="2">
        <v>34</v>
      </c>
      <c r="AB208" s="2">
        <v>30</v>
      </c>
      <c r="AC208" s="2">
        <v>397</v>
      </c>
      <c r="AD208" s="2">
        <v>37</v>
      </c>
      <c r="AE208" s="2">
        <v>0.92</v>
      </c>
      <c r="AF208" s="2">
        <v>7.0000000000000007E-2</v>
      </c>
      <c r="AG208" s="2">
        <v>359</v>
      </c>
      <c r="AH208" s="2">
        <f t="shared" si="2"/>
        <v>359.43916666666672</v>
      </c>
      <c r="AI208" s="2">
        <v>0</v>
      </c>
      <c r="AJ208" s="2">
        <v>4313</v>
      </c>
      <c r="AK208" s="2">
        <v>4194.2700000000004</v>
      </c>
      <c r="AL208" s="2">
        <v>36</v>
      </c>
      <c r="AM208" s="2">
        <v>202</v>
      </c>
      <c r="AT208" s="2">
        <v>3.3062387906738402</v>
      </c>
      <c r="AU208" s="2">
        <v>0.46</v>
      </c>
      <c r="AV208" s="2">
        <v>0.05</v>
      </c>
      <c r="AW208" s="2">
        <v>0.06</v>
      </c>
      <c r="AX208" s="2">
        <v>1.5</v>
      </c>
      <c r="AY208" s="2">
        <v>1.1000000000000001</v>
      </c>
      <c r="AZ208" s="2">
        <v>0.4</v>
      </c>
      <c r="BA208" s="2">
        <v>0.19</v>
      </c>
      <c r="BB208" s="2">
        <v>51.02</v>
      </c>
      <c r="BC208" s="2">
        <v>105.68600000000001</v>
      </c>
      <c r="BD208" s="2">
        <v>0.7</v>
      </c>
      <c r="CA208" s="9">
        <v>0.17</v>
      </c>
      <c r="CE208" s="2">
        <v>0</v>
      </c>
    </row>
    <row r="209" spans="1:83" x14ac:dyDescent="0.3">
      <c r="A209" s="1">
        <v>70008</v>
      </c>
      <c r="B209" s="2" t="s">
        <v>192</v>
      </c>
      <c r="C209" s="2" t="s">
        <v>191</v>
      </c>
      <c r="D209" s="17" t="s">
        <v>583</v>
      </c>
      <c r="E209" s="17" t="s">
        <v>1587</v>
      </c>
      <c r="F209" s="1">
        <v>219</v>
      </c>
      <c r="G209" s="1">
        <v>254</v>
      </c>
      <c r="H209" s="1">
        <v>7</v>
      </c>
      <c r="I209" s="1">
        <v>15</v>
      </c>
      <c r="J209" s="1">
        <v>83</v>
      </c>
      <c r="K209" s="17" t="s">
        <v>975</v>
      </c>
      <c r="L209" s="17" t="s">
        <v>1267</v>
      </c>
      <c r="M209" s="2">
        <v>336</v>
      </c>
      <c r="N209" s="2">
        <v>1390</v>
      </c>
      <c r="O209" s="2">
        <v>11.2</v>
      </c>
      <c r="P209" s="2">
        <v>14.1</v>
      </c>
      <c r="Q209" s="2">
        <v>16.100000000000001</v>
      </c>
      <c r="R209" s="2">
        <v>0.92500000000000004</v>
      </c>
      <c r="S209" s="2">
        <v>10.769</v>
      </c>
      <c r="T209" s="2">
        <v>2.2469999999999999</v>
      </c>
      <c r="V209" s="2">
        <v>13.375773535220532</v>
      </c>
      <c r="W209" s="2">
        <v>40.824226464779457</v>
      </c>
      <c r="X209" s="2">
        <v>4.4000000000000004</v>
      </c>
      <c r="Y209" s="2">
        <v>630</v>
      </c>
      <c r="Z209" s="2">
        <v>17.899999999999999</v>
      </c>
      <c r="AA209" s="2">
        <v>321.5273206056616</v>
      </c>
      <c r="AB209" s="2">
        <v>398.49901250822899</v>
      </c>
      <c r="AC209" s="2">
        <v>1230</v>
      </c>
      <c r="AD209" s="2">
        <v>34.10138248847926</v>
      </c>
      <c r="AE209" s="2">
        <v>4.5793285055957869</v>
      </c>
      <c r="AF209" s="2">
        <v>0.9499670836076366</v>
      </c>
      <c r="AG209" s="2">
        <v>0</v>
      </c>
      <c r="AH209" s="2">
        <f t="shared" si="2"/>
        <v>10.166666666666666</v>
      </c>
      <c r="AI209" s="2">
        <v>0</v>
      </c>
      <c r="AJ209" s="2">
        <v>0</v>
      </c>
      <c r="AK209" s="2">
        <v>122</v>
      </c>
      <c r="AL209" s="2">
        <v>0</v>
      </c>
      <c r="AM209" s="2">
        <v>0</v>
      </c>
      <c r="AN209" s="2">
        <v>225</v>
      </c>
      <c r="AO209" s="2">
        <v>10.96</v>
      </c>
      <c r="AS209" s="2">
        <v>996</v>
      </c>
      <c r="AT209" s="2">
        <v>1.31</v>
      </c>
      <c r="AU209" s="2">
        <v>1.01</v>
      </c>
      <c r="AV209" s="2">
        <v>0.22</v>
      </c>
      <c r="AW209" s="2">
        <v>0.35</v>
      </c>
      <c r="AX209" s="2">
        <v>2.1</v>
      </c>
      <c r="AY209" s="2">
        <v>2.13</v>
      </c>
      <c r="BA209" s="2">
        <v>0.04</v>
      </c>
      <c r="BB209" s="2">
        <v>22.07</v>
      </c>
      <c r="BC209" s="2">
        <v>0</v>
      </c>
      <c r="BD209" s="2">
        <v>1</v>
      </c>
      <c r="BE209" s="2">
        <v>1008</v>
      </c>
      <c r="BG209" s="2">
        <v>118</v>
      </c>
      <c r="BH209" s="2">
        <v>692</v>
      </c>
      <c r="BI209" s="2">
        <v>481.83199999999999</v>
      </c>
      <c r="BJ209" s="2">
        <v>717.41800000000001</v>
      </c>
      <c r="BK209" s="2">
        <v>599.0920000000001</v>
      </c>
      <c r="BL209" s="2">
        <v>217.46400000000003</v>
      </c>
      <c r="BM209" s="2">
        <v>105.53399999999999</v>
      </c>
      <c r="BN209" s="2">
        <v>435.99400000000003</v>
      </c>
      <c r="BO209" s="2">
        <v>325.13</v>
      </c>
      <c r="BP209" s="2">
        <v>428.53199999999998</v>
      </c>
      <c r="BQ209" s="2">
        <v>125.788</v>
      </c>
      <c r="BR209" s="2">
        <v>665.18399999999997</v>
      </c>
      <c r="BS209" s="2">
        <v>303.81</v>
      </c>
      <c r="BT209" s="2">
        <v>640.66599999999994</v>
      </c>
      <c r="BU209" s="2">
        <v>529.80200000000002</v>
      </c>
      <c r="BV209" s="2">
        <v>1142.752</v>
      </c>
      <c r="BW209" s="2">
        <v>1665.0920000000001</v>
      </c>
      <c r="BX209" s="2">
        <v>670.5139999999999</v>
      </c>
      <c r="BY209" s="2">
        <v>523.40599999999995</v>
      </c>
      <c r="BZ209" s="2">
        <v>501.02</v>
      </c>
      <c r="CA209" s="9">
        <v>2.38</v>
      </c>
      <c r="CD209" s="2">
        <v>0.28000000000000003</v>
      </c>
      <c r="CE209" s="2">
        <v>0</v>
      </c>
    </row>
    <row r="210" spans="1:83" x14ac:dyDescent="0.3">
      <c r="A210" s="1">
        <v>70009</v>
      </c>
      <c r="B210" s="2" t="s">
        <v>193</v>
      </c>
      <c r="C210" s="2" t="s">
        <v>192</v>
      </c>
      <c r="D210" s="17" t="s">
        <v>584</v>
      </c>
      <c r="E210" s="17" t="s">
        <v>1598</v>
      </c>
      <c r="F210" s="1">
        <v>218</v>
      </c>
      <c r="G210" s="1">
        <v>249</v>
      </c>
      <c r="H210" s="1">
        <v>7</v>
      </c>
      <c r="I210" s="1">
        <v>15</v>
      </c>
      <c r="J210" s="1">
        <v>83</v>
      </c>
      <c r="K210" s="17" t="s">
        <v>976</v>
      </c>
      <c r="L210" s="17" t="s">
        <v>1268</v>
      </c>
      <c r="M210" s="2">
        <v>402</v>
      </c>
      <c r="N210" s="2">
        <v>1680</v>
      </c>
      <c r="O210" s="2">
        <v>9.99</v>
      </c>
      <c r="P210" s="2">
        <v>18.252500000000001</v>
      </c>
      <c r="Q210" s="2">
        <v>17.6175</v>
      </c>
      <c r="R210" s="2">
        <v>0.61899999999999999</v>
      </c>
      <c r="S210" s="2">
        <v>8.3789999999999996</v>
      </c>
      <c r="T210" s="2">
        <v>4.3129999999999997</v>
      </c>
      <c r="V210" s="2">
        <v>37.233333333333334</v>
      </c>
      <c r="W210" s="2">
        <v>10.5</v>
      </c>
      <c r="X210" s="2">
        <v>6.4066666666666663</v>
      </c>
      <c r="Y210" s="2">
        <v>1020</v>
      </c>
      <c r="Z210" s="2">
        <v>44.515000000000001</v>
      </c>
      <c r="AA210" s="2">
        <v>403.66666666666669</v>
      </c>
      <c r="AB210" s="2">
        <v>506.66666666666669</v>
      </c>
      <c r="AC210" s="2">
        <v>1380</v>
      </c>
      <c r="AD210" s="2">
        <v>148</v>
      </c>
      <c r="AE210" s="2">
        <v>3.8866666666666672</v>
      </c>
      <c r="AF210" s="2">
        <v>0.95566666666666666</v>
      </c>
      <c r="AG210" s="2">
        <v>63.5</v>
      </c>
      <c r="AH210" s="2">
        <f t="shared" ref="AH210:AH272" si="3">AI210+AK210/12+AL210/24+AM210/24</f>
        <v>63.5</v>
      </c>
      <c r="AI210" s="2">
        <v>0</v>
      </c>
      <c r="AJ210" s="2">
        <v>762</v>
      </c>
      <c r="AK210" s="2">
        <v>762</v>
      </c>
      <c r="AL210" s="2">
        <v>0</v>
      </c>
      <c r="AM210" s="2">
        <v>0</v>
      </c>
      <c r="AN210" s="2">
        <v>170</v>
      </c>
      <c r="AO210" s="2">
        <v>42.6</v>
      </c>
      <c r="AS210" s="2">
        <v>553</v>
      </c>
      <c r="AT210" s="2">
        <v>12.1</v>
      </c>
      <c r="AU210" s="2">
        <v>3.33</v>
      </c>
      <c r="AV210" s="2">
        <v>0.57950000000000002</v>
      </c>
      <c r="AW210" s="2">
        <v>0.34924999999999995</v>
      </c>
      <c r="AX210" s="2">
        <v>3.6</v>
      </c>
      <c r="AY210" s="2">
        <v>3.5895000000000001</v>
      </c>
      <c r="BA210" s="2">
        <v>0.435</v>
      </c>
      <c r="BB210" s="2">
        <v>10</v>
      </c>
      <c r="BC210" s="2">
        <v>7.7</v>
      </c>
      <c r="BD210" s="2">
        <v>1</v>
      </c>
      <c r="BE210" s="2">
        <v>445</v>
      </c>
      <c r="BG210" s="2">
        <v>40.43</v>
      </c>
      <c r="BH210" s="2">
        <v>777</v>
      </c>
      <c r="BI210" s="2">
        <v>616.21300000000008</v>
      </c>
      <c r="BJ210" s="2">
        <v>866.59300000000007</v>
      </c>
      <c r="BK210" s="2">
        <v>674.63499999999999</v>
      </c>
      <c r="BL210" s="2">
        <v>173.875</v>
      </c>
      <c r="BM210" s="2">
        <v>141.88200000000001</v>
      </c>
      <c r="BN210" s="2">
        <v>620.38599999999997</v>
      </c>
      <c r="BO210" s="2">
        <v>454.85699999999997</v>
      </c>
      <c r="BP210" s="2">
        <v>543.88099999999997</v>
      </c>
      <c r="BQ210" s="2">
        <v>132.14500000000001</v>
      </c>
      <c r="BR210" s="2">
        <v>713.58300000000008</v>
      </c>
      <c r="BS210" s="2">
        <v>399.21699999999998</v>
      </c>
      <c r="BT210" s="2">
        <v>948.66199999999992</v>
      </c>
      <c r="BU210" s="2">
        <v>726.10199999999998</v>
      </c>
      <c r="BV210" s="2">
        <v>1246.336</v>
      </c>
      <c r="BW210" s="2">
        <v>2908.5809999999997</v>
      </c>
      <c r="BX210" s="2">
        <v>1004.302</v>
      </c>
      <c r="BY210" s="2">
        <v>602.303</v>
      </c>
      <c r="BZ210" s="2">
        <v>705.23699999999997</v>
      </c>
      <c r="CA210" s="9">
        <v>1.38</v>
      </c>
      <c r="CD210" s="2">
        <v>0.22</v>
      </c>
      <c r="CE210" s="2">
        <v>0</v>
      </c>
    </row>
    <row r="211" spans="1:83" x14ac:dyDescent="0.3">
      <c r="A211" s="1">
        <v>70010</v>
      </c>
      <c r="B211" s="2" t="s">
        <v>194</v>
      </c>
      <c r="C211" s="2" t="s">
        <v>193</v>
      </c>
      <c r="D211" s="17" t="s">
        <v>585</v>
      </c>
      <c r="E211" s="17" t="s">
        <v>1587</v>
      </c>
      <c r="G211" s="1">
        <v>260</v>
      </c>
      <c r="H211" s="1">
        <v>7</v>
      </c>
      <c r="I211" s="1">
        <v>15</v>
      </c>
      <c r="J211" s="1">
        <v>83</v>
      </c>
      <c r="K211" s="17" t="s">
        <v>977</v>
      </c>
      <c r="L211" s="17" t="s">
        <v>1269</v>
      </c>
      <c r="M211" s="2">
        <v>329</v>
      </c>
      <c r="N211" s="2">
        <v>1360</v>
      </c>
      <c r="O211" s="2">
        <v>8.2700000000000014</v>
      </c>
      <c r="P211" s="2">
        <v>15.800000000000002</v>
      </c>
      <c r="Q211" s="2">
        <v>14.89</v>
      </c>
      <c r="V211" s="2">
        <v>13.030000000000001</v>
      </c>
      <c r="W211" s="2">
        <v>39.799999999999997</v>
      </c>
      <c r="X211" s="2">
        <v>8.2100000000000009</v>
      </c>
      <c r="Y211" s="2">
        <v>1200</v>
      </c>
      <c r="Z211" s="2">
        <v>16.446666666666669</v>
      </c>
      <c r="AA211" s="2">
        <v>386.66666666666669</v>
      </c>
      <c r="AB211" s="2">
        <v>494.66666666666669</v>
      </c>
      <c r="AC211" s="2">
        <v>1680</v>
      </c>
      <c r="AD211" s="2">
        <v>88</v>
      </c>
      <c r="AE211" s="2">
        <v>3.7000000000000011</v>
      </c>
      <c r="AF211" s="2">
        <v>1.0685</v>
      </c>
      <c r="AG211" s="2">
        <v>7</v>
      </c>
      <c r="AH211" s="2">
        <f t="shared" si="3"/>
        <v>0</v>
      </c>
      <c r="AI211" s="2">
        <v>0</v>
      </c>
      <c r="AJ211" s="2">
        <v>84</v>
      </c>
      <c r="AT211" s="2">
        <v>0</v>
      </c>
      <c r="AV211" s="2">
        <v>0.40866666666666668</v>
      </c>
      <c r="AW211" s="2">
        <v>0.35200000000000004</v>
      </c>
      <c r="AX211" s="2">
        <v>11.6366666666667</v>
      </c>
      <c r="AY211" s="2">
        <v>7.4666666666666677</v>
      </c>
      <c r="AZ211" s="2">
        <v>4.17</v>
      </c>
      <c r="BA211" s="2">
        <v>0.47</v>
      </c>
      <c r="BC211" s="2">
        <v>0</v>
      </c>
      <c r="BD211" s="2">
        <v>1</v>
      </c>
      <c r="CE211" s="2">
        <v>0</v>
      </c>
    </row>
    <row r="212" spans="1:83" x14ac:dyDescent="0.3">
      <c r="A212" s="1">
        <v>70011</v>
      </c>
      <c r="B212" s="2" t="s">
        <v>195</v>
      </c>
      <c r="C212" s="2" t="s">
        <v>194</v>
      </c>
      <c r="D212" s="17" t="s">
        <v>586</v>
      </c>
      <c r="E212" s="17" t="s">
        <v>1582</v>
      </c>
      <c r="G212" s="1">
        <v>910</v>
      </c>
      <c r="H212" s="1">
        <v>7</v>
      </c>
      <c r="I212" s="1">
        <v>15</v>
      </c>
      <c r="J212" s="1">
        <v>83</v>
      </c>
      <c r="K212" s="17" t="s">
        <v>978</v>
      </c>
      <c r="L212" s="17" t="s">
        <v>1235</v>
      </c>
      <c r="M212" s="2">
        <v>330</v>
      </c>
      <c r="N212" s="2">
        <v>1380</v>
      </c>
      <c r="O212" s="2">
        <v>10.68</v>
      </c>
      <c r="P212" s="2">
        <v>21.8</v>
      </c>
      <c r="Q212" s="2">
        <v>6.91</v>
      </c>
      <c r="R212" s="2">
        <v>0.77</v>
      </c>
      <c r="S212" s="2">
        <v>0.67500000000000004</v>
      </c>
      <c r="T212" s="2">
        <v>3.133</v>
      </c>
      <c r="V212" s="2">
        <v>32.81</v>
      </c>
      <c r="W212" s="2">
        <v>24.6</v>
      </c>
      <c r="X212" s="2">
        <v>3.2</v>
      </c>
      <c r="Y212" s="2">
        <v>155.33333333333334</v>
      </c>
      <c r="Z212" s="2">
        <v>23.643333333333331</v>
      </c>
      <c r="AA212" s="2">
        <v>180.5</v>
      </c>
      <c r="AB212" s="2">
        <v>318</v>
      </c>
      <c r="AC212" s="2">
        <v>710</v>
      </c>
      <c r="AD212" s="2">
        <v>55</v>
      </c>
      <c r="AE212" s="2">
        <v>4.7</v>
      </c>
      <c r="AF212" s="2">
        <v>1.4550000000000001</v>
      </c>
      <c r="AG212" s="2">
        <v>8.3333333333333339</v>
      </c>
      <c r="AH212" s="2">
        <f t="shared" si="3"/>
        <v>8.3333333333333339</v>
      </c>
      <c r="AI212" s="2">
        <v>0</v>
      </c>
      <c r="AJ212" s="2">
        <v>100</v>
      </c>
      <c r="AK212" s="2">
        <v>11</v>
      </c>
      <c r="AL212" s="2">
        <v>0</v>
      </c>
      <c r="AM212" s="2">
        <v>178</v>
      </c>
      <c r="AN212" s="2">
        <v>585</v>
      </c>
      <c r="AO212" s="2">
        <v>201</v>
      </c>
      <c r="AS212" s="2">
        <v>1210</v>
      </c>
      <c r="AT212" s="2">
        <v>0.2985680190930789</v>
      </c>
      <c r="AV212" s="2">
        <v>0.33066666666666666</v>
      </c>
      <c r="AW212" s="2">
        <v>0.33533333333333326</v>
      </c>
      <c r="AX212" s="2">
        <v>5.77</v>
      </c>
      <c r="AY212" s="2">
        <v>1.47</v>
      </c>
      <c r="AZ212" s="2">
        <v>4.3</v>
      </c>
      <c r="BA212" s="2">
        <v>0.6</v>
      </c>
      <c r="BB212" s="2">
        <v>64</v>
      </c>
      <c r="BD212" s="2">
        <v>1</v>
      </c>
      <c r="BE212" s="2">
        <v>570</v>
      </c>
      <c r="BG212" s="2">
        <v>10.55</v>
      </c>
      <c r="BH212" s="2">
        <v>21.2</v>
      </c>
      <c r="BI212" s="2">
        <v>1161.2370000000001</v>
      </c>
      <c r="BJ212" s="2">
        <v>1524.6</v>
      </c>
      <c r="BK212" s="2">
        <v>1677.06</v>
      </c>
      <c r="BL212" s="2">
        <v>310.00200000000001</v>
      </c>
      <c r="BM212" s="2">
        <v>350.65800000000002</v>
      </c>
      <c r="BN212" s="2">
        <v>1041.81</v>
      </c>
      <c r="BO212" s="2">
        <v>653.03699999999992</v>
      </c>
      <c r="BP212" s="2">
        <v>724.18499999999995</v>
      </c>
      <c r="BQ212" s="2">
        <v>302.37900000000002</v>
      </c>
      <c r="BR212" s="2">
        <v>1125.663</v>
      </c>
      <c r="BS212" s="2">
        <v>579.34800000000007</v>
      </c>
      <c r="BT212" s="2">
        <v>2129.3579999999997</v>
      </c>
      <c r="BU212" s="2">
        <v>1095.171</v>
      </c>
      <c r="BV212" s="2">
        <v>2797.6409999999996</v>
      </c>
      <c r="BW212" s="2">
        <v>4693.2269999999999</v>
      </c>
      <c r="BX212" s="2">
        <v>1250.172</v>
      </c>
      <c r="BY212" s="2">
        <v>990.99</v>
      </c>
      <c r="BZ212" s="2">
        <v>1351.8120000000001</v>
      </c>
      <c r="CA212" s="9">
        <v>0.55000000000000004</v>
      </c>
      <c r="CD212" s="2">
        <v>0.27</v>
      </c>
      <c r="CE212" s="2">
        <v>0</v>
      </c>
    </row>
    <row r="213" spans="1:83" x14ac:dyDescent="0.3">
      <c r="A213" s="1">
        <v>70012</v>
      </c>
      <c r="B213" s="2" t="s">
        <v>196</v>
      </c>
      <c r="C213" s="2" t="s">
        <v>195</v>
      </c>
      <c r="D213" s="17" t="s">
        <v>587</v>
      </c>
      <c r="E213" s="17" t="s">
        <v>1597</v>
      </c>
      <c r="F213" s="1">
        <v>217</v>
      </c>
      <c r="G213" s="1">
        <v>255</v>
      </c>
      <c r="H213" s="1">
        <v>7</v>
      </c>
      <c r="I213" s="1">
        <v>15</v>
      </c>
      <c r="J213" s="1">
        <v>83</v>
      </c>
      <c r="K213" s="17" t="s">
        <v>979</v>
      </c>
      <c r="L213" s="17" t="s">
        <v>1270</v>
      </c>
      <c r="M213" s="2">
        <v>72</v>
      </c>
      <c r="N213" s="2">
        <v>303</v>
      </c>
      <c r="O213" s="2">
        <v>81.097499999999997</v>
      </c>
      <c r="P213" s="2">
        <v>1.905</v>
      </c>
      <c r="Q213" s="2">
        <v>0.78749999999999987</v>
      </c>
      <c r="R213" s="2">
        <v>0.23100000000000001</v>
      </c>
      <c r="S213" s="2">
        <v>6.7970000000000003E-2</v>
      </c>
      <c r="T213" s="2">
        <v>0.38100000000000001</v>
      </c>
      <c r="V213" s="2">
        <v>13.286666666666676</v>
      </c>
      <c r="W213" s="2">
        <v>2</v>
      </c>
      <c r="X213" s="2">
        <v>0.92333333333333334</v>
      </c>
      <c r="Y213" s="2">
        <v>17.25</v>
      </c>
      <c r="Z213" s="2">
        <v>1.1000000000000001</v>
      </c>
      <c r="AA213" s="2">
        <v>40.333333333333343</v>
      </c>
      <c r="AB213" s="2">
        <v>31.666666666666671</v>
      </c>
      <c r="AC213" s="2">
        <v>386.66666666666669</v>
      </c>
      <c r="AD213" s="2">
        <v>12.33333333333333</v>
      </c>
      <c r="AE213" s="2">
        <v>0.36</v>
      </c>
      <c r="AF213" s="2">
        <v>0.17399999999999999</v>
      </c>
      <c r="AG213" s="2">
        <v>0</v>
      </c>
      <c r="AH213" s="2">
        <f t="shared" si="3"/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15.04</v>
      </c>
      <c r="AO213" s="2">
        <v>5.97</v>
      </c>
      <c r="AS213" s="2">
        <v>329</v>
      </c>
      <c r="AT213" s="2">
        <v>4.09</v>
      </c>
      <c r="AU213" s="2">
        <v>0.26</v>
      </c>
      <c r="AV213" s="2">
        <v>3.2500000000000001E-2</v>
      </c>
      <c r="AW213" s="2">
        <v>3.2000000000000001E-2</v>
      </c>
      <c r="AX213" s="2">
        <v>0.96666666666666656</v>
      </c>
      <c r="AY213" s="2">
        <v>0.76666666666666661</v>
      </c>
      <c r="AZ213" s="2">
        <v>0.2</v>
      </c>
      <c r="BA213" s="2">
        <v>0.16</v>
      </c>
      <c r="BB213" s="2">
        <v>11</v>
      </c>
      <c r="BC213" s="2">
        <v>5</v>
      </c>
      <c r="BD213" s="2">
        <v>0.85666666666666658</v>
      </c>
      <c r="BE213" s="2">
        <v>14.5</v>
      </c>
      <c r="BG213" s="2">
        <v>18.260000000000002</v>
      </c>
      <c r="BH213" s="2">
        <v>241</v>
      </c>
      <c r="BI213" s="2">
        <v>88.356000000000009</v>
      </c>
      <c r="BJ213" s="2">
        <v>144.078</v>
      </c>
      <c r="BK213" s="2">
        <v>51.282000000000011</v>
      </c>
      <c r="BL213" s="2">
        <v>19.758000000000003</v>
      </c>
      <c r="BM213" s="2">
        <v>18.204000000000001</v>
      </c>
      <c r="BN213" s="2">
        <v>96.792000000000002</v>
      </c>
      <c r="BO213" s="2">
        <v>83.915999999999997</v>
      </c>
      <c r="BP213" s="2">
        <v>96.57</v>
      </c>
      <c r="BQ213" s="2">
        <v>21.978000000000002</v>
      </c>
      <c r="BR213" s="2">
        <v>96.57</v>
      </c>
      <c r="BS213" s="2">
        <v>35.076000000000001</v>
      </c>
      <c r="BT213" s="2">
        <v>131.64600000000002</v>
      </c>
      <c r="BU213" s="2">
        <v>105.006</v>
      </c>
      <c r="BV213" s="2">
        <v>340.548</v>
      </c>
      <c r="BW213" s="2">
        <v>306.80400000000003</v>
      </c>
      <c r="BX213" s="2">
        <v>109.00200000000001</v>
      </c>
      <c r="BY213" s="2">
        <v>72.816000000000003</v>
      </c>
      <c r="BZ213" s="2">
        <v>106.56000000000002</v>
      </c>
      <c r="CA213" s="9">
        <v>1.31</v>
      </c>
      <c r="CD213" s="2">
        <v>0.24</v>
      </c>
      <c r="CE213" s="2">
        <v>0</v>
      </c>
    </row>
    <row r="214" spans="1:83" x14ac:dyDescent="0.3">
      <c r="A214" s="1">
        <v>70013</v>
      </c>
      <c r="B214" s="2" t="s">
        <v>197</v>
      </c>
      <c r="C214" s="2" t="s">
        <v>196</v>
      </c>
      <c r="D214" s="17" t="s">
        <v>588</v>
      </c>
      <c r="G214" s="1">
        <v>910</v>
      </c>
      <c r="H214" s="1">
        <v>7</v>
      </c>
      <c r="I214" s="1">
        <v>15</v>
      </c>
      <c r="J214" s="1">
        <v>83</v>
      </c>
      <c r="K214" s="17" t="s">
        <v>980</v>
      </c>
      <c r="L214" s="17" t="s">
        <v>1271</v>
      </c>
      <c r="M214" s="2">
        <v>37</v>
      </c>
      <c r="N214" s="2">
        <v>152</v>
      </c>
      <c r="O214" s="2">
        <v>84.468471428571434</v>
      </c>
      <c r="P214" s="2">
        <v>2.2874142857142856</v>
      </c>
      <c r="Q214" s="2">
        <v>0.47817500000000002</v>
      </c>
      <c r="V214" s="2">
        <v>1.554272619047623</v>
      </c>
      <c r="W214" s="2">
        <v>8.66</v>
      </c>
      <c r="X214" s="2">
        <v>2.5516666666666667</v>
      </c>
      <c r="Y214" s="2">
        <v>119.22333333333334</v>
      </c>
      <c r="Z214" s="2">
        <v>3.2341799999999998</v>
      </c>
      <c r="AA214" s="2">
        <v>55.965000000000003</v>
      </c>
      <c r="AB214" s="2">
        <v>45.37</v>
      </c>
      <c r="AC214" s="2">
        <v>508.17</v>
      </c>
      <c r="AD214" s="2">
        <v>200</v>
      </c>
      <c r="AE214" s="2">
        <v>1.8424700000000001</v>
      </c>
      <c r="AF214" s="2">
        <v>0.29618499999999998</v>
      </c>
      <c r="AG214" s="2">
        <v>108.33333333333333</v>
      </c>
      <c r="AH214" s="2">
        <f t="shared" si="3"/>
        <v>108.33333333333333</v>
      </c>
      <c r="AI214" s="2">
        <v>0</v>
      </c>
      <c r="AJ214" s="2">
        <v>1300</v>
      </c>
      <c r="AK214" s="2">
        <v>1300</v>
      </c>
      <c r="AT214" s="2">
        <v>0</v>
      </c>
      <c r="AV214" s="2">
        <v>0.09</v>
      </c>
      <c r="AW214" s="2">
        <v>0.1</v>
      </c>
      <c r="AX214" s="2">
        <v>1.2</v>
      </c>
      <c r="AY214" s="2">
        <v>1.2</v>
      </c>
      <c r="BC214" s="2">
        <v>24.017499999999998</v>
      </c>
      <c r="BD214" s="2">
        <v>0.9</v>
      </c>
      <c r="BE214" s="2">
        <v>3</v>
      </c>
    </row>
    <row r="215" spans="1:83" x14ac:dyDescent="0.3">
      <c r="A215" s="1">
        <v>70014</v>
      </c>
      <c r="B215" s="2" t="s">
        <v>198</v>
      </c>
      <c r="C215" s="2" t="s">
        <v>197</v>
      </c>
      <c r="D215" s="17" t="s">
        <v>589</v>
      </c>
      <c r="E215" s="17" t="s">
        <v>1582</v>
      </c>
      <c r="H215" s="1">
        <v>7</v>
      </c>
      <c r="I215" s="1">
        <v>15</v>
      </c>
      <c r="J215" s="1">
        <v>83</v>
      </c>
      <c r="K215" s="17" t="s">
        <v>981</v>
      </c>
      <c r="L215" s="17" t="s">
        <v>1272</v>
      </c>
      <c r="M215" s="2">
        <v>116</v>
      </c>
      <c r="N215" s="2">
        <v>490</v>
      </c>
      <c r="O215" s="2">
        <v>70.28</v>
      </c>
      <c r="P215" s="2">
        <v>1.36</v>
      </c>
      <c r="Q215" s="2">
        <v>0.89500000000000002</v>
      </c>
      <c r="V215" s="2">
        <v>25.5</v>
      </c>
      <c r="X215" s="2">
        <v>1.9500000000000002</v>
      </c>
      <c r="Y215" s="2">
        <v>49.5</v>
      </c>
      <c r="Z215" s="2">
        <v>2.8</v>
      </c>
      <c r="AA215" s="2">
        <v>60</v>
      </c>
      <c r="AB215" s="2">
        <v>30</v>
      </c>
      <c r="AC215" s="2">
        <v>196</v>
      </c>
      <c r="AD215" s="2">
        <v>9</v>
      </c>
      <c r="AE215" s="2">
        <v>0.6</v>
      </c>
      <c r="AF215" s="2">
        <v>0.08</v>
      </c>
      <c r="AG215" s="2">
        <v>2.9166666666666665</v>
      </c>
      <c r="AH215" s="2">
        <f t="shared" si="3"/>
        <v>2.9166666666666665</v>
      </c>
      <c r="AI215" s="2">
        <v>0</v>
      </c>
      <c r="AJ215" s="2">
        <v>35</v>
      </c>
      <c r="AK215" s="2">
        <v>35</v>
      </c>
      <c r="AL215" s="2">
        <v>0</v>
      </c>
      <c r="AM215" s="2">
        <v>0</v>
      </c>
      <c r="AT215" s="2">
        <v>0</v>
      </c>
      <c r="AV215" s="2">
        <v>5.7500000000000002E-2</v>
      </c>
      <c r="AW215" s="2">
        <v>7.7499999999999999E-2</v>
      </c>
      <c r="AX215" s="2">
        <v>1.4</v>
      </c>
      <c r="AY215" s="2">
        <v>1.4005000000000001</v>
      </c>
      <c r="BA215" s="2">
        <v>0.08</v>
      </c>
      <c r="BB215" s="2">
        <v>75</v>
      </c>
      <c r="BC215" s="2">
        <v>1.8</v>
      </c>
      <c r="BD215" s="2">
        <v>0.65</v>
      </c>
      <c r="CE215" s="2">
        <v>0</v>
      </c>
    </row>
    <row r="216" spans="1:83" x14ac:dyDescent="0.3">
      <c r="A216" s="1">
        <v>70015</v>
      </c>
      <c r="B216" s="2" t="s">
        <v>199</v>
      </c>
      <c r="C216" s="2" t="s">
        <v>198</v>
      </c>
      <c r="D216" s="17" t="s">
        <v>590</v>
      </c>
      <c r="E216" s="17" t="s">
        <v>1582</v>
      </c>
      <c r="H216" s="1">
        <v>7</v>
      </c>
      <c r="I216" s="1">
        <v>15</v>
      </c>
      <c r="J216" s="1">
        <v>83</v>
      </c>
      <c r="K216" s="17" t="s">
        <v>982</v>
      </c>
      <c r="L216" s="17" t="s">
        <v>1273</v>
      </c>
      <c r="M216" s="2">
        <v>65</v>
      </c>
      <c r="N216" s="2">
        <v>272</v>
      </c>
      <c r="O216" s="2">
        <v>77.824999999999989</v>
      </c>
      <c r="P216" s="2">
        <v>1.575</v>
      </c>
      <c r="Q216" s="2">
        <v>0.35000000000000003</v>
      </c>
      <c r="V216" s="2">
        <v>8.6500000000000199</v>
      </c>
      <c r="W216" s="2">
        <v>10.6</v>
      </c>
      <c r="X216" s="2">
        <v>1</v>
      </c>
      <c r="Y216" s="2">
        <v>306</v>
      </c>
      <c r="Z216" s="2">
        <v>0.8666666666666667</v>
      </c>
      <c r="AA216" s="2">
        <v>15</v>
      </c>
      <c r="AB216" s="2">
        <v>12</v>
      </c>
      <c r="AC216" s="2">
        <v>160</v>
      </c>
      <c r="AD216" s="2">
        <v>6</v>
      </c>
      <c r="AE216" s="2">
        <v>0.25</v>
      </c>
      <c r="AF216" s="2">
        <v>9.1999999999999998E-2</v>
      </c>
      <c r="AG216" s="2">
        <v>3.4375</v>
      </c>
      <c r="AH216" s="2">
        <f t="shared" si="3"/>
        <v>3.4375</v>
      </c>
      <c r="AI216" s="2">
        <v>0</v>
      </c>
      <c r="AJ216" s="2">
        <v>41.25</v>
      </c>
      <c r="AK216" s="2">
        <v>18.5</v>
      </c>
      <c r="AL216" s="2">
        <v>0.5</v>
      </c>
      <c r="AM216" s="2">
        <v>45</v>
      </c>
      <c r="AT216" s="2">
        <v>0</v>
      </c>
      <c r="AU216" s="2">
        <v>0.25</v>
      </c>
      <c r="AV216" s="2">
        <v>0.06</v>
      </c>
      <c r="AW216" s="2">
        <v>0.08</v>
      </c>
      <c r="AX216" s="2">
        <v>0.60000000000000009</v>
      </c>
      <c r="AY216" s="2">
        <v>0.40000000000000008</v>
      </c>
      <c r="AZ216" s="2">
        <v>0.2</v>
      </c>
      <c r="BA216" s="2">
        <v>0.17199999999999999</v>
      </c>
      <c r="BB216" s="2">
        <v>13</v>
      </c>
      <c r="BC216" s="2">
        <v>129.33333333333334</v>
      </c>
      <c r="BD216" s="2">
        <v>1</v>
      </c>
      <c r="CE216" s="2">
        <v>0</v>
      </c>
    </row>
    <row r="217" spans="1:83" x14ac:dyDescent="0.3">
      <c r="A217" s="1">
        <v>70016</v>
      </c>
      <c r="B217" s="2" t="s">
        <v>200</v>
      </c>
      <c r="C217" s="2" t="s">
        <v>199</v>
      </c>
      <c r="D217" s="17" t="s">
        <v>591</v>
      </c>
      <c r="G217" s="1">
        <v>910</v>
      </c>
      <c r="H217" s="1">
        <v>7</v>
      </c>
      <c r="I217" s="1">
        <v>15</v>
      </c>
      <c r="J217" s="1">
        <v>83</v>
      </c>
      <c r="K217" s="17" t="s">
        <v>983</v>
      </c>
      <c r="L217" s="17" t="s">
        <v>1274</v>
      </c>
      <c r="M217" s="2">
        <v>415</v>
      </c>
      <c r="N217" s="2">
        <v>1720</v>
      </c>
      <c r="O217" s="2">
        <v>15.9</v>
      </c>
      <c r="P217" s="2">
        <v>6.5</v>
      </c>
      <c r="Q217" s="2">
        <v>24.4</v>
      </c>
      <c r="R217" s="2">
        <v>9.3040000000000003</v>
      </c>
      <c r="S217" s="2">
        <v>9.3019999999999996</v>
      </c>
      <c r="T217" s="2">
        <v>4.7309999999999999</v>
      </c>
      <c r="V217" s="2">
        <v>33.100381139061312</v>
      </c>
      <c r="W217" s="2">
        <v>18.499618860938689</v>
      </c>
      <c r="X217" s="2">
        <v>1.6</v>
      </c>
      <c r="Y217" s="2">
        <v>180</v>
      </c>
      <c r="Z217" s="2">
        <v>12.6</v>
      </c>
      <c r="AA217" s="2">
        <v>213</v>
      </c>
      <c r="AB217" s="2">
        <v>100</v>
      </c>
      <c r="AC217" s="2">
        <v>424.02591745616888</v>
      </c>
      <c r="AD217" s="2">
        <v>73.265817271044327</v>
      </c>
      <c r="AE217" s="2">
        <v>1.26</v>
      </c>
      <c r="AF217" s="2">
        <v>1.56</v>
      </c>
      <c r="AG217" s="2">
        <v>30</v>
      </c>
      <c r="AH217" s="2">
        <f t="shared" si="3"/>
        <v>193.5</v>
      </c>
      <c r="AI217" s="2">
        <v>0</v>
      </c>
      <c r="AJ217" s="2">
        <v>361</v>
      </c>
      <c r="AK217" s="2">
        <v>2322</v>
      </c>
      <c r="AN217" s="2">
        <v>135</v>
      </c>
      <c r="AO217" s="2">
        <v>196</v>
      </c>
      <c r="AS217" s="2">
        <v>9203</v>
      </c>
      <c r="AT217" s="2">
        <v>44.92</v>
      </c>
      <c r="AU217" s="2">
        <v>4.16</v>
      </c>
      <c r="AV217" s="2">
        <v>0.25</v>
      </c>
      <c r="AW217" s="2">
        <v>0.42</v>
      </c>
      <c r="AX217" s="2">
        <v>1.4</v>
      </c>
      <c r="AY217" s="2">
        <v>1.4</v>
      </c>
      <c r="BA217" s="2">
        <v>0.15</v>
      </c>
      <c r="BB217" s="2">
        <v>70</v>
      </c>
      <c r="BC217" s="2">
        <v>0</v>
      </c>
      <c r="BD217" s="2">
        <v>1</v>
      </c>
      <c r="BE217" s="2">
        <v>691</v>
      </c>
      <c r="BG217" s="2">
        <v>0.28000000000000003</v>
      </c>
      <c r="BH217" s="2">
        <v>27.94</v>
      </c>
      <c r="BI217" s="2">
        <v>146.63999999999999</v>
      </c>
      <c r="BJ217" s="2">
        <v>360.67200000000003</v>
      </c>
      <c r="BK217" s="2">
        <v>162.864</v>
      </c>
      <c r="BL217" s="2">
        <v>73.632000000000005</v>
      </c>
      <c r="BM217" s="2">
        <v>81.744</v>
      </c>
      <c r="BN217" s="2">
        <v>267.69600000000003</v>
      </c>
      <c r="BO217" s="2">
        <v>235.87200000000001</v>
      </c>
      <c r="BP217" s="2">
        <v>328.22399999999999</v>
      </c>
      <c r="BQ217" s="2">
        <v>78.624000000000009</v>
      </c>
      <c r="BR217" s="2">
        <v>192.81600000000003</v>
      </c>
      <c r="BS217" s="2">
        <v>117.93600000000001</v>
      </c>
      <c r="BT217" s="2">
        <v>299.52</v>
      </c>
      <c r="BU217" s="2">
        <v>461.13599999999997</v>
      </c>
      <c r="BV217" s="2">
        <v>771.26400000000012</v>
      </c>
      <c r="BW217" s="2">
        <v>682.03199999999993</v>
      </c>
      <c r="BX217" s="2">
        <v>389.37599999999998</v>
      </c>
      <c r="BY217" s="2">
        <v>325.10400000000004</v>
      </c>
      <c r="BZ217" s="2">
        <v>369.40800000000002</v>
      </c>
      <c r="CA217" s="9">
        <v>0.85</v>
      </c>
      <c r="CD217" s="2">
        <v>0.35</v>
      </c>
      <c r="CE217" s="2">
        <v>0</v>
      </c>
    </row>
    <row r="218" spans="1:83" x14ac:dyDescent="0.3">
      <c r="A218" s="1">
        <v>70017</v>
      </c>
      <c r="B218" s="2" t="s">
        <v>201</v>
      </c>
      <c r="C218" s="2" t="s">
        <v>200</v>
      </c>
      <c r="D218" s="17" t="s">
        <v>592</v>
      </c>
      <c r="G218" s="1">
        <v>910</v>
      </c>
      <c r="H218" s="1">
        <v>7</v>
      </c>
      <c r="I218" s="1">
        <v>15</v>
      </c>
      <c r="J218" s="1">
        <v>83</v>
      </c>
      <c r="K218" s="17" t="s">
        <v>984</v>
      </c>
      <c r="L218" s="17" t="s">
        <v>1274</v>
      </c>
      <c r="M218" s="2">
        <v>480</v>
      </c>
      <c r="N218" s="2">
        <v>1980</v>
      </c>
      <c r="O218" s="2">
        <v>14.3</v>
      </c>
      <c r="P218" s="2">
        <v>7.5</v>
      </c>
      <c r="Q218" s="2">
        <v>36.4</v>
      </c>
      <c r="R218" s="2">
        <v>3.359</v>
      </c>
      <c r="S218" s="2">
        <v>1.637</v>
      </c>
      <c r="T218" s="2">
        <v>0.379</v>
      </c>
      <c r="V218" s="2">
        <v>21.090082115815292</v>
      </c>
      <c r="W218" s="2">
        <v>19.009917884184709</v>
      </c>
      <c r="X218" s="2">
        <v>1.7</v>
      </c>
      <c r="Y218" s="2">
        <v>120</v>
      </c>
      <c r="Z218" s="2">
        <v>4.5999999999999996</v>
      </c>
      <c r="AA218" s="2">
        <v>229</v>
      </c>
      <c r="AB218" s="2">
        <v>240</v>
      </c>
      <c r="AC218" s="2">
        <v>319.87842593580041</v>
      </c>
      <c r="AD218" s="2">
        <v>14.623013757065159</v>
      </c>
      <c r="AE218" s="2">
        <v>1.22</v>
      </c>
      <c r="AF218" s="2">
        <v>0.71</v>
      </c>
      <c r="AG218" s="2">
        <v>5.083333333333333</v>
      </c>
      <c r="AH218" s="2">
        <f t="shared" si="3"/>
        <v>5.0833333333333339</v>
      </c>
      <c r="AI218" s="2">
        <v>0</v>
      </c>
      <c r="AJ218" s="2">
        <v>61</v>
      </c>
      <c r="AK218" s="2">
        <v>28</v>
      </c>
      <c r="AL218" s="2">
        <v>0</v>
      </c>
      <c r="AM218" s="2">
        <v>66</v>
      </c>
      <c r="AN218" s="2">
        <v>4.01</v>
      </c>
      <c r="AO218" s="2">
        <v>1.33</v>
      </c>
      <c r="AS218" s="2">
        <v>80.91</v>
      </c>
      <c r="AT218" s="2">
        <v>46.67</v>
      </c>
      <c r="AU218" s="2">
        <v>1.21</v>
      </c>
      <c r="AV218" s="2">
        <v>0.33</v>
      </c>
      <c r="AW218" s="2">
        <v>0.01</v>
      </c>
      <c r="AX218" s="2">
        <v>1.4</v>
      </c>
      <c r="AY218" s="2">
        <v>1.4</v>
      </c>
      <c r="BA218" s="2">
        <v>0.14623013757065162</v>
      </c>
      <c r="BB218" s="2">
        <v>69.459315346059512</v>
      </c>
      <c r="BC218" s="2">
        <v>0</v>
      </c>
      <c r="BD218" s="2">
        <v>0.85</v>
      </c>
      <c r="BE218" s="2">
        <v>704</v>
      </c>
      <c r="BG218" s="2">
        <v>48.2</v>
      </c>
      <c r="BH218" s="2">
        <v>146</v>
      </c>
      <c r="BI218" s="2">
        <v>140.49</v>
      </c>
      <c r="BJ218" s="2">
        <v>327.60000000000002</v>
      </c>
      <c r="BK218" s="2">
        <v>215.46</v>
      </c>
      <c r="BL218" s="2">
        <v>68.040000000000006</v>
      </c>
      <c r="BM218" s="2">
        <v>52.29</v>
      </c>
      <c r="BN218" s="2">
        <v>306.18</v>
      </c>
      <c r="BO218" s="2">
        <v>153.09</v>
      </c>
      <c r="BP218" s="2">
        <v>190.26</v>
      </c>
      <c r="BQ218" s="2">
        <v>55.44</v>
      </c>
      <c r="BR218" s="2">
        <v>196.56</v>
      </c>
      <c r="BS218" s="2">
        <v>90.09</v>
      </c>
      <c r="BT218" s="2">
        <v>433.44</v>
      </c>
      <c r="BU218" s="2">
        <v>376.74</v>
      </c>
      <c r="BV218" s="2">
        <v>690.48</v>
      </c>
      <c r="BW218" s="2">
        <v>1014.3000000000002</v>
      </c>
      <c r="BX218" s="2">
        <v>360.36</v>
      </c>
      <c r="BY218" s="2">
        <v>286.02</v>
      </c>
      <c r="BZ218" s="2">
        <v>390.6</v>
      </c>
      <c r="CA218" s="9">
        <v>1.08</v>
      </c>
      <c r="CD218" s="2">
        <v>0.33</v>
      </c>
      <c r="CE218" s="2">
        <v>0</v>
      </c>
    </row>
    <row r="219" spans="1:83" x14ac:dyDescent="0.3">
      <c r="A219" s="1">
        <v>70018</v>
      </c>
      <c r="B219" s="2" t="s">
        <v>202</v>
      </c>
      <c r="C219" s="2" t="s">
        <v>201</v>
      </c>
      <c r="D219" s="17" t="s">
        <v>593</v>
      </c>
      <c r="F219" s="1">
        <v>222</v>
      </c>
      <c r="G219" s="1">
        <v>910</v>
      </c>
      <c r="H219" s="1">
        <v>7</v>
      </c>
      <c r="I219" s="1">
        <v>15</v>
      </c>
      <c r="J219" s="1">
        <v>83</v>
      </c>
      <c r="K219" s="17" t="s">
        <v>985</v>
      </c>
      <c r="L219" s="17" t="s">
        <v>1275</v>
      </c>
      <c r="M219" s="2">
        <v>302</v>
      </c>
      <c r="N219" s="2">
        <v>1260</v>
      </c>
      <c r="O219" s="2">
        <v>11.664999999999999</v>
      </c>
      <c r="P219" s="2">
        <v>11.842873831775702</v>
      </c>
      <c r="Q219" s="2">
        <v>3.2866666666666666</v>
      </c>
      <c r="R219" s="2">
        <v>0.65400000000000003</v>
      </c>
      <c r="S219" s="2">
        <v>0.46300000000000002</v>
      </c>
      <c r="T219" s="2">
        <v>1.0760000000000001</v>
      </c>
      <c r="V219" s="2">
        <v>43.508792834890961</v>
      </c>
      <c r="W219" s="2">
        <v>25.3</v>
      </c>
      <c r="X219" s="2">
        <v>4.3966666666666674</v>
      </c>
      <c r="Y219" s="2">
        <v>442.5</v>
      </c>
      <c r="Z219" s="2">
        <v>16.6525</v>
      </c>
      <c r="AA219" s="2">
        <v>185</v>
      </c>
      <c r="AB219" s="2">
        <v>167</v>
      </c>
      <c r="AC219" s="2">
        <v>1280</v>
      </c>
      <c r="AD219" s="2">
        <v>36</v>
      </c>
      <c r="AE219" s="2">
        <v>1.3366666666666669</v>
      </c>
      <c r="AF219" s="2">
        <v>1.196666666666667</v>
      </c>
      <c r="AG219" s="2">
        <v>27.375</v>
      </c>
      <c r="AH219" s="2">
        <f t="shared" si="3"/>
        <v>27.375</v>
      </c>
      <c r="AI219" s="2">
        <v>0</v>
      </c>
      <c r="AJ219" s="2">
        <v>328.5</v>
      </c>
      <c r="AK219" s="2">
        <v>310</v>
      </c>
      <c r="AL219" s="2">
        <v>12</v>
      </c>
      <c r="AM219" s="2">
        <v>25</v>
      </c>
      <c r="AN219" s="2">
        <v>650</v>
      </c>
      <c r="AO219" s="2">
        <v>158</v>
      </c>
      <c r="AR219" s="2">
        <v>165</v>
      </c>
      <c r="AS219" s="2">
        <v>2219</v>
      </c>
      <c r="AT219" s="2">
        <v>25.535661114538353</v>
      </c>
      <c r="AU219" s="2">
        <v>0.72</v>
      </c>
      <c r="AV219" s="2">
        <v>0.109</v>
      </c>
      <c r="AW219" s="2">
        <v>0.2</v>
      </c>
      <c r="AX219" s="2">
        <v>1.1000000000000001</v>
      </c>
      <c r="AY219" s="2">
        <v>1.127666666666667</v>
      </c>
      <c r="BA219" s="2">
        <v>0.34</v>
      </c>
      <c r="BB219" s="2">
        <v>13.5</v>
      </c>
      <c r="BC219" s="2">
        <v>0</v>
      </c>
      <c r="BD219" s="2">
        <v>1</v>
      </c>
      <c r="BE219" s="2">
        <v>383</v>
      </c>
      <c r="BG219" s="2">
        <v>33.74</v>
      </c>
      <c r="BH219" s="2">
        <v>398</v>
      </c>
      <c r="BI219" s="2">
        <v>389.62</v>
      </c>
      <c r="BJ219" s="2">
        <v>834.9</v>
      </c>
      <c r="BK219" s="2">
        <v>225.67599999999999</v>
      </c>
      <c r="BL219" s="2">
        <v>60.719999999999992</v>
      </c>
      <c r="BM219" s="2">
        <v>127.51199999999999</v>
      </c>
      <c r="BN219" s="2">
        <v>521.17999999999995</v>
      </c>
      <c r="BO219" s="2">
        <v>455.4</v>
      </c>
      <c r="BP219" s="2">
        <v>266.15600000000001</v>
      </c>
      <c r="BQ219" s="2">
        <v>55.66</v>
      </c>
      <c r="BR219" s="2">
        <v>366.34399999999994</v>
      </c>
      <c r="BS219" s="2">
        <v>129.53599999999997</v>
      </c>
      <c r="BT219" s="2">
        <v>233.77199999999996</v>
      </c>
      <c r="BU219" s="2">
        <v>551.54</v>
      </c>
      <c r="BV219" s="2">
        <v>1225.5319999999999</v>
      </c>
      <c r="BW219" s="2">
        <v>1615.1519999999998</v>
      </c>
      <c r="BX219" s="2">
        <v>477.66399999999993</v>
      </c>
      <c r="BY219" s="2">
        <v>665.89599999999996</v>
      </c>
      <c r="BZ219" s="2">
        <v>420.99199999999996</v>
      </c>
      <c r="CA219" s="9">
        <v>0.32</v>
      </c>
      <c r="CD219" s="2">
        <v>0.3</v>
      </c>
      <c r="CE219" s="2">
        <v>0</v>
      </c>
    </row>
    <row r="220" spans="1:83" x14ac:dyDescent="0.3">
      <c r="A220" s="1">
        <v>70019</v>
      </c>
      <c r="B220" s="2" t="s">
        <v>203</v>
      </c>
      <c r="C220" s="2" t="s">
        <v>202</v>
      </c>
      <c r="D220" s="17" t="s">
        <v>594</v>
      </c>
      <c r="G220" s="1">
        <v>910</v>
      </c>
      <c r="H220" s="1">
        <v>7</v>
      </c>
      <c r="I220" s="1">
        <v>15</v>
      </c>
      <c r="J220" s="1">
        <v>83</v>
      </c>
      <c r="K220" s="17" t="s">
        <v>986</v>
      </c>
      <c r="L220" s="17" t="s">
        <v>1276</v>
      </c>
      <c r="M220" s="2">
        <v>523</v>
      </c>
      <c r="N220" s="2">
        <v>2160</v>
      </c>
      <c r="O220" s="2">
        <v>5.6833333333333336</v>
      </c>
      <c r="P220" s="2">
        <v>17.208734824281148</v>
      </c>
      <c r="Q220" s="2">
        <v>43.13</v>
      </c>
      <c r="R220" s="2">
        <v>2.0739999999999998</v>
      </c>
      <c r="S220" s="2">
        <v>2.3530000000000002</v>
      </c>
      <c r="T220" s="2">
        <v>13.847</v>
      </c>
      <c r="V220" s="2">
        <v>6.7879318423855182</v>
      </c>
      <c r="W220" s="2">
        <v>19.5</v>
      </c>
      <c r="X220" s="2">
        <v>7.69</v>
      </c>
      <c r="Y220" s="2">
        <v>1490</v>
      </c>
      <c r="Z220" s="2">
        <v>9.5749999999999993</v>
      </c>
      <c r="AA220" s="2">
        <v>339</v>
      </c>
      <c r="AB220" s="2">
        <v>859.5</v>
      </c>
      <c r="AC220" s="2">
        <v>709.5</v>
      </c>
      <c r="AD220" s="2">
        <v>23.5</v>
      </c>
      <c r="AE220" s="2">
        <v>9.0500000000000007</v>
      </c>
      <c r="AF220" s="2">
        <v>1.627</v>
      </c>
      <c r="AG220" s="2">
        <v>0</v>
      </c>
      <c r="AH220" s="2">
        <f t="shared" si="3"/>
        <v>0.29249999999999998</v>
      </c>
      <c r="AI220" s="2">
        <v>0</v>
      </c>
      <c r="AJ220" s="2">
        <v>0</v>
      </c>
      <c r="AK220" s="2">
        <v>3.51</v>
      </c>
      <c r="AL220" s="2">
        <v>0</v>
      </c>
      <c r="AM220" s="2">
        <v>0</v>
      </c>
      <c r="AN220" s="2">
        <v>23.5</v>
      </c>
      <c r="AO220" s="2">
        <v>1.76</v>
      </c>
      <c r="AS220" s="2">
        <v>34.450000000000003</v>
      </c>
      <c r="AT220" s="2">
        <v>27.707991956334386</v>
      </c>
      <c r="AU220" s="2">
        <v>2.72</v>
      </c>
      <c r="AV220" s="2">
        <v>0.85149999999999992</v>
      </c>
      <c r="AW220" s="2">
        <v>0.13650000000000001</v>
      </c>
      <c r="AX220" s="2">
        <v>5.1059999999999999</v>
      </c>
      <c r="AY220" s="2">
        <v>0.93599999999999994</v>
      </c>
      <c r="AZ220" s="2">
        <v>4.17</v>
      </c>
      <c r="BA220" s="2">
        <v>0.55000000000000004</v>
      </c>
      <c r="BB220" s="2">
        <v>82</v>
      </c>
      <c r="BC220" s="2">
        <v>1</v>
      </c>
      <c r="BD220" s="2">
        <v>1</v>
      </c>
      <c r="BE220" s="2">
        <v>1109</v>
      </c>
      <c r="BG220" s="2">
        <v>32.08</v>
      </c>
      <c r="BH220" s="2">
        <v>1599</v>
      </c>
      <c r="BI220" s="2">
        <v>739.28399999999999</v>
      </c>
      <c r="BJ220" s="2">
        <v>1214.5379999999998</v>
      </c>
      <c r="BK220" s="2">
        <v>903.79499999999996</v>
      </c>
      <c r="BL220" s="2">
        <v>306.68099999999998</v>
      </c>
      <c r="BM220" s="2">
        <v>278.24699999999996</v>
      </c>
      <c r="BN220" s="2">
        <v>749.43899999999996</v>
      </c>
      <c r="BO220" s="2">
        <v>692.57099999999991</v>
      </c>
      <c r="BP220" s="2">
        <v>718.97399999999993</v>
      </c>
      <c r="BQ220" s="2">
        <v>166.542</v>
      </c>
      <c r="BR220" s="2">
        <v>879.42299999999989</v>
      </c>
      <c r="BS220" s="2">
        <v>442.75799999999998</v>
      </c>
      <c r="BT220" s="2">
        <v>1801.4969999999998</v>
      </c>
      <c r="BU220" s="2">
        <v>993.15899999999999</v>
      </c>
      <c r="BV220" s="2">
        <v>2230.038</v>
      </c>
      <c r="BW220" s="2">
        <v>4943.4539999999997</v>
      </c>
      <c r="BX220" s="2">
        <v>1039.8720000000001</v>
      </c>
      <c r="BY220" s="2">
        <v>2922.6089999999995</v>
      </c>
      <c r="BZ220" s="2">
        <v>1074.3989999999999</v>
      </c>
      <c r="CA220" s="9">
        <v>1.85</v>
      </c>
      <c r="CD220" s="2">
        <v>0.32</v>
      </c>
      <c r="CE220" s="2">
        <v>0</v>
      </c>
    </row>
    <row r="221" spans="1:83" x14ac:dyDescent="0.3">
      <c r="A221" s="1">
        <v>70020</v>
      </c>
      <c r="B221" s="2" t="s">
        <v>204</v>
      </c>
      <c r="C221" s="2" t="s">
        <v>203</v>
      </c>
      <c r="D221" s="17" t="s">
        <v>595</v>
      </c>
      <c r="E221" s="17" t="s">
        <v>1582</v>
      </c>
      <c r="G221" s="1">
        <v>905</v>
      </c>
      <c r="H221" s="1">
        <v>7</v>
      </c>
      <c r="I221" s="1">
        <v>15</v>
      </c>
      <c r="J221" s="1">
        <v>83</v>
      </c>
      <c r="K221" s="17" t="s">
        <v>987</v>
      </c>
      <c r="L221" s="17" t="s">
        <v>1277</v>
      </c>
      <c r="M221" s="2">
        <v>35</v>
      </c>
      <c r="N221" s="2">
        <v>143</v>
      </c>
      <c r="O221" s="2">
        <v>87.376000000000005</v>
      </c>
      <c r="P221" s="2">
        <v>2.9980000000000002</v>
      </c>
      <c r="Q221" s="2">
        <v>0.73</v>
      </c>
      <c r="R221" s="2">
        <v>0.125</v>
      </c>
      <c r="S221" s="2">
        <v>1.397E-2</v>
      </c>
      <c r="T221" s="2">
        <v>0.35199999999999998</v>
      </c>
      <c r="V221" s="2">
        <v>0.57099999999998374</v>
      </c>
      <c r="W221" s="2">
        <v>6.91</v>
      </c>
      <c r="X221" s="2">
        <v>1.415</v>
      </c>
      <c r="Y221" s="2">
        <v>110.12</v>
      </c>
      <c r="Z221" s="2">
        <v>15.6</v>
      </c>
      <c r="AA221" s="2">
        <v>42.27</v>
      </c>
      <c r="AB221" s="2">
        <v>62</v>
      </c>
      <c r="AC221" s="2">
        <v>354.8</v>
      </c>
      <c r="AD221" s="2">
        <v>30</v>
      </c>
      <c r="AE221" s="2">
        <v>1.76084</v>
      </c>
      <c r="AF221" s="2">
        <v>0.15334999999999999</v>
      </c>
      <c r="AG221" s="2">
        <v>62</v>
      </c>
      <c r="AH221" s="2">
        <f t="shared" si="3"/>
        <v>383.5</v>
      </c>
      <c r="AI221" s="2">
        <v>0</v>
      </c>
      <c r="AJ221" s="2">
        <v>740</v>
      </c>
      <c r="AK221" s="2">
        <v>4602</v>
      </c>
      <c r="AT221" s="2">
        <v>3.37</v>
      </c>
      <c r="AU221" s="2">
        <v>5</v>
      </c>
      <c r="AV221" s="2">
        <v>0.09</v>
      </c>
      <c r="AW221" s="2">
        <v>0.26</v>
      </c>
      <c r="AX221" s="2">
        <v>0.9</v>
      </c>
      <c r="AY221" s="2">
        <v>0.94799999999999995</v>
      </c>
      <c r="BA221" s="2">
        <v>0.158</v>
      </c>
      <c r="BB221" s="2">
        <v>114</v>
      </c>
      <c r="BC221" s="2">
        <v>21.95</v>
      </c>
      <c r="BD221" s="2">
        <v>0.45</v>
      </c>
      <c r="BE221" s="2">
        <v>48.05</v>
      </c>
      <c r="BF221" s="2">
        <v>33</v>
      </c>
      <c r="BG221" s="2">
        <v>8.3000000000000007</v>
      </c>
      <c r="BH221" s="2">
        <v>88.76</v>
      </c>
      <c r="BI221" s="2">
        <v>202.24400000000003</v>
      </c>
      <c r="BJ221" s="2">
        <v>383.05200000000002</v>
      </c>
      <c r="BK221" s="2">
        <v>136.53800000000001</v>
      </c>
      <c r="BL221" s="2">
        <v>65.706000000000003</v>
      </c>
      <c r="BM221" s="2">
        <v>33.552</v>
      </c>
      <c r="BN221" s="2">
        <v>248.84400000000002</v>
      </c>
      <c r="BO221" s="2">
        <v>154.71200000000002</v>
      </c>
      <c r="BP221" s="2">
        <v>212.96200000000002</v>
      </c>
      <c r="BQ221" s="2">
        <v>57.318000000000005</v>
      </c>
      <c r="BR221" s="2">
        <v>267.01799999999997</v>
      </c>
      <c r="BS221" s="2">
        <v>75.492000000000004</v>
      </c>
      <c r="BT221" s="2">
        <v>231.13600000000002</v>
      </c>
      <c r="BU221" s="2">
        <v>244.65</v>
      </c>
      <c r="BV221" s="2">
        <v>615.58600000000001</v>
      </c>
      <c r="BW221" s="2">
        <v>720.90199999999993</v>
      </c>
      <c r="BX221" s="2">
        <v>254.43600000000004</v>
      </c>
      <c r="BY221" s="2">
        <v>224.14600000000002</v>
      </c>
      <c r="BZ221" s="2">
        <v>211.56400000000002</v>
      </c>
      <c r="CA221" s="9">
        <v>0.08</v>
      </c>
      <c r="CD221" s="2">
        <v>0.34</v>
      </c>
      <c r="CE221" s="2">
        <v>0</v>
      </c>
    </row>
    <row r="222" spans="1:83" x14ac:dyDescent="0.3">
      <c r="A222" s="1">
        <v>70021</v>
      </c>
      <c r="B222" s="2" t="s">
        <v>205</v>
      </c>
      <c r="C222" s="2" t="s">
        <v>204</v>
      </c>
      <c r="D222" s="17" t="s">
        <v>596</v>
      </c>
      <c r="E222" s="17" t="s">
        <v>1598</v>
      </c>
      <c r="F222" s="1">
        <v>215</v>
      </c>
      <c r="G222" s="1">
        <v>248</v>
      </c>
      <c r="H222" s="1">
        <v>7</v>
      </c>
      <c r="I222" s="1">
        <v>15</v>
      </c>
      <c r="J222" s="1">
        <v>83</v>
      </c>
      <c r="K222" s="17" t="s">
        <v>988</v>
      </c>
      <c r="L222" s="17" t="s">
        <v>1278</v>
      </c>
      <c r="M222" s="2">
        <v>335</v>
      </c>
      <c r="N222" s="2">
        <v>1400</v>
      </c>
      <c r="O222" s="2">
        <v>11.453333333333333</v>
      </c>
      <c r="P222" s="2">
        <v>6.9433333333333325</v>
      </c>
      <c r="Q222" s="2">
        <v>8.4400000000000013</v>
      </c>
      <c r="R222" s="2">
        <v>1.6339999999999999</v>
      </c>
      <c r="S222" s="2">
        <v>2.3530000000000002</v>
      </c>
      <c r="T222" s="2">
        <v>13.874000000000001</v>
      </c>
      <c r="V222" s="2">
        <v>47.303333333333335</v>
      </c>
      <c r="W222" s="2">
        <v>21.1</v>
      </c>
      <c r="X222" s="2">
        <v>4.76</v>
      </c>
      <c r="Y222" s="2">
        <v>167.66666666666666</v>
      </c>
      <c r="Z222" s="2">
        <v>33.173333333333339</v>
      </c>
      <c r="AA222" s="2">
        <v>191.5</v>
      </c>
      <c r="AB222" s="2">
        <v>279</v>
      </c>
      <c r="AC222" s="2">
        <v>2720</v>
      </c>
      <c r="AD222" s="2">
        <v>34.5</v>
      </c>
      <c r="AE222" s="2">
        <v>3.7749999999999999</v>
      </c>
      <c r="AF222" s="2">
        <v>0.80149999999999999</v>
      </c>
      <c r="AG222" s="2">
        <v>1</v>
      </c>
      <c r="AH222" s="2">
        <f t="shared" si="3"/>
        <v>4.5916666666666668</v>
      </c>
      <c r="AI222" s="2">
        <v>0</v>
      </c>
      <c r="AJ222" s="2">
        <v>15</v>
      </c>
      <c r="AK222" s="2">
        <v>55.1</v>
      </c>
      <c r="AN222" s="2">
        <v>99.8</v>
      </c>
      <c r="AO222" s="2">
        <v>3.56</v>
      </c>
      <c r="AS222" s="2">
        <v>427</v>
      </c>
      <c r="AT222" s="2">
        <v>17.999633568495316</v>
      </c>
      <c r="AU222" s="2">
        <v>3.1</v>
      </c>
      <c r="AV222" s="2">
        <v>9.0666666666666673E-2</v>
      </c>
      <c r="AW222" s="2">
        <v>0.17150000000000001</v>
      </c>
      <c r="AX222" s="2">
        <v>4.4000000000000004</v>
      </c>
      <c r="AY222" s="2">
        <v>4.42</v>
      </c>
      <c r="BA222" s="2">
        <v>1.8</v>
      </c>
      <c r="BB222" s="2">
        <v>39</v>
      </c>
      <c r="BC222" s="2">
        <v>0</v>
      </c>
      <c r="BD222" s="2">
        <v>1</v>
      </c>
      <c r="BE222" s="2">
        <v>358</v>
      </c>
      <c r="BG222" s="2">
        <v>1221</v>
      </c>
      <c r="BH222" s="2">
        <v>310</v>
      </c>
      <c r="BI222" s="2">
        <v>347.76400000000001</v>
      </c>
      <c r="BJ222" s="2">
        <v>634.24800000000005</v>
      </c>
      <c r="BK222" s="2">
        <v>288.01600000000002</v>
      </c>
      <c r="BL222" s="2">
        <v>86.557999999999993</v>
      </c>
      <c r="BM222" s="2">
        <v>58.981999999999999</v>
      </c>
      <c r="BN222" s="2">
        <v>425.89599999999996</v>
      </c>
      <c r="BO222" s="2">
        <v>238.99200000000002</v>
      </c>
      <c r="BP222" s="2">
        <v>340.87</v>
      </c>
      <c r="BQ222" s="2">
        <v>157.79599999999999</v>
      </c>
      <c r="BR222" s="2">
        <v>445.04599999999999</v>
      </c>
      <c r="BS222" s="2">
        <v>144.00800000000001</v>
      </c>
      <c r="BT222" s="2">
        <v>409.81</v>
      </c>
      <c r="BU222" s="2">
        <v>287.25</v>
      </c>
      <c r="BV222" s="2">
        <v>1122.9560000000001</v>
      </c>
      <c r="BW222" s="2">
        <v>1029.5040000000001</v>
      </c>
      <c r="BX222" s="2">
        <v>346.99800000000005</v>
      </c>
      <c r="BY222" s="2">
        <v>199.92600000000002</v>
      </c>
      <c r="BZ222" s="2">
        <v>341.63599999999997</v>
      </c>
      <c r="CA222" s="9">
        <v>1.23</v>
      </c>
      <c r="CD222" s="2">
        <v>0.13</v>
      </c>
      <c r="CE222" s="2">
        <v>0</v>
      </c>
    </row>
    <row r="223" spans="1:83" x14ac:dyDescent="0.3">
      <c r="A223" s="1">
        <v>80001</v>
      </c>
      <c r="B223" s="2" t="s">
        <v>206</v>
      </c>
      <c r="C223" s="2" t="s">
        <v>206</v>
      </c>
      <c r="D223" s="17" t="s">
        <v>597</v>
      </c>
      <c r="E223" s="17" t="s">
        <v>1599</v>
      </c>
      <c r="F223" s="1">
        <v>143</v>
      </c>
      <c r="G223" s="1">
        <v>145</v>
      </c>
      <c r="H223" s="1">
        <v>8</v>
      </c>
      <c r="I223" s="1">
        <v>6</v>
      </c>
      <c r="J223" s="1">
        <v>90</v>
      </c>
      <c r="K223" s="17" t="s">
        <v>989</v>
      </c>
      <c r="L223" s="17" t="s">
        <v>1279</v>
      </c>
      <c r="M223" s="2">
        <v>51</v>
      </c>
      <c r="N223" s="2">
        <v>215</v>
      </c>
      <c r="O223" s="2">
        <v>86.67</v>
      </c>
      <c r="P223" s="2">
        <v>0.27</v>
      </c>
      <c r="Q223" s="2">
        <v>0.13</v>
      </c>
      <c r="R223" s="2">
        <v>0.13966666666666666</v>
      </c>
      <c r="S223" s="2">
        <v>4.6360000000000005E-2</v>
      </c>
      <c r="T223" s="2">
        <v>0.24299999999999999</v>
      </c>
      <c r="V223" s="2">
        <v>11.460000000000008</v>
      </c>
      <c r="W223" s="2">
        <v>1.3</v>
      </c>
      <c r="X223" s="2">
        <v>0.17</v>
      </c>
      <c r="Y223" s="2">
        <v>5</v>
      </c>
      <c r="Z223" s="2">
        <v>7.0000000000000007E-2</v>
      </c>
      <c r="AA223" s="2">
        <v>4</v>
      </c>
      <c r="AB223" s="2">
        <v>11</v>
      </c>
      <c r="AC223" s="2">
        <v>90</v>
      </c>
      <c r="AD223" s="2">
        <v>1.43</v>
      </c>
      <c r="AE223" s="2">
        <v>0.05</v>
      </c>
      <c r="AF223" s="2">
        <v>3.1E-2</v>
      </c>
      <c r="AG223" s="2">
        <v>1.9583333333333333</v>
      </c>
      <c r="AH223" s="2">
        <f t="shared" si="3"/>
        <v>1.9583333333333335</v>
      </c>
      <c r="AI223" s="2">
        <v>0</v>
      </c>
      <c r="AJ223" s="2">
        <v>23.5</v>
      </c>
      <c r="AK223" s="2">
        <v>17</v>
      </c>
      <c r="AL223" s="2">
        <v>0</v>
      </c>
      <c r="AM223" s="2">
        <v>13</v>
      </c>
      <c r="AN223" s="2">
        <v>56.5</v>
      </c>
      <c r="AO223" s="2">
        <v>2.86</v>
      </c>
      <c r="AS223" s="2">
        <v>141.66999999999999</v>
      </c>
      <c r="AT223" s="2">
        <v>1.7235452471482897</v>
      </c>
      <c r="AU223" s="2">
        <v>0.05</v>
      </c>
      <c r="AV223" s="2">
        <v>1.9E-2</v>
      </c>
      <c r="AW223" s="2">
        <v>2.8000000000000001E-2</v>
      </c>
      <c r="AX223" s="2">
        <v>0.1</v>
      </c>
      <c r="AY223" s="2">
        <v>9.0999999999999998E-2</v>
      </c>
      <c r="BA223" s="2">
        <v>3.6999999999999998E-2</v>
      </c>
      <c r="BB223" s="2">
        <v>3.04</v>
      </c>
      <c r="BC223" s="2">
        <v>4</v>
      </c>
      <c r="BD223" s="2">
        <v>0.77</v>
      </c>
      <c r="BE223" s="2">
        <v>0.55000000000000004</v>
      </c>
      <c r="BG223" s="2">
        <v>6.84</v>
      </c>
      <c r="BH223" s="2">
        <v>6.35</v>
      </c>
      <c r="BI223" s="2">
        <v>14.315</v>
      </c>
      <c r="BJ223" s="2">
        <v>19.401666666666664</v>
      </c>
      <c r="BK223" s="2">
        <v>10.476666666666663</v>
      </c>
      <c r="BL223" s="2">
        <v>4.55</v>
      </c>
      <c r="BM223" s="2">
        <v>2.4849999999999999</v>
      </c>
      <c r="BN223" s="2">
        <v>12.821666666666667</v>
      </c>
      <c r="BO223" s="2">
        <v>8.3533333333333317</v>
      </c>
      <c r="BP223" s="2">
        <v>14.37333333333333</v>
      </c>
      <c r="BQ223" s="2">
        <v>2.9049999999999998</v>
      </c>
      <c r="BR223" s="2">
        <v>13.463333333333331</v>
      </c>
      <c r="BS223" s="2">
        <v>8.5049999999999972</v>
      </c>
      <c r="BT223" s="2">
        <v>11.223333333333333</v>
      </c>
      <c r="BU223" s="2">
        <v>25.899999999999995</v>
      </c>
      <c r="BV223" s="2">
        <v>79.193333333333328</v>
      </c>
      <c r="BW223" s="2">
        <v>32.853333333333332</v>
      </c>
      <c r="BX223" s="2">
        <v>15.516666666666667</v>
      </c>
      <c r="BY223" s="2">
        <v>13.078333333333333</v>
      </c>
      <c r="BZ223" s="2">
        <v>19.389999999999997</v>
      </c>
      <c r="CA223" s="9">
        <v>10.1</v>
      </c>
      <c r="CD223" s="2">
        <v>0.1</v>
      </c>
      <c r="CE223" s="2">
        <v>0</v>
      </c>
    </row>
    <row r="224" spans="1:83" x14ac:dyDescent="0.3">
      <c r="A224" s="1">
        <v>80002</v>
      </c>
      <c r="B224" s="2" t="s">
        <v>207</v>
      </c>
      <c r="C224" s="2" t="s">
        <v>207</v>
      </c>
      <c r="D224" s="17" t="s">
        <v>598</v>
      </c>
      <c r="E224" s="17" t="s">
        <v>1597</v>
      </c>
      <c r="F224" s="1">
        <v>143</v>
      </c>
      <c r="G224" s="1">
        <v>145</v>
      </c>
      <c r="H224" s="1">
        <v>8</v>
      </c>
      <c r="I224" s="1">
        <v>6</v>
      </c>
      <c r="J224" s="1">
        <v>90</v>
      </c>
      <c r="K224" s="17" t="s">
        <v>990</v>
      </c>
      <c r="L224" s="17" t="s">
        <v>1279</v>
      </c>
      <c r="M224" s="2">
        <v>62</v>
      </c>
      <c r="N224" s="2">
        <v>262</v>
      </c>
      <c r="O224" s="2">
        <v>83.28</v>
      </c>
      <c r="P224" s="2">
        <v>0.33666666666666667</v>
      </c>
      <c r="Q224" s="2">
        <v>0.19000000000000003</v>
      </c>
      <c r="R224" s="2">
        <v>0.13966666666666666</v>
      </c>
      <c r="S224" s="2">
        <v>4.6360000000000005E-2</v>
      </c>
      <c r="T224" s="2">
        <v>0.24299999999999999</v>
      </c>
      <c r="V224" s="2">
        <v>13.548333333333318</v>
      </c>
      <c r="W224" s="2">
        <v>2.4</v>
      </c>
      <c r="X224" s="2">
        <v>0.245</v>
      </c>
      <c r="Y224" s="2">
        <v>6</v>
      </c>
      <c r="Z224" s="2">
        <v>0.12</v>
      </c>
      <c r="AA224" s="2">
        <v>5</v>
      </c>
      <c r="AB224" s="2">
        <v>11</v>
      </c>
      <c r="AC224" s="2">
        <v>107</v>
      </c>
      <c r="AD224" s="2">
        <v>1</v>
      </c>
      <c r="AE224" s="2">
        <v>0.04</v>
      </c>
      <c r="AF224" s="2">
        <v>2.7E-2</v>
      </c>
      <c r="AG224" s="2">
        <v>2.7083333333333335</v>
      </c>
      <c r="AH224" s="2">
        <f t="shared" si="3"/>
        <v>2.7083333333333335</v>
      </c>
      <c r="AI224" s="2">
        <v>0</v>
      </c>
      <c r="AJ224" s="2">
        <v>32.5</v>
      </c>
      <c r="AK224" s="2">
        <v>27</v>
      </c>
      <c r="AL224" s="2">
        <v>0</v>
      </c>
      <c r="AM224" s="2">
        <v>11</v>
      </c>
      <c r="AS224" s="2">
        <v>141.66999999999999</v>
      </c>
      <c r="AT224" s="2">
        <v>1.9599127548839665</v>
      </c>
      <c r="AU224" s="2">
        <v>0.18</v>
      </c>
      <c r="AV224" s="2">
        <v>8.5666666666666669E-2</v>
      </c>
      <c r="AW224" s="2">
        <v>2.8666666666666663E-2</v>
      </c>
      <c r="AX224" s="2">
        <v>0.1</v>
      </c>
      <c r="AY224" s="2">
        <v>0.1</v>
      </c>
      <c r="BA224" s="2">
        <v>4.1000000000000002E-2</v>
      </c>
      <c r="BB224" s="2">
        <v>3</v>
      </c>
      <c r="BC224" s="2">
        <v>4.0333333333333332</v>
      </c>
      <c r="BD224" s="2">
        <v>0.9</v>
      </c>
      <c r="BE224" s="2">
        <v>0.55000000000000004</v>
      </c>
      <c r="BF224" s="2">
        <v>10</v>
      </c>
      <c r="BG224" s="2">
        <v>6.84</v>
      </c>
      <c r="BH224" s="2">
        <v>6.35</v>
      </c>
      <c r="BI224" s="2">
        <v>14.315</v>
      </c>
      <c r="BJ224" s="2">
        <v>19.401666666666664</v>
      </c>
      <c r="BK224" s="2">
        <v>10.476666666666663</v>
      </c>
      <c r="BL224" s="2">
        <v>4.55</v>
      </c>
      <c r="BM224" s="2">
        <v>2.4849999999999999</v>
      </c>
      <c r="BN224" s="2">
        <v>12.821666666666667</v>
      </c>
      <c r="BO224" s="2">
        <v>8.3533333333333317</v>
      </c>
      <c r="BP224" s="2">
        <v>14.37333333333333</v>
      </c>
      <c r="BQ224" s="2">
        <v>2.9049999999999998</v>
      </c>
      <c r="BR224" s="2">
        <v>13.463333333333331</v>
      </c>
      <c r="BS224" s="2">
        <v>8.5049999999999972</v>
      </c>
      <c r="BT224" s="2">
        <v>11.223333333333333</v>
      </c>
      <c r="BU224" s="2">
        <v>25.899999999999995</v>
      </c>
      <c r="BV224" s="2">
        <v>79.193333333333328</v>
      </c>
      <c r="BW224" s="2">
        <v>32.853333333333332</v>
      </c>
      <c r="BX224" s="2">
        <v>15.516666666666667</v>
      </c>
      <c r="BY224" s="2">
        <v>13.078333333333333</v>
      </c>
      <c r="BZ224" s="2">
        <v>19.389999999999997</v>
      </c>
      <c r="CA224" s="9">
        <v>10.4</v>
      </c>
      <c r="CD224" s="2">
        <v>0.1</v>
      </c>
      <c r="CE224" s="2">
        <v>0</v>
      </c>
    </row>
    <row r="225" spans="1:83" x14ac:dyDescent="0.3">
      <c r="A225" s="1">
        <v>80003</v>
      </c>
      <c r="B225" s="2" t="s">
        <v>208</v>
      </c>
      <c r="C225" s="2" t="s">
        <v>208</v>
      </c>
      <c r="D225" s="17" t="s">
        <v>599</v>
      </c>
      <c r="G225" s="1">
        <v>907</v>
      </c>
      <c r="H225" s="1">
        <v>8</v>
      </c>
      <c r="I225" s="1">
        <v>6</v>
      </c>
      <c r="J225" s="1">
        <v>90</v>
      </c>
      <c r="K225" s="17" t="s">
        <v>991</v>
      </c>
      <c r="L225" s="17" t="s">
        <v>1280</v>
      </c>
      <c r="M225" s="2">
        <v>62</v>
      </c>
      <c r="N225" s="2">
        <v>259</v>
      </c>
      <c r="O225" s="2">
        <v>83</v>
      </c>
      <c r="P225" s="2">
        <v>0.6</v>
      </c>
      <c r="Q225" s="2">
        <v>0.3</v>
      </c>
      <c r="R225" s="2">
        <v>7.5939999999999994E-2</v>
      </c>
      <c r="S225" s="2">
        <v>2.426E-2</v>
      </c>
      <c r="T225" s="2">
        <v>0.10100000000000001</v>
      </c>
      <c r="V225" s="2">
        <v>12.300000000000011</v>
      </c>
      <c r="W225" s="2">
        <v>3.6</v>
      </c>
      <c r="X225" s="2">
        <v>0.2</v>
      </c>
      <c r="Y225" s="2">
        <v>6</v>
      </c>
      <c r="Z225" s="2">
        <v>0.5</v>
      </c>
      <c r="AA225" s="2">
        <v>8</v>
      </c>
      <c r="AB225" s="2">
        <v>11</v>
      </c>
      <c r="AC225" s="2">
        <v>131.4</v>
      </c>
      <c r="AD225" s="2">
        <v>6</v>
      </c>
      <c r="AE225" s="2">
        <v>8.3000000000000004E-2</v>
      </c>
      <c r="AF225" s="2">
        <v>5.6000000000000001E-2</v>
      </c>
      <c r="AG225" s="2">
        <v>0</v>
      </c>
      <c r="AH225" s="2">
        <f t="shared" si="3"/>
        <v>1.0966666666666667</v>
      </c>
      <c r="AI225" s="2">
        <v>0</v>
      </c>
      <c r="AJ225" s="2">
        <v>0</v>
      </c>
      <c r="AK225" s="2">
        <v>13.16</v>
      </c>
      <c r="AL225" s="2">
        <v>0</v>
      </c>
      <c r="AM225" s="2">
        <v>0</v>
      </c>
      <c r="AN225" s="2">
        <v>14.7</v>
      </c>
      <c r="AO225" s="2">
        <v>2.77</v>
      </c>
      <c r="AR225" s="2">
        <v>1.44</v>
      </c>
      <c r="AS225" s="2">
        <v>92.3</v>
      </c>
      <c r="AT225" s="2">
        <v>0.21637515989064737</v>
      </c>
      <c r="AU225" s="2">
        <v>0.12</v>
      </c>
      <c r="AV225" s="2">
        <v>0.03</v>
      </c>
      <c r="AW225" s="2">
        <v>0.03</v>
      </c>
      <c r="AX225" s="2">
        <v>0.2</v>
      </c>
      <c r="AY225" s="2">
        <v>0.219</v>
      </c>
      <c r="BA225" s="2">
        <v>2.1999999999999999E-2</v>
      </c>
      <c r="BB225" s="2">
        <v>8</v>
      </c>
      <c r="BC225" s="2">
        <v>3.8</v>
      </c>
      <c r="BD225" s="2">
        <v>0.85</v>
      </c>
      <c r="BE225" s="2">
        <v>4.83</v>
      </c>
      <c r="BG225" s="2">
        <v>1.35</v>
      </c>
      <c r="BH225" s="2">
        <v>1.27</v>
      </c>
      <c r="BI225" s="2">
        <v>13.14</v>
      </c>
      <c r="BJ225" s="2">
        <v>17.82</v>
      </c>
      <c r="BK225" s="2">
        <v>8.1719999999999988</v>
      </c>
      <c r="BL225" s="2">
        <v>3.78</v>
      </c>
      <c r="BM225" s="2">
        <v>3.1319999999999997</v>
      </c>
      <c r="BN225" s="2">
        <v>10.943999999999999</v>
      </c>
      <c r="BO225" s="2">
        <v>4.8959999999999999</v>
      </c>
      <c r="BP225" s="2">
        <v>13.103999999999999</v>
      </c>
      <c r="BQ225" s="2">
        <v>2.0879999999999996</v>
      </c>
      <c r="BR225" s="2">
        <v>18.36</v>
      </c>
      <c r="BS225" s="2">
        <v>5.0039999999999996</v>
      </c>
      <c r="BT225" s="2">
        <v>8.927999999999999</v>
      </c>
      <c r="BU225" s="2">
        <v>23.58</v>
      </c>
      <c r="BV225" s="2">
        <v>90.18</v>
      </c>
      <c r="BW225" s="2">
        <v>42.012</v>
      </c>
      <c r="BX225" s="2">
        <v>15.515999999999998</v>
      </c>
      <c r="BY225" s="2">
        <v>13.103999999999999</v>
      </c>
      <c r="BZ225" s="2">
        <v>16.055999999999997</v>
      </c>
      <c r="CA225" s="9">
        <v>10.199999999999999</v>
      </c>
      <c r="CD225" s="2">
        <v>0.05</v>
      </c>
    </row>
    <row r="226" spans="1:83" x14ac:dyDescent="0.3">
      <c r="A226" s="1">
        <v>80004</v>
      </c>
      <c r="B226" s="2" t="s">
        <v>209</v>
      </c>
      <c r="C226" s="2" t="s">
        <v>209</v>
      </c>
      <c r="D226" s="17" t="s">
        <v>600</v>
      </c>
      <c r="E226" s="17" t="s">
        <v>1597</v>
      </c>
      <c r="F226" s="1">
        <v>131</v>
      </c>
      <c r="G226" s="1">
        <v>142</v>
      </c>
      <c r="H226" s="1">
        <v>8</v>
      </c>
      <c r="I226" s="1">
        <v>6</v>
      </c>
      <c r="J226" s="1">
        <v>90</v>
      </c>
      <c r="K226" s="17" t="s">
        <v>992</v>
      </c>
      <c r="L226" s="17" t="s">
        <v>1219</v>
      </c>
      <c r="M226" s="2">
        <v>95</v>
      </c>
      <c r="N226" s="2">
        <v>400</v>
      </c>
      <c r="O226" s="2">
        <v>75.22</v>
      </c>
      <c r="P226" s="2">
        <v>1.2589999999999999</v>
      </c>
      <c r="Q226" s="2">
        <v>0.83799999999999997</v>
      </c>
      <c r="R226" s="2">
        <v>0.114</v>
      </c>
      <c r="S226" s="2">
        <v>2.0889999999999999E-2</v>
      </c>
      <c r="T226" s="2">
        <v>0.127</v>
      </c>
      <c r="V226" s="2">
        <v>19.239000000000019</v>
      </c>
      <c r="W226" s="2">
        <v>2.6</v>
      </c>
      <c r="X226" s="2">
        <v>0.84399999999999997</v>
      </c>
      <c r="Y226" s="2">
        <v>11.340999999999999</v>
      </c>
      <c r="Z226" s="2">
        <v>0.28578417663776501</v>
      </c>
      <c r="AA226" s="2">
        <v>22.957000000000001</v>
      </c>
      <c r="AB226" s="2">
        <v>36</v>
      </c>
      <c r="AC226" s="2">
        <v>410.68099999999998</v>
      </c>
      <c r="AD226" s="2">
        <v>9.8689999999999998</v>
      </c>
      <c r="AE226" s="2">
        <v>0.23523571382277569</v>
      </c>
      <c r="AF226" s="2">
        <v>9.4584975205180694E-2</v>
      </c>
      <c r="AG226" s="2">
        <v>1.7868333333333333</v>
      </c>
      <c r="AH226" s="2">
        <f t="shared" si="3"/>
        <v>1.9355833333333332</v>
      </c>
      <c r="AI226" s="2">
        <v>0</v>
      </c>
      <c r="AJ226" s="2">
        <v>21.442</v>
      </c>
      <c r="AK226" s="2">
        <v>21.442</v>
      </c>
      <c r="AL226" s="2">
        <v>3.57</v>
      </c>
      <c r="AM226" s="2">
        <v>0</v>
      </c>
      <c r="AN226" s="2">
        <v>26.9</v>
      </c>
      <c r="AO226" s="2">
        <v>2.33</v>
      </c>
      <c r="AS226" s="2">
        <v>314</v>
      </c>
      <c r="AT226" s="2">
        <v>0.18530685920577614</v>
      </c>
      <c r="AU226" s="2">
        <v>0.75420000000000009</v>
      </c>
      <c r="AV226" s="2">
        <v>0.05</v>
      </c>
      <c r="AW226" s="2">
        <v>0.08</v>
      </c>
      <c r="AX226" s="2">
        <v>0.89999999999999991</v>
      </c>
      <c r="AY226" s="2">
        <v>0.7</v>
      </c>
      <c r="AZ226" s="2">
        <v>0.2</v>
      </c>
      <c r="BA226" s="2">
        <v>0.1048</v>
      </c>
      <c r="BB226" s="2">
        <v>20</v>
      </c>
      <c r="BC226" s="2">
        <v>1.0329999999999999</v>
      </c>
      <c r="BD226" s="2">
        <v>0.74</v>
      </c>
      <c r="BE226" s="2">
        <v>13.98</v>
      </c>
      <c r="BF226" s="2">
        <v>3</v>
      </c>
      <c r="BG226" s="2">
        <v>2.13</v>
      </c>
      <c r="BH226" s="2">
        <v>1.1100000000000001</v>
      </c>
      <c r="BI226" s="2">
        <v>45.387</v>
      </c>
      <c r="BJ226" s="2">
        <v>101.229</v>
      </c>
      <c r="BK226" s="2">
        <v>52.89</v>
      </c>
      <c r="BL226" s="2">
        <v>13.407</v>
      </c>
      <c r="BM226" s="2">
        <v>7.0110000000000001</v>
      </c>
      <c r="BN226" s="2">
        <v>52.643999999999998</v>
      </c>
      <c r="BO226" s="2">
        <v>26.321999999999999</v>
      </c>
      <c r="BP226" s="2">
        <v>50.306999999999995</v>
      </c>
      <c r="BQ226" s="2">
        <v>12.177</v>
      </c>
      <c r="BR226" s="2">
        <v>74.415000000000006</v>
      </c>
      <c r="BS226" s="2">
        <v>71.954999999999998</v>
      </c>
      <c r="BT226" s="2">
        <v>45.51</v>
      </c>
      <c r="BU226" s="2">
        <v>87.084000000000003</v>
      </c>
      <c r="BV226" s="2">
        <v>160.761</v>
      </c>
      <c r="BW226" s="2">
        <v>186.59099999999998</v>
      </c>
      <c r="BX226" s="2">
        <v>58.917000000000002</v>
      </c>
      <c r="BY226" s="2">
        <v>44.895000000000003</v>
      </c>
      <c r="BZ226" s="2">
        <v>57.81</v>
      </c>
      <c r="CA226" s="9">
        <v>12.2</v>
      </c>
      <c r="CD226" s="2">
        <v>0.36</v>
      </c>
      <c r="CE226" s="2">
        <v>0</v>
      </c>
    </row>
    <row r="227" spans="1:83" s="9" customFormat="1" ht="19.5" customHeight="1" x14ac:dyDescent="0.3">
      <c r="A227" s="8">
        <v>80005</v>
      </c>
      <c r="B227" s="9" t="s">
        <v>210</v>
      </c>
      <c r="C227" s="9" t="s">
        <v>210</v>
      </c>
      <c r="D227" s="22" t="s">
        <v>601</v>
      </c>
      <c r="E227" s="22"/>
      <c r="F227" s="8"/>
      <c r="G227" s="8"/>
      <c r="H227" s="1">
        <v>8</v>
      </c>
      <c r="I227" s="1">
        <v>6</v>
      </c>
      <c r="J227" s="1">
        <v>90</v>
      </c>
      <c r="K227" s="22" t="s">
        <v>993</v>
      </c>
      <c r="L227" s="22" t="s">
        <v>1281</v>
      </c>
      <c r="M227" s="9">
        <v>70</v>
      </c>
      <c r="N227" s="9">
        <v>293</v>
      </c>
      <c r="O227" s="9">
        <v>79.5</v>
      </c>
      <c r="P227" s="9">
        <v>1.5</v>
      </c>
      <c r="Q227" s="9">
        <v>0.2</v>
      </c>
      <c r="V227" s="9">
        <v>12.999999999999986</v>
      </c>
      <c r="W227" s="9">
        <v>4.9000000000000004</v>
      </c>
      <c r="X227" s="9">
        <v>0.9</v>
      </c>
      <c r="Y227" s="9">
        <v>40</v>
      </c>
      <c r="Z227" s="9">
        <v>0.5</v>
      </c>
      <c r="AA227" s="9">
        <v>25</v>
      </c>
      <c r="AB227" s="9">
        <v>30</v>
      </c>
      <c r="AC227" s="9">
        <v>490</v>
      </c>
      <c r="AD227" s="9">
        <v>2</v>
      </c>
      <c r="AE227" s="9">
        <v>0.12</v>
      </c>
      <c r="AF227" s="9">
        <v>8.4000000000000005E-2</v>
      </c>
      <c r="AG227" s="9">
        <v>2</v>
      </c>
      <c r="AH227" s="2">
        <f t="shared" si="3"/>
        <v>2</v>
      </c>
      <c r="AI227" s="9">
        <v>0</v>
      </c>
      <c r="AJ227" s="9">
        <v>24</v>
      </c>
      <c r="AK227" s="9">
        <v>24</v>
      </c>
      <c r="AL227" s="9">
        <v>0</v>
      </c>
      <c r="AM227" s="9">
        <v>0</v>
      </c>
      <c r="AT227" s="9">
        <v>0</v>
      </c>
      <c r="AU227" s="9">
        <v>0.1</v>
      </c>
      <c r="AV227" s="9">
        <v>0.04</v>
      </c>
      <c r="AW227" s="9">
        <v>7.0000000000000007E-2</v>
      </c>
      <c r="AX227" s="9">
        <v>0.9</v>
      </c>
      <c r="AY227" s="9">
        <v>0.9</v>
      </c>
      <c r="BA227" s="9">
        <v>0.1</v>
      </c>
      <c r="BB227" s="9">
        <v>14</v>
      </c>
      <c r="BC227" s="9">
        <v>21</v>
      </c>
      <c r="BD227" s="9">
        <v>0.78</v>
      </c>
      <c r="CA227" s="9">
        <v>11</v>
      </c>
      <c r="CD227" s="18">
        <v>0.46</v>
      </c>
      <c r="CE227" s="9">
        <v>0</v>
      </c>
    </row>
    <row r="228" spans="1:83" x14ac:dyDescent="0.3">
      <c r="A228" s="1">
        <v>80006</v>
      </c>
      <c r="B228" s="2" t="s">
        <v>211</v>
      </c>
      <c r="C228" s="2" t="s">
        <v>211</v>
      </c>
      <c r="D228" s="17" t="s">
        <v>602</v>
      </c>
      <c r="G228" s="1">
        <v>164</v>
      </c>
      <c r="H228" s="1">
        <v>8</v>
      </c>
      <c r="I228" s="1">
        <v>6</v>
      </c>
      <c r="J228" s="1">
        <v>90</v>
      </c>
      <c r="K228" s="17" t="s">
        <v>994</v>
      </c>
      <c r="L228" s="17" t="s">
        <v>1282</v>
      </c>
      <c r="M228" s="2">
        <v>81</v>
      </c>
      <c r="N228" s="2">
        <v>340</v>
      </c>
      <c r="O228" s="2">
        <v>76.8</v>
      </c>
      <c r="P228" s="2">
        <v>1.4</v>
      </c>
      <c r="Q228" s="2">
        <v>0.2</v>
      </c>
      <c r="V228" s="2">
        <v>15.699999999999989</v>
      </c>
      <c r="W228" s="2">
        <v>5.2</v>
      </c>
      <c r="X228" s="2">
        <v>0.7</v>
      </c>
      <c r="Y228" s="2">
        <v>10</v>
      </c>
      <c r="Z228" s="2">
        <v>0.6</v>
      </c>
      <c r="AB228" s="2">
        <v>10</v>
      </c>
      <c r="AC228" s="2">
        <v>495</v>
      </c>
      <c r="AD228" s="2">
        <v>6</v>
      </c>
      <c r="AG228" s="2">
        <v>1.1111111111111112</v>
      </c>
      <c r="AH228" s="2">
        <f t="shared" si="3"/>
        <v>2.4166666666666665</v>
      </c>
      <c r="AI228" s="2">
        <v>0</v>
      </c>
      <c r="AJ228" s="2">
        <v>13.333333333333334</v>
      </c>
      <c r="AK228" s="2">
        <v>29</v>
      </c>
      <c r="AT228" s="2">
        <v>0</v>
      </c>
      <c r="AU228" s="2">
        <v>0</v>
      </c>
      <c r="AV228" s="2">
        <v>0.11</v>
      </c>
      <c r="AW228" s="2">
        <v>7.0000000000000007E-2</v>
      </c>
      <c r="AX228" s="2">
        <v>0.6</v>
      </c>
      <c r="AY228" s="2">
        <v>0.6</v>
      </c>
      <c r="BA228" s="2">
        <v>0.22</v>
      </c>
      <c r="BC228" s="2">
        <v>5</v>
      </c>
      <c r="BD228" s="2">
        <v>0.72</v>
      </c>
      <c r="CA228" s="9">
        <v>14.9</v>
      </c>
    </row>
    <row r="229" spans="1:83" x14ac:dyDescent="0.3">
      <c r="A229" s="1">
        <v>80007</v>
      </c>
      <c r="B229" s="2" t="s">
        <v>212</v>
      </c>
      <c r="C229" s="2" t="s">
        <v>212</v>
      </c>
      <c r="D229" s="17" t="s">
        <v>603</v>
      </c>
      <c r="E229" s="17" t="s">
        <v>1596</v>
      </c>
      <c r="F229" s="1">
        <v>147</v>
      </c>
      <c r="G229" s="1">
        <v>154</v>
      </c>
      <c r="H229" s="1">
        <v>8</v>
      </c>
      <c r="I229" s="1">
        <v>6</v>
      </c>
      <c r="J229" s="1">
        <v>90</v>
      </c>
      <c r="K229" s="17" t="s">
        <v>995</v>
      </c>
      <c r="L229" s="17" t="s">
        <v>1283</v>
      </c>
      <c r="M229" s="2">
        <v>41</v>
      </c>
      <c r="N229" s="2">
        <v>172</v>
      </c>
      <c r="O229" s="2">
        <v>88.694999999999993</v>
      </c>
      <c r="P229" s="2">
        <v>0.54</v>
      </c>
      <c r="Q229" s="2">
        <v>0.71500000000000008</v>
      </c>
      <c r="R229" s="2">
        <v>2.077E-2</v>
      </c>
      <c r="S229" s="2">
        <v>3.363E-2</v>
      </c>
      <c r="T229" s="2">
        <v>0.191</v>
      </c>
      <c r="V229" s="2">
        <v>6.7099999999999937</v>
      </c>
      <c r="W229" s="2">
        <v>2.8</v>
      </c>
      <c r="X229" s="2">
        <v>0.54</v>
      </c>
      <c r="Y229" s="2">
        <v>9.5</v>
      </c>
      <c r="Z229" s="2">
        <v>0.82233333333333325</v>
      </c>
      <c r="AA229" s="2">
        <v>19</v>
      </c>
      <c r="AB229" s="2">
        <v>23</v>
      </c>
      <c r="AC229" s="2">
        <v>127.8</v>
      </c>
      <c r="AD229" s="2">
        <v>4</v>
      </c>
      <c r="AE229" s="2">
        <v>0.377</v>
      </c>
      <c r="AF229" s="2">
        <v>0.124</v>
      </c>
      <c r="AG229" s="2">
        <v>6.6805555555555562</v>
      </c>
      <c r="AH229" s="2">
        <f t="shared" si="3"/>
        <v>6.6805555555555562</v>
      </c>
      <c r="AI229" s="2">
        <v>0</v>
      </c>
      <c r="AJ229" s="2">
        <v>80.166666666666671</v>
      </c>
      <c r="AK229" s="2">
        <v>54.166666666666671</v>
      </c>
      <c r="AL229" s="2">
        <v>52.000000000000007</v>
      </c>
      <c r="AM229" s="2">
        <v>0</v>
      </c>
      <c r="AN229" s="2">
        <v>26.8</v>
      </c>
      <c r="AO229" s="2">
        <v>2.6</v>
      </c>
      <c r="AS229" s="2">
        <v>152</v>
      </c>
      <c r="AT229" s="2">
        <v>0.956867784359</v>
      </c>
      <c r="AU229" s="2">
        <v>0.15</v>
      </c>
      <c r="AV229" s="2">
        <v>0.12</v>
      </c>
      <c r="AW229" s="2">
        <v>0.04</v>
      </c>
      <c r="AX229" s="2">
        <v>0.5</v>
      </c>
      <c r="AY229" s="2">
        <v>0.36699999999999999</v>
      </c>
      <c r="AZ229" s="2">
        <v>0.13300000000000001</v>
      </c>
      <c r="BA229" s="2">
        <v>1.7000000000000001E-2</v>
      </c>
      <c r="BB229" s="2">
        <v>12</v>
      </c>
      <c r="BC229" s="2">
        <v>49.4</v>
      </c>
      <c r="BD229" s="2">
        <v>1</v>
      </c>
      <c r="BE229" s="2">
        <v>3.8</v>
      </c>
      <c r="BG229" s="2">
        <v>0.97</v>
      </c>
      <c r="BH229" s="2">
        <v>0.26</v>
      </c>
      <c r="BI229" s="2">
        <v>22.12</v>
      </c>
      <c r="BJ229" s="2">
        <v>44.792999999999999</v>
      </c>
      <c r="BK229" s="2">
        <v>41.87</v>
      </c>
      <c r="BL229" s="2">
        <v>7.1890000000000001</v>
      </c>
      <c r="BM229" s="2">
        <v>5.8460000000000001</v>
      </c>
      <c r="BN229" s="2">
        <v>32.153000000000006</v>
      </c>
      <c r="BO229" s="2">
        <v>30.731000000000005</v>
      </c>
      <c r="BP229" s="2">
        <v>30.731000000000005</v>
      </c>
      <c r="BQ229" s="2">
        <v>6.8730000000000011</v>
      </c>
      <c r="BR229" s="2">
        <v>33.259</v>
      </c>
      <c r="BS229" s="2">
        <v>20.54</v>
      </c>
      <c r="BT229" s="2">
        <v>42.423000000000002</v>
      </c>
      <c r="BU229" s="2">
        <v>48.19</v>
      </c>
      <c r="BV229" s="2">
        <v>137.46</v>
      </c>
      <c r="BW229" s="2">
        <v>146.54499999999999</v>
      </c>
      <c r="BX229" s="2">
        <v>35.155000000000001</v>
      </c>
      <c r="BY229" s="2">
        <v>26.465</v>
      </c>
      <c r="BZ229" s="2">
        <v>36.893000000000001</v>
      </c>
      <c r="CA229" s="9">
        <v>4</v>
      </c>
      <c r="CD229" s="2">
        <v>0.26</v>
      </c>
      <c r="CE229" s="2">
        <v>0</v>
      </c>
    </row>
    <row r="230" spans="1:83" x14ac:dyDescent="0.3">
      <c r="A230" s="1">
        <v>80008</v>
      </c>
      <c r="B230" s="2" t="s">
        <v>213</v>
      </c>
      <c r="C230" s="2" t="s">
        <v>213</v>
      </c>
      <c r="D230" s="17" t="s">
        <v>604</v>
      </c>
      <c r="E230" s="17" t="s">
        <v>1587</v>
      </c>
      <c r="H230" s="1">
        <v>8</v>
      </c>
      <c r="I230" s="1">
        <v>6</v>
      </c>
      <c r="J230" s="1">
        <v>90</v>
      </c>
      <c r="K230" s="17" t="s">
        <v>996</v>
      </c>
      <c r="L230" s="17" t="s">
        <v>1284</v>
      </c>
      <c r="M230" s="2">
        <v>85</v>
      </c>
      <c r="N230" s="2">
        <v>357</v>
      </c>
      <c r="O230" s="2">
        <v>76.063333333333333</v>
      </c>
      <c r="P230" s="2">
        <v>1.8166666666666667</v>
      </c>
      <c r="Q230" s="2">
        <v>0.26333333333333336</v>
      </c>
      <c r="R230" s="2">
        <v>0.13800000000000001</v>
      </c>
      <c r="S230" s="2">
        <v>3.9739999999999998E-2</v>
      </c>
      <c r="T230" s="2">
        <v>0.13200000000000001</v>
      </c>
      <c r="V230" s="2">
        <v>16.556666666666658</v>
      </c>
      <c r="W230" s="2">
        <v>4.4000000000000004</v>
      </c>
      <c r="X230" s="2">
        <v>0.9</v>
      </c>
      <c r="Y230" s="2">
        <v>17.149999999999999</v>
      </c>
      <c r="Z230" s="2">
        <v>1.0169999999999999</v>
      </c>
      <c r="AA230" s="2">
        <v>25</v>
      </c>
      <c r="AB230" s="2">
        <v>47</v>
      </c>
      <c r="AC230" s="2">
        <v>366.1</v>
      </c>
      <c r="AD230" s="2">
        <v>9</v>
      </c>
      <c r="AE230" s="2">
        <v>0.32700000000000001</v>
      </c>
      <c r="AF230" s="2">
        <v>0.09</v>
      </c>
      <c r="AG230" s="2">
        <v>0.33333333333333331</v>
      </c>
      <c r="AH230" s="2">
        <f t="shared" si="3"/>
        <v>0.33333333333333331</v>
      </c>
      <c r="AI230" s="2">
        <v>0</v>
      </c>
      <c r="AJ230" s="2">
        <v>4</v>
      </c>
      <c r="AK230" s="2">
        <v>4</v>
      </c>
      <c r="AL230" s="2">
        <v>0</v>
      </c>
      <c r="AN230" s="2">
        <v>12.45</v>
      </c>
      <c r="AO230" s="2">
        <v>1.8</v>
      </c>
      <c r="AS230" s="2">
        <v>142</v>
      </c>
      <c r="AT230" s="2">
        <v>0.15144463971880492</v>
      </c>
      <c r="AU230" s="2">
        <v>0.19</v>
      </c>
      <c r="AV230" s="2">
        <v>7.0000000000000007E-2</v>
      </c>
      <c r="AW230" s="2">
        <v>0.14000000000000001</v>
      </c>
      <c r="AX230" s="2">
        <v>0.9</v>
      </c>
      <c r="AY230" s="2">
        <v>0.8</v>
      </c>
      <c r="AZ230" s="2">
        <v>0.1</v>
      </c>
      <c r="BA230" s="2">
        <v>0.2</v>
      </c>
      <c r="BB230" s="2">
        <v>14</v>
      </c>
      <c r="BC230" s="2">
        <v>37.950000000000003</v>
      </c>
      <c r="BD230" s="2">
        <v>0.45</v>
      </c>
      <c r="BE230" s="2">
        <v>15.22</v>
      </c>
      <c r="BF230" s="2">
        <v>30</v>
      </c>
      <c r="BG230" s="2">
        <v>22.28</v>
      </c>
      <c r="BH230" s="2">
        <v>13.35</v>
      </c>
      <c r="BI230" s="2">
        <v>36.612000000000002</v>
      </c>
      <c r="BJ230" s="2">
        <v>79.055999999999997</v>
      </c>
      <c r="BK230" s="2">
        <v>69.012</v>
      </c>
      <c r="BL230" s="2">
        <v>16.038</v>
      </c>
      <c r="BM230" s="2">
        <v>7.7759999999999998</v>
      </c>
      <c r="BN230" s="2">
        <v>67.39200000000001</v>
      </c>
      <c r="BO230" s="2">
        <v>31.914000000000001</v>
      </c>
      <c r="BP230" s="2">
        <v>70.794000000000011</v>
      </c>
      <c r="BQ230" s="2">
        <v>13.932</v>
      </c>
      <c r="BR230" s="2">
        <v>78.732000000000014</v>
      </c>
      <c r="BS230" s="2">
        <v>85.05</v>
      </c>
      <c r="BT230" s="2">
        <v>62.694000000000003</v>
      </c>
      <c r="BU230" s="2">
        <v>114.696</v>
      </c>
      <c r="BV230" s="2">
        <v>296.78399999999999</v>
      </c>
      <c r="BW230" s="2">
        <v>280.584</v>
      </c>
      <c r="BX230" s="2">
        <v>78.732000000000014</v>
      </c>
      <c r="BY230" s="2">
        <v>78.084000000000003</v>
      </c>
      <c r="BZ230" s="2">
        <v>82.944000000000017</v>
      </c>
      <c r="CA230" s="9">
        <v>13.35</v>
      </c>
      <c r="CD230" s="2">
        <v>0.19</v>
      </c>
    </row>
    <row r="231" spans="1:83" x14ac:dyDescent="0.3">
      <c r="A231" s="1">
        <v>80009</v>
      </c>
      <c r="B231" s="2" t="s">
        <v>214</v>
      </c>
      <c r="C231" s="2" t="s">
        <v>214</v>
      </c>
      <c r="D231" s="17" t="s">
        <v>605</v>
      </c>
      <c r="G231" s="1">
        <v>161</v>
      </c>
      <c r="H231" s="1">
        <v>8</v>
      </c>
      <c r="I231" s="1">
        <v>6</v>
      </c>
      <c r="J231" s="1">
        <v>90</v>
      </c>
      <c r="K231" s="17" t="s">
        <v>997</v>
      </c>
      <c r="L231" s="17" t="s">
        <v>1285</v>
      </c>
      <c r="M231" s="2">
        <v>320</v>
      </c>
      <c r="N231" s="2">
        <v>1357</v>
      </c>
      <c r="O231" s="2">
        <v>14.8</v>
      </c>
      <c r="P231" s="2">
        <v>2.1</v>
      </c>
      <c r="Q231" s="2">
        <v>0.48799999999999999</v>
      </c>
      <c r="R231" s="2">
        <v>0.105515</v>
      </c>
      <c r="S231" s="2">
        <v>2.5714999999999998E-2</v>
      </c>
      <c r="T231" s="2">
        <v>0.152</v>
      </c>
      <c r="V231" s="2">
        <v>72.8</v>
      </c>
      <c r="W231" s="2">
        <v>8.1999999999999993</v>
      </c>
      <c r="X231" s="2">
        <v>2.2000000000000002</v>
      </c>
      <c r="Y231" s="2">
        <v>55</v>
      </c>
      <c r="Z231" s="2">
        <v>1.5</v>
      </c>
      <c r="AA231" s="2">
        <v>50</v>
      </c>
      <c r="AB231" s="2">
        <v>56</v>
      </c>
      <c r="AC231" s="2">
        <v>613</v>
      </c>
      <c r="AD231" s="2">
        <v>3</v>
      </c>
      <c r="AE231" s="2">
        <v>0.71</v>
      </c>
      <c r="AF231" s="2">
        <v>0.34</v>
      </c>
      <c r="AG231" s="2">
        <v>227</v>
      </c>
      <c r="AH231" s="2">
        <f t="shared" si="3"/>
        <v>227.41666666666666</v>
      </c>
      <c r="AI231" s="2">
        <v>0</v>
      </c>
      <c r="AK231" s="2">
        <v>2729</v>
      </c>
      <c r="AN231" s="2">
        <v>283</v>
      </c>
      <c r="AO231" s="2">
        <v>6.89</v>
      </c>
      <c r="AS231" s="2">
        <v>5123</v>
      </c>
      <c r="AT231" s="2">
        <v>1.3683773963665564</v>
      </c>
      <c r="AU231" s="2">
        <v>0.02</v>
      </c>
      <c r="AV231" s="2">
        <v>0.03</v>
      </c>
      <c r="AW231" s="2">
        <v>0.03</v>
      </c>
      <c r="BA231" s="2">
        <v>0.11799999999999999</v>
      </c>
      <c r="BB231" s="2">
        <v>19</v>
      </c>
      <c r="BC231" s="2">
        <v>7.9</v>
      </c>
      <c r="BD231" s="2">
        <v>0.75</v>
      </c>
      <c r="BE231" s="2">
        <v>130</v>
      </c>
      <c r="BG231" s="2">
        <v>1.31</v>
      </c>
      <c r="BH231" s="2">
        <v>0.61</v>
      </c>
      <c r="BI231" s="2">
        <v>60.137</v>
      </c>
      <c r="BJ231" s="2">
        <v>125.84</v>
      </c>
      <c r="BK231" s="2">
        <v>63.524999999999999</v>
      </c>
      <c r="BL231" s="2">
        <v>27.588000000000008</v>
      </c>
      <c r="BM231" s="2">
        <v>31.339000000000002</v>
      </c>
      <c r="BN231" s="2">
        <v>83.611000000000004</v>
      </c>
      <c r="BO231" s="2">
        <v>50.215000000000003</v>
      </c>
      <c r="BP231" s="2">
        <v>84.7</v>
      </c>
      <c r="BQ231" s="2">
        <v>32.427999999999997</v>
      </c>
      <c r="BR231" s="2">
        <v>74.415000000000006</v>
      </c>
      <c r="BS231" s="2">
        <v>47.19</v>
      </c>
      <c r="BT231" s="2">
        <v>96.557999999999993</v>
      </c>
      <c r="BU231" s="2">
        <v>168.916</v>
      </c>
      <c r="BV231" s="2">
        <v>272.00799999999998</v>
      </c>
      <c r="BW231" s="2">
        <v>370.38099999999997</v>
      </c>
      <c r="BX231" s="2">
        <v>146.89400000000001</v>
      </c>
      <c r="BY231" s="2">
        <v>137.94</v>
      </c>
      <c r="BZ231" s="2">
        <v>120.27400000000002</v>
      </c>
      <c r="CA231" s="9">
        <v>67.734999999999999</v>
      </c>
      <c r="CD231" s="2">
        <v>0.78</v>
      </c>
      <c r="CE231" s="2">
        <v>0</v>
      </c>
    </row>
    <row r="232" spans="1:83" x14ac:dyDescent="0.3">
      <c r="A232" s="1">
        <v>80010</v>
      </c>
      <c r="B232" s="2" t="s">
        <v>215</v>
      </c>
      <c r="C232" s="2" t="s">
        <v>215</v>
      </c>
      <c r="D232" s="17" t="s">
        <v>606</v>
      </c>
      <c r="E232" s="17" t="s">
        <v>1588</v>
      </c>
      <c r="G232" s="1">
        <v>161</v>
      </c>
      <c r="H232" s="1">
        <v>8</v>
      </c>
      <c r="I232" s="1">
        <v>6</v>
      </c>
      <c r="J232" s="1">
        <v>90</v>
      </c>
      <c r="K232" s="17" t="s">
        <v>998</v>
      </c>
      <c r="L232" s="17" t="s">
        <v>1286</v>
      </c>
      <c r="M232" s="2">
        <v>150</v>
      </c>
      <c r="N232" s="2">
        <v>636</v>
      </c>
      <c r="O232" s="2">
        <v>59.2</v>
      </c>
      <c r="P232" s="2">
        <v>1.2</v>
      </c>
      <c r="Q232" s="2">
        <v>0.4</v>
      </c>
      <c r="V232" s="2">
        <v>33.370243902439015</v>
      </c>
      <c r="W232" s="2">
        <v>4.1297560975609757</v>
      </c>
      <c r="X232" s="2">
        <v>1.7</v>
      </c>
      <c r="Y232" s="2">
        <v>22</v>
      </c>
      <c r="Z232" s="2">
        <v>0.96</v>
      </c>
      <c r="AA232" s="2">
        <v>12</v>
      </c>
      <c r="AB232" s="2">
        <v>38</v>
      </c>
      <c r="AC232" s="2">
        <v>410</v>
      </c>
      <c r="AD232" s="2">
        <v>7</v>
      </c>
      <c r="AE232" s="2">
        <v>0.2</v>
      </c>
      <c r="AF232" s="2">
        <v>0.12</v>
      </c>
      <c r="AG232" s="2">
        <v>1.5</v>
      </c>
      <c r="AH232" s="2">
        <f t="shared" si="3"/>
        <v>1.5</v>
      </c>
      <c r="AI232" s="2">
        <v>0</v>
      </c>
      <c r="AJ232" s="2">
        <v>18</v>
      </c>
      <c r="AK232" s="2">
        <v>18</v>
      </c>
      <c r="AL232" s="2">
        <v>0</v>
      </c>
      <c r="AM232" s="2">
        <v>0</v>
      </c>
      <c r="AT232" s="2">
        <v>0</v>
      </c>
      <c r="AU232" s="2">
        <v>0.05</v>
      </c>
      <c r="AV232" s="2">
        <v>0.06</v>
      </c>
      <c r="AW232" s="2">
        <v>7.0000000000000007E-2</v>
      </c>
      <c r="AX232" s="2">
        <v>1.4</v>
      </c>
      <c r="AY232" s="2">
        <v>0.7</v>
      </c>
      <c r="AZ232" s="2">
        <v>0.7</v>
      </c>
      <c r="BB232" s="2">
        <v>25</v>
      </c>
      <c r="BC232" s="2">
        <v>14</v>
      </c>
      <c r="BD232" s="2">
        <v>0.75</v>
      </c>
      <c r="CA232" s="9">
        <v>32.5</v>
      </c>
      <c r="CE232" s="2">
        <v>0</v>
      </c>
    </row>
    <row r="233" spans="1:83" x14ac:dyDescent="0.3">
      <c r="A233" s="1">
        <v>80011</v>
      </c>
      <c r="B233" s="2" t="s">
        <v>216</v>
      </c>
      <c r="C233" s="2" t="s">
        <v>216</v>
      </c>
      <c r="D233" s="17" t="s">
        <v>607</v>
      </c>
      <c r="G233" s="1">
        <v>907</v>
      </c>
      <c r="H233" s="1">
        <v>8</v>
      </c>
      <c r="I233" s="1">
        <v>6</v>
      </c>
      <c r="J233" s="1">
        <v>90</v>
      </c>
      <c r="K233" s="17" t="s">
        <v>999</v>
      </c>
      <c r="L233" s="17" t="s">
        <v>1287</v>
      </c>
      <c r="M233" s="2">
        <v>64</v>
      </c>
      <c r="N233" s="2">
        <v>271</v>
      </c>
      <c r="O233" s="2">
        <v>80.86</v>
      </c>
      <c r="P233" s="2">
        <v>3.0666666666666664</v>
      </c>
      <c r="Q233" s="2">
        <v>0.39333333333333337</v>
      </c>
      <c r="R233" s="2">
        <v>0.877</v>
      </c>
      <c r="S233" s="2">
        <v>0.59499999999999997</v>
      </c>
      <c r="T233" s="2">
        <v>0.14349999999999999</v>
      </c>
      <c r="V233" s="2">
        <v>10.329999999999998</v>
      </c>
      <c r="W233" s="2">
        <v>3.54</v>
      </c>
      <c r="X233" s="2">
        <v>1.81</v>
      </c>
      <c r="Y233" s="2">
        <v>73.7</v>
      </c>
      <c r="Z233" s="2">
        <v>0.70600000000000007</v>
      </c>
      <c r="AA233" s="2">
        <v>40</v>
      </c>
      <c r="AB233" s="2">
        <v>64</v>
      </c>
      <c r="AC233" s="2">
        <v>359.9</v>
      </c>
      <c r="AD233" s="2">
        <v>2</v>
      </c>
      <c r="AE233" s="2">
        <v>0.374</v>
      </c>
      <c r="AF233" s="2">
        <v>0.23599999999999999</v>
      </c>
      <c r="AH233" s="2">
        <f t="shared" si="3"/>
        <v>0</v>
      </c>
      <c r="AI233" s="2">
        <v>0</v>
      </c>
      <c r="AT233" s="2">
        <v>26.623517441860464</v>
      </c>
      <c r="AU233" s="2">
        <v>7.0000000000000007E-2</v>
      </c>
      <c r="AV233" s="2">
        <v>0.8</v>
      </c>
      <c r="AW233" s="2">
        <v>2.5000000000000001E-2</v>
      </c>
      <c r="AX233" s="7">
        <v>0.55000000000000004</v>
      </c>
      <c r="AY233" s="2">
        <v>0.55000000000000004</v>
      </c>
      <c r="BA233" s="2">
        <v>0.17</v>
      </c>
      <c r="BB233" s="2">
        <v>6.51</v>
      </c>
      <c r="BC233" s="2">
        <v>12.75</v>
      </c>
      <c r="BD233" s="2">
        <v>0.75</v>
      </c>
      <c r="BE233" s="2">
        <v>101</v>
      </c>
      <c r="BG233" s="2">
        <v>7.91</v>
      </c>
      <c r="BH233" s="2">
        <v>47.88</v>
      </c>
      <c r="BI233" s="2">
        <v>123.402</v>
      </c>
      <c r="BJ233" s="2">
        <v>99.538000000000011</v>
      </c>
      <c r="BK233" s="2">
        <v>71.592000000000013</v>
      </c>
      <c r="BL233" s="2">
        <v>26.69</v>
      </c>
      <c r="BM233" s="2">
        <v>12.874000000000001</v>
      </c>
      <c r="BN233" s="2">
        <v>93.572000000000003</v>
      </c>
      <c r="BO233" s="2">
        <v>78.814000000000007</v>
      </c>
      <c r="BP233" s="2">
        <v>63.113999999999997</v>
      </c>
      <c r="BQ233" s="2">
        <v>26.69</v>
      </c>
      <c r="BR233" s="2">
        <v>116.80800000000001</v>
      </c>
      <c r="BS233" s="2">
        <v>37.68</v>
      </c>
      <c r="BT233" s="2">
        <v>236.75600000000003</v>
      </c>
      <c r="BU233" s="2">
        <v>173.01400000000001</v>
      </c>
      <c r="BV233" s="2">
        <v>986.58800000000008</v>
      </c>
      <c r="BW233" s="2">
        <v>491.41</v>
      </c>
      <c r="BX233" s="2">
        <v>91.688000000000017</v>
      </c>
      <c r="BY233" s="2">
        <v>131.88</v>
      </c>
      <c r="BZ233" s="2">
        <v>133.76400000000001</v>
      </c>
      <c r="CA233" s="9">
        <v>3.81</v>
      </c>
      <c r="CD233" s="2">
        <v>0.22</v>
      </c>
    </row>
    <row r="234" spans="1:83" x14ac:dyDescent="0.3">
      <c r="A234" s="1">
        <v>80012</v>
      </c>
      <c r="B234" s="2" t="s">
        <v>217</v>
      </c>
      <c r="C234" s="2" t="s">
        <v>217</v>
      </c>
      <c r="D234" s="17" t="s">
        <v>608</v>
      </c>
      <c r="E234" s="17" t="s">
        <v>1586</v>
      </c>
      <c r="G234" s="1">
        <v>317</v>
      </c>
      <c r="H234" s="1">
        <v>8</v>
      </c>
      <c r="I234" s="1">
        <v>6</v>
      </c>
      <c r="J234" s="1">
        <v>90</v>
      </c>
      <c r="K234" s="17" t="s">
        <v>1000</v>
      </c>
      <c r="L234" s="17" t="s">
        <v>1288</v>
      </c>
      <c r="M234" s="2">
        <v>44</v>
      </c>
      <c r="N234" s="2">
        <v>186</v>
      </c>
      <c r="O234" s="2">
        <v>86.69</v>
      </c>
      <c r="P234" s="2">
        <v>0.79999999999999993</v>
      </c>
      <c r="Q234" s="2">
        <v>0.10666666666666667</v>
      </c>
      <c r="R234" s="2">
        <v>3.848E-2</v>
      </c>
      <c r="S234" s="2">
        <v>2.393E-2</v>
      </c>
      <c r="T234" s="2">
        <v>7.5240000000000001E-2</v>
      </c>
      <c r="V234" s="2">
        <v>8.3033333333333275</v>
      </c>
      <c r="W234" s="2">
        <v>3.4</v>
      </c>
      <c r="X234" s="2">
        <v>0.7</v>
      </c>
      <c r="Y234" s="2">
        <v>32.016666666666666</v>
      </c>
      <c r="Z234" s="2">
        <v>0.94346250000000009</v>
      </c>
      <c r="AA234" s="2">
        <v>28</v>
      </c>
      <c r="AB234" s="2">
        <v>25</v>
      </c>
      <c r="AC234" s="2">
        <v>225</v>
      </c>
      <c r="AD234" s="2">
        <v>4</v>
      </c>
      <c r="AE234" s="2">
        <v>0.3</v>
      </c>
      <c r="AF234" s="2">
        <v>0.12</v>
      </c>
      <c r="AG234" s="2">
        <v>0.75</v>
      </c>
      <c r="AH234" s="2">
        <f t="shared" si="3"/>
        <v>0.75</v>
      </c>
      <c r="AI234" s="2">
        <v>0</v>
      </c>
      <c r="AJ234" s="2">
        <v>9</v>
      </c>
      <c r="AK234" s="2">
        <v>9</v>
      </c>
      <c r="AL234" s="2">
        <v>0</v>
      </c>
      <c r="AN234" s="2">
        <v>38.700000000000003</v>
      </c>
      <c r="AO234" s="2">
        <v>2.86</v>
      </c>
      <c r="AS234" s="2">
        <v>62.01</v>
      </c>
      <c r="AT234" s="2">
        <v>0.27</v>
      </c>
      <c r="AU234" s="2">
        <v>0.12</v>
      </c>
      <c r="AV234" s="2">
        <v>0.02</v>
      </c>
      <c r="AW234" s="2">
        <v>0.08</v>
      </c>
      <c r="AX234" s="2">
        <v>0.2</v>
      </c>
      <c r="AY234" s="2">
        <v>0.2</v>
      </c>
      <c r="BA234" s="2">
        <v>0.27</v>
      </c>
      <c r="BB234" s="2">
        <v>7.86</v>
      </c>
      <c r="BC234" s="2">
        <v>453.34999999999997</v>
      </c>
      <c r="BD234" s="2">
        <v>0.89</v>
      </c>
      <c r="BE234" s="2">
        <v>8</v>
      </c>
      <c r="BF234" s="2">
        <v>296</v>
      </c>
      <c r="BG234" s="2">
        <v>5.4</v>
      </c>
      <c r="BH234" s="2">
        <v>2.81</v>
      </c>
      <c r="BI234" s="2">
        <v>6.5960000000000001</v>
      </c>
      <c r="BJ234" s="2">
        <v>14.45</v>
      </c>
      <c r="BK234" s="2">
        <v>13.803999999999998</v>
      </c>
      <c r="BL234" s="2">
        <v>2.4820000000000002</v>
      </c>
      <c r="BM234" s="2">
        <v>2.0739999999999998</v>
      </c>
      <c r="BN234" s="2">
        <v>16.490000000000002</v>
      </c>
      <c r="BO234" s="2">
        <v>8.8400000000000016</v>
      </c>
      <c r="BP234" s="2">
        <v>11.22</v>
      </c>
      <c r="BQ234" s="2">
        <v>2.5500000000000003</v>
      </c>
      <c r="BR234" s="2">
        <v>10.166</v>
      </c>
      <c r="BS234" s="2">
        <v>8.1600000000000019</v>
      </c>
      <c r="BT234" s="2">
        <v>13.158000000000001</v>
      </c>
      <c r="BU234" s="2">
        <v>21.998000000000001</v>
      </c>
      <c r="BV234" s="2">
        <v>50.66</v>
      </c>
      <c r="BW234" s="2">
        <v>81.260000000000005</v>
      </c>
      <c r="BX234" s="2">
        <v>17.034000000000002</v>
      </c>
      <c r="BY234" s="2">
        <v>15.232000000000001</v>
      </c>
      <c r="BZ234" s="2">
        <v>16.830000000000002</v>
      </c>
      <c r="CA234" s="9">
        <v>3.39</v>
      </c>
      <c r="CD234" s="2">
        <v>0.35</v>
      </c>
      <c r="CE234" s="2">
        <v>0</v>
      </c>
    </row>
    <row r="235" spans="1:83" x14ac:dyDescent="0.3">
      <c r="A235" s="1">
        <v>80013</v>
      </c>
      <c r="B235" s="2" t="s">
        <v>218</v>
      </c>
      <c r="C235" s="2" t="s">
        <v>218</v>
      </c>
      <c r="D235" s="17" t="s">
        <v>609</v>
      </c>
      <c r="E235" s="17" t="s">
        <v>1586</v>
      </c>
      <c r="G235" s="1">
        <v>71</v>
      </c>
      <c r="H235" s="1">
        <v>8</v>
      </c>
      <c r="I235" s="1">
        <v>6</v>
      </c>
      <c r="J235" s="1">
        <v>90</v>
      </c>
      <c r="K235" s="17" t="s">
        <v>1001</v>
      </c>
      <c r="L235" s="17" t="s">
        <v>1289</v>
      </c>
      <c r="M235" s="2">
        <v>40</v>
      </c>
      <c r="N235" s="2">
        <v>168</v>
      </c>
      <c r="O235" s="2">
        <v>88.1</v>
      </c>
      <c r="P235" s="2">
        <v>1.3</v>
      </c>
      <c r="Q235" s="2">
        <v>0.2</v>
      </c>
      <c r="R235" s="2">
        <v>8.9440000000000006E-2</v>
      </c>
      <c r="S235" s="2">
        <v>4.138E-2</v>
      </c>
      <c r="T235" s="2">
        <v>9.708E-2</v>
      </c>
      <c r="V235" s="2">
        <v>6.6810596026490146</v>
      </c>
      <c r="W235" s="2">
        <v>3.1189403973509933</v>
      </c>
      <c r="X235" s="2">
        <v>0.6</v>
      </c>
      <c r="Y235" s="2">
        <v>80</v>
      </c>
      <c r="Z235" s="2">
        <v>1.1000000000000001</v>
      </c>
      <c r="AA235" s="2">
        <v>17</v>
      </c>
      <c r="AB235" s="2">
        <v>31</v>
      </c>
      <c r="AC235" s="2">
        <v>232</v>
      </c>
      <c r="AD235" s="2">
        <v>1</v>
      </c>
      <c r="AE235" s="2">
        <v>0.15</v>
      </c>
      <c r="AF235" s="2">
        <v>7.0000000000000007E-2</v>
      </c>
      <c r="AG235" s="2">
        <v>7.083333333333333</v>
      </c>
      <c r="AH235" s="2">
        <f t="shared" si="3"/>
        <v>7.083333333333333</v>
      </c>
      <c r="AI235" s="2">
        <v>0</v>
      </c>
      <c r="AJ235" s="2">
        <v>85</v>
      </c>
      <c r="AK235" s="2">
        <v>85</v>
      </c>
      <c r="AL235" s="2">
        <v>0</v>
      </c>
      <c r="AM235" s="2">
        <v>0</v>
      </c>
      <c r="AN235" s="2">
        <v>19</v>
      </c>
      <c r="AO235" s="2">
        <v>2.0099999999999998</v>
      </c>
      <c r="AS235" s="2">
        <v>454</v>
      </c>
      <c r="AT235" s="2">
        <v>0.71692622950819695</v>
      </c>
      <c r="AU235" s="2">
        <v>0.11</v>
      </c>
      <c r="AV235" s="2">
        <v>0.06</v>
      </c>
      <c r="AW235" s="2">
        <v>0.05</v>
      </c>
      <c r="AX235" s="2">
        <v>0.5</v>
      </c>
      <c r="AY235" s="2">
        <v>0.4</v>
      </c>
      <c r="AZ235" s="2">
        <v>0.1</v>
      </c>
      <c r="BA235" s="2">
        <v>0.06</v>
      </c>
      <c r="BB235" s="2">
        <v>5</v>
      </c>
      <c r="BC235" s="2">
        <v>5</v>
      </c>
      <c r="BD235" s="2">
        <v>0.99</v>
      </c>
      <c r="BE235" s="2">
        <v>48.59</v>
      </c>
      <c r="BG235" s="2">
        <v>5.26</v>
      </c>
      <c r="BH235" s="2">
        <v>22.81</v>
      </c>
      <c r="BI235" s="2">
        <v>98.251999999999995</v>
      </c>
      <c r="BJ235" s="2">
        <v>117.73999999999998</v>
      </c>
      <c r="BK235" s="2">
        <v>64.757000000000005</v>
      </c>
      <c r="BL235" s="2">
        <v>18.269999999999996</v>
      </c>
      <c r="BM235" s="2">
        <v>34.103999999999999</v>
      </c>
      <c r="BN235" s="2">
        <v>68.207999999999998</v>
      </c>
      <c r="BO235" s="2">
        <v>56.839999999999989</v>
      </c>
      <c r="BP235" s="2">
        <v>86.071999999999989</v>
      </c>
      <c r="BQ235" s="2">
        <v>17.254999999999999</v>
      </c>
      <c r="BR235" s="2">
        <v>108.40199999999999</v>
      </c>
      <c r="BS235" s="2">
        <v>23.547999999999998</v>
      </c>
      <c r="BT235" s="2">
        <v>41.005999999999993</v>
      </c>
      <c r="BU235" s="2">
        <v>116.52199999999999</v>
      </c>
      <c r="BV235" s="2">
        <v>424.26999999999992</v>
      </c>
      <c r="BW235" s="2">
        <v>393.00799999999998</v>
      </c>
      <c r="BX235" s="2">
        <v>95.613</v>
      </c>
      <c r="BY235" s="2">
        <v>99.266999999999996</v>
      </c>
      <c r="BZ235" s="2">
        <v>93.98899999999999</v>
      </c>
      <c r="CA235" s="9">
        <v>8.64</v>
      </c>
      <c r="CD235" s="2">
        <v>0.26</v>
      </c>
      <c r="CE235" s="2">
        <v>0</v>
      </c>
    </row>
    <row r="236" spans="1:83" x14ac:dyDescent="0.3">
      <c r="A236" s="1">
        <v>80014</v>
      </c>
      <c r="B236" s="2" t="s">
        <v>219</v>
      </c>
      <c r="C236" s="2" t="s">
        <v>219</v>
      </c>
      <c r="D236" s="17" t="s">
        <v>610</v>
      </c>
      <c r="E236" s="17" t="s">
        <v>1597</v>
      </c>
      <c r="F236" s="1">
        <v>145</v>
      </c>
      <c r="G236" s="1">
        <v>152</v>
      </c>
      <c r="H236" s="1">
        <v>8</v>
      </c>
      <c r="I236" s="1">
        <v>6</v>
      </c>
      <c r="J236" s="1">
        <v>90</v>
      </c>
      <c r="K236" s="17" t="s">
        <v>1002</v>
      </c>
      <c r="L236" s="17" t="s">
        <v>1290</v>
      </c>
      <c r="M236" s="2">
        <v>94</v>
      </c>
      <c r="N236" s="2">
        <v>398</v>
      </c>
      <c r="O236" s="2">
        <v>75.3</v>
      </c>
      <c r="P236" s="2">
        <v>0.5</v>
      </c>
      <c r="Q236" s="2">
        <v>0.61750000000000016</v>
      </c>
      <c r="R236" s="2">
        <v>92.42</v>
      </c>
      <c r="S236" s="2">
        <v>11.1</v>
      </c>
      <c r="T236" s="2">
        <v>119</v>
      </c>
      <c r="V236" s="2">
        <v>20.18249999999999</v>
      </c>
      <c r="W236" s="2">
        <v>2.9</v>
      </c>
      <c r="X236" s="2">
        <v>0.5</v>
      </c>
      <c r="Y236" s="2">
        <v>22</v>
      </c>
      <c r="Z236" s="2">
        <v>0.5</v>
      </c>
      <c r="AA236" s="2">
        <v>82</v>
      </c>
      <c r="AB236" s="2">
        <v>30</v>
      </c>
      <c r="AC236" s="2">
        <v>191</v>
      </c>
      <c r="AD236" s="2">
        <v>2</v>
      </c>
      <c r="AE236" s="2">
        <v>7.0000000000000007E-2</v>
      </c>
      <c r="AF236" s="2">
        <v>0.127</v>
      </c>
      <c r="AG236" s="2">
        <v>2.75</v>
      </c>
      <c r="AH236" s="2">
        <f t="shared" si="3"/>
        <v>2.5641666666666665</v>
      </c>
      <c r="AI236" s="2">
        <v>0</v>
      </c>
      <c r="AJ236" s="2">
        <v>33</v>
      </c>
      <c r="AK236" s="2">
        <v>30.77</v>
      </c>
      <c r="AN236" s="2">
        <v>31.3</v>
      </c>
      <c r="AO236" s="2">
        <v>4.0599999999999996</v>
      </c>
      <c r="AS236" s="2">
        <v>208</v>
      </c>
      <c r="AT236" s="2">
        <v>5.4574541410966004</v>
      </c>
      <c r="AU236" s="2">
        <v>0.4</v>
      </c>
      <c r="AV236" s="2">
        <v>0.1</v>
      </c>
      <c r="AW236" s="2">
        <v>0.06</v>
      </c>
      <c r="AX236" s="2">
        <v>0.28250625000000001</v>
      </c>
      <c r="AY236" s="2">
        <v>0.2315625</v>
      </c>
      <c r="AZ236" s="2">
        <v>5.0943750000000003E-2</v>
      </c>
      <c r="BA236" s="2">
        <v>6.1750000000000006E-2</v>
      </c>
      <c r="BB236" s="2">
        <v>7.7187500000000009</v>
      </c>
      <c r="BC236" s="2">
        <v>29</v>
      </c>
      <c r="BD236" s="2">
        <v>0.95</v>
      </c>
      <c r="BE236" s="2">
        <v>1.27</v>
      </c>
      <c r="BG236" s="2">
        <v>18.79</v>
      </c>
      <c r="BH236" s="2">
        <v>7.09</v>
      </c>
      <c r="BI236" s="2">
        <v>16.940000000000001</v>
      </c>
      <c r="BJ236" s="2">
        <v>48.586999999999996</v>
      </c>
      <c r="BK236" s="2">
        <v>18.018000000000001</v>
      </c>
      <c r="BL236" s="2">
        <v>8.0080000000000009</v>
      </c>
      <c r="BM236" s="2">
        <v>9.625</v>
      </c>
      <c r="BN236" s="2">
        <v>24.024000000000001</v>
      </c>
      <c r="BO236" s="2">
        <v>18.018000000000001</v>
      </c>
      <c r="BP236" s="2">
        <v>41.041000000000004</v>
      </c>
      <c r="BQ236" s="2">
        <v>5.0819999999999999</v>
      </c>
      <c r="BR236" s="2">
        <v>18.942</v>
      </c>
      <c r="BS236" s="2">
        <v>20.097000000000001</v>
      </c>
      <c r="BT236" s="2">
        <v>50.666000000000004</v>
      </c>
      <c r="BU236" s="2">
        <v>54.747</v>
      </c>
      <c r="BV236" s="2">
        <v>80.156999999999996</v>
      </c>
      <c r="BW236" s="2">
        <v>166.70500000000001</v>
      </c>
      <c r="BX236" s="2">
        <v>26.488000000000003</v>
      </c>
      <c r="BY236" s="2">
        <v>33.033000000000001</v>
      </c>
      <c r="BZ236" s="2">
        <v>35.497</v>
      </c>
      <c r="CA236" s="9">
        <v>9.9583333333333339</v>
      </c>
      <c r="CD236" s="2">
        <v>7.0000000000000007E-2</v>
      </c>
      <c r="CE236" s="2">
        <v>0</v>
      </c>
    </row>
    <row r="237" spans="1:83" x14ac:dyDescent="0.3">
      <c r="A237" s="1">
        <v>80015</v>
      </c>
      <c r="B237" s="2" t="s">
        <v>220</v>
      </c>
      <c r="C237" s="2" t="s">
        <v>220</v>
      </c>
      <c r="D237" s="17" t="s">
        <v>611</v>
      </c>
      <c r="E237" s="17" t="s">
        <v>1596</v>
      </c>
      <c r="F237" s="1">
        <v>137</v>
      </c>
      <c r="G237" s="1">
        <v>155</v>
      </c>
      <c r="H237" s="1">
        <v>8</v>
      </c>
      <c r="I237" s="1">
        <v>6</v>
      </c>
      <c r="J237" s="1">
        <v>90</v>
      </c>
      <c r="K237" s="17" t="s">
        <v>1003</v>
      </c>
      <c r="L237" s="17" t="s">
        <v>1291</v>
      </c>
      <c r="M237" s="2">
        <v>63</v>
      </c>
      <c r="N237" s="2">
        <v>265</v>
      </c>
      <c r="O237" s="2">
        <v>81.425809523809519</v>
      </c>
      <c r="P237" s="2">
        <v>1.0133333333333334</v>
      </c>
      <c r="Q237" s="2">
        <v>0.5</v>
      </c>
      <c r="R237" s="2">
        <v>3.8239999999999996E-2</v>
      </c>
      <c r="S237" s="2">
        <v>2.4844999999999999E-2</v>
      </c>
      <c r="T237" s="2">
        <v>0.134325</v>
      </c>
      <c r="V237" s="2">
        <v>10.92552380952381</v>
      </c>
      <c r="W237" s="2">
        <v>5.4</v>
      </c>
      <c r="X237" s="2">
        <v>0.73533333333333317</v>
      </c>
      <c r="Y237" s="2">
        <v>17.475999999999999</v>
      </c>
      <c r="Z237" s="2">
        <v>0.66039999999999988</v>
      </c>
      <c r="AA237" s="2">
        <v>25.1</v>
      </c>
      <c r="AB237" s="2">
        <v>17.614999999999998</v>
      </c>
      <c r="AC237" s="2">
        <v>261.3</v>
      </c>
      <c r="AD237" s="2">
        <v>5.5</v>
      </c>
      <c r="AE237" s="2">
        <v>0.3075</v>
      </c>
      <c r="AF237" s="2">
        <v>0.1545</v>
      </c>
      <c r="AG237" s="2">
        <v>32.5</v>
      </c>
      <c r="AH237" s="2">
        <f t="shared" si="3"/>
        <v>32.5</v>
      </c>
      <c r="AI237" s="2">
        <v>0</v>
      </c>
      <c r="AJ237" s="2">
        <v>390</v>
      </c>
      <c r="AK237" s="2">
        <v>340</v>
      </c>
      <c r="AL237" s="2">
        <v>0</v>
      </c>
      <c r="AM237" s="2">
        <v>100</v>
      </c>
      <c r="AN237" s="2">
        <v>55</v>
      </c>
      <c r="AO237" s="2">
        <v>7.43</v>
      </c>
      <c r="AS237" s="2">
        <v>701.5</v>
      </c>
      <c r="AT237" s="2">
        <v>1.3021862307576593</v>
      </c>
      <c r="AU237" s="2">
        <v>0.73</v>
      </c>
      <c r="AV237" s="2">
        <v>0.21</v>
      </c>
      <c r="AW237" s="2">
        <v>0.09</v>
      </c>
      <c r="AX237" s="2">
        <v>1.2130000000000001</v>
      </c>
      <c r="AY237" s="2">
        <v>1.08</v>
      </c>
      <c r="AZ237" s="2">
        <v>0.13300000000000001</v>
      </c>
      <c r="BA237" s="2">
        <v>0.11</v>
      </c>
      <c r="BB237" s="2">
        <v>49</v>
      </c>
      <c r="BC237" s="2">
        <v>228.3</v>
      </c>
      <c r="BD237" s="2">
        <v>1</v>
      </c>
      <c r="BE237" s="2">
        <v>50.625</v>
      </c>
      <c r="BF237" s="2">
        <v>14</v>
      </c>
      <c r="BG237" s="2">
        <v>0.64</v>
      </c>
      <c r="BH237" s="2">
        <v>9.0299999999999994</v>
      </c>
      <c r="BI237" s="2">
        <v>52.731499999999997</v>
      </c>
      <c r="BJ237" s="2">
        <v>84.028500000000008</v>
      </c>
      <c r="BK237" s="2">
        <v>34.913249999999998</v>
      </c>
      <c r="BL237" s="2">
        <v>12.16375</v>
      </c>
      <c r="BM237" s="2">
        <v>13.084249999999999</v>
      </c>
      <c r="BN237" s="2">
        <v>19.001750000000001</v>
      </c>
      <c r="BO237" s="2">
        <v>34.781749999999995</v>
      </c>
      <c r="BP237" s="2">
        <v>45.498999999999995</v>
      </c>
      <c r="BQ237" s="2">
        <v>10.52</v>
      </c>
      <c r="BR237" s="2">
        <v>43.592249999999993</v>
      </c>
      <c r="BS237" s="2">
        <v>25.510999999999999</v>
      </c>
      <c r="BT237" s="2">
        <v>42.671750000000003</v>
      </c>
      <c r="BU237" s="2">
        <v>84.028500000000008</v>
      </c>
      <c r="BV237" s="2">
        <v>255.70175</v>
      </c>
      <c r="BW237" s="2">
        <v>205.73175000000001</v>
      </c>
      <c r="BX237" s="2">
        <v>86.132499999999993</v>
      </c>
      <c r="BY237" s="2">
        <v>73.837249999999997</v>
      </c>
      <c r="BZ237" s="2">
        <v>52.53425</v>
      </c>
      <c r="CA237" s="9">
        <v>7.6</v>
      </c>
      <c r="CD237" s="2">
        <v>0.24</v>
      </c>
      <c r="CE237" s="2">
        <v>0</v>
      </c>
    </row>
    <row r="238" spans="1:83" x14ac:dyDescent="0.3">
      <c r="A238" s="1">
        <v>80016</v>
      </c>
      <c r="B238" s="2" t="s">
        <v>221</v>
      </c>
      <c r="C238" s="2" t="s">
        <v>221</v>
      </c>
      <c r="D238" s="17" t="s">
        <v>612</v>
      </c>
      <c r="E238" s="27" t="s">
        <v>1596</v>
      </c>
      <c r="F238" s="1">
        <v>147</v>
      </c>
      <c r="G238" s="1">
        <v>153</v>
      </c>
      <c r="H238" s="1">
        <v>8</v>
      </c>
      <c r="I238" s="1">
        <v>6</v>
      </c>
      <c r="J238" s="1">
        <v>90</v>
      </c>
      <c r="K238" s="17" t="s">
        <v>1004</v>
      </c>
      <c r="L238" s="17" t="s">
        <v>1292</v>
      </c>
      <c r="M238" s="2">
        <v>51</v>
      </c>
      <c r="N238" s="2">
        <v>213</v>
      </c>
      <c r="O238" s="2">
        <v>86.664000000000001</v>
      </c>
      <c r="P238" s="2">
        <v>1.0760000000000001</v>
      </c>
      <c r="Q238" s="2">
        <v>0.84750000000000003</v>
      </c>
      <c r="V238" s="2">
        <v>8.8925000000000125</v>
      </c>
      <c r="W238" s="2">
        <v>1.6</v>
      </c>
      <c r="X238" s="2">
        <v>0.94333333333333336</v>
      </c>
      <c r="Y238" s="2">
        <v>56.7</v>
      </c>
      <c r="Z238" s="2">
        <v>2.797333333333333</v>
      </c>
      <c r="AA238" s="2">
        <v>39.5</v>
      </c>
      <c r="AB238" s="2">
        <v>11</v>
      </c>
      <c r="AC238" s="2">
        <v>174.95</v>
      </c>
      <c r="AD238" s="2">
        <v>1</v>
      </c>
      <c r="AE238" s="2">
        <v>0.16750000000000001</v>
      </c>
      <c r="AF238" s="2">
        <v>0.113</v>
      </c>
      <c r="AH238" s="2">
        <f t="shared" si="3"/>
        <v>0</v>
      </c>
      <c r="AI238" s="2">
        <v>0</v>
      </c>
      <c r="AT238" s="2">
        <v>0</v>
      </c>
      <c r="AV238" s="2">
        <v>0.28000000000000003</v>
      </c>
      <c r="AW238" s="2">
        <v>0.04</v>
      </c>
      <c r="AX238" s="2">
        <v>0.3</v>
      </c>
      <c r="AY238" s="2">
        <v>0.3</v>
      </c>
      <c r="BC238" s="2">
        <v>77.011999999999986</v>
      </c>
      <c r="BD238" s="2">
        <v>0.65</v>
      </c>
    </row>
    <row r="239" spans="1:83" x14ac:dyDescent="0.3">
      <c r="A239" s="1">
        <v>80017</v>
      </c>
      <c r="B239" s="2" t="s">
        <v>222</v>
      </c>
      <c r="C239" s="2" t="s">
        <v>222</v>
      </c>
      <c r="D239" s="17" t="s">
        <v>613</v>
      </c>
      <c r="E239" s="17" t="s">
        <v>1597</v>
      </c>
      <c r="F239" s="1">
        <v>134</v>
      </c>
      <c r="G239" s="1">
        <v>147</v>
      </c>
      <c r="H239" s="1">
        <v>8</v>
      </c>
      <c r="I239" s="1">
        <v>6</v>
      </c>
      <c r="J239" s="1">
        <v>90</v>
      </c>
      <c r="K239" s="17" t="s">
        <v>1005</v>
      </c>
      <c r="L239" s="17" t="s">
        <v>1256</v>
      </c>
      <c r="M239" s="2">
        <v>74</v>
      </c>
      <c r="N239" s="2">
        <v>312</v>
      </c>
      <c r="O239" s="2">
        <v>76.989999999999995</v>
      </c>
      <c r="P239" s="2">
        <v>1.1950000000000001</v>
      </c>
      <c r="Q239" s="2">
        <v>0.20399999999999999</v>
      </c>
      <c r="R239" s="2">
        <v>3.7659999999999999E-2</v>
      </c>
      <c r="S239" s="2">
        <v>4.4269999999999997E-2</v>
      </c>
      <c r="T239" s="2">
        <v>3.807E-2</v>
      </c>
      <c r="V239" s="2">
        <v>13.28600000000003</v>
      </c>
      <c r="W239" s="2">
        <v>7.24</v>
      </c>
      <c r="X239" s="2">
        <v>1.085</v>
      </c>
      <c r="Y239" s="2">
        <v>13.148571428571429</v>
      </c>
      <c r="Z239" s="2">
        <v>0.32040226989154419</v>
      </c>
      <c r="AA239" s="2">
        <v>42.423000000000002</v>
      </c>
      <c r="AB239" s="2">
        <v>41</v>
      </c>
      <c r="AC239" s="2">
        <v>267.98399999999998</v>
      </c>
      <c r="AD239" s="2">
        <v>0.66200000000000003</v>
      </c>
      <c r="AE239" s="2">
        <v>0.58924116184448461</v>
      </c>
      <c r="AF239" s="2">
        <v>3.1727169981916797E-2</v>
      </c>
      <c r="AG239" s="2">
        <v>2</v>
      </c>
      <c r="AH239" s="2">
        <f t="shared" si="3"/>
        <v>2.3481666666666667</v>
      </c>
      <c r="AI239" s="2">
        <v>0</v>
      </c>
      <c r="AJ239" s="2">
        <v>28</v>
      </c>
      <c r="AK239" s="2">
        <v>28.178000000000001</v>
      </c>
      <c r="AN239" s="2">
        <v>19.3</v>
      </c>
      <c r="AO239" s="2">
        <v>2.42</v>
      </c>
      <c r="AS239" s="2">
        <v>59.61</v>
      </c>
      <c r="AT239" s="2">
        <v>10.869364640883976</v>
      </c>
      <c r="AU239" s="2">
        <v>0.11</v>
      </c>
      <c r="AV239" s="2">
        <v>0.11</v>
      </c>
      <c r="AW239" s="2">
        <v>4.4999999999999998E-2</v>
      </c>
      <c r="AX239" s="2">
        <v>0.9</v>
      </c>
      <c r="AY239" s="2">
        <v>0.92</v>
      </c>
      <c r="BA239" s="2">
        <v>0.31342300000000001</v>
      </c>
      <c r="BB239" s="2">
        <v>24</v>
      </c>
      <c r="BC239" s="2">
        <v>3.4329999999999998</v>
      </c>
      <c r="BD239" s="2">
        <v>0.37</v>
      </c>
      <c r="BE239" s="2">
        <v>52.94</v>
      </c>
      <c r="BF239" s="2">
        <v>10</v>
      </c>
      <c r="BI239" s="2">
        <v>95.626000000000005</v>
      </c>
      <c r="BJ239" s="2">
        <v>185.22400000000002</v>
      </c>
      <c r="BK239" s="2">
        <v>90.968000000000018</v>
      </c>
      <c r="BL239" s="2">
        <v>14.796000000000001</v>
      </c>
      <c r="BM239" s="2">
        <v>13.7</v>
      </c>
      <c r="BN239" s="2">
        <v>123.02600000000001</v>
      </c>
      <c r="BO239" s="2">
        <v>88.228000000000009</v>
      </c>
      <c r="BP239" s="2">
        <v>119.19000000000001</v>
      </c>
      <c r="BQ239" s="2">
        <v>16.988000000000003</v>
      </c>
      <c r="BR239" s="2">
        <v>141.93200000000002</v>
      </c>
      <c r="BS239" s="2">
        <v>44.662000000000006</v>
      </c>
      <c r="BT239" s="2">
        <v>88.228000000000009</v>
      </c>
      <c r="BU239" s="2">
        <v>168.78400000000002</v>
      </c>
      <c r="BV239" s="2">
        <v>719.798</v>
      </c>
      <c r="BW239" s="2">
        <v>253.17600000000002</v>
      </c>
      <c r="BX239" s="2">
        <v>147.96</v>
      </c>
      <c r="BY239" s="2">
        <v>121.108</v>
      </c>
      <c r="BZ239" s="2">
        <v>147.68600000000001</v>
      </c>
      <c r="CA239" s="9">
        <v>12.21</v>
      </c>
      <c r="CD239" s="2">
        <v>0.16</v>
      </c>
      <c r="CE239" s="2">
        <v>0</v>
      </c>
    </row>
    <row r="240" spans="1:83" x14ac:dyDescent="0.3">
      <c r="A240" s="1">
        <v>80018</v>
      </c>
      <c r="B240" s="2" t="s">
        <v>223</v>
      </c>
      <c r="C240" s="2" t="s">
        <v>223</v>
      </c>
      <c r="D240" s="17" t="s">
        <v>614</v>
      </c>
      <c r="E240" s="17" t="s">
        <v>1594</v>
      </c>
      <c r="F240" s="1">
        <v>146</v>
      </c>
      <c r="G240" s="1">
        <v>149</v>
      </c>
      <c r="H240" s="1">
        <v>8</v>
      </c>
      <c r="I240" s="1">
        <v>6</v>
      </c>
      <c r="J240" s="1">
        <v>90</v>
      </c>
      <c r="K240" s="17" t="s">
        <v>1006</v>
      </c>
      <c r="L240" s="17" t="s">
        <v>1293</v>
      </c>
      <c r="M240" s="2">
        <v>39</v>
      </c>
      <c r="N240" s="2">
        <v>164</v>
      </c>
      <c r="O240" s="2">
        <v>88.233999999999995</v>
      </c>
      <c r="P240" s="2">
        <v>0.87250000000000005</v>
      </c>
      <c r="Q240" s="2">
        <v>0.47750000000000004</v>
      </c>
      <c r="R240" s="2">
        <v>6.6489999999999994E-2</v>
      </c>
      <c r="S240" s="2">
        <v>2.7300000000000001E-2</v>
      </c>
      <c r="T240" s="2">
        <v>4.8770000000000001E-2</v>
      </c>
      <c r="V240" s="2">
        <v>6.1159999999999997</v>
      </c>
      <c r="W240" s="2">
        <v>3.5</v>
      </c>
      <c r="X240" s="2">
        <v>0.80000000000000016</v>
      </c>
      <c r="Y240" s="2">
        <v>22.754999999999999</v>
      </c>
      <c r="Z240" s="2">
        <v>0.840785</v>
      </c>
      <c r="AA240" s="2">
        <v>36.663333333333327</v>
      </c>
      <c r="AB240" s="2">
        <v>15.82</v>
      </c>
      <c r="AC240" s="2">
        <v>172.32749999999999</v>
      </c>
      <c r="AD240" s="2">
        <v>28</v>
      </c>
      <c r="AE240" s="2">
        <v>0.20699999999999999</v>
      </c>
      <c r="AF240" s="2">
        <v>6.8500000000000005E-2</v>
      </c>
      <c r="AG240" s="2">
        <v>92.698333333333338</v>
      </c>
      <c r="AH240" s="2">
        <f t="shared" si="3"/>
        <v>92.5</v>
      </c>
      <c r="AI240" s="2">
        <v>0</v>
      </c>
      <c r="AJ240" s="2">
        <v>1110</v>
      </c>
      <c r="AK240" s="2">
        <v>1110</v>
      </c>
      <c r="AN240" s="2">
        <v>18.489999999999998</v>
      </c>
      <c r="AO240" s="2">
        <v>5.68</v>
      </c>
      <c r="AS240" s="2">
        <v>66.5</v>
      </c>
      <c r="AT240" s="2">
        <v>0.81747420615045574</v>
      </c>
      <c r="AU240" s="2">
        <v>0.04</v>
      </c>
      <c r="AV240" s="2">
        <v>0.09</v>
      </c>
      <c r="AW240" s="2">
        <v>0.02</v>
      </c>
      <c r="AX240" s="2">
        <v>0.2</v>
      </c>
      <c r="AY240" s="2">
        <v>0.2</v>
      </c>
      <c r="BA240" s="2">
        <v>3.7999999999999999E-2</v>
      </c>
      <c r="BC240" s="2">
        <v>74.122</v>
      </c>
      <c r="BD240" s="2">
        <v>0.81</v>
      </c>
      <c r="BE240" s="2">
        <v>8</v>
      </c>
      <c r="BF240" s="2">
        <v>89</v>
      </c>
      <c r="BG240" s="2">
        <v>7.24</v>
      </c>
      <c r="BH240" s="2">
        <v>2.37</v>
      </c>
      <c r="BI240" s="2">
        <v>42.722000000000001</v>
      </c>
      <c r="BJ240" s="2">
        <v>69.86399999999999</v>
      </c>
      <c r="BK240" s="2">
        <v>16.317999999999998</v>
      </c>
      <c r="BL240" s="2">
        <v>15.17</v>
      </c>
      <c r="BM240" s="2">
        <v>7.6259999999999994</v>
      </c>
      <c r="BN240" s="2">
        <v>46.165999999999997</v>
      </c>
      <c r="BO240" s="2">
        <v>26.486000000000001</v>
      </c>
      <c r="BP240" s="2">
        <v>43.623999999999995</v>
      </c>
      <c r="BQ240" s="2">
        <v>6.8059999999999992</v>
      </c>
      <c r="BR240" s="2">
        <v>57.317999999999991</v>
      </c>
      <c r="BS240" s="2">
        <v>19.515999999999998</v>
      </c>
      <c r="BT240" s="2">
        <v>12.628</v>
      </c>
      <c r="BU240" s="2">
        <v>57.727999999999994</v>
      </c>
      <c r="BV240" s="2">
        <v>98.317999999999998</v>
      </c>
      <c r="BW240" s="2">
        <v>124.804</v>
      </c>
      <c r="BX240" s="2">
        <v>54.03799999999999</v>
      </c>
      <c r="BY240" s="2">
        <v>49.937999999999995</v>
      </c>
      <c r="BZ240" s="2">
        <v>45.428000000000004</v>
      </c>
      <c r="CA240" s="9">
        <v>6.84</v>
      </c>
      <c r="CD240" s="2">
        <v>0.31</v>
      </c>
      <c r="CE240" s="2">
        <v>0</v>
      </c>
    </row>
    <row r="241" spans="1:83" x14ac:dyDescent="0.3">
      <c r="A241" s="1">
        <v>80019</v>
      </c>
      <c r="B241" s="2" t="s">
        <v>224</v>
      </c>
      <c r="C241" s="2" t="s">
        <v>224</v>
      </c>
      <c r="D241" s="17" t="s">
        <v>615</v>
      </c>
      <c r="E241" s="17" t="s">
        <v>1586</v>
      </c>
      <c r="G241" s="1">
        <v>170</v>
      </c>
      <c r="H241" s="1">
        <v>8</v>
      </c>
      <c r="I241" s="1">
        <v>6</v>
      </c>
      <c r="J241" s="1">
        <v>90</v>
      </c>
      <c r="K241" s="17" t="s">
        <v>1007</v>
      </c>
      <c r="L241" s="17" t="s">
        <v>1294</v>
      </c>
      <c r="M241" s="2">
        <v>40</v>
      </c>
      <c r="N241" s="2">
        <v>169</v>
      </c>
      <c r="O241" s="2">
        <v>89.5</v>
      </c>
      <c r="P241" s="2">
        <v>0.7</v>
      </c>
      <c r="Q241" s="2">
        <v>0.3</v>
      </c>
      <c r="R241" s="2">
        <v>6.6489999999999994E-2</v>
      </c>
      <c r="S241" s="2">
        <v>2.7300000000000001E-2</v>
      </c>
      <c r="T241" s="2">
        <v>4.8770000000000001E-2</v>
      </c>
      <c r="V241" s="2">
        <v>8</v>
      </c>
      <c r="W241" s="2">
        <v>1.2</v>
      </c>
      <c r="X241" s="2">
        <v>0.3</v>
      </c>
      <c r="Y241" s="2">
        <v>9.0500000000000007</v>
      </c>
      <c r="Z241" s="2">
        <v>0.31850000000000001</v>
      </c>
      <c r="AA241" s="2">
        <v>4</v>
      </c>
      <c r="AB241" s="2">
        <v>30</v>
      </c>
      <c r="AC241" s="2">
        <v>104.2</v>
      </c>
      <c r="AD241" s="2">
        <v>34.1</v>
      </c>
      <c r="AE241" s="2">
        <v>7.6999999999999999E-2</v>
      </c>
      <c r="AF241" s="2">
        <v>2.1000000000000001E-2</v>
      </c>
      <c r="AH241" s="2">
        <f t="shared" si="3"/>
        <v>0</v>
      </c>
      <c r="AI241" s="2">
        <v>0</v>
      </c>
      <c r="AT241" s="2">
        <v>0</v>
      </c>
      <c r="AU241" s="2">
        <v>0.04</v>
      </c>
      <c r="AV241" s="2">
        <v>0.01</v>
      </c>
      <c r="AW241" s="2">
        <v>0.05</v>
      </c>
      <c r="AX241" s="2">
        <v>0.4</v>
      </c>
      <c r="AY241" s="2">
        <v>0.4</v>
      </c>
      <c r="BC241" s="2">
        <v>22.3</v>
      </c>
      <c r="BD241" s="2">
        <v>1</v>
      </c>
      <c r="BE241" s="2">
        <v>8.65</v>
      </c>
    </row>
    <row r="242" spans="1:83" x14ac:dyDescent="0.3">
      <c r="A242" s="1">
        <v>80020</v>
      </c>
      <c r="B242" s="2" t="s">
        <v>225</v>
      </c>
      <c r="C242" s="2" t="s">
        <v>225</v>
      </c>
      <c r="D242" s="17" t="s">
        <v>616</v>
      </c>
      <c r="G242" s="1">
        <v>907</v>
      </c>
      <c r="H242" s="1">
        <v>8</v>
      </c>
      <c r="I242" s="1">
        <v>6</v>
      </c>
      <c r="J242" s="1">
        <v>90</v>
      </c>
      <c r="K242" s="17" t="s">
        <v>1008</v>
      </c>
      <c r="L242" s="17" t="s">
        <v>1295</v>
      </c>
      <c r="M242" s="2">
        <v>35</v>
      </c>
      <c r="N242" s="2">
        <v>149</v>
      </c>
      <c r="O242" s="2">
        <v>89.855000000000004</v>
      </c>
      <c r="P242" s="2">
        <v>0.67</v>
      </c>
      <c r="Q242" s="2">
        <v>0.21</v>
      </c>
      <c r="V242" s="2">
        <v>6.894999999999996</v>
      </c>
      <c r="W242" s="2">
        <v>1.6</v>
      </c>
      <c r="X242" s="2">
        <v>0.81</v>
      </c>
      <c r="Y242" s="2">
        <v>9.5</v>
      </c>
      <c r="Z242" s="2">
        <v>0.3</v>
      </c>
      <c r="AA242" s="2">
        <v>22.5</v>
      </c>
      <c r="AB242" s="2">
        <v>18</v>
      </c>
      <c r="AC242" s="2">
        <v>143</v>
      </c>
      <c r="AD242" s="2">
        <v>6</v>
      </c>
      <c r="AE242" s="2">
        <v>0.39</v>
      </c>
      <c r="AF242" s="2">
        <v>0.57499999999999996</v>
      </c>
      <c r="AG242" s="2">
        <v>1.8333333333333333</v>
      </c>
      <c r="AH242" s="2">
        <f t="shared" si="3"/>
        <v>1.8416666666666668</v>
      </c>
      <c r="AI242" s="2">
        <v>0</v>
      </c>
      <c r="AJ242" s="2">
        <v>22</v>
      </c>
      <c r="AK242" s="2">
        <v>22.1</v>
      </c>
      <c r="AT242" s="2">
        <v>0</v>
      </c>
      <c r="AU242" s="2">
        <v>0.19</v>
      </c>
      <c r="AV242" s="2">
        <v>0.03</v>
      </c>
      <c r="AW242" s="2">
        <v>0.01</v>
      </c>
      <c r="AX242" s="2">
        <v>0.3</v>
      </c>
      <c r="AY242" s="2">
        <v>0.3</v>
      </c>
      <c r="BC242" s="2">
        <v>40.22</v>
      </c>
      <c r="BD242" s="2">
        <v>1</v>
      </c>
    </row>
    <row r="243" spans="1:83" x14ac:dyDescent="0.3">
      <c r="A243" s="1">
        <v>80021</v>
      </c>
      <c r="B243" s="2" t="s">
        <v>226</v>
      </c>
      <c r="C243" s="2" t="s">
        <v>226</v>
      </c>
      <c r="D243" s="17" t="s">
        <v>617</v>
      </c>
      <c r="E243" s="17" t="s">
        <v>1590</v>
      </c>
      <c r="G243" s="1">
        <v>156</v>
      </c>
      <c r="H243" s="1">
        <v>8</v>
      </c>
      <c r="I243" s="1">
        <v>6</v>
      </c>
      <c r="J243" s="1">
        <v>90</v>
      </c>
      <c r="K243" s="17" t="s">
        <v>1009</v>
      </c>
      <c r="L243" s="17" t="s">
        <v>1296</v>
      </c>
      <c r="M243" s="2">
        <v>60</v>
      </c>
      <c r="N243" s="2">
        <v>254</v>
      </c>
      <c r="O243" s="2">
        <v>84.3</v>
      </c>
      <c r="P243" s="2">
        <v>1.88</v>
      </c>
      <c r="Q243" s="2">
        <v>0.2</v>
      </c>
      <c r="R243" s="2">
        <v>0.11899999999999999</v>
      </c>
      <c r="S243" s="2">
        <v>0.126</v>
      </c>
      <c r="T243" s="2">
        <v>3.5249999999999997E-2</v>
      </c>
      <c r="V243" s="2">
        <v>12.620000000000005</v>
      </c>
      <c r="X243" s="2">
        <v>1</v>
      </c>
      <c r="Y243" s="2">
        <v>14</v>
      </c>
      <c r="Z243" s="2">
        <v>0.80025000000000002</v>
      </c>
      <c r="AA243" s="2">
        <v>24.5</v>
      </c>
      <c r="AB243" s="2">
        <v>33</v>
      </c>
      <c r="AC243" s="2">
        <v>353.5</v>
      </c>
      <c r="AD243" s="2">
        <v>6.5</v>
      </c>
      <c r="AE243" s="2">
        <v>0.31566666666666671</v>
      </c>
      <c r="AF243" s="2">
        <v>0.15166666666666659</v>
      </c>
      <c r="AG243" s="2">
        <v>2</v>
      </c>
      <c r="AH243" s="2">
        <f t="shared" si="3"/>
        <v>2</v>
      </c>
      <c r="AI243" s="2">
        <v>0</v>
      </c>
      <c r="AJ243" s="2">
        <v>24</v>
      </c>
      <c r="AK243" s="2">
        <v>24</v>
      </c>
      <c r="AL243" s="2">
        <v>0</v>
      </c>
      <c r="AN243" s="2">
        <v>10.7</v>
      </c>
      <c r="AO243" s="2">
        <v>1.6</v>
      </c>
      <c r="AS243" s="2">
        <v>76.8</v>
      </c>
      <c r="AT243" s="2">
        <v>16.796284433055739</v>
      </c>
      <c r="AV243" s="2">
        <v>0.02</v>
      </c>
      <c r="AW243" s="2">
        <v>5.5E-2</v>
      </c>
      <c r="AX243" s="2">
        <v>1</v>
      </c>
      <c r="AY243" s="2">
        <v>0.8</v>
      </c>
      <c r="AZ243" s="2">
        <v>0.2</v>
      </c>
      <c r="BA243" s="2">
        <v>8.1000000000000003E-2</v>
      </c>
      <c r="BC243" s="2">
        <v>66.099999999999994</v>
      </c>
      <c r="BD243" s="2">
        <v>0.85</v>
      </c>
      <c r="BE243" s="2">
        <v>85.6</v>
      </c>
      <c r="BG243" s="2">
        <v>1.33</v>
      </c>
      <c r="BH243" s="2">
        <v>1.56</v>
      </c>
      <c r="BI243" s="2">
        <v>54.806000000000004</v>
      </c>
      <c r="BJ243" s="2">
        <v>48.106000000000002</v>
      </c>
      <c r="BK243" s="2">
        <v>20.100000000000001</v>
      </c>
      <c r="BL243" s="2">
        <v>14.204000000000001</v>
      </c>
      <c r="BM243" s="2">
        <v>20.635999999999999</v>
      </c>
      <c r="BN243" s="2">
        <v>46.498000000000005</v>
      </c>
      <c r="BO243" s="2">
        <v>46.364000000000004</v>
      </c>
      <c r="BP243" s="2">
        <v>31.49</v>
      </c>
      <c r="BQ243" s="2">
        <v>11.792</v>
      </c>
      <c r="BR243" s="2">
        <v>62.578000000000003</v>
      </c>
      <c r="BS243" s="2">
        <v>24.656000000000002</v>
      </c>
      <c r="BT243" s="2">
        <v>73.834000000000003</v>
      </c>
      <c r="BU243" s="2">
        <v>61.908000000000001</v>
      </c>
      <c r="BV243" s="2">
        <v>426.65600000000006</v>
      </c>
      <c r="BW243" s="2">
        <v>232.22200000000001</v>
      </c>
      <c r="BX243" s="2">
        <v>41.54</v>
      </c>
      <c r="BY243" s="2">
        <v>33.768000000000001</v>
      </c>
      <c r="BZ243" s="2">
        <v>51.724000000000004</v>
      </c>
      <c r="CA243" s="9">
        <v>8.1999999999999993</v>
      </c>
      <c r="CD243" s="2">
        <v>0.14000000000000001</v>
      </c>
      <c r="CE243" s="2">
        <v>0</v>
      </c>
    </row>
    <row r="244" spans="1:83" x14ac:dyDescent="0.3">
      <c r="A244" s="1">
        <v>80022</v>
      </c>
      <c r="B244" s="2" t="s">
        <v>227</v>
      </c>
      <c r="C244" s="2" t="s">
        <v>227</v>
      </c>
      <c r="D244" s="17" t="s">
        <v>618</v>
      </c>
      <c r="E244" s="17" t="s">
        <v>1587</v>
      </c>
      <c r="G244" s="1">
        <v>160</v>
      </c>
      <c r="H244" s="1">
        <v>8</v>
      </c>
      <c r="I244" s="1">
        <v>6</v>
      </c>
      <c r="J244" s="1">
        <v>90</v>
      </c>
      <c r="K244" s="17" t="s">
        <v>1010</v>
      </c>
      <c r="L244" s="17" t="s">
        <v>1273</v>
      </c>
      <c r="M244" s="2">
        <v>56</v>
      </c>
      <c r="N244" s="2">
        <v>234</v>
      </c>
      <c r="O244" s="2">
        <v>86</v>
      </c>
      <c r="P244" s="2">
        <v>0.82333333333333336</v>
      </c>
      <c r="Q244" s="2">
        <v>1</v>
      </c>
      <c r="R244" s="2">
        <v>0.20200000000000001</v>
      </c>
      <c r="S244" s="2">
        <v>4.7399999999999998E-2</v>
      </c>
      <c r="T244" s="2">
        <v>0.35299999999999998</v>
      </c>
      <c r="V244" s="2">
        <v>10.181666666666672</v>
      </c>
      <c r="W244" s="2">
        <v>1.3</v>
      </c>
      <c r="X244" s="2">
        <v>0.69499999999999995</v>
      </c>
      <c r="Y244" s="2">
        <v>65</v>
      </c>
      <c r="Z244" s="2">
        <v>0.3</v>
      </c>
      <c r="AA244" s="2">
        <v>11</v>
      </c>
      <c r="AB244" s="2">
        <v>10</v>
      </c>
      <c r="AC244" s="2">
        <v>377</v>
      </c>
      <c r="AD244" s="2">
        <v>2</v>
      </c>
      <c r="AE244" s="2">
        <v>7.0000000000000007E-2</v>
      </c>
      <c r="AF244" s="2">
        <v>0.06</v>
      </c>
      <c r="AG244" s="2">
        <v>3.75</v>
      </c>
      <c r="AH244" s="2">
        <f t="shared" si="3"/>
        <v>3.7500000000000004</v>
      </c>
      <c r="AI244" s="2">
        <v>0</v>
      </c>
      <c r="AJ244" s="2">
        <v>45</v>
      </c>
      <c r="AK244" s="2">
        <v>10</v>
      </c>
      <c r="AL244" s="2">
        <v>3.333333333333333</v>
      </c>
      <c r="AM244" s="2">
        <v>66.666666666666671</v>
      </c>
      <c r="AN244" s="2">
        <v>9.68</v>
      </c>
      <c r="AO244" s="2">
        <v>1.72</v>
      </c>
      <c r="AS244" s="2">
        <v>85.99</v>
      </c>
      <c r="AT244" s="2">
        <v>0</v>
      </c>
      <c r="AU244" s="2">
        <v>0.8</v>
      </c>
      <c r="AV244" s="2">
        <v>0.02</v>
      </c>
      <c r="AW244" s="2">
        <v>0.03</v>
      </c>
      <c r="AX244" s="2">
        <v>0.18149999999999999</v>
      </c>
      <c r="AY244" s="2">
        <v>0.14000000000000001</v>
      </c>
      <c r="AZ244" s="2">
        <v>4.1500000000000002E-2</v>
      </c>
      <c r="BA244" s="2">
        <v>5.1499999999999997E-2</v>
      </c>
      <c r="BB244" s="2">
        <v>17</v>
      </c>
      <c r="BC244" s="2">
        <v>45.892499999999998</v>
      </c>
      <c r="BD244" s="2">
        <v>0.76</v>
      </c>
      <c r="BI244" s="2">
        <v>11.152000000000001</v>
      </c>
      <c r="BJ244" s="2">
        <v>10.290999999999999</v>
      </c>
      <c r="BK244" s="2">
        <v>20.786999999999999</v>
      </c>
      <c r="BL244" s="2">
        <v>4.51</v>
      </c>
      <c r="BM244" s="2">
        <v>5.2479999999999993</v>
      </c>
      <c r="BN244" s="2">
        <v>14.513999999999999</v>
      </c>
      <c r="BO244" s="2">
        <v>5.5350000000000001</v>
      </c>
      <c r="BP244" s="2">
        <v>6.9289999999999994</v>
      </c>
      <c r="BQ244" s="2">
        <v>1.845</v>
      </c>
      <c r="BR244" s="2">
        <v>11.89</v>
      </c>
      <c r="BS244" s="2">
        <v>8.1589999999999989</v>
      </c>
      <c r="BT244" s="2">
        <v>17.547999999999998</v>
      </c>
      <c r="BU244" s="2">
        <v>21.401999999999997</v>
      </c>
      <c r="BV244" s="2">
        <v>84.254999999999995</v>
      </c>
      <c r="BW244" s="2">
        <v>61.91</v>
      </c>
      <c r="BX244" s="2">
        <v>8.3229999999999986</v>
      </c>
      <c r="BY244" s="2">
        <v>31.16</v>
      </c>
      <c r="BZ244" s="2">
        <v>15.825999999999999</v>
      </c>
      <c r="CA244" s="9">
        <v>2.59</v>
      </c>
      <c r="CD244" s="2">
        <v>0.12</v>
      </c>
      <c r="CE244" s="2">
        <v>0</v>
      </c>
    </row>
    <row r="245" spans="1:83" ht="14.25" customHeight="1" x14ac:dyDescent="0.3">
      <c r="A245" s="1">
        <v>80023</v>
      </c>
      <c r="B245" s="2" t="s">
        <v>228</v>
      </c>
      <c r="C245" s="2" t="s">
        <v>228</v>
      </c>
      <c r="D245" s="17" t="s">
        <v>619</v>
      </c>
      <c r="H245" s="1">
        <v>8</v>
      </c>
      <c r="I245" s="1">
        <v>6</v>
      </c>
      <c r="J245" s="1">
        <v>90</v>
      </c>
      <c r="K245" s="17" t="s">
        <v>1011</v>
      </c>
      <c r="L245" s="17" t="s">
        <v>1297</v>
      </c>
      <c r="M245" s="2">
        <v>42</v>
      </c>
      <c r="N245" s="2">
        <v>177</v>
      </c>
      <c r="O245" s="2">
        <v>89.300000000000011</v>
      </c>
      <c r="P245" s="2">
        <v>0.7</v>
      </c>
      <c r="Q245" s="2">
        <v>0.44999999999999996</v>
      </c>
      <c r="R245" s="2">
        <v>7.6399999999999996E-2</v>
      </c>
      <c r="S245" s="2">
        <v>3.5180000000000003E-2</v>
      </c>
      <c r="T245" s="2">
        <v>8.4409999999999999E-2</v>
      </c>
      <c r="V245" s="2">
        <v>8.4999999999999858</v>
      </c>
      <c r="W245" s="2">
        <v>0.5</v>
      </c>
      <c r="X245" s="2">
        <v>0.55000000000000004</v>
      </c>
      <c r="Y245" s="2">
        <v>34.5</v>
      </c>
      <c r="Z245" s="2">
        <v>0.5</v>
      </c>
      <c r="AA245" s="2">
        <v>8</v>
      </c>
      <c r="AB245" s="2">
        <v>23</v>
      </c>
      <c r="AC245" s="2">
        <v>490</v>
      </c>
      <c r="AD245" s="2">
        <v>2</v>
      </c>
      <c r="AE245" s="2">
        <v>0.1</v>
      </c>
      <c r="AF245" s="2">
        <v>0.17</v>
      </c>
      <c r="AG245" s="2">
        <v>2</v>
      </c>
      <c r="AH245" s="2">
        <f t="shared" si="3"/>
        <v>2.0625</v>
      </c>
      <c r="AI245" s="2">
        <v>0</v>
      </c>
      <c r="AJ245" s="2">
        <v>24.75</v>
      </c>
      <c r="AK245" s="2">
        <v>9</v>
      </c>
      <c r="AL245" s="2">
        <v>1.5</v>
      </c>
      <c r="AM245" s="2">
        <v>30</v>
      </c>
      <c r="AN245" s="2">
        <v>13.2</v>
      </c>
      <c r="AO245" s="2">
        <v>1.89</v>
      </c>
      <c r="AS245" s="2">
        <v>85.14</v>
      </c>
      <c r="AT245" s="2">
        <v>0.29924849699398798</v>
      </c>
      <c r="AU245" s="2">
        <v>0.22</v>
      </c>
      <c r="AV245" s="2">
        <v>0.04</v>
      </c>
      <c r="AW245" s="2">
        <v>0.03</v>
      </c>
      <c r="AX245" s="2">
        <v>0.2</v>
      </c>
      <c r="AY245" s="2">
        <v>0.2</v>
      </c>
      <c r="BA245" s="2">
        <v>0.08</v>
      </c>
      <c r="BB245" s="2">
        <v>10.680580762250447</v>
      </c>
      <c r="BC245" s="2">
        <v>48.5</v>
      </c>
      <c r="BD245" s="2">
        <v>0.7</v>
      </c>
      <c r="BE245" s="2">
        <v>7.8</v>
      </c>
      <c r="BG245" s="2">
        <v>0.24</v>
      </c>
      <c r="BH245" s="2">
        <v>0.34</v>
      </c>
      <c r="BI245" s="2">
        <v>16.112000000000002</v>
      </c>
      <c r="BJ245" s="2">
        <v>20.216000000000001</v>
      </c>
      <c r="BK245" s="2">
        <v>17.555999999999997</v>
      </c>
      <c r="BL245" s="2">
        <v>7.3720000000000008</v>
      </c>
      <c r="BM245" s="2">
        <v>10.108000000000001</v>
      </c>
      <c r="BN245" s="2">
        <v>10.032</v>
      </c>
      <c r="BO245" s="2">
        <v>6.08</v>
      </c>
      <c r="BP245" s="2">
        <v>9.8040000000000003</v>
      </c>
      <c r="BQ245" s="2">
        <v>3.6480000000000001</v>
      </c>
      <c r="BR245" s="2">
        <v>13.148</v>
      </c>
      <c r="BS245" s="2">
        <v>25.84</v>
      </c>
      <c r="BT245" s="2">
        <v>9.8800000000000008</v>
      </c>
      <c r="BU245" s="2">
        <v>25.763999999999999</v>
      </c>
      <c r="BV245" s="2">
        <v>150.328</v>
      </c>
      <c r="BW245" s="2">
        <v>41.116000000000007</v>
      </c>
      <c r="BX245" s="2">
        <v>16.416</v>
      </c>
      <c r="BY245" s="2">
        <v>51.756</v>
      </c>
      <c r="BZ245" s="2">
        <v>25.84</v>
      </c>
      <c r="CA245" s="9">
        <v>3.42</v>
      </c>
      <c r="CD245" s="2">
        <v>0.25</v>
      </c>
      <c r="CE245" s="2">
        <v>0</v>
      </c>
    </row>
    <row r="246" spans="1:83" x14ac:dyDescent="0.3">
      <c r="A246" s="1">
        <v>80024</v>
      </c>
      <c r="B246" s="2" t="s">
        <v>229</v>
      </c>
      <c r="C246" s="2" t="s">
        <v>229</v>
      </c>
      <c r="D246" s="17" t="s">
        <v>620</v>
      </c>
      <c r="E246" s="17" t="s">
        <v>1596</v>
      </c>
      <c r="F246" s="1">
        <v>135</v>
      </c>
      <c r="G246" s="1">
        <v>148</v>
      </c>
      <c r="H246" s="1">
        <v>8</v>
      </c>
      <c r="I246" s="1">
        <v>6</v>
      </c>
      <c r="J246" s="1">
        <v>90</v>
      </c>
      <c r="K246" s="17" t="s">
        <v>1012</v>
      </c>
      <c r="L246" s="17" t="s">
        <v>1298</v>
      </c>
      <c r="M246" s="2">
        <v>62</v>
      </c>
      <c r="N246" s="2">
        <v>259</v>
      </c>
      <c r="O246" s="2">
        <v>81.792500000000004</v>
      </c>
      <c r="P246" s="2">
        <v>1.4169230769230767</v>
      </c>
      <c r="Q246" s="2">
        <v>0.47846153846153849</v>
      </c>
      <c r="R246" s="2">
        <v>9.1480000000000006E-2</v>
      </c>
      <c r="S246" s="2">
        <v>4.5629999999999997E-2</v>
      </c>
      <c r="T246" s="2">
        <v>0.78890000000000005</v>
      </c>
      <c r="V246" s="2">
        <v>10.184448717948712</v>
      </c>
      <c r="W246" s="2">
        <v>5.511000000000001</v>
      </c>
      <c r="X246" s="2">
        <v>0.61666666666666659</v>
      </c>
      <c r="Y246" s="2">
        <v>10.6</v>
      </c>
      <c r="Z246" s="2">
        <v>0.46150000000000002</v>
      </c>
      <c r="AA246" s="2">
        <v>14.574999999999999</v>
      </c>
      <c r="AB246" s="2">
        <v>17.385000000000002</v>
      </c>
      <c r="AC246" s="2">
        <v>130.69999999999999</v>
      </c>
      <c r="AD246" s="2">
        <v>0.8</v>
      </c>
      <c r="AE246" s="2">
        <v>0.26700000000000002</v>
      </c>
      <c r="AF246" s="2">
        <v>0.1998766666666667</v>
      </c>
      <c r="AG246" s="2">
        <v>0</v>
      </c>
      <c r="AH246" s="2">
        <f t="shared" si="3"/>
        <v>0.1225</v>
      </c>
      <c r="AI246" s="2">
        <v>0</v>
      </c>
      <c r="AJ246" s="2">
        <v>0</v>
      </c>
      <c r="AK246" s="2">
        <v>1.47</v>
      </c>
      <c r="AL246" s="2">
        <v>0</v>
      </c>
      <c r="AN246" s="2">
        <v>27.33</v>
      </c>
      <c r="AO246" s="2">
        <v>1.61</v>
      </c>
      <c r="AS246" s="2">
        <v>129</v>
      </c>
      <c r="AT246" s="2">
        <v>0.32927719763693297</v>
      </c>
      <c r="AU246" s="2">
        <v>0.06</v>
      </c>
      <c r="AV246" s="2">
        <v>0.02</v>
      </c>
      <c r="AW246" s="2">
        <v>0.06</v>
      </c>
      <c r="AX246" s="2">
        <v>0.72</v>
      </c>
      <c r="AY246" s="2">
        <v>0.60299999999999998</v>
      </c>
      <c r="AZ246" s="2">
        <v>0.11700000000000001</v>
      </c>
      <c r="BA246" s="2">
        <v>7.0000000000000007E-2</v>
      </c>
      <c r="BB246" s="2">
        <v>15.69</v>
      </c>
      <c r="BC246" s="2">
        <v>11.031538461538462</v>
      </c>
      <c r="BD246" s="2">
        <v>0.68</v>
      </c>
      <c r="BE246" s="2">
        <v>2.57</v>
      </c>
      <c r="BF246" s="2">
        <v>19</v>
      </c>
      <c r="BG246" s="2">
        <v>11.12</v>
      </c>
      <c r="BH246" s="2">
        <v>4.16</v>
      </c>
      <c r="BI246" s="2">
        <v>46.826999999999998</v>
      </c>
      <c r="BJ246" s="2">
        <v>79.992000000000004</v>
      </c>
      <c r="BK246" s="2">
        <v>49.005000000000003</v>
      </c>
      <c r="BL246" s="2">
        <v>14.454000000000001</v>
      </c>
      <c r="BM246" s="2">
        <v>12.077999999999999</v>
      </c>
      <c r="BN246" s="2">
        <v>53.361000000000004</v>
      </c>
      <c r="BO246" s="2">
        <v>28.908000000000001</v>
      </c>
      <c r="BP246" s="2">
        <v>46.926000000000002</v>
      </c>
      <c r="BQ246" s="2">
        <v>7.3260000000000005</v>
      </c>
      <c r="BR246" s="2">
        <v>59.895000000000003</v>
      </c>
      <c r="BS246" s="2">
        <v>18.215999999999998</v>
      </c>
      <c r="BT246" s="2">
        <v>22.175999999999998</v>
      </c>
      <c r="BU246" s="2">
        <v>104.544</v>
      </c>
      <c r="BV246" s="2">
        <v>115.33499999999999</v>
      </c>
      <c r="BW246" s="2">
        <v>159.09299999999999</v>
      </c>
      <c r="BX246" s="2">
        <v>55.043999999999997</v>
      </c>
      <c r="BY246" s="2">
        <v>56.628</v>
      </c>
      <c r="BZ246" s="2">
        <v>51.083999999999996</v>
      </c>
      <c r="CA246" s="9">
        <v>9.3000000000000007</v>
      </c>
      <c r="CD246" s="2">
        <v>0.19</v>
      </c>
      <c r="CE246" s="2">
        <v>0</v>
      </c>
    </row>
    <row r="247" spans="1:83" x14ac:dyDescent="0.3">
      <c r="A247" s="1">
        <v>80025</v>
      </c>
      <c r="B247" s="2" t="s">
        <v>230</v>
      </c>
      <c r="C247" s="2" t="s">
        <v>230</v>
      </c>
      <c r="D247" s="17" t="s">
        <v>621</v>
      </c>
      <c r="E247" s="17" t="s">
        <v>1597</v>
      </c>
      <c r="F247" s="1">
        <v>132</v>
      </c>
      <c r="G247" s="1">
        <v>141</v>
      </c>
      <c r="H247" s="1">
        <v>8</v>
      </c>
      <c r="I247" s="1">
        <v>6</v>
      </c>
      <c r="J247" s="1">
        <v>90</v>
      </c>
      <c r="K247" s="17" t="s">
        <v>1013</v>
      </c>
      <c r="L247" s="17" t="s">
        <v>1299</v>
      </c>
      <c r="M247" s="2">
        <v>70</v>
      </c>
      <c r="N247" s="2">
        <v>297</v>
      </c>
      <c r="O247" s="2">
        <v>81.694999999999993</v>
      </c>
      <c r="P247" s="2">
        <v>0.92749999999999988</v>
      </c>
      <c r="Q247" s="2">
        <v>0.5</v>
      </c>
      <c r="R247" s="2">
        <v>0.17642857142857141</v>
      </c>
      <c r="S247" s="2">
        <v>0.15557142857142858</v>
      </c>
      <c r="T247" s="2">
        <v>0.10918999999999998</v>
      </c>
      <c r="V247" s="2">
        <v>14.717500000000015</v>
      </c>
      <c r="W247" s="2">
        <v>1.6</v>
      </c>
      <c r="X247" s="2">
        <v>0.56000000000000005</v>
      </c>
      <c r="Y247" s="2">
        <v>14</v>
      </c>
      <c r="Z247" s="2">
        <v>0.5</v>
      </c>
      <c r="AA247" s="2">
        <v>15</v>
      </c>
      <c r="AB247" s="2">
        <v>20.350000000000001</v>
      </c>
      <c r="AC247" s="2">
        <v>205</v>
      </c>
      <c r="AD247" s="2">
        <v>1.4</v>
      </c>
      <c r="AE247" s="2">
        <v>0.87</v>
      </c>
      <c r="AF247" s="2">
        <v>0.17299999999999999</v>
      </c>
      <c r="AG247" s="2">
        <v>292.05083333333334</v>
      </c>
      <c r="AH247" s="2">
        <f t="shared" si="3"/>
        <v>292.5</v>
      </c>
      <c r="AI247" s="2">
        <v>0</v>
      </c>
      <c r="AJ247" s="2">
        <v>3510</v>
      </c>
      <c r="AK247" s="2">
        <v>3510</v>
      </c>
      <c r="AT247" s="2">
        <v>3.73</v>
      </c>
      <c r="AU247" s="2">
        <v>1.1200000000000001</v>
      </c>
      <c r="AV247" s="2">
        <v>2.8000000000000001E-2</v>
      </c>
      <c r="AW247" s="2">
        <v>3.7999999999999999E-2</v>
      </c>
      <c r="AX247" s="2">
        <v>0.6</v>
      </c>
      <c r="AY247" s="2">
        <v>0.5</v>
      </c>
      <c r="AZ247" s="2">
        <v>0.13300000000000001</v>
      </c>
      <c r="BA247" s="2">
        <v>0.13400000000000001</v>
      </c>
      <c r="BB247" s="2">
        <v>71</v>
      </c>
      <c r="BC247" s="2">
        <v>34.696666666666665</v>
      </c>
      <c r="BD247" s="2">
        <v>0.69</v>
      </c>
      <c r="BE247" s="2">
        <v>81.61</v>
      </c>
      <c r="BF247" s="2">
        <v>3</v>
      </c>
      <c r="BG247" s="2">
        <v>6.26</v>
      </c>
      <c r="BH247" s="2">
        <v>2.64</v>
      </c>
      <c r="BI247" s="2">
        <v>22.216014285714287</v>
      </c>
      <c r="BJ247" s="2">
        <v>46.487185714285722</v>
      </c>
      <c r="BK247" s="2">
        <v>20.996985714285721</v>
      </c>
      <c r="BL247" s="2">
        <v>8.7519999999999989</v>
      </c>
      <c r="BM247" s="2">
        <v>5.0324000000000009</v>
      </c>
      <c r="BN247" s="2">
        <v>19.996757142857149</v>
      </c>
      <c r="BO247" s="2">
        <v>13.596857142857141</v>
      </c>
      <c r="BP247" s="2">
        <v>29.155100000000001</v>
      </c>
      <c r="BQ247" s="2">
        <v>6.8296857142857155</v>
      </c>
      <c r="BR247" s="2">
        <v>31.788514285714292</v>
      </c>
      <c r="BS247" s="2">
        <v>12.299685714285715</v>
      </c>
      <c r="BT247" s="2">
        <v>23.841385714285718</v>
      </c>
      <c r="BU247" s="2">
        <v>49.847328571428577</v>
      </c>
      <c r="BV247" s="2">
        <v>67.64827142857142</v>
      </c>
      <c r="BW247" s="2">
        <v>80.90130000000002</v>
      </c>
      <c r="BX247" s="2">
        <v>31.749442857142856</v>
      </c>
      <c r="BY247" s="2">
        <v>21.325185714285716</v>
      </c>
      <c r="BZ247" s="2">
        <v>25.396428571428572</v>
      </c>
      <c r="CA247" s="9">
        <v>13.7</v>
      </c>
      <c r="CD247" s="2">
        <v>0.11</v>
      </c>
      <c r="CE247" s="2">
        <v>0</v>
      </c>
    </row>
    <row r="248" spans="1:83" x14ac:dyDescent="0.3">
      <c r="A248" s="1">
        <v>80026</v>
      </c>
      <c r="B248" s="2" t="s">
        <v>231</v>
      </c>
      <c r="C248" s="2" t="s">
        <v>231</v>
      </c>
      <c r="D248" s="17" t="s">
        <v>622</v>
      </c>
      <c r="E248" s="17" t="s">
        <v>1598</v>
      </c>
      <c r="F248" s="1">
        <v>132</v>
      </c>
      <c r="G248" s="1">
        <v>141</v>
      </c>
      <c r="H248" s="1">
        <v>8</v>
      </c>
      <c r="I248" s="1">
        <v>6</v>
      </c>
      <c r="J248" s="1">
        <v>90</v>
      </c>
      <c r="K248" s="17" t="s">
        <v>1014</v>
      </c>
      <c r="L248" s="17" t="s">
        <v>1299</v>
      </c>
      <c r="M248" s="2">
        <v>82</v>
      </c>
      <c r="N248" s="2">
        <v>348</v>
      </c>
      <c r="O248" s="2">
        <v>78.44</v>
      </c>
      <c r="P248" s="2">
        <v>0.79100000000000004</v>
      </c>
      <c r="Q248" s="2">
        <v>0.41099999999999998</v>
      </c>
      <c r="R248" s="2">
        <v>0.17642857142857141</v>
      </c>
      <c r="S248" s="2">
        <v>0.15557142857142858</v>
      </c>
      <c r="T248" s="2">
        <v>0.10918999999999998</v>
      </c>
      <c r="V248" s="2">
        <v>18.033500000000004</v>
      </c>
      <c r="W248" s="2">
        <v>1.5675000000000001</v>
      </c>
      <c r="X248" s="2">
        <v>0.75700000000000001</v>
      </c>
      <c r="Y248" s="2">
        <v>12.608000000000001</v>
      </c>
      <c r="Z248" s="2">
        <v>0.23667090941011229</v>
      </c>
      <c r="AA248" s="2">
        <v>14.69</v>
      </c>
      <c r="AB248" s="2">
        <v>16</v>
      </c>
      <c r="AC248" s="2">
        <v>180.89</v>
      </c>
      <c r="AD248" s="2">
        <v>0.42199999999999999</v>
      </c>
      <c r="AE248" s="2">
        <v>0.60441714736552965</v>
      </c>
      <c r="AF248" s="2">
        <v>0.7891276503521597</v>
      </c>
      <c r="AG248" s="2">
        <v>24.961916666666667</v>
      </c>
      <c r="AH248" s="2">
        <f t="shared" si="3"/>
        <v>24.961916666666667</v>
      </c>
      <c r="AI248" s="2">
        <v>0</v>
      </c>
      <c r="AJ248" s="2">
        <v>300</v>
      </c>
      <c r="AK248" s="2">
        <v>299.54300000000001</v>
      </c>
      <c r="AT248" s="2">
        <v>3.73</v>
      </c>
      <c r="AU248" s="2">
        <v>0.92064000000000001</v>
      </c>
      <c r="AV248" s="2">
        <v>9.0778947368421056E-2</v>
      </c>
      <c r="AW248" s="2">
        <v>0.10212631578947369</v>
      </c>
      <c r="AX248" s="2">
        <v>0.63</v>
      </c>
      <c r="AY248" s="2">
        <v>0.5</v>
      </c>
      <c r="AZ248" s="2">
        <v>0.13</v>
      </c>
      <c r="BA248" s="2">
        <v>0.16211999999999999</v>
      </c>
      <c r="BB248" s="2">
        <v>71</v>
      </c>
      <c r="BC248" s="2">
        <v>102.977</v>
      </c>
      <c r="BD248" s="2">
        <v>0.69</v>
      </c>
      <c r="BE248" s="2">
        <v>81.61</v>
      </c>
      <c r="BF248" s="2">
        <v>3</v>
      </c>
      <c r="BG248" s="2">
        <v>6.26</v>
      </c>
      <c r="BH248" s="2">
        <v>2.64</v>
      </c>
      <c r="BI248" s="2">
        <v>22.216014285714287</v>
      </c>
      <c r="BJ248" s="2">
        <v>46.487185714285722</v>
      </c>
      <c r="BK248" s="2">
        <v>20.996985714285721</v>
      </c>
      <c r="BL248" s="2">
        <v>8.7519999999999989</v>
      </c>
      <c r="BM248" s="2">
        <v>5.0324000000000009</v>
      </c>
      <c r="BN248" s="2">
        <v>19.996757142857149</v>
      </c>
      <c r="BO248" s="2">
        <v>13.596857142857141</v>
      </c>
      <c r="BP248" s="2">
        <v>29.155100000000001</v>
      </c>
      <c r="BQ248" s="2">
        <v>6.8296857142857155</v>
      </c>
      <c r="BR248" s="2">
        <v>31.788514285714292</v>
      </c>
      <c r="BS248" s="2">
        <v>12.299685714285715</v>
      </c>
      <c r="BT248" s="2">
        <v>23.841385714285718</v>
      </c>
      <c r="BU248" s="2">
        <v>49.847328571428577</v>
      </c>
      <c r="BV248" s="2">
        <v>67.64827142857142</v>
      </c>
      <c r="BW248" s="2">
        <v>80.90130000000002</v>
      </c>
      <c r="BX248" s="2">
        <v>31.749442857142856</v>
      </c>
      <c r="BY248" s="2">
        <v>21.325185714285716</v>
      </c>
      <c r="BZ248" s="2">
        <v>25.396428571428572</v>
      </c>
      <c r="CA248" s="9">
        <v>17.8</v>
      </c>
      <c r="CD248" s="2">
        <v>0.11</v>
      </c>
      <c r="CE248" s="2">
        <v>0</v>
      </c>
    </row>
    <row r="249" spans="1:83" x14ac:dyDescent="0.3">
      <c r="A249" s="1">
        <v>80027</v>
      </c>
      <c r="B249" s="2" t="s">
        <v>232</v>
      </c>
      <c r="C249" s="2" t="s">
        <v>232</v>
      </c>
      <c r="D249" s="17" t="s">
        <v>623</v>
      </c>
      <c r="E249" s="17" t="s">
        <v>1593</v>
      </c>
      <c r="G249" s="1">
        <v>907</v>
      </c>
      <c r="H249" s="1">
        <v>8</v>
      </c>
      <c r="I249" s="1">
        <v>6</v>
      </c>
      <c r="J249" s="1">
        <v>90</v>
      </c>
      <c r="K249" s="17" t="s">
        <v>1015</v>
      </c>
      <c r="L249" s="17" t="s">
        <v>1300</v>
      </c>
      <c r="M249" s="2">
        <v>17</v>
      </c>
      <c r="N249" s="2">
        <v>73</v>
      </c>
      <c r="O249" s="2">
        <v>94.954999999999998</v>
      </c>
      <c r="P249" s="2">
        <v>0.30499999999999999</v>
      </c>
      <c r="Q249" s="2">
        <v>0.22999999999999998</v>
      </c>
      <c r="V249" s="2">
        <v>3.1400000000000006</v>
      </c>
      <c r="W249" s="2">
        <v>0.8</v>
      </c>
      <c r="X249" s="2">
        <v>0.57000000000000006</v>
      </c>
      <c r="Y249" s="2">
        <v>17.23</v>
      </c>
      <c r="Z249" s="2">
        <v>0.24576000000000001</v>
      </c>
      <c r="AA249" s="2">
        <v>21</v>
      </c>
      <c r="AB249" s="2">
        <v>14</v>
      </c>
      <c r="AC249" s="2">
        <v>211</v>
      </c>
      <c r="AD249" s="2">
        <v>2.86</v>
      </c>
      <c r="AE249" s="2">
        <v>6.2710000000000002E-2</v>
      </c>
      <c r="AF249" s="2">
        <v>6.1870000000000001E-2</v>
      </c>
      <c r="AG249" s="2">
        <v>104.73666666666666</v>
      </c>
      <c r="AH249" s="2">
        <f t="shared" si="3"/>
        <v>105</v>
      </c>
      <c r="AI249" s="2">
        <v>0</v>
      </c>
      <c r="AJ249" s="2">
        <v>1260</v>
      </c>
      <c r="AK249" s="2">
        <v>1260</v>
      </c>
      <c r="AL249" s="2">
        <v>0</v>
      </c>
      <c r="AM249" s="2">
        <v>0</v>
      </c>
      <c r="AT249" s="2">
        <v>0</v>
      </c>
      <c r="AU249" s="2">
        <v>6.6666666666666666E-2</v>
      </c>
      <c r="AV249" s="2">
        <v>0.11</v>
      </c>
      <c r="AW249" s="2">
        <v>0.08</v>
      </c>
      <c r="AX249" s="2">
        <v>0.51239999999999997</v>
      </c>
      <c r="AY249" s="2">
        <v>0.47039999999999998</v>
      </c>
      <c r="AZ249" s="2">
        <v>4.2000000000000003E-2</v>
      </c>
      <c r="BA249" s="2">
        <v>5.5500000000000001E-2</v>
      </c>
      <c r="BB249" s="2">
        <v>21.333333333333332</v>
      </c>
      <c r="BC249" s="2">
        <v>33.93</v>
      </c>
      <c r="BD249" s="2">
        <v>0.9</v>
      </c>
      <c r="BE249" s="2">
        <v>20</v>
      </c>
      <c r="BF249" s="2">
        <v>2</v>
      </c>
      <c r="CA249" s="9">
        <v>2.6749999999999998</v>
      </c>
      <c r="CE249" s="2">
        <v>0</v>
      </c>
    </row>
    <row r="250" spans="1:83" x14ac:dyDescent="0.3">
      <c r="A250" s="1">
        <v>80028</v>
      </c>
      <c r="B250" s="2" t="s">
        <v>233</v>
      </c>
      <c r="C250" s="2" t="s">
        <v>233</v>
      </c>
      <c r="D250" s="17" t="s">
        <v>624</v>
      </c>
      <c r="G250" s="1">
        <v>907</v>
      </c>
      <c r="H250" s="1">
        <v>8</v>
      </c>
      <c r="I250" s="1">
        <v>6</v>
      </c>
      <c r="J250" s="1">
        <v>90</v>
      </c>
      <c r="K250" s="17" t="s">
        <v>1016</v>
      </c>
      <c r="L250" s="17" t="s">
        <v>1301</v>
      </c>
      <c r="M250" s="2">
        <v>103</v>
      </c>
      <c r="N250" s="2">
        <v>435</v>
      </c>
      <c r="O250" s="2">
        <v>72.33</v>
      </c>
      <c r="P250" s="2">
        <v>1.2333333333333334</v>
      </c>
      <c r="Q250" s="2">
        <v>0.71</v>
      </c>
      <c r="V250" s="2">
        <v>21.116666666666674</v>
      </c>
      <c r="W250" s="2">
        <v>3.63</v>
      </c>
      <c r="X250" s="2">
        <v>0.98</v>
      </c>
      <c r="Y250" s="2">
        <v>56.84</v>
      </c>
      <c r="Z250" s="2">
        <v>0.77800000000000002</v>
      </c>
      <c r="AA250" s="2">
        <v>23.69</v>
      </c>
      <c r="AB250" s="2">
        <v>22.69</v>
      </c>
      <c r="AC250" s="2">
        <v>348.33</v>
      </c>
      <c r="AD250" s="2">
        <v>46</v>
      </c>
      <c r="AE250" s="2">
        <v>1.68</v>
      </c>
      <c r="AF250" s="2">
        <v>1.0530900000000001</v>
      </c>
      <c r="AG250" s="2">
        <v>309.84666666666664</v>
      </c>
      <c r="AH250" s="2">
        <f t="shared" si="3"/>
        <v>310</v>
      </c>
      <c r="AI250" s="2">
        <v>0</v>
      </c>
      <c r="AJ250" s="2">
        <v>3720</v>
      </c>
      <c r="AK250" s="2">
        <v>3720</v>
      </c>
      <c r="AT250" s="2">
        <v>0</v>
      </c>
      <c r="AV250" s="2">
        <v>0.03</v>
      </c>
      <c r="AW250" s="2">
        <v>0.23</v>
      </c>
      <c r="AX250" s="2">
        <v>0.5</v>
      </c>
      <c r="AY250" s="2">
        <v>0.46</v>
      </c>
      <c r="BC250" s="2">
        <v>65.58</v>
      </c>
      <c r="BD250" s="2">
        <v>0.71</v>
      </c>
      <c r="BE250" s="2">
        <v>26</v>
      </c>
    </row>
    <row r="251" spans="1:83" ht="15.75" customHeight="1" x14ac:dyDescent="0.3">
      <c r="A251" s="1">
        <v>80029</v>
      </c>
      <c r="B251" s="2" t="s">
        <v>234</v>
      </c>
      <c r="C251" s="2" t="s">
        <v>234</v>
      </c>
      <c r="D251" s="17" t="s">
        <v>625</v>
      </c>
      <c r="E251" s="17" t="s">
        <v>1586</v>
      </c>
      <c r="F251" s="1">
        <v>133</v>
      </c>
      <c r="G251" s="1">
        <v>167</v>
      </c>
      <c r="H251" s="1">
        <v>8</v>
      </c>
      <c r="I251" s="1">
        <v>6</v>
      </c>
      <c r="J251" s="1">
        <v>90</v>
      </c>
      <c r="K251" s="17" t="s">
        <v>1017</v>
      </c>
      <c r="L251" s="17" t="s">
        <v>1300</v>
      </c>
      <c r="M251" s="2">
        <v>16</v>
      </c>
      <c r="N251" s="2">
        <v>67</v>
      </c>
      <c r="O251" s="2">
        <v>95.5</v>
      </c>
      <c r="P251" s="2">
        <v>0.3</v>
      </c>
      <c r="Q251" s="2">
        <v>0.2</v>
      </c>
      <c r="R251" s="2">
        <v>8.5970000000000005E-2</v>
      </c>
      <c r="S251" s="2">
        <v>2.3149999999999997E-2</v>
      </c>
      <c r="T251" s="2">
        <v>0.13650000000000001</v>
      </c>
      <c r="V251" s="2">
        <v>2.7999999999999972</v>
      </c>
      <c r="W251" s="2">
        <v>0.8</v>
      </c>
      <c r="X251" s="2">
        <v>0.4</v>
      </c>
      <c r="Y251" s="2">
        <v>21</v>
      </c>
      <c r="Z251" s="2">
        <v>0.18</v>
      </c>
      <c r="AA251" s="2">
        <v>20</v>
      </c>
      <c r="AB251" s="2">
        <v>35</v>
      </c>
      <c r="AC251" s="2">
        <v>130</v>
      </c>
      <c r="AD251" s="2">
        <v>7</v>
      </c>
      <c r="AE251" s="2">
        <v>0.06</v>
      </c>
      <c r="AF251" s="2">
        <v>0.09</v>
      </c>
      <c r="AG251" s="2">
        <v>3.5714285714285712</v>
      </c>
      <c r="AH251" s="2">
        <f t="shared" si="3"/>
        <v>3.5714285714285707</v>
      </c>
      <c r="AI251" s="2">
        <v>0</v>
      </c>
      <c r="AJ251" s="2">
        <v>42.857142857142854</v>
      </c>
      <c r="AK251" s="2">
        <v>42.857142857142847</v>
      </c>
      <c r="AL251" s="2">
        <v>0</v>
      </c>
      <c r="AM251" s="2">
        <v>0</v>
      </c>
      <c r="AN251" s="2">
        <v>21.35</v>
      </c>
      <c r="AO251" s="2">
        <v>2.61</v>
      </c>
      <c r="AS251" s="2">
        <v>508.76</v>
      </c>
      <c r="AT251" s="7">
        <v>3.3735493254426006</v>
      </c>
      <c r="AU251" s="2">
        <v>6.6666666666666666E-2</v>
      </c>
      <c r="AV251" s="2">
        <v>0.11</v>
      </c>
      <c r="AW251" s="2">
        <v>0.08</v>
      </c>
      <c r="AX251" s="2">
        <v>0.51239999999999997</v>
      </c>
      <c r="AY251" s="2">
        <v>0.47039999999999998</v>
      </c>
      <c r="AZ251" s="2">
        <v>4.2000000000000003E-2</v>
      </c>
      <c r="BA251" s="2">
        <v>5.5500000000000001E-2</v>
      </c>
      <c r="BB251" s="2">
        <v>21.333333333333332</v>
      </c>
      <c r="BC251" s="2">
        <v>26</v>
      </c>
      <c r="BD251" s="2">
        <v>0.9</v>
      </c>
      <c r="BE251" s="2">
        <v>9</v>
      </c>
      <c r="BF251" s="2">
        <v>2</v>
      </c>
      <c r="BG251" s="2">
        <v>1.74</v>
      </c>
      <c r="BH251" s="2">
        <v>0.73</v>
      </c>
      <c r="BI251" s="2">
        <v>10.616250000000003</v>
      </c>
      <c r="BJ251" s="2">
        <v>18.43</v>
      </c>
      <c r="BK251" s="2">
        <v>9.7612500000000004</v>
      </c>
      <c r="BL251" s="2">
        <v>4.2275</v>
      </c>
      <c r="BM251" s="2">
        <v>3.7762500000000001</v>
      </c>
      <c r="BN251" s="2">
        <v>8.1700000000000017</v>
      </c>
      <c r="BO251" s="2">
        <v>7.9325000000000001</v>
      </c>
      <c r="BP251" s="2">
        <v>15.223750000000001</v>
      </c>
      <c r="BQ251" s="2">
        <v>2.5649999999999999</v>
      </c>
      <c r="BR251" s="2">
        <v>15.176250000000003</v>
      </c>
      <c r="BS251" s="2">
        <v>4.2987500000000001</v>
      </c>
      <c r="BT251" s="2">
        <v>10.99625</v>
      </c>
      <c r="BU251" s="2">
        <v>60.942500000000003</v>
      </c>
      <c r="BV251" s="2">
        <v>48.901249999999997</v>
      </c>
      <c r="BW251" s="2">
        <v>130.17375000000001</v>
      </c>
      <c r="BX251" s="2">
        <v>18.239999999999998</v>
      </c>
      <c r="BY251" s="2">
        <v>14.65375</v>
      </c>
      <c r="BZ251" s="2">
        <v>21.565000000000001</v>
      </c>
      <c r="CA251" s="9">
        <v>2.6749999999999998</v>
      </c>
      <c r="CD251" s="2">
        <v>0.12</v>
      </c>
    </row>
    <row r="252" spans="1:83" x14ac:dyDescent="0.3">
      <c r="A252" s="1">
        <v>80030</v>
      </c>
      <c r="B252" s="2" t="s">
        <v>235</v>
      </c>
      <c r="C252" s="2" t="s">
        <v>235</v>
      </c>
      <c r="D252" s="17" t="s">
        <v>626</v>
      </c>
      <c r="F252" s="1">
        <v>144</v>
      </c>
      <c r="G252" s="1">
        <v>907</v>
      </c>
      <c r="H252" s="1">
        <v>8</v>
      </c>
      <c r="I252" s="1">
        <v>6</v>
      </c>
      <c r="J252" s="1">
        <v>90</v>
      </c>
      <c r="K252" s="17" t="s">
        <v>1018</v>
      </c>
      <c r="L252" s="17" t="s">
        <v>1302</v>
      </c>
      <c r="M252" s="2">
        <v>9</v>
      </c>
      <c r="N252" s="2">
        <v>38</v>
      </c>
      <c r="O252" s="2">
        <v>97.7</v>
      </c>
      <c r="P252" s="2">
        <v>0.2</v>
      </c>
      <c r="Q252" s="2">
        <v>0.1</v>
      </c>
      <c r="V252" s="2">
        <v>1.7000000000000028</v>
      </c>
      <c r="W252" s="2">
        <v>0.2</v>
      </c>
      <c r="X252" s="2">
        <v>0.1</v>
      </c>
      <c r="Y252" s="2">
        <v>5</v>
      </c>
      <c r="Z252" s="2">
        <v>0.7</v>
      </c>
      <c r="AA252" s="2">
        <v>8</v>
      </c>
      <c r="AB252" s="2">
        <v>13</v>
      </c>
      <c r="AC252" s="2">
        <v>150</v>
      </c>
      <c r="AD252" s="2">
        <v>10</v>
      </c>
      <c r="AE252" s="2">
        <v>0.05</v>
      </c>
      <c r="AF252" s="2">
        <v>4.3999999999999997E-2</v>
      </c>
      <c r="AG252" s="2">
        <v>1.9740028490028461</v>
      </c>
      <c r="AH252" s="2">
        <f t="shared" si="3"/>
        <v>1.9740028490028458</v>
      </c>
      <c r="AI252" s="2">
        <v>0</v>
      </c>
      <c r="AJ252" s="2">
        <v>23.688034188034152</v>
      </c>
      <c r="AK252" s="2">
        <v>6.4871794871794766</v>
      </c>
      <c r="AL252" s="2">
        <v>1.179487179487178</v>
      </c>
      <c r="AM252" s="2">
        <v>33.222222222222172</v>
      </c>
      <c r="AT252" s="2">
        <v>0</v>
      </c>
      <c r="AU252" s="2">
        <v>0.17</v>
      </c>
      <c r="AV252" s="2">
        <v>0.06</v>
      </c>
      <c r="AW252" s="2">
        <v>0.02</v>
      </c>
      <c r="AX252" s="2">
        <v>0.30000000000000004</v>
      </c>
      <c r="AY252" s="2">
        <v>0.2</v>
      </c>
      <c r="AZ252" s="2">
        <v>0.1</v>
      </c>
      <c r="BA252" s="2">
        <v>4.8000000000000001E-2</v>
      </c>
      <c r="BB252" s="2">
        <v>6</v>
      </c>
      <c r="BC252" s="2">
        <v>64</v>
      </c>
      <c r="BD252" s="2">
        <v>1</v>
      </c>
      <c r="CA252" s="9">
        <v>6.86</v>
      </c>
      <c r="CD252" s="2">
        <v>0.15</v>
      </c>
      <c r="CE252" s="2">
        <v>0</v>
      </c>
    </row>
    <row r="253" spans="1:83" x14ac:dyDescent="0.3">
      <c r="A253" s="1">
        <v>80031</v>
      </c>
      <c r="B253" s="2" t="s">
        <v>236</v>
      </c>
      <c r="C253" s="2" t="s">
        <v>236</v>
      </c>
      <c r="D253" s="17" t="s">
        <v>627</v>
      </c>
      <c r="E253" s="17" t="s">
        <v>1596</v>
      </c>
      <c r="F253" s="1">
        <v>144</v>
      </c>
      <c r="G253" s="1">
        <v>144</v>
      </c>
      <c r="H253" s="1">
        <v>8</v>
      </c>
      <c r="I253" s="1">
        <v>6</v>
      </c>
      <c r="J253" s="1">
        <v>90</v>
      </c>
      <c r="K253" s="17" t="s">
        <v>1019</v>
      </c>
      <c r="L253" s="17" t="s">
        <v>1303</v>
      </c>
      <c r="M253" s="2">
        <v>44</v>
      </c>
      <c r="N253" s="2">
        <v>186</v>
      </c>
      <c r="O253" s="2">
        <v>87.7</v>
      </c>
      <c r="P253" s="2">
        <v>0.67999999999999994</v>
      </c>
      <c r="Q253" s="2">
        <v>0.2</v>
      </c>
      <c r="R253" s="2">
        <v>3.7109999999999997E-2</v>
      </c>
      <c r="S253" s="2">
        <v>1.9259999999999999E-2</v>
      </c>
      <c r="T253" s="2">
        <v>4.7629999999999999E-2</v>
      </c>
      <c r="V253" s="2">
        <v>8.7199999999999847</v>
      </c>
      <c r="W253" s="2">
        <v>2.4</v>
      </c>
      <c r="X253" s="2">
        <v>0.3</v>
      </c>
      <c r="Y253" s="2">
        <v>23.414999999999999</v>
      </c>
      <c r="Z253" s="2">
        <v>0.24349999999999999</v>
      </c>
      <c r="AA253" s="2">
        <v>17</v>
      </c>
      <c r="AB253" s="2">
        <v>25</v>
      </c>
      <c r="AC253" s="2">
        <v>131.94999999999999</v>
      </c>
      <c r="AD253" s="2">
        <v>4.5</v>
      </c>
      <c r="AE253" s="2">
        <v>6.6000000000000003E-2</v>
      </c>
      <c r="AF253" s="2">
        <v>3.4000000000000002E-2</v>
      </c>
      <c r="AG253" s="2">
        <v>18.680555555555557</v>
      </c>
      <c r="AH253" s="2">
        <f t="shared" si="3"/>
        <v>18.680555555555557</v>
      </c>
      <c r="AI253" s="2">
        <v>0</v>
      </c>
      <c r="AJ253" s="2">
        <v>224.16666666666669</v>
      </c>
      <c r="AK253" s="2">
        <v>118.3333333333333</v>
      </c>
      <c r="AL253" s="2">
        <v>18.333333333333339</v>
      </c>
      <c r="AM253" s="2">
        <v>193.3333333333334</v>
      </c>
      <c r="AN253" s="2">
        <v>13.8</v>
      </c>
      <c r="AO253" s="2">
        <v>31.88</v>
      </c>
      <c r="AR253" s="2">
        <v>44.02</v>
      </c>
      <c r="AS253" s="2">
        <v>675</v>
      </c>
      <c r="AT253" s="2">
        <v>0.33976169019725644</v>
      </c>
      <c r="AU253" s="2">
        <v>0.24</v>
      </c>
      <c r="AV253" s="2">
        <v>0.04</v>
      </c>
      <c r="AW253" s="2">
        <v>0.01</v>
      </c>
      <c r="AX253" s="2">
        <v>0.5</v>
      </c>
      <c r="AY253" s="2">
        <v>0.4</v>
      </c>
      <c r="AZ253" s="2">
        <v>0.1</v>
      </c>
      <c r="BA253" s="2">
        <v>8.2000000000000003E-2</v>
      </c>
      <c r="BB253" s="2">
        <v>30</v>
      </c>
      <c r="BC253" s="2">
        <v>54</v>
      </c>
      <c r="BD253" s="2">
        <v>0.67</v>
      </c>
      <c r="BF253" s="2">
        <v>10</v>
      </c>
      <c r="BG253" s="2">
        <v>5.59</v>
      </c>
      <c r="BH253" s="2">
        <v>2.4700000000000002</v>
      </c>
      <c r="BI253" s="2">
        <v>9.7299999999999986</v>
      </c>
      <c r="BJ253" s="2">
        <v>14.77</v>
      </c>
      <c r="BK253" s="2">
        <v>20.86</v>
      </c>
      <c r="BL253" s="2">
        <v>3.71</v>
      </c>
      <c r="BM253" s="2">
        <v>3.36</v>
      </c>
      <c r="BN253" s="2">
        <v>12.39</v>
      </c>
      <c r="BO253" s="2">
        <v>7.56</v>
      </c>
      <c r="BP253" s="2">
        <v>10.64</v>
      </c>
      <c r="BQ253" s="2">
        <v>3.78</v>
      </c>
      <c r="BR253" s="2">
        <v>14.84</v>
      </c>
      <c r="BS253" s="2">
        <v>4.8999999999999995</v>
      </c>
      <c r="BT253" s="2">
        <v>45.57</v>
      </c>
      <c r="BU253" s="2">
        <v>15.96</v>
      </c>
      <c r="BV253" s="2">
        <v>93.03</v>
      </c>
      <c r="BW253" s="2">
        <v>40.739999999999995</v>
      </c>
      <c r="BX253" s="2">
        <v>17.22</v>
      </c>
      <c r="BY253" s="2">
        <v>85.19</v>
      </c>
      <c r="BZ253" s="2">
        <v>23.66</v>
      </c>
      <c r="CA253" s="9">
        <v>7.6</v>
      </c>
      <c r="CD253" s="2">
        <v>0.2</v>
      </c>
      <c r="CE253" s="2">
        <v>0</v>
      </c>
    </row>
    <row r="254" spans="1:83" x14ac:dyDescent="0.3">
      <c r="A254" s="1">
        <v>80032</v>
      </c>
      <c r="B254" s="2" t="s">
        <v>237</v>
      </c>
      <c r="C254" s="2" t="s">
        <v>237</v>
      </c>
      <c r="D254" s="17" t="s">
        <v>628</v>
      </c>
      <c r="E254" s="17" t="s">
        <v>1582</v>
      </c>
      <c r="F254" s="1">
        <v>144</v>
      </c>
      <c r="G254" s="1">
        <v>907</v>
      </c>
      <c r="H254" s="1">
        <v>8</v>
      </c>
      <c r="I254" s="1">
        <v>6</v>
      </c>
      <c r="J254" s="1">
        <v>90</v>
      </c>
      <c r="K254" s="17" t="s">
        <v>1020</v>
      </c>
      <c r="L254" s="17" t="s">
        <v>1304</v>
      </c>
      <c r="M254" s="2">
        <v>49</v>
      </c>
      <c r="N254" s="2">
        <v>208</v>
      </c>
      <c r="O254" s="2">
        <v>86.3</v>
      </c>
      <c r="P254" s="2">
        <v>0.2</v>
      </c>
      <c r="Q254" s="2">
        <v>0.1</v>
      </c>
      <c r="V254" s="2">
        <v>10.700000000000003</v>
      </c>
      <c r="W254" s="2">
        <v>2.4</v>
      </c>
      <c r="X254" s="2">
        <v>0.3</v>
      </c>
      <c r="Y254" s="2">
        <v>31</v>
      </c>
      <c r="Z254" s="2">
        <v>0.1</v>
      </c>
      <c r="AA254" s="2">
        <v>10</v>
      </c>
      <c r="AB254" s="2">
        <v>14</v>
      </c>
      <c r="AC254" s="2">
        <v>181</v>
      </c>
      <c r="AD254" s="2">
        <v>2</v>
      </c>
      <c r="AE254" s="2">
        <v>7.0000000000000007E-2</v>
      </c>
      <c r="AF254" s="2">
        <v>4.4999999999999998E-2</v>
      </c>
      <c r="AG254" s="2">
        <v>11.208333333333334</v>
      </c>
      <c r="AH254" s="2">
        <f t="shared" si="3"/>
        <v>11.208333333333332</v>
      </c>
      <c r="AI254" s="2">
        <v>0</v>
      </c>
      <c r="AJ254" s="2">
        <v>134.5</v>
      </c>
      <c r="AK254" s="2">
        <v>71</v>
      </c>
      <c r="AL254" s="2">
        <v>11</v>
      </c>
      <c r="AM254" s="2">
        <v>116</v>
      </c>
      <c r="AT254" s="2">
        <v>0</v>
      </c>
      <c r="AU254" s="2">
        <v>0.18</v>
      </c>
      <c r="AV254" s="2">
        <v>0.15</v>
      </c>
      <c r="AW254" s="2">
        <v>0.01</v>
      </c>
      <c r="AX254" s="2">
        <v>0.4</v>
      </c>
      <c r="AY254" s="2">
        <v>0.3</v>
      </c>
      <c r="AZ254" s="2">
        <v>0.1</v>
      </c>
      <c r="BA254" s="2">
        <v>8.2000000000000003E-2</v>
      </c>
      <c r="BB254" s="2">
        <v>46.2</v>
      </c>
      <c r="BC254" s="2">
        <v>54</v>
      </c>
      <c r="BD254" s="2">
        <v>0.67</v>
      </c>
      <c r="CA254" s="9">
        <v>9.4</v>
      </c>
      <c r="CE254" s="2">
        <v>0</v>
      </c>
    </row>
    <row r="255" spans="1:83" x14ac:dyDescent="0.3">
      <c r="A255" s="1">
        <v>80033</v>
      </c>
      <c r="B255" s="2" t="s">
        <v>238</v>
      </c>
      <c r="C255" s="2" t="s">
        <v>238</v>
      </c>
      <c r="D255" s="17" t="s">
        <v>629</v>
      </c>
      <c r="E255" s="17" t="s">
        <v>1585</v>
      </c>
      <c r="F255" s="1">
        <v>141</v>
      </c>
      <c r="G255" s="1">
        <v>320</v>
      </c>
      <c r="H255" s="1">
        <v>8</v>
      </c>
      <c r="I255" s="1">
        <v>6</v>
      </c>
      <c r="J255" s="1">
        <v>90</v>
      </c>
      <c r="K255" s="17" t="s">
        <v>1021</v>
      </c>
      <c r="L255" s="17" t="s">
        <v>1305</v>
      </c>
      <c r="M255" s="2">
        <v>31</v>
      </c>
      <c r="N255" s="2">
        <v>133</v>
      </c>
      <c r="O255" s="2">
        <v>91.949999999999989</v>
      </c>
      <c r="P255" s="2">
        <v>0.6</v>
      </c>
      <c r="Q255" s="2">
        <v>0.1</v>
      </c>
      <c r="V255" s="2">
        <v>6.8500000000000227</v>
      </c>
      <c r="W255" s="2">
        <v>0.3</v>
      </c>
      <c r="X255" s="2">
        <v>0.2</v>
      </c>
      <c r="Y255" s="2">
        <v>43</v>
      </c>
      <c r="Z255" s="2">
        <v>0.5</v>
      </c>
      <c r="AA255" s="2">
        <v>30</v>
      </c>
      <c r="AB255" s="2">
        <v>20</v>
      </c>
      <c r="AC255" s="2">
        <v>54</v>
      </c>
      <c r="AD255" s="2">
        <v>1</v>
      </c>
      <c r="AG255" s="2">
        <v>0</v>
      </c>
      <c r="AH255" s="2">
        <f t="shared" si="3"/>
        <v>0</v>
      </c>
      <c r="AI255" s="2">
        <v>0</v>
      </c>
      <c r="AK255" s="2">
        <v>0</v>
      </c>
      <c r="AT255" s="2">
        <v>0</v>
      </c>
      <c r="AV255" s="2">
        <v>0.01</v>
      </c>
      <c r="AW255" s="2">
        <v>0.01</v>
      </c>
      <c r="AX255" s="2">
        <v>0.2</v>
      </c>
      <c r="AY255" s="2">
        <v>0.2</v>
      </c>
      <c r="BC255" s="2">
        <v>4</v>
      </c>
      <c r="CA255" s="9">
        <v>0.19</v>
      </c>
      <c r="CE255" s="2">
        <v>0</v>
      </c>
    </row>
    <row r="256" spans="1:83" x14ac:dyDescent="0.3">
      <c r="A256" s="1">
        <v>80034</v>
      </c>
      <c r="B256" s="2" t="s">
        <v>239</v>
      </c>
      <c r="C256" s="2" t="s">
        <v>239</v>
      </c>
      <c r="D256" s="17" t="s">
        <v>630</v>
      </c>
      <c r="E256" s="17" t="s">
        <v>1595</v>
      </c>
      <c r="F256" s="1">
        <v>141</v>
      </c>
      <c r="G256" s="1">
        <v>907</v>
      </c>
      <c r="H256" s="1">
        <v>8</v>
      </c>
      <c r="I256" s="1">
        <v>6</v>
      </c>
      <c r="J256" s="1">
        <v>90</v>
      </c>
      <c r="K256" s="17" t="s">
        <v>1022</v>
      </c>
      <c r="L256" s="17" t="s">
        <v>1305</v>
      </c>
      <c r="M256" s="2">
        <v>78</v>
      </c>
      <c r="N256" s="2">
        <v>332</v>
      </c>
      <c r="O256" s="2">
        <v>79.68549999999999</v>
      </c>
      <c r="P256" s="2">
        <v>0.54966666666666664</v>
      </c>
      <c r="Q256" s="2">
        <v>0.39333333333333331</v>
      </c>
      <c r="R256" s="2">
        <v>3.3360000000000001E-2</v>
      </c>
      <c r="S256" s="2">
        <v>3.832E-2</v>
      </c>
      <c r="T256" s="2">
        <v>7.6420000000000002E-2</v>
      </c>
      <c r="V256" s="2">
        <v>17.818525000000008</v>
      </c>
      <c r="W256" s="2">
        <v>0.7</v>
      </c>
      <c r="X256" s="2">
        <v>0.87297500000000006</v>
      </c>
      <c r="Y256" s="2">
        <v>15.745999999999999</v>
      </c>
      <c r="Z256" s="2">
        <v>1.6688666666666661</v>
      </c>
      <c r="AA256" s="2">
        <v>14.455</v>
      </c>
      <c r="AB256" s="2">
        <v>58</v>
      </c>
      <c r="AC256" s="2">
        <v>238.97</v>
      </c>
      <c r="AD256" s="2">
        <v>2</v>
      </c>
      <c r="AE256" s="2">
        <v>0.27284333333333333</v>
      </c>
      <c r="AF256" s="2">
        <v>0.128</v>
      </c>
      <c r="AG256" s="2">
        <v>208.33333333333334</v>
      </c>
      <c r="AH256" s="2">
        <f t="shared" si="3"/>
        <v>208.33333333333334</v>
      </c>
      <c r="AI256" s="2">
        <v>0</v>
      </c>
      <c r="AJ256" s="2">
        <v>2500</v>
      </c>
      <c r="AK256" s="2">
        <v>2500</v>
      </c>
      <c r="AN256" s="2">
        <v>5.8</v>
      </c>
      <c r="AO256" s="2">
        <v>1.5</v>
      </c>
      <c r="AS256" s="2">
        <v>50</v>
      </c>
      <c r="AT256" s="2">
        <v>0</v>
      </c>
      <c r="AU256" s="2">
        <v>0.02</v>
      </c>
      <c r="AV256" s="2">
        <v>3.9999999552965168E-2</v>
      </c>
      <c r="AW256" s="2">
        <v>1.9999999776482584E-2</v>
      </c>
      <c r="AX256" s="2">
        <v>0.3</v>
      </c>
      <c r="AY256" s="2">
        <v>0.31500000655651089</v>
      </c>
      <c r="BC256" s="2">
        <v>35.130000000000003</v>
      </c>
      <c r="BD256" s="2">
        <v>0.35</v>
      </c>
      <c r="BE256" s="2">
        <v>2.8</v>
      </c>
      <c r="BG256" s="2">
        <v>0.64</v>
      </c>
      <c r="BH256" s="2">
        <v>0.41</v>
      </c>
      <c r="BI256" s="2">
        <v>20.8</v>
      </c>
      <c r="BJ256" s="2">
        <v>18.7</v>
      </c>
      <c r="BK256" s="2">
        <v>11.75</v>
      </c>
      <c r="BL256" s="2">
        <v>4.25</v>
      </c>
      <c r="BM256" s="2">
        <v>5.5</v>
      </c>
      <c r="BN256" s="2">
        <v>13.8</v>
      </c>
      <c r="BO256" s="2">
        <v>6.25</v>
      </c>
      <c r="BP256" s="2">
        <v>21.6</v>
      </c>
      <c r="BQ256" s="2">
        <v>2.2000000000000002</v>
      </c>
      <c r="BR256" s="2">
        <v>21.55</v>
      </c>
      <c r="BS256" s="2">
        <v>15.7</v>
      </c>
      <c r="BT256" s="2">
        <v>19.25</v>
      </c>
      <c r="BU256" s="2">
        <v>34.200000000000003</v>
      </c>
      <c r="BV256" s="2">
        <v>69.3</v>
      </c>
      <c r="BW256" s="2">
        <v>81.599999999999994</v>
      </c>
      <c r="BX256" s="2">
        <v>22.8</v>
      </c>
      <c r="BY256" s="2">
        <v>20.85</v>
      </c>
      <c r="BZ256" s="2">
        <v>25.9</v>
      </c>
      <c r="CA256" s="9">
        <v>10.1</v>
      </c>
      <c r="CD256" s="2">
        <v>0.13</v>
      </c>
      <c r="CE256" s="2">
        <v>0</v>
      </c>
    </row>
    <row r="257" spans="1:83" x14ac:dyDescent="0.3">
      <c r="A257" s="1">
        <v>80035</v>
      </c>
      <c r="B257" s="2" t="s">
        <v>240</v>
      </c>
      <c r="C257" s="2" t="s">
        <v>240</v>
      </c>
      <c r="D257" s="17" t="s">
        <v>631</v>
      </c>
      <c r="E257" s="17" t="s">
        <v>1596</v>
      </c>
      <c r="F257" s="1">
        <v>136</v>
      </c>
      <c r="G257" s="1">
        <v>143</v>
      </c>
      <c r="H257" s="1">
        <v>8</v>
      </c>
      <c r="I257" s="1">
        <v>6</v>
      </c>
      <c r="J257" s="1">
        <v>90</v>
      </c>
      <c r="K257" s="17" t="s">
        <v>1023</v>
      </c>
      <c r="L257" s="17" t="s">
        <v>1218</v>
      </c>
      <c r="M257" s="2">
        <v>33</v>
      </c>
      <c r="N257" s="2">
        <v>139</v>
      </c>
      <c r="O257" s="2">
        <v>90.472499999999997</v>
      </c>
      <c r="P257" s="2">
        <v>0.61</v>
      </c>
      <c r="Q257" s="2">
        <v>0.1466666666666667</v>
      </c>
      <c r="R257" s="2">
        <v>5.6079999999999998E-2</v>
      </c>
      <c r="S257" s="2">
        <v>2.6349999999999998E-2</v>
      </c>
      <c r="T257" s="2">
        <v>4.8239999999999998E-2</v>
      </c>
      <c r="V257" s="2">
        <v>6.4558333333333451</v>
      </c>
      <c r="W257" s="2">
        <v>1.7</v>
      </c>
      <c r="X257" s="2">
        <v>0.61499999999999999</v>
      </c>
      <c r="Y257" s="2">
        <v>28.682000000000006</v>
      </c>
      <c r="Z257" s="2">
        <v>0.34869499999999998</v>
      </c>
      <c r="AA257" s="2">
        <v>10.31</v>
      </c>
      <c r="AB257" s="2">
        <v>11.02</v>
      </c>
      <c r="AC257" s="2">
        <v>182.14333333333329</v>
      </c>
      <c r="AD257" s="2">
        <v>4</v>
      </c>
      <c r="AE257" s="2">
        <v>0.17399999999999999</v>
      </c>
      <c r="AF257" s="2">
        <v>2.9499999999999998E-2</v>
      </c>
      <c r="AG257" s="2">
        <v>60.105833333333329</v>
      </c>
      <c r="AH257" s="2">
        <f t="shared" si="3"/>
        <v>60.105833333333337</v>
      </c>
      <c r="AI257" s="2">
        <v>0</v>
      </c>
      <c r="AJ257" s="2">
        <v>721.27</v>
      </c>
      <c r="AK257" s="2">
        <v>425.77</v>
      </c>
      <c r="AL257" s="2">
        <v>2</v>
      </c>
      <c r="AM257" s="2">
        <v>589</v>
      </c>
      <c r="AN257" s="2">
        <v>5.43</v>
      </c>
      <c r="AO257" s="2">
        <v>280</v>
      </c>
      <c r="AP257" s="2">
        <v>833</v>
      </c>
      <c r="AR257" s="2">
        <v>648</v>
      </c>
      <c r="AS257" s="2">
        <v>2472</v>
      </c>
      <c r="AT257" s="2">
        <v>12.811304220398597</v>
      </c>
      <c r="AU257" s="2">
        <v>0.3</v>
      </c>
      <c r="AV257" s="2">
        <v>0.08</v>
      </c>
      <c r="AW257" s="2">
        <v>0.03</v>
      </c>
      <c r="AX257" s="2">
        <v>0.48799999999999999</v>
      </c>
      <c r="AY257" s="2">
        <v>0.33800000000000002</v>
      </c>
      <c r="AZ257" s="2">
        <v>0.15</v>
      </c>
      <c r="BA257" s="2">
        <v>1.9E-2</v>
      </c>
      <c r="BB257" s="2">
        <v>58</v>
      </c>
      <c r="BC257" s="2">
        <v>61.8</v>
      </c>
      <c r="BD257" s="2">
        <v>0.75</v>
      </c>
      <c r="BE257" s="2">
        <v>23</v>
      </c>
      <c r="BF257" s="2">
        <v>1</v>
      </c>
      <c r="BG257" s="2">
        <v>2.27</v>
      </c>
      <c r="BH257" s="2">
        <v>3.7</v>
      </c>
      <c r="BI257" s="2">
        <v>9.5339999999999989</v>
      </c>
      <c r="BJ257" s="2">
        <v>18.605999999999998</v>
      </c>
      <c r="BK257" s="2">
        <v>20.622</v>
      </c>
      <c r="BL257" s="2">
        <v>2.8559999999999999</v>
      </c>
      <c r="BM257" s="2">
        <v>3.0659999999999998</v>
      </c>
      <c r="BN257" s="2">
        <v>8.1059999999999999</v>
      </c>
      <c r="BO257" s="2">
        <v>11.97</v>
      </c>
      <c r="BP257" s="2">
        <v>13.733999999999998</v>
      </c>
      <c r="BQ257" s="2">
        <v>6.9719999999999995</v>
      </c>
      <c r="BR257" s="2">
        <v>16.506</v>
      </c>
      <c r="BS257" s="2">
        <v>3.6539999999999999</v>
      </c>
      <c r="BT257" s="2">
        <v>10.878</v>
      </c>
      <c r="BU257" s="2">
        <v>17.765999999999998</v>
      </c>
      <c r="BV257" s="2">
        <v>64.763999999999996</v>
      </c>
      <c r="BW257" s="2">
        <v>57.33</v>
      </c>
      <c r="BX257" s="2">
        <v>22.217999999999996</v>
      </c>
      <c r="BY257" s="2">
        <v>19.11</v>
      </c>
      <c r="BZ257" s="2">
        <v>19.739999999999998</v>
      </c>
      <c r="CA257" s="9">
        <v>6.2</v>
      </c>
      <c r="CD257" s="2">
        <v>0.44</v>
      </c>
      <c r="CE257" s="2">
        <v>0</v>
      </c>
    </row>
    <row r="258" spans="1:83" x14ac:dyDescent="0.3">
      <c r="A258" s="1">
        <v>80036</v>
      </c>
      <c r="B258" s="2" t="s">
        <v>241</v>
      </c>
      <c r="C258" s="2" t="s">
        <v>241</v>
      </c>
      <c r="D258" s="17" t="s">
        <v>632</v>
      </c>
      <c r="G258" s="1">
        <v>907</v>
      </c>
      <c r="H258" s="1">
        <v>8</v>
      </c>
      <c r="I258" s="1">
        <v>6</v>
      </c>
      <c r="J258" s="1">
        <v>90</v>
      </c>
      <c r="K258" s="17" t="s">
        <v>1024</v>
      </c>
      <c r="L258" s="17" t="s">
        <v>1306</v>
      </c>
      <c r="M258" s="2">
        <v>67</v>
      </c>
      <c r="N258" s="2">
        <v>284</v>
      </c>
      <c r="O258" s="2">
        <v>81.153333333333322</v>
      </c>
      <c r="P258" s="2">
        <v>0.65599999999999992</v>
      </c>
      <c r="Q258" s="2">
        <v>0.19750000000000001</v>
      </c>
      <c r="V258" s="2">
        <v>13.935666666666677</v>
      </c>
      <c r="W258" s="2">
        <v>3.6</v>
      </c>
      <c r="X258" s="2">
        <v>0.45750000000000002</v>
      </c>
      <c r="Y258" s="2">
        <v>23.833333333333332</v>
      </c>
      <c r="Z258" s="2">
        <v>0.182</v>
      </c>
      <c r="AA258" s="2">
        <v>14.66666666666667</v>
      </c>
      <c r="AB258" s="2">
        <v>17</v>
      </c>
      <c r="AC258" s="2">
        <v>180.33333333333329</v>
      </c>
      <c r="AD258" s="2">
        <v>4.666666666666667</v>
      </c>
      <c r="AE258" s="2">
        <v>6.7333333333333301E-2</v>
      </c>
      <c r="AF258" s="2">
        <v>0.13866666666666669</v>
      </c>
      <c r="AG258" s="2">
        <v>81.375</v>
      </c>
      <c r="AH258" s="2">
        <f t="shared" si="3"/>
        <v>81.5</v>
      </c>
      <c r="AI258" s="2">
        <v>0</v>
      </c>
      <c r="AJ258" s="2">
        <v>976.5</v>
      </c>
      <c r="AK258" s="2">
        <v>253</v>
      </c>
      <c r="AL258" s="2">
        <v>0</v>
      </c>
      <c r="AM258" s="2">
        <v>1450</v>
      </c>
      <c r="AT258" s="2">
        <v>0</v>
      </c>
      <c r="AU258" s="2">
        <v>1.8</v>
      </c>
      <c r="AV258" s="2">
        <v>0.03</v>
      </c>
      <c r="AW258" s="2">
        <v>0.13750000000000001</v>
      </c>
      <c r="AX258" s="2">
        <v>0.32500000000000001</v>
      </c>
      <c r="AY258" s="2">
        <v>0.125</v>
      </c>
      <c r="AZ258" s="2">
        <v>0.2</v>
      </c>
      <c r="BA258" s="2">
        <v>0.03</v>
      </c>
      <c r="BB258" s="2">
        <v>8</v>
      </c>
      <c r="BC258" s="2">
        <v>12.75</v>
      </c>
      <c r="BD258" s="2">
        <v>0.84</v>
      </c>
      <c r="CA258" s="9">
        <v>12.3</v>
      </c>
    </row>
    <row r="259" spans="1:83" x14ac:dyDescent="0.3">
      <c r="A259" s="1">
        <v>80037</v>
      </c>
      <c r="B259" s="2" t="s">
        <v>242</v>
      </c>
      <c r="C259" s="2" t="s">
        <v>242</v>
      </c>
      <c r="D259" s="17" t="s">
        <v>633</v>
      </c>
      <c r="E259" s="17" t="s">
        <v>1596</v>
      </c>
      <c r="F259" s="1">
        <v>138</v>
      </c>
      <c r="G259" s="1">
        <v>168</v>
      </c>
      <c r="H259" s="1">
        <v>8</v>
      </c>
      <c r="I259" s="1">
        <v>6</v>
      </c>
      <c r="J259" s="1">
        <v>90</v>
      </c>
      <c r="K259" s="17" t="s">
        <v>1025</v>
      </c>
      <c r="L259" s="17" t="s">
        <v>1307</v>
      </c>
      <c r="M259" s="2">
        <v>43</v>
      </c>
      <c r="N259" s="2">
        <v>181</v>
      </c>
      <c r="O259" s="2">
        <v>88.740000000000009</v>
      </c>
      <c r="P259" s="2">
        <v>0.81666666666666654</v>
      </c>
      <c r="Q259" s="2">
        <v>0.39</v>
      </c>
      <c r="V259" s="2">
        <v>8.3283333333333189</v>
      </c>
      <c r="W259" s="2">
        <v>1.4</v>
      </c>
      <c r="X259" s="2">
        <v>0.32500000000000001</v>
      </c>
      <c r="Y259" s="2">
        <v>20.406666666666666</v>
      </c>
      <c r="Z259" s="2">
        <v>1.6</v>
      </c>
      <c r="AA259" s="2">
        <v>12</v>
      </c>
      <c r="AB259" s="2">
        <v>6.82</v>
      </c>
      <c r="AC259" s="2">
        <v>122.22</v>
      </c>
      <c r="AD259" s="2">
        <v>41.81</v>
      </c>
      <c r="AE259" s="2">
        <v>0.60148000000000001</v>
      </c>
      <c r="AF259" s="2">
        <v>0.24</v>
      </c>
      <c r="AH259" s="2">
        <f t="shared" si="3"/>
        <v>0</v>
      </c>
      <c r="AI259" s="2">
        <v>0</v>
      </c>
      <c r="AT259" s="2">
        <v>0</v>
      </c>
      <c r="AU259" s="2">
        <v>0.1</v>
      </c>
      <c r="AV259" s="2">
        <v>0.11</v>
      </c>
      <c r="AW259" s="2">
        <v>0.04</v>
      </c>
      <c r="AX259" s="2">
        <v>0.4</v>
      </c>
      <c r="AY259" s="2">
        <v>0.3</v>
      </c>
      <c r="AZ259" s="2">
        <v>0.1</v>
      </c>
      <c r="BA259" s="2">
        <v>0.09</v>
      </c>
      <c r="BB259" s="2">
        <v>12.1</v>
      </c>
      <c r="BC259" s="2">
        <v>20.9375</v>
      </c>
      <c r="BD259" s="2">
        <v>0.6</v>
      </c>
      <c r="BF259" s="2">
        <v>5</v>
      </c>
      <c r="CA259" s="9">
        <v>7.3</v>
      </c>
    </row>
    <row r="260" spans="1:83" x14ac:dyDescent="0.3">
      <c r="A260" s="1">
        <v>80038</v>
      </c>
      <c r="B260" s="2" t="s">
        <v>243</v>
      </c>
      <c r="C260" s="2" t="s">
        <v>243</v>
      </c>
      <c r="D260" s="17" t="s">
        <v>634</v>
      </c>
      <c r="E260" s="17" t="s">
        <v>1596</v>
      </c>
      <c r="F260" s="1">
        <v>138</v>
      </c>
      <c r="G260" s="1">
        <v>168</v>
      </c>
      <c r="H260" s="1">
        <v>8</v>
      </c>
      <c r="I260" s="1">
        <v>6</v>
      </c>
      <c r="J260" s="1">
        <v>90</v>
      </c>
      <c r="K260" s="17" t="s">
        <v>1026</v>
      </c>
      <c r="L260" s="17" t="s">
        <v>1307</v>
      </c>
      <c r="M260" s="2">
        <v>47</v>
      </c>
      <c r="N260" s="2">
        <v>197</v>
      </c>
      <c r="O260" s="2">
        <v>87.215000000000003</v>
      </c>
      <c r="P260" s="2">
        <v>0.95799999999999996</v>
      </c>
      <c r="Q260" s="2">
        <v>0.13500000000000001</v>
      </c>
      <c r="R260" s="2">
        <v>5.1090000000000003E-2</v>
      </c>
      <c r="S260" s="2">
        <v>3.1150000000000001E-2</v>
      </c>
      <c r="T260" s="2">
        <v>4.7759999999999997E-2</v>
      </c>
      <c r="V260" s="2">
        <v>9.6969999999999885</v>
      </c>
      <c r="W260" s="2">
        <v>1.4</v>
      </c>
      <c r="X260" s="2">
        <v>0.59499999999999997</v>
      </c>
      <c r="Y260" s="2">
        <v>17.883333333333333</v>
      </c>
      <c r="Z260" s="2">
        <v>0.66739999999999999</v>
      </c>
      <c r="AA260" s="2">
        <v>31.533333333333331</v>
      </c>
      <c r="AB260" s="2">
        <v>9.1</v>
      </c>
      <c r="AC260" s="2">
        <v>175.4</v>
      </c>
      <c r="AD260" s="2">
        <v>12.983333333333331</v>
      </c>
      <c r="AE260" s="2">
        <v>0.2215</v>
      </c>
      <c r="AF260" s="2">
        <v>0.124</v>
      </c>
      <c r="AG260" s="2">
        <v>5.0916666666666668</v>
      </c>
      <c r="AH260" s="2">
        <f t="shared" si="3"/>
        <v>5.0916666666666668</v>
      </c>
      <c r="AI260" s="2">
        <v>0</v>
      </c>
      <c r="AJ260" s="2">
        <v>61.1</v>
      </c>
      <c r="AK260" s="2">
        <v>61.1</v>
      </c>
      <c r="AL260" s="2">
        <v>0</v>
      </c>
      <c r="AM260" s="2">
        <v>0</v>
      </c>
      <c r="AN260" s="2">
        <v>8.11</v>
      </c>
      <c r="AO260" s="2">
        <v>1.8</v>
      </c>
      <c r="AS260" s="2">
        <v>85.31</v>
      </c>
      <c r="AT260" s="2">
        <v>0.19260043041606884</v>
      </c>
      <c r="AU260" s="2">
        <v>0.1</v>
      </c>
      <c r="AV260" s="2">
        <v>0.2</v>
      </c>
      <c r="AW260" s="2">
        <v>0.12</v>
      </c>
      <c r="AX260" s="2">
        <v>0.4</v>
      </c>
      <c r="AY260" s="2">
        <v>0.3</v>
      </c>
      <c r="AZ260" s="2">
        <v>0.1</v>
      </c>
      <c r="BA260" s="2">
        <v>0.09</v>
      </c>
      <c r="BB260" s="2">
        <v>12.1</v>
      </c>
      <c r="BC260" s="2">
        <v>33.906666666666666</v>
      </c>
      <c r="BD260" s="2">
        <v>0.62</v>
      </c>
      <c r="BE260" s="2">
        <v>8.59</v>
      </c>
      <c r="BF260" s="2">
        <v>5</v>
      </c>
      <c r="BG260" s="2">
        <v>2.5499999999999998</v>
      </c>
      <c r="BH260" s="2">
        <v>0.84</v>
      </c>
      <c r="BI260" s="2">
        <v>13.572000000000001</v>
      </c>
      <c r="BJ260" s="2">
        <v>20.644000000000002</v>
      </c>
      <c r="BK260" s="2">
        <v>20.956000000000003</v>
      </c>
      <c r="BL260" s="2">
        <v>5.5120000000000005</v>
      </c>
      <c r="BM260" s="2">
        <v>11.596000000000002</v>
      </c>
      <c r="BN260" s="2">
        <v>13.468</v>
      </c>
      <c r="BO260" s="2">
        <v>16.12</v>
      </c>
      <c r="BP260" s="2">
        <v>15.652000000000001</v>
      </c>
      <c r="BQ260" s="2">
        <v>5.668000000000001</v>
      </c>
      <c r="BR260" s="2">
        <v>21.164000000000001</v>
      </c>
      <c r="BS260" s="2">
        <v>7.1239999999999997</v>
      </c>
      <c r="BT260" s="2">
        <v>13.728</v>
      </c>
      <c r="BU260" s="2">
        <v>36.088000000000001</v>
      </c>
      <c r="BV260" s="2">
        <v>140.608</v>
      </c>
      <c r="BW260" s="2">
        <v>77.584000000000003</v>
      </c>
      <c r="BX260" s="2">
        <v>27.664000000000001</v>
      </c>
      <c r="BY260" s="2">
        <v>19.552</v>
      </c>
      <c r="BZ260" s="2">
        <v>27.612000000000002</v>
      </c>
      <c r="CA260" s="9">
        <v>8.3000000000000007</v>
      </c>
      <c r="CD260" s="2">
        <v>0.13</v>
      </c>
      <c r="CE260" s="2">
        <v>0</v>
      </c>
    </row>
    <row r="261" spans="1:83" x14ac:dyDescent="0.3">
      <c r="A261" s="1">
        <v>80039</v>
      </c>
      <c r="B261" s="2" t="s">
        <v>244</v>
      </c>
      <c r="C261" s="2" t="s">
        <v>244</v>
      </c>
      <c r="D261" s="17" t="s">
        <v>635</v>
      </c>
      <c r="E261" s="17" t="s">
        <v>1596</v>
      </c>
      <c r="F261" s="1">
        <v>142</v>
      </c>
      <c r="G261" s="1">
        <v>159</v>
      </c>
      <c r="H261" s="1">
        <v>8</v>
      </c>
      <c r="I261" s="1">
        <v>6</v>
      </c>
      <c r="J261" s="1">
        <v>90</v>
      </c>
      <c r="K261" s="17" t="s">
        <v>1027</v>
      </c>
      <c r="L261" s="17" t="s">
        <v>1308</v>
      </c>
      <c r="M261" s="2">
        <v>67</v>
      </c>
      <c r="N261" s="2">
        <v>283</v>
      </c>
      <c r="O261" s="2">
        <v>80.900000000000006</v>
      </c>
      <c r="P261" s="2">
        <v>1.6</v>
      </c>
      <c r="Q261" s="2">
        <v>0.2</v>
      </c>
      <c r="R261" s="2">
        <v>0.42499999999999999</v>
      </c>
      <c r="S261" s="2">
        <v>3.8510000000000003E-2</v>
      </c>
      <c r="T261" s="2">
        <v>4.0989999999999999E-2</v>
      </c>
      <c r="V261" s="2">
        <v>12.700000000000003</v>
      </c>
      <c r="W261" s="2">
        <v>4</v>
      </c>
      <c r="X261" s="2">
        <v>0.6</v>
      </c>
      <c r="Y261" s="2">
        <v>21</v>
      </c>
      <c r="Z261" s="2">
        <v>0.3</v>
      </c>
      <c r="AA261" s="2">
        <v>44</v>
      </c>
      <c r="AB261" s="2">
        <v>70</v>
      </c>
      <c r="AC261" s="2">
        <v>133</v>
      </c>
      <c r="AD261" s="2">
        <v>0.9</v>
      </c>
      <c r="AE261" s="2">
        <v>0.82</v>
      </c>
      <c r="AF261" s="2">
        <v>0.34</v>
      </c>
      <c r="AG261" s="2">
        <v>2.75</v>
      </c>
      <c r="AH261" s="2">
        <f t="shared" si="3"/>
        <v>2.75</v>
      </c>
      <c r="AI261" s="2">
        <v>0</v>
      </c>
      <c r="AJ261" s="2">
        <v>33</v>
      </c>
      <c r="AK261" s="2">
        <v>20</v>
      </c>
      <c r="AL261" s="2">
        <v>26</v>
      </c>
      <c r="AM261" s="2">
        <v>0</v>
      </c>
      <c r="AN261" s="2">
        <v>27.87</v>
      </c>
      <c r="AO261" s="2">
        <v>2.5099999999999998</v>
      </c>
      <c r="AS261" s="2">
        <v>47.28</v>
      </c>
      <c r="AT261" s="2">
        <v>3.3183375062593887</v>
      </c>
      <c r="AU261" s="2">
        <v>0.6</v>
      </c>
      <c r="AV261" s="2">
        <v>0.02</v>
      </c>
      <c r="AW261" s="2">
        <v>0.1</v>
      </c>
      <c r="AX261" s="2">
        <v>0.5</v>
      </c>
      <c r="AY261" s="2">
        <v>0.3</v>
      </c>
      <c r="AZ261" s="2">
        <v>0.2</v>
      </c>
      <c r="BA261" s="2">
        <v>0.105</v>
      </c>
      <c r="BB261" s="2">
        <v>38</v>
      </c>
      <c r="BC261" s="2">
        <v>26</v>
      </c>
      <c r="BD261" s="2">
        <v>0.8</v>
      </c>
      <c r="BE261" s="2">
        <v>45.71</v>
      </c>
      <c r="BF261" s="2">
        <v>14</v>
      </c>
      <c r="BG261" s="2">
        <v>178</v>
      </c>
      <c r="BH261" s="2">
        <v>75.75</v>
      </c>
      <c r="BI261" s="2">
        <v>22.210999999999999</v>
      </c>
      <c r="BJ261" s="2">
        <v>64.771000000000001</v>
      </c>
      <c r="BK261" s="2">
        <v>15.295</v>
      </c>
      <c r="BL261" s="2">
        <v>8.1130000000000013</v>
      </c>
      <c r="BM261" s="2">
        <v>11.837</v>
      </c>
      <c r="BN261" s="2">
        <v>42.294000000000004</v>
      </c>
      <c r="BO261" s="2">
        <v>24.339000000000002</v>
      </c>
      <c r="BP261" s="2">
        <v>34.447000000000003</v>
      </c>
      <c r="BQ261" s="2">
        <v>6.1180000000000003</v>
      </c>
      <c r="BR261" s="2">
        <v>31.92</v>
      </c>
      <c r="BS261" s="2">
        <v>25.802000000000003</v>
      </c>
      <c r="BT261" s="2">
        <v>111.05500000000001</v>
      </c>
      <c r="BU261" s="2">
        <v>63.84</v>
      </c>
      <c r="BV261" s="2">
        <v>113.05</v>
      </c>
      <c r="BW261" s="2">
        <v>363.48900000000003</v>
      </c>
      <c r="BX261" s="2">
        <v>47.215000000000003</v>
      </c>
      <c r="BY261" s="2">
        <v>46.018000000000001</v>
      </c>
      <c r="BZ261" s="2">
        <v>64.239000000000004</v>
      </c>
      <c r="CA261" s="9">
        <v>10.87</v>
      </c>
      <c r="CD261" s="2">
        <v>0.42</v>
      </c>
      <c r="CE261" s="2">
        <v>0</v>
      </c>
    </row>
    <row r="262" spans="1:83" x14ac:dyDescent="0.3">
      <c r="A262" s="1">
        <v>80040</v>
      </c>
      <c r="B262" s="2" t="s">
        <v>245</v>
      </c>
      <c r="C262" s="2" t="s">
        <v>245</v>
      </c>
      <c r="D262" s="17" t="s">
        <v>636</v>
      </c>
      <c r="E262" s="17" t="s">
        <v>1586</v>
      </c>
      <c r="G262" s="1">
        <v>151</v>
      </c>
      <c r="H262" s="1">
        <v>8</v>
      </c>
      <c r="I262" s="1">
        <v>6</v>
      </c>
      <c r="J262" s="1">
        <v>90</v>
      </c>
      <c r="K262" s="17" t="s">
        <v>1028</v>
      </c>
      <c r="L262" s="17" t="s">
        <v>1309</v>
      </c>
      <c r="M262" s="2">
        <v>38</v>
      </c>
      <c r="N262" s="2">
        <v>159</v>
      </c>
      <c r="O262" s="2">
        <v>89.92</v>
      </c>
      <c r="P262" s="2">
        <v>0.44500000000000001</v>
      </c>
      <c r="Q262" s="2">
        <v>0.33666666666666667</v>
      </c>
      <c r="R262" s="2">
        <v>0.115</v>
      </c>
      <c r="S262" s="2">
        <v>4.1000000000000002E-2</v>
      </c>
      <c r="T262" s="2">
        <v>0.187</v>
      </c>
      <c r="V262" s="2">
        <v>7.693333333333328</v>
      </c>
      <c r="W262" s="2">
        <v>1</v>
      </c>
      <c r="X262" s="2">
        <v>0.60499999999999998</v>
      </c>
      <c r="Y262" s="2">
        <v>35.575000000000003</v>
      </c>
      <c r="Z262" s="2">
        <v>0.21049999999999999</v>
      </c>
      <c r="AA262" s="2">
        <v>15</v>
      </c>
      <c r="AB262" s="2">
        <v>21</v>
      </c>
      <c r="AC262" s="2">
        <v>235.45</v>
      </c>
      <c r="AD262" s="2">
        <v>1</v>
      </c>
      <c r="AE262" s="2">
        <v>5.8999999999999997E-2</v>
      </c>
      <c r="AF262" s="2">
        <v>6.3E-2</v>
      </c>
      <c r="AG262" s="2">
        <v>3.2965277777777779</v>
      </c>
      <c r="AH262" s="2">
        <f t="shared" si="3"/>
        <v>3.2965277777777779</v>
      </c>
      <c r="AI262" s="2">
        <v>0</v>
      </c>
      <c r="AJ262" s="2">
        <v>39.558333333333337</v>
      </c>
      <c r="AK262" s="2">
        <v>28.616666666666671</v>
      </c>
      <c r="AL262" s="2">
        <v>21.883333333333329</v>
      </c>
      <c r="AM262" s="2">
        <v>0</v>
      </c>
      <c r="AN262" s="2">
        <v>22.5</v>
      </c>
      <c r="AO262" s="2">
        <v>5.9</v>
      </c>
      <c r="AR262" s="2">
        <v>10.43</v>
      </c>
      <c r="AS262" s="2">
        <v>337</v>
      </c>
      <c r="AT262" s="2">
        <v>0.75812739831158837</v>
      </c>
      <c r="AU262" s="2">
        <v>0.24</v>
      </c>
      <c r="AV262" s="2">
        <v>0.06</v>
      </c>
      <c r="AW262" s="2">
        <v>0.04</v>
      </c>
      <c r="AX262" s="2">
        <v>0.30000000000000004</v>
      </c>
      <c r="AY262" s="2">
        <v>0.2</v>
      </c>
      <c r="AZ262" s="2">
        <v>0.1</v>
      </c>
      <c r="BA262" s="2">
        <v>3.5999999999999997E-2</v>
      </c>
      <c r="BB262" s="2">
        <v>26</v>
      </c>
      <c r="BC262" s="2">
        <v>121.66666666666667</v>
      </c>
      <c r="BD262" s="2">
        <v>0.77</v>
      </c>
      <c r="BE262" s="2">
        <v>20.36</v>
      </c>
      <c r="BG262" s="2">
        <v>8.7799999999999994</v>
      </c>
      <c r="BH262" s="2">
        <v>7.47</v>
      </c>
      <c r="BI262" s="2">
        <v>19.108000000000001</v>
      </c>
      <c r="BJ262" s="2">
        <v>31.892000000000003</v>
      </c>
      <c r="BK262" s="2">
        <v>25.704000000000001</v>
      </c>
      <c r="BL262" s="2">
        <v>5.9160000000000004</v>
      </c>
      <c r="BM262" s="2">
        <v>550.80000000000007</v>
      </c>
      <c r="BN262" s="2">
        <v>16.660000000000004</v>
      </c>
      <c r="BO262" s="2">
        <v>12.444000000000001</v>
      </c>
      <c r="BP262" s="2">
        <v>21.692000000000004</v>
      </c>
      <c r="BQ262" s="2">
        <v>3.2640000000000002</v>
      </c>
      <c r="BR262" s="2">
        <v>28.763999999999999</v>
      </c>
      <c r="BS262" s="2">
        <v>11.968000000000002</v>
      </c>
      <c r="BT262" s="2">
        <v>35.292000000000002</v>
      </c>
      <c r="BU262" s="2">
        <v>51.816000000000003</v>
      </c>
      <c r="BV262" s="2">
        <v>188.36</v>
      </c>
      <c r="BW262" s="2">
        <v>83.98</v>
      </c>
      <c r="BX262" s="2">
        <v>18.632000000000001</v>
      </c>
      <c r="BY262" s="2">
        <v>63.988</v>
      </c>
      <c r="BZ262" s="2">
        <v>32.503999999999998</v>
      </c>
      <c r="CA262" s="9">
        <v>4.38</v>
      </c>
      <c r="CD262" s="2">
        <v>0.05</v>
      </c>
      <c r="CE262" s="2">
        <v>0</v>
      </c>
    </row>
    <row r="263" spans="1:83" x14ac:dyDescent="0.3">
      <c r="A263" s="1">
        <v>80041</v>
      </c>
      <c r="B263" s="2" t="s">
        <v>246</v>
      </c>
      <c r="C263" s="2" t="s">
        <v>246</v>
      </c>
      <c r="D263" s="17" t="s">
        <v>637</v>
      </c>
      <c r="E263" s="17" t="s">
        <v>1586</v>
      </c>
      <c r="G263" s="1">
        <v>158</v>
      </c>
      <c r="H263" s="1">
        <v>8</v>
      </c>
      <c r="I263" s="1">
        <v>6</v>
      </c>
      <c r="J263" s="1">
        <v>90</v>
      </c>
      <c r="K263" s="17" t="s">
        <v>1029</v>
      </c>
      <c r="L263" s="17" t="s">
        <v>1310</v>
      </c>
      <c r="M263" s="2">
        <v>270</v>
      </c>
      <c r="N263" s="2">
        <v>1140</v>
      </c>
      <c r="O263" s="2">
        <v>27.890476190476193</v>
      </c>
      <c r="P263" s="2">
        <v>3.2388714285714286</v>
      </c>
      <c r="Q263" s="2">
        <v>0.43333333333333335</v>
      </c>
      <c r="R263" s="2">
        <v>2.726E-2</v>
      </c>
      <c r="S263" s="2">
        <v>3.4889999999999997E-2</v>
      </c>
      <c r="T263" s="2">
        <v>1.7850000000000001E-2</v>
      </c>
      <c r="V263" s="2">
        <v>60.756419047619048</v>
      </c>
      <c r="W263" s="2">
        <v>5.0999999999999996</v>
      </c>
      <c r="X263" s="2">
        <v>2.5808999999999997</v>
      </c>
      <c r="Y263" s="2">
        <v>127</v>
      </c>
      <c r="Z263" s="2">
        <v>3.9529714285714288</v>
      </c>
      <c r="AA263" s="2">
        <v>86.428550000000001</v>
      </c>
      <c r="AB263" s="2">
        <v>119.50422</v>
      </c>
      <c r="AC263" s="2">
        <v>700.09097499999996</v>
      </c>
      <c r="AD263" s="2">
        <v>18.778524999999998</v>
      </c>
      <c r="AE263" s="2">
        <v>0.105</v>
      </c>
      <c r="AF263" s="2">
        <v>8.7999999999999995E-2</v>
      </c>
      <c r="AG263" s="2">
        <v>1.3333333333333333</v>
      </c>
      <c r="AH263" s="2">
        <f t="shared" si="3"/>
        <v>1.3333333333333333</v>
      </c>
      <c r="AI263" s="2">
        <v>0</v>
      </c>
      <c r="AJ263" s="2">
        <v>16</v>
      </c>
      <c r="AK263" s="2">
        <v>16</v>
      </c>
      <c r="AL263" s="2">
        <v>0</v>
      </c>
      <c r="AM263" s="2">
        <v>0</v>
      </c>
      <c r="AN263" s="2">
        <v>28.4</v>
      </c>
      <c r="AO263" s="2">
        <v>11.61</v>
      </c>
      <c r="AS263" s="2">
        <v>188</v>
      </c>
      <c r="AT263" s="2">
        <v>25.577215823735603</v>
      </c>
      <c r="AU263" s="2">
        <v>0.09</v>
      </c>
      <c r="AV263" s="2">
        <v>0.35149999999999998</v>
      </c>
      <c r="AW263" s="2">
        <v>0.12279999999999999</v>
      </c>
      <c r="AX263" s="2">
        <v>1.857</v>
      </c>
      <c r="AY263" s="2">
        <v>1.5569999999999999</v>
      </c>
      <c r="AZ263" s="2">
        <v>0.3</v>
      </c>
      <c r="BA263" s="2">
        <v>6.8000000000000005E-2</v>
      </c>
      <c r="BB263" s="2">
        <v>14.5</v>
      </c>
      <c r="BC263" s="2">
        <v>11.2</v>
      </c>
      <c r="BD263" s="2">
        <v>0.40666666666666668</v>
      </c>
      <c r="BE263" s="2">
        <v>3.07</v>
      </c>
      <c r="BG263" s="2">
        <v>21.42</v>
      </c>
      <c r="BH263" s="2">
        <v>27.5</v>
      </c>
      <c r="BI263" s="2">
        <v>95.77600000000001</v>
      </c>
      <c r="BJ263" s="2">
        <v>162.93600000000001</v>
      </c>
      <c r="BK263" s="2">
        <v>151.256</v>
      </c>
      <c r="BL263" s="2">
        <v>24.527999999999999</v>
      </c>
      <c r="BM263" s="2">
        <v>20.731999999999999</v>
      </c>
      <c r="BN263" s="2">
        <v>159.43199999999999</v>
      </c>
      <c r="BO263" s="2">
        <v>100.15600000000001</v>
      </c>
      <c r="BP263" s="2">
        <v>95.191999999999993</v>
      </c>
      <c r="BQ263" s="2">
        <v>24.82</v>
      </c>
      <c r="BR263" s="2">
        <v>117.38399999999997</v>
      </c>
      <c r="BS263" s="2">
        <v>75.335999999999999</v>
      </c>
      <c r="BT263" s="2">
        <v>91.98</v>
      </c>
      <c r="BU263" s="2">
        <v>126.72799999999999</v>
      </c>
      <c r="BV263" s="2">
        <v>358.57599999999996</v>
      </c>
      <c r="BW263" s="2">
        <v>443.54799999999994</v>
      </c>
      <c r="BX263" s="2">
        <v>117.09199999999998</v>
      </c>
      <c r="BY263" s="2">
        <v>147.16800000000001</v>
      </c>
      <c r="BZ263" s="2">
        <v>102.49199999999999</v>
      </c>
      <c r="CA263" s="9">
        <v>52.88</v>
      </c>
      <c r="CD263" s="2">
        <v>0.17</v>
      </c>
      <c r="CE263" s="2">
        <v>0</v>
      </c>
    </row>
    <row r="264" spans="1:83" x14ac:dyDescent="0.3">
      <c r="A264" s="1">
        <v>80042</v>
      </c>
      <c r="B264" s="2" t="s">
        <v>247</v>
      </c>
      <c r="C264" s="2" t="s">
        <v>247</v>
      </c>
      <c r="D264" s="17" t="s">
        <v>638</v>
      </c>
      <c r="E264" s="17" t="s">
        <v>1591</v>
      </c>
      <c r="F264" s="1">
        <v>133</v>
      </c>
      <c r="G264" s="1">
        <v>166</v>
      </c>
      <c r="H264" s="1">
        <v>8</v>
      </c>
      <c r="I264" s="1">
        <v>6</v>
      </c>
      <c r="J264" s="1">
        <v>90</v>
      </c>
      <c r="K264" s="17" t="s">
        <v>1030</v>
      </c>
      <c r="L264" s="17" t="s">
        <v>1311</v>
      </c>
      <c r="M264" s="2">
        <v>22</v>
      </c>
      <c r="N264" s="2">
        <v>93</v>
      </c>
      <c r="O264" s="2">
        <v>94.223333333333343</v>
      </c>
      <c r="P264" s="2">
        <v>0.46499999999999997</v>
      </c>
      <c r="Q264" s="2">
        <v>0.2</v>
      </c>
      <c r="R264" s="2">
        <v>4.5014999999999999E-2</v>
      </c>
      <c r="S264" s="2">
        <v>1.7899999999999999E-2</v>
      </c>
      <c r="T264" s="2">
        <v>6.6419999999999993E-2</v>
      </c>
      <c r="V264" s="2">
        <v>4.3816666666666464</v>
      </c>
      <c r="W264" s="2">
        <v>0.4</v>
      </c>
      <c r="X264" s="2">
        <v>0.32999999999999996</v>
      </c>
      <c r="Y264" s="2">
        <v>12.442499999999999</v>
      </c>
      <c r="Z264" s="2">
        <v>0.38766</v>
      </c>
      <c r="AA264" s="2">
        <v>11.005000000000001</v>
      </c>
      <c r="AB264" s="2">
        <v>12</v>
      </c>
      <c r="AC264" s="2">
        <v>106.75</v>
      </c>
      <c r="AD264" s="2">
        <v>17.47</v>
      </c>
      <c r="AE264" s="2">
        <v>0.1454766666666667</v>
      </c>
      <c r="AF264" s="2">
        <v>0.1237</v>
      </c>
      <c r="AG264" s="2">
        <v>29.310833333333335</v>
      </c>
      <c r="AH264" s="2">
        <f t="shared" si="3"/>
        <v>29.310833333333335</v>
      </c>
      <c r="AI264" s="2">
        <v>0</v>
      </c>
      <c r="AJ264" s="2">
        <v>351.73</v>
      </c>
      <c r="AK264" s="2">
        <v>299.73</v>
      </c>
      <c r="AL264" s="2">
        <v>0</v>
      </c>
      <c r="AM264" s="2">
        <v>104</v>
      </c>
      <c r="AN264" s="2">
        <v>947.5</v>
      </c>
      <c r="AO264" s="2">
        <v>24.66</v>
      </c>
      <c r="AS264" s="2">
        <v>4238</v>
      </c>
      <c r="AT264" s="2">
        <v>0.55960748973665764</v>
      </c>
      <c r="AU264" s="2">
        <v>0.05</v>
      </c>
      <c r="AV264" s="2">
        <v>0.02</v>
      </c>
      <c r="AW264" s="2">
        <v>0.04</v>
      </c>
      <c r="AX264" s="2">
        <v>0.32799999999999996</v>
      </c>
      <c r="AY264" s="2">
        <v>0.17799999999999999</v>
      </c>
      <c r="AZ264" s="2">
        <v>0.15</v>
      </c>
      <c r="BA264" s="2">
        <v>4.4999999999999998E-2</v>
      </c>
      <c r="BB264" s="2">
        <v>3</v>
      </c>
      <c r="BC264" s="2">
        <v>23.946666666666669</v>
      </c>
      <c r="BD264" s="2">
        <v>0.78</v>
      </c>
      <c r="BE264" s="2">
        <v>10</v>
      </c>
      <c r="BF264" s="2">
        <v>11</v>
      </c>
      <c r="BG264" s="2">
        <v>0.39</v>
      </c>
      <c r="BH264" s="2">
        <v>0.24</v>
      </c>
      <c r="BI264" s="2">
        <v>20.31925</v>
      </c>
      <c r="BJ264" s="2">
        <v>17.760750000000002</v>
      </c>
      <c r="BK264" s="2">
        <v>18.65325</v>
      </c>
      <c r="BL264" s="2">
        <v>5.117</v>
      </c>
      <c r="BM264" s="2">
        <v>4.7897499999999988</v>
      </c>
      <c r="BN264" s="2">
        <v>15.678249999999998</v>
      </c>
      <c r="BO264" s="2">
        <v>11.186</v>
      </c>
      <c r="BP264" s="2">
        <v>26.507249999999999</v>
      </c>
      <c r="BQ264" s="2">
        <v>6.7829999999999995</v>
      </c>
      <c r="BR264" s="2">
        <v>21.360499999999998</v>
      </c>
      <c r="BS264" s="2">
        <v>15.291499999999999</v>
      </c>
      <c r="BT264" s="2">
        <v>47.778499999999994</v>
      </c>
      <c r="BU264" s="2">
        <v>23.502500000000001</v>
      </c>
      <c r="BV264" s="2">
        <v>97.460999999999999</v>
      </c>
      <c r="BW264" s="2">
        <v>84.936249999999987</v>
      </c>
      <c r="BX264" s="2">
        <v>12.316499999999998</v>
      </c>
      <c r="BY264" s="2">
        <v>23.532249999999998</v>
      </c>
      <c r="BZ264" s="2">
        <v>17.790499999999998</v>
      </c>
      <c r="CA264" s="9">
        <v>4.2</v>
      </c>
      <c r="CD264" s="2">
        <v>0.19</v>
      </c>
      <c r="CE264" s="2">
        <v>0</v>
      </c>
    </row>
    <row r="265" spans="1:83" x14ac:dyDescent="0.3">
      <c r="A265" s="1">
        <v>80043</v>
      </c>
      <c r="B265" s="2" t="s">
        <v>248</v>
      </c>
      <c r="C265" s="2" t="s">
        <v>248</v>
      </c>
      <c r="D265" s="17" t="s">
        <v>639</v>
      </c>
      <c r="E265" s="17" t="s">
        <v>1586</v>
      </c>
      <c r="G265" s="1">
        <v>150</v>
      </c>
      <c r="H265" s="1">
        <v>8</v>
      </c>
      <c r="I265" s="1">
        <v>6</v>
      </c>
      <c r="J265" s="1">
        <v>90</v>
      </c>
      <c r="K265" s="17" t="s">
        <v>1031</v>
      </c>
      <c r="L265" s="17" t="s">
        <v>1312</v>
      </c>
      <c r="M265" s="2">
        <v>111</v>
      </c>
      <c r="N265" s="2">
        <v>469</v>
      </c>
      <c r="O265" s="2">
        <v>68.457499999999996</v>
      </c>
      <c r="P265" s="2">
        <v>2.9166666666666665</v>
      </c>
      <c r="Q265" s="2">
        <v>0.25</v>
      </c>
      <c r="R265" s="2">
        <v>0.19</v>
      </c>
      <c r="S265" s="2">
        <v>0.112</v>
      </c>
      <c r="T265" s="2">
        <v>0.154</v>
      </c>
      <c r="V265" s="2">
        <v>20.855833333333337</v>
      </c>
      <c r="W265" s="2">
        <v>6.96</v>
      </c>
      <c r="X265" s="2">
        <v>0.56000000000000005</v>
      </c>
      <c r="Y265" s="2">
        <v>41.416000000000004</v>
      </c>
      <c r="Z265" s="2">
        <v>0.42125000000000001</v>
      </c>
      <c r="AA265" s="2">
        <v>13.29</v>
      </c>
      <c r="AB265" s="2">
        <v>50</v>
      </c>
      <c r="AC265" s="2">
        <v>492.83499999999998</v>
      </c>
      <c r="AD265" s="2">
        <v>6.92</v>
      </c>
      <c r="AE265" s="2">
        <v>0.25693666666666659</v>
      </c>
      <c r="AF265" s="2">
        <v>0.14599999999999999</v>
      </c>
      <c r="AH265" s="2">
        <f t="shared" si="3"/>
        <v>0.20833333333333334</v>
      </c>
      <c r="AI265" s="2">
        <v>0</v>
      </c>
      <c r="AK265" s="2">
        <v>2.5</v>
      </c>
      <c r="AN265" s="2">
        <v>36.119999999999997</v>
      </c>
      <c r="AO265" s="2">
        <v>2.2000000000000002</v>
      </c>
      <c r="AS265" s="2">
        <v>172</v>
      </c>
      <c r="AT265" s="2">
        <v>43.875250726744191</v>
      </c>
      <c r="AV265" s="2">
        <v>0.03</v>
      </c>
      <c r="AW265" s="2">
        <v>0.02</v>
      </c>
      <c r="AX265" s="2">
        <v>1.1000000000000001</v>
      </c>
      <c r="AY265" s="2">
        <v>1.1000000000000001</v>
      </c>
      <c r="BC265" s="2">
        <v>11.256666666666668</v>
      </c>
      <c r="BD265" s="2">
        <v>0.64</v>
      </c>
      <c r="BE265" s="2">
        <v>121</v>
      </c>
      <c r="BG265" s="2">
        <v>3.11</v>
      </c>
      <c r="BH265" s="2">
        <v>0.76</v>
      </c>
      <c r="BI265" s="2">
        <v>86.526999999999987</v>
      </c>
      <c r="BJ265" s="2">
        <v>154.11799999999999</v>
      </c>
      <c r="BK265" s="2">
        <v>127.818</v>
      </c>
      <c r="BL265" s="2">
        <v>33.137999999999998</v>
      </c>
      <c r="BM265" s="2">
        <v>17.094999999999999</v>
      </c>
      <c r="BN265" s="2">
        <v>126.50299999999999</v>
      </c>
      <c r="BO265" s="2">
        <v>63.908999999999999</v>
      </c>
      <c r="BP265" s="2">
        <v>109.40799999999999</v>
      </c>
      <c r="BQ265" s="2">
        <v>25.774000000000001</v>
      </c>
      <c r="BR265" s="2">
        <v>121.506</v>
      </c>
      <c r="BS265" s="2">
        <v>66.275999999999996</v>
      </c>
      <c r="BT265" s="2">
        <v>101.51799999999999</v>
      </c>
      <c r="BU265" s="2">
        <v>126.76600000000001</v>
      </c>
      <c r="BV265" s="2">
        <v>478.66</v>
      </c>
      <c r="BW265" s="2">
        <v>375.03799999999995</v>
      </c>
      <c r="BX265" s="2">
        <v>101.51799999999999</v>
      </c>
      <c r="BY265" s="2">
        <v>138.33799999999999</v>
      </c>
      <c r="BZ265" s="2">
        <v>142.02000000000001</v>
      </c>
      <c r="CA265" s="9">
        <v>16.350000000000001</v>
      </c>
      <c r="CD265" s="2">
        <v>1.62</v>
      </c>
    </row>
    <row r="266" spans="1:83" x14ac:dyDescent="0.3">
      <c r="A266" s="1">
        <v>170011</v>
      </c>
      <c r="B266" s="2" t="s">
        <v>1552</v>
      </c>
      <c r="C266" s="2">
        <v>11</v>
      </c>
      <c r="D266" s="17" t="s">
        <v>1456</v>
      </c>
      <c r="E266" s="17" t="s">
        <v>1594</v>
      </c>
      <c r="F266" s="1">
        <v>139</v>
      </c>
      <c r="G266" s="1">
        <v>169</v>
      </c>
      <c r="H266" s="1">
        <v>8</v>
      </c>
      <c r="I266" s="1">
        <v>6</v>
      </c>
      <c r="J266" s="1">
        <v>90</v>
      </c>
      <c r="K266" s="17" t="s">
        <v>1458</v>
      </c>
      <c r="L266" s="17" t="s">
        <v>1457</v>
      </c>
      <c r="M266" s="2">
        <v>73.374760994263866</v>
      </c>
      <c r="N266" s="2">
        <v>307</v>
      </c>
      <c r="O266" s="2">
        <v>73.64</v>
      </c>
      <c r="P266" s="2">
        <v>0.92</v>
      </c>
      <c r="Q266" s="2">
        <v>1.26</v>
      </c>
      <c r="R266" s="2">
        <v>0.38900000000000001</v>
      </c>
      <c r="S266" s="2">
        <v>0.255</v>
      </c>
      <c r="T266" s="2">
        <v>0.35799999999999998</v>
      </c>
      <c r="V266" s="2">
        <v>13.9</v>
      </c>
      <c r="W266" s="2">
        <v>9.6</v>
      </c>
      <c r="X266" s="2">
        <v>0.68</v>
      </c>
      <c r="Y266" s="2">
        <v>17.87</v>
      </c>
      <c r="Z266" s="2">
        <v>0.49</v>
      </c>
      <c r="AA266" s="2">
        <v>16.190000000000001</v>
      </c>
      <c r="AB266" s="2">
        <v>22.26</v>
      </c>
      <c r="AC266" s="2">
        <v>280</v>
      </c>
      <c r="AD266" s="2">
        <v>4.6100000000000003</v>
      </c>
      <c r="AE266" s="2">
        <v>0.18</v>
      </c>
      <c r="AF266" s="2">
        <v>7.0000000000000007E-2</v>
      </c>
      <c r="AH266" s="2">
        <f t="shared" si="3"/>
        <v>6.7250000000000005</v>
      </c>
      <c r="AK266" s="2">
        <v>80.7</v>
      </c>
      <c r="AT266" s="2">
        <v>0.65</v>
      </c>
      <c r="AU266" s="2">
        <v>0.25</v>
      </c>
      <c r="AV266" s="2">
        <v>0.01</v>
      </c>
      <c r="AW266" s="2">
        <v>0.03</v>
      </c>
      <c r="AX266" s="7">
        <v>0.24</v>
      </c>
      <c r="AY266" s="2">
        <v>0.24</v>
      </c>
      <c r="BA266" s="2">
        <v>0.12</v>
      </c>
      <c r="BB266" s="2">
        <v>10.83</v>
      </c>
      <c r="BC266" s="2">
        <v>20.96</v>
      </c>
      <c r="BE266" s="2">
        <v>8.32</v>
      </c>
      <c r="BG266" s="2">
        <v>6.68</v>
      </c>
      <c r="BH266" s="2">
        <v>2.2799999999999998</v>
      </c>
      <c r="BI266" s="2">
        <v>32.384</v>
      </c>
      <c r="BJ266" s="2">
        <v>56.12</v>
      </c>
      <c r="BK266" s="2">
        <v>45.356000000000002</v>
      </c>
      <c r="BL266" s="2">
        <v>7.5439999999999996</v>
      </c>
      <c r="BM266" s="2">
        <v>4.6920000000000002</v>
      </c>
      <c r="BN266" s="2">
        <v>36.340000000000003</v>
      </c>
      <c r="BO266" s="2">
        <v>30.82</v>
      </c>
      <c r="BP266" s="2">
        <v>43.056000000000004</v>
      </c>
      <c r="BQ266" s="2">
        <v>6.9</v>
      </c>
      <c r="BR266" s="2">
        <v>46.276000000000003</v>
      </c>
      <c r="BS266" s="2">
        <v>33.212000000000003</v>
      </c>
      <c r="BT266" s="2">
        <v>61.64</v>
      </c>
      <c r="BU266" s="2">
        <v>54.464000000000006</v>
      </c>
      <c r="BV266" s="2">
        <v>100.28</v>
      </c>
      <c r="BW266" s="2">
        <v>97.796000000000006</v>
      </c>
      <c r="BX266" s="2">
        <v>47.84</v>
      </c>
      <c r="BY266" s="2">
        <v>34.96</v>
      </c>
      <c r="BZ266" s="2">
        <v>51.52</v>
      </c>
      <c r="CA266" s="9">
        <v>12.3</v>
      </c>
      <c r="CD266" s="2">
        <v>0.24</v>
      </c>
    </row>
    <row r="267" spans="1:83" x14ac:dyDescent="0.3">
      <c r="A267" s="1">
        <v>170014</v>
      </c>
      <c r="B267" s="2" t="s">
        <v>1555</v>
      </c>
      <c r="C267" s="2">
        <v>14</v>
      </c>
      <c r="D267" s="17" t="s">
        <v>1463</v>
      </c>
      <c r="G267" s="1">
        <v>907</v>
      </c>
      <c r="H267" s="1">
        <v>8</v>
      </c>
      <c r="I267" s="1">
        <v>6</v>
      </c>
      <c r="J267" s="1">
        <v>90</v>
      </c>
      <c r="K267" s="17" t="s">
        <v>1464</v>
      </c>
      <c r="L267" s="17" t="s">
        <v>1465</v>
      </c>
      <c r="M267" s="2">
        <v>24.617590822179732</v>
      </c>
      <c r="N267" s="2">
        <v>103</v>
      </c>
      <c r="O267" s="2">
        <v>92.03</v>
      </c>
      <c r="P267" s="2">
        <v>0.97</v>
      </c>
      <c r="Q267" s="2">
        <v>0.56000000000000005</v>
      </c>
      <c r="R267" s="2">
        <v>0.66210000000000002</v>
      </c>
      <c r="S267" s="2">
        <v>0.77869999999999995</v>
      </c>
      <c r="T267" s="2">
        <v>0.29099999999999998</v>
      </c>
      <c r="V267" s="2">
        <v>3.4</v>
      </c>
      <c r="W267" s="2">
        <v>2.5</v>
      </c>
      <c r="X267" s="2">
        <v>0.54</v>
      </c>
      <c r="Y267" s="2">
        <v>15.28</v>
      </c>
      <c r="Z267" s="2">
        <v>0.36</v>
      </c>
      <c r="AA267" s="2">
        <v>15.53</v>
      </c>
      <c r="AB267" s="2">
        <v>26.31</v>
      </c>
      <c r="AC267" s="2">
        <v>140</v>
      </c>
      <c r="AD267" s="2">
        <v>1.19</v>
      </c>
      <c r="AE267" s="2">
        <v>0.14000000000000001</v>
      </c>
      <c r="AF267" s="2">
        <v>0.7</v>
      </c>
      <c r="AG267" s="2">
        <v>2</v>
      </c>
      <c r="AH267" s="2">
        <f t="shared" si="3"/>
        <v>0.1825</v>
      </c>
      <c r="AI267" s="2">
        <v>0</v>
      </c>
      <c r="AK267" s="2">
        <v>2.19</v>
      </c>
      <c r="AN267" s="2">
        <v>19.3</v>
      </c>
      <c r="AO267" s="2">
        <v>1.45</v>
      </c>
      <c r="AS267" s="2">
        <v>218</v>
      </c>
      <c r="AT267" s="2">
        <v>3.95</v>
      </c>
      <c r="AU267" s="2">
        <v>0.26</v>
      </c>
      <c r="AV267" s="2">
        <v>0.06</v>
      </c>
      <c r="AW267" s="2">
        <v>0.01</v>
      </c>
      <c r="AX267" s="7">
        <v>0.48</v>
      </c>
      <c r="AY267" s="2">
        <v>0.48</v>
      </c>
      <c r="BA267" s="2">
        <v>0.09</v>
      </c>
      <c r="BB267" s="2">
        <v>8.91</v>
      </c>
      <c r="BC267" s="2">
        <v>50.2</v>
      </c>
      <c r="BE267" s="2">
        <v>25.07</v>
      </c>
      <c r="BG267" s="2">
        <v>1.5</v>
      </c>
      <c r="BH267" s="2">
        <v>0.52</v>
      </c>
      <c r="BI267" s="2">
        <v>35.016999999999996</v>
      </c>
      <c r="BJ267" s="2">
        <v>54.417000000000002</v>
      </c>
      <c r="BK267" s="2">
        <v>30.457999999999998</v>
      </c>
      <c r="BL267" s="2">
        <v>8.3419999999999987</v>
      </c>
      <c r="BM267" s="2">
        <v>6.4989999999999997</v>
      </c>
      <c r="BN267" s="2">
        <v>24.25</v>
      </c>
      <c r="BO267" s="2">
        <v>27.936</v>
      </c>
      <c r="BP267" s="2">
        <v>41.903999999999996</v>
      </c>
      <c r="BQ267" s="2">
        <v>9.0210000000000008</v>
      </c>
      <c r="BR267" s="2">
        <v>43.747</v>
      </c>
      <c r="BS267" s="2">
        <v>24.831999999999997</v>
      </c>
      <c r="BT267" s="2">
        <v>43.747</v>
      </c>
      <c r="BU267" s="2">
        <v>48.305999999999997</v>
      </c>
      <c r="BV267" s="2">
        <v>191.09</v>
      </c>
      <c r="BW267" s="2">
        <v>154.036</v>
      </c>
      <c r="BX267" s="2">
        <v>54.610999999999997</v>
      </c>
      <c r="BY267" s="2">
        <v>33.076999999999998</v>
      </c>
      <c r="BZ267" s="2">
        <v>39.770000000000003</v>
      </c>
      <c r="CA267" s="9">
        <v>3.56</v>
      </c>
      <c r="CD267" s="2">
        <v>0.18</v>
      </c>
    </row>
    <row r="268" spans="1:83" x14ac:dyDescent="0.3">
      <c r="A268" s="1">
        <v>170015</v>
      </c>
      <c r="B268" s="2" t="s">
        <v>1556</v>
      </c>
      <c r="C268" s="2">
        <v>15</v>
      </c>
      <c r="D268" s="17" t="s">
        <v>1467</v>
      </c>
      <c r="E268" s="17" t="s">
        <v>1585</v>
      </c>
      <c r="G268" s="1">
        <v>318</v>
      </c>
      <c r="H268" s="1">
        <v>8</v>
      </c>
      <c r="I268" s="1">
        <v>6</v>
      </c>
      <c r="J268" s="1">
        <v>90</v>
      </c>
      <c r="K268" s="17" t="s">
        <v>1466</v>
      </c>
      <c r="L268" s="17" t="s">
        <v>1290</v>
      </c>
      <c r="M268" s="2">
        <v>301.14722753346081</v>
      </c>
      <c r="N268" s="2">
        <v>1260</v>
      </c>
      <c r="O268" s="2">
        <v>20.594999999999999</v>
      </c>
      <c r="P268" s="2">
        <v>2.665</v>
      </c>
      <c r="Q268" s="2">
        <v>0.34499999999999997</v>
      </c>
      <c r="R268" s="2">
        <v>0.37785000000000002</v>
      </c>
      <c r="S268" s="2">
        <v>0.39585000000000004</v>
      </c>
      <c r="T268" s="2">
        <v>0.14200000000000002</v>
      </c>
      <c r="V268" s="2">
        <v>70.040000000000006</v>
      </c>
      <c r="W268" s="2">
        <v>4.24</v>
      </c>
      <c r="X268" s="2">
        <v>2.1150000000000002</v>
      </c>
      <c r="Y268" s="2">
        <v>62.534999999999997</v>
      </c>
      <c r="Z268" s="2">
        <v>5.5350000000000001</v>
      </c>
      <c r="AA268" s="2">
        <v>31.04</v>
      </c>
      <c r="AB268" s="2">
        <v>85.460000000000008</v>
      </c>
      <c r="AC268" s="2">
        <v>1009</v>
      </c>
      <c r="AD268" s="2">
        <v>10.574999999999999</v>
      </c>
      <c r="AE268" s="2">
        <v>0.23499999999999999</v>
      </c>
      <c r="AF268" s="2">
        <v>0.43</v>
      </c>
      <c r="AG268" s="2">
        <v>0</v>
      </c>
      <c r="AH268" s="2">
        <f t="shared" si="3"/>
        <v>0.26</v>
      </c>
      <c r="AI268" s="2">
        <v>0</v>
      </c>
      <c r="AK268" s="2">
        <v>3.12</v>
      </c>
      <c r="AN268" s="2">
        <v>18.72</v>
      </c>
      <c r="AO268" s="2">
        <v>2.86</v>
      </c>
      <c r="AS268" s="2">
        <v>239.5</v>
      </c>
      <c r="AT268" s="2">
        <v>6.8149999999999995</v>
      </c>
      <c r="AU268" s="2">
        <v>0.02</v>
      </c>
      <c r="AV268" s="2">
        <v>0.09</v>
      </c>
      <c r="AW268" s="2">
        <v>0.22</v>
      </c>
      <c r="AX268" s="7">
        <v>0.56000000000000005</v>
      </c>
      <c r="AY268" s="2">
        <v>0.56000000000000005</v>
      </c>
      <c r="BA268" s="2">
        <v>0.17</v>
      </c>
      <c r="BB268" s="2">
        <v>36.489999999999995</v>
      </c>
      <c r="BC268" s="2">
        <v>1.95</v>
      </c>
      <c r="BE268" s="2">
        <v>20.23</v>
      </c>
      <c r="BG268" s="2">
        <v>5.28</v>
      </c>
      <c r="BH268" s="2">
        <v>5.67</v>
      </c>
      <c r="BI268" s="2">
        <v>20.520499999999998</v>
      </c>
      <c r="BJ268" s="2">
        <v>48.289799999999993</v>
      </c>
      <c r="BK268" s="2">
        <v>31.660199999999996</v>
      </c>
      <c r="BL268" s="2">
        <v>9.1143000000000001</v>
      </c>
      <c r="BM268" s="2">
        <v>7.4087000000000014</v>
      </c>
      <c r="BN268" s="2">
        <v>26.383499999999994</v>
      </c>
      <c r="BO268" s="2">
        <v>20.040800000000004</v>
      </c>
      <c r="BP268" s="2">
        <v>33.579000000000008</v>
      </c>
      <c r="BQ268" s="2">
        <v>8.9010999999999996</v>
      </c>
      <c r="BR268" s="2">
        <v>30.434300000000004</v>
      </c>
      <c r="BS268" s="2">
        <v>27.129700000000003</v>
      </c>
      <c r="BT268" s="2">
        <v>144.81610000000001</v>
      </c>
      <c r="BU268" s="2">
        <v>68.863600000000005</v>
      </c>
      <c r="BV268" s="2">
        <v>72.754499999999993</v>
      </c>
      <c r="BW268" s="2">
        <v>114.64829999999998</v>
      </c>
      <c r="BX268" s="2">
        <v>37.523200000000003</v>
      </c>
      <c r="BY268" s="2">
        <v>95.460300000000004</v>
      </c>
      <c r="BZ268" s="2">
        <v>50.475100000000005</v>
      </c>
      <c r="CA268" s="9">
        <v>59.314999999999998</v>
      </c>
      <c r="CD268" s="2">
        <v>0.2</v>
      </c>
      <c r="CE268" s="2">
        <v>0</v>
      </c>
    </row>
    <row r="269" spans="1:83" x14ac:dyDescent="0.3">
      <c r="A269" s="1">
        <v>90001</v>
      </c>
      <c r="B269" s="2" t="s">
        <v>249</v>
      </c>
      <c r="C269" s="2" t="s">
        <v>249</v>
      </c>
      <c r="D269" s="17" t="s">
        <v>640</v>
      </c>
      <c r="E269" s="17" t="s">
        <v>1598</v>
      </c>
      <c r="F269" s="1">
        <v>54</v>
      </c>
      <c r="G269" s="1">
        <v>242</v>
      </c>
      <c r="H269" s="1">
        <v>9</v>
      </c>
      <c r="I269" s="1">
        <v>12</v>
      </c>
      <c r="J269" s="1">
        <v>70</v>
      </c>
      <c r="K269" s="17" t="s">
        <v>1032</v>
      </c>
      <c r="L269" s="17" t="s">
        <v>1313</v>
      </c>
      <c r="M269" s="2">
        <v>328</v>
      </c>
      <c r="N269" s="2">
        <v>1390</v>
      </c>
      <c r="O269" s="2">
        <v>10.3</v>
      </c>
      <c r="P269" s="2">
        <v>70.900000000000006</v>
      </c>
      <c r="Q269" s="2">
        <v>4.9000000000000004</v>
      </c>
      <c r="V269" s="2">
        <v>0</v>
      </c>
      <c r="W269" s="2">
        <v>0</v>
      </c>
      <c r="X269" s="2">
        <v>11.9</v>
      </c>
      <c r="Y269" s="2">
        <v>1680</v>
      </c>
      <c r="Z269" s="2">
        <v>18</v>
      </c>
      <c r="AA269" s="2">
        <v>138.10364250844921</v>
      </c>
      <c r="AB269" s="2">
        <v>772.41666666666663</v>
      </c>
      <c r="AC269" s="2">
        <v>982.42857142857133</v>
      </c>
      <c r="AF269" s="2">
        <v>0.7107285016898236</v>
      </c>
      <c r="AG269" s="2">
        <v>15.185950413223141</v>
      </c>
      <c r="AH269" s="2">
        <f t="shared" si="3"/>
        <v>15.185950413223141</v>
      </c>
      <c r="AI269" s="2">
        <v>15.185950413223141</v>
      </c>
      <c r="AJ269" s="2">
        <v>0</v>
      </c>
      <c r="AK269" s="2">
        <v>0</v>
      </c>
      <c r="AL269" s="2">
        <v>0</v>
      </c>
      <c r="AM269" s="2">
        <v>0</v>
      </c>
      <c r="AU269" s="2">
        <v>0.57999999999999996</v>
      </c>
      <c r="AV269" s="2">
        <v>0.18526098385279766</v>
      </c>
      <c r="AW269" s="2">
        <v>0.86230567029665806</v>
      </c>
      <c r="BA269" s="2">
        <v>0.48167855801727383</v>
      </c>
      <c r="BB269" s="2">
        <v>30.315433721366887</v>
      </c>
      <c r="BD269" s="2">
        <v>1</v>
      </c>
    </row>
    <row r="270" spans="1:83" x14ac:dyDescent="0.3">
      <c r="A270" s="1">
        <v>90002</v>
      </c>
      <c r="B270" s="2" t="s">
        <v>250</v>
      </c>
      <c r="C270" s="2" t="s">
        <v>250</v>
      </c>
      <c r="D270" s="17" t="s">
        <v>641</v>
      </c>
      <c r="H270" s="1">
        <v>9</v>
      </c>
      <c r="I270" s="1">
        <v>12</v>
      </c>
      <c r="J270" s="1">
        <v>70</v>
      </c>
      <c r="K270" s="17" t="s">
        <v>1033</v>
      </c>
      <c r="L270" s="17" t="s">
        <v>1313</v>
      </c>
      <c r="M270" s="2">
        <v>105</v>
      </c>
      <c r="N270" s="2">
        <v>441</v>
      </c>
      <c r="O270" s="2">
        <v>74.8</v>
      </c>
      <c r="P270" s="2">
        <v>17.734999999999999</v>
      </c>
      <c r="Q270" s="2">
        <v>3.76</v>
      </c>
      <c r="R270" s="16"/>
      <c r="V270" s="2">
        <v>0</v>
      </c>
      <c r="W270" s="2">
        <v>0</v>
      </c>
      <c r="X270" s="2">
        <v>3.0350000000000001</v>
      </c>
      <c r="Y270" s="2">
        <v>451.5</v>
      </c>
      <c r="Z270" s="2">
        <v>1.8</v>
      </c>
      <c r="AA270" s="2">
        <v>38.798347728126181</v>
      </c>
      <c r="AB270" s="2">
        <v>217</v>
      </c>
      <c r="AC270" s="2">
        <v>276</v>
      </c>
      <c r="AD270" s="2">
        <v>51</v>
      </c>
      <c r="AE270" s="2">
        <v>3.2</v>
      </c>
      <c r="AF270" s="2">
        <v>0.19966954562523481</v>
      </c>
      <c r="AG270" s="2">
        <v>11.652892561983471</v>
      </c>
      <c r="AH270" s="2">
        <f t="shared" si="3"/>
        <v>11.652892561983471</v>
      </c>
      <c r="AI270" s="2">
        <v>11.652892561983471</v>
      </c>
      <c r="AJ270" s="2">
        <v>0</v>
      </c>
      <c r="AK270" s="2">
        <v>0</v>
      </c>
      <c r="AL270" s="2">
        <v>0</v>
      </c>
      <c r="AM270" s="2">
        <v>0</v>
      </c>
      <c r="AU270" s="2">
        <v>0.44</v>
      </c>
      <c r="AV270" s="2">
        <v>5.2046564025535126E-2</v>
      </c>
      <c r="AW270" s="2">
        <v>0.2422530980097635</v>
      </c>
      <c r="AX270" s="2">
        <v>13.3</v>
      </c>
      <c r="AY270" s="2">
        <v>13.270927525347361</v>
      </c>
      <c r="BA270" s="2">
        <v>0.1353210664663913</v>
      </c>
      <c r="BB270" s="2">
        <v>8.5167104769057467</v>
      </c>
      <c r="BD270" s="2">
        <v>1</v>
      </c>
    </row>
    <row r="271" spans="1:83" x14ac:dyDescent="0.3">
      <c r="A271" s="1">
        <v>90003</v>
      </c>
      <c r="B271" s="2" t="s">
        <v>251</v>
      </c>
      <c r="C271" s="2" t="s">
        <v>251</v>
      </c>
      <c r="D271" s="17" t="s">
        <v>642</v>
      </c>
      <c r="H271" s="1">
        <v>9</v>
      </c>
      <c r="I271" s="1">
        <v>12</v>
      </c>
      <c r="J271" s="1">
        <v>70</v>
      </c>
      <c r="K271" s="17" t="s">
        <v>1034</v>
      </c>
      <c r="L271" s="17" t="s">
        <v>1314</v>
      </c>
      <c r="M271" s="2">
        <v>71</v>
      </c>
      <c r="N271" s="2">
        <v>301</v>
      </c>
      <c r="O271" s="2">
        <v>79.94</v>
      </c>
      <c r="P271" s="2">
        <v>13.16</v>
      </c>
      <c r="Q271" s="2">
        <v>2.08</v>
      </c>
      <c r="V271" s="2">
        <v>0</v>
      </c>
      <c r="W271" s="2">
        <v>0</v>
      </c>
      <c r="X271" s="2">
        <v>3.34</v>
      </c>
      <c r="Y271" s="2">
        <v>449.25</v>
      </c>
      <c r="Z271" s="2">
        <v>4.45</v>
      </c>
      <c r="AA271" s="2">
        <v>38.1</v>
      </c>
      <c r="AB271" s="2">
        <v>238</v>
      </c>
      <c r="AC271" s="2">
        <v>275.89999999999998</v>
      </c>
      <c r="AD271" s="2">
        <v>60</v>
      </c>
      <c r="AE271" s="2">
        <v>1.25</v>
      </c>
      <c r="AF271" s="2">
        <v>8.7687216714898195E-2</v>
      </c>
      <c r="AH271" s="2">
        <f t="shared" si="3"/>
        <v>0</v>
      </c>
      <c r="AV271" s="2">
        <v>6.6410744998714799E-2</v>
      </c>
      <c r="AW271" s="2">
        <v>7.6316741246143183E-2</v>
      </c>
      <c r="AX271" s="2">
        <v>4.0847863114111611</v>
      </c>
      <c r="AY271" s="2">
        <v>1.3285251720100859</v>
      </c>
      <c r="AZ271" s="2">
        <v>2.756261139401075</v>
      </c>
      <c r="BA271" s="2">
        <v>0.22429759128822549</v>
      </c>
    </row>
    <row r="272" spans="1:83" x14ac:dyDescent="0.3">
      <c r="A272" s="1">
        <v>90004</v>
      </c>
      <c r="B272" s="2" t="s">
        <v>252</v>
      </c>
      <c r="C272" s="2" t="s">
        <v>252</v>
      </c>
      <c r="D272" s="17" t="s">
        <v>643</v>
      </c>
      <c r="H272" s="1">
        <v>9</v>
      </c>
      <c r="I272" s="1">
        <v>12</v>
      </c>
      <c r="J272" s="1">
        <v>70</v>
      </c>
      <c r="K272" s="17" t="s">
        <v>1035</v>
      </c>
      <c r="L272" s="17" t="s">
        <v>1315</v>
      </c>
      <c r="M272" s="2">
        <v>101</v>
      </c>
      <c r="N272" s="2">
        <v>427</v>
      </c>
      <c r="O272" s="2">
        <v>75.25</v>
      </c>
      <c r="P272" s="2">
        <v>19.260000000000002</v>
      </c>
      <c r="Q272" s="2">
        <v>2.7</v>
      </c>
      <c r="V272" s="2">
        <v>0</v>
      </c>
      <c r="W272" s="2">
        <v>0</v>
      </c>
      <c r="X272" s="2">
        <v>2.79</v>
      </c>
      <c r="Y272" s="2">
        <v>327</v>
      </c>
      <c r="Z272" s="2">
        <v>2.2999999999999998</v>
      </c>
      <c r="AA272" s="2">
        <v>38.105520090123917</v>
      </c>
      <c r="AB272" s="2">
        <v>175</v>
      </c>
      <c r="AC272" s="2">
        <v>338</v>
      </c>
      <c r="AD272" s="2">
        <v>40</v>
      </c>
      <c r="AE272" s="2">
        <v>1.5985730379271501</v>
      </c>
      <c r="AF272" s="2">
        <v>0.19610401802478411</v>
      </c>
      <c r="AG272" s="2">
        <v>8.3677685950413228</v>
      </c>
      <c r="AH272" s="2">
        <f t="shared" si="3"/>
        <v>8.3677685950413228</v>
      </c>
      <c r="AI272" s="2">
        <v>8.3677685950413228</v>
      </c>
      <c r="AJ272" s="2">
        <v>0</v>
      </c>
      <c r="AK272" s="2">
        <v>0</v>
      </c>
      <c r="AL272" s="2">
        <v>0</v>
      </c>
      <c r="AM272" s="2">
        <v>0</v>
      </c>
      <c r="AU272" s="2">
        <v>0.32</v>
      </c>
      <c r="AV272" s="2">
        <v>5.1117161096507713E-2</v>
      </c>
      <c r="AW272" s="2">
        <v>0.2379271498310177</v>
      </c>
      <c r="AX272" s="2">
        <v>13</v>
      </c>
      <c r="AY272" s="2">
        <v>13.03394667668044</v>
      </c>
      <c r="BA272" s="2">
        <v>0.13290461885092003</v>
      </c>
      <c r="BB272" s="2">
        <v>8.3646263612467155</v>
      </c>
      <c r="BD272" s="2">
        <v>1</v>
      </c>
    </row>
    <row r="273" spans="1:83" x14ac:dyDescent="0.3">
      <c r="A273" s="1">
        <v>90005</v>
      </c>
      <c r="B273" s="2" t="s">
        <v>253</v>
      </c>
      <c r="C273" s="2" t="s">
        <v>253</v>
      </c>
      <c r="D273" s="17" t="s">
        <v>644</v>
      </c>
      <c r="E273" s="17" t="s">
        <v>1582</v>
      </c>
      <c r="F273" s="1">
        <v>49</v>
      </c>
      <c r="G273" s="1">
        <v>192</v>
      </c>
      <c r="H273" s="1">
        <v>9</v>
      </c>
      <c r="I273" s="1">
        <v>12</v>
      </c>
      <c r="J273" s="1">
        <v>70</v>
      </c>
      <c r="K273" s="17" t="s">
        <v>1036</v>
      </c>
      <c r="L273" s="17" t="s">
        <v>1316</v>
      </c>
      <c r="M273" s="2">
        <v>155</v>
      </c>
      <c r="N273" s="2">
        <v>646</v>
      </c>
      <c r="O273" s="2">
        <v>72.099999999999994</v>
      </c>
      <c r="P273" s="2">
        <v>17.2</v>
      </c>
      <c r="Q273" s="2">
        <v>10.1</v>
      </c>
      <c r="R273" s="2">
        <v>7.9956666666666676</v>
      </c>
      <c r="S273" s="2">
        <v>9.5</v>
      </c>
      <c r="U273" s="2">
        <v>57.736788461538467</v>
      </c>
      <c r="V273" s="2">
        <v>0</v>
      </c>
      <c r="W273" s="2">
        <v>0</v>
      </c>
      <c r="X273" s="2">
        <v>1.7</v>
      </c>
      <c r="Y273" s="2">
        <v>227</v>
      </c>
      <c r="Z273" s="2">
        <v>0.5</v>
      </c>
      <c r="AA273" s="2">
        <v>22</v>
      </c>
      <c r="AB273" s="2">
        <v>140</v>
      </c>
      <c r="AC273" s="2">
        <v>267</v>
      </c>
      <c r="AD273" s="2">
        <v>43</v>
      </c>
      <c r="AE273" s="2">
        <v>0.65</v>
      </c>
      <c r="AF273" s="2">
        <v>0.03</v>
      </c>
      <c r="AV273" s="2">
        <v>0.02</v>
      </c>
      <c r="AW273" s="2">
        <v>0.06</v>
      </c>
      <c r="AX273" s="2">
        <v>3.1</v>
      </c>
      <c r="AY273" s="2">
        <v>3.1</v>
      </c>
      <c r="BC273" s="2">
        <v>14</v>
      </c>
    </row>
    <row r="274" spans="1:83" x14ac:dyDescent="0.3">
      <c r="A274" s="1">
        <v>90006</v>
      </c>
      <c r="B274" s="2" t="s">
        <v>254</v>
      </c>
      <c r="C274" s="2" t="s">
        <v>254</v>
      </c>
      <c r="D274" s="17" t="s">
        <v>645</v>
      </c>
      <c r="E274" s="17" t="s">
        <v>1591</v>
      </c>
      <c r="F274" s="1">
        <v>49</v>
      </c>
      <c r="G274" s="1">
        <v>192</v>
      </c>
      <c r="H274" s="1">
        <v>9</v>
      </c>
      <c r="I274" s="1">
        <v>12</v>
      </c>
      <c r="J274" s="1">
        <v>70</v>
      </c>
      <c r="K274" s="17" t="s">
        <v>1037</v>
      </c>
      <c r="L274" s="17" t="s">
        <v>1316</v>
      </c>
      <c r="M274" s="2">
        <v>175</v>
      </c>
      <c r="N274" s="2">
        <v>729</v>
      </c>
      <c r="O274" s="2">
        <v>70.55</v>
      </c>
      <c r="P274" s="2">
        <v>17.408571428571431</v>
      </c>
      <c r="Q274" s="2">
        <v>11.701666666666668</v>
      </c>
      <c r="V274" s="2">
        <v>0</v>
      </c>
      <c r="W274" s="2">
        <v>0</v>
      </c>
      <c r="X274" s="2">
        <v>1.3050000000000002</v>
      </c>
      <c r="Y274" s="2">
        <v>23.504999999999999</v>
      </c>
      <c r="Z274" s="2">
        <v>0.56555555555555559</v>
      </c>
      <c r="AA274" s="2">
        <v>21.272500000000001</v>
      </c>
      <c r="AB274" s="2">
        <v>156.42333333333329</v>
      </c>
      <c r="AC274" s="2">
        <v>195.47499999999999</v>
      </c>
      <c r="AD274" s="2">
        <v>43.1</v>
      </c>
      <c r="AE274" s="2">
        <v>0.7403333333333334</v>
      </c>
      <c r="AF274" s="2">
        <v>2.52375E-2</v>
      </c>
      <c r="AV274" s="2">
        <v>2.2653846153846156E-2</v>
      </c>
      <c r="AW274" s="2">
        <v>6.7961538461538462E-2</v>
      </c>
      <c r="AX274" s="2">
        <v>3.5</v>
      </c>
      <c r="AY274" s="2">
        <v>3.511346153846155</v>
      </c>
      <c r="BA274" s="2">
        <v>0.32929033217538589</v>
      </c>
      <c r="BD274" s="2">
        <v>0.54</v>
      </c>
    </row>
    <row r="275" spans="1:83" x14ac:dyDescent="0.3">
      <c r="A275" s="1">
        <v>90007</v>
      </c>
      <c r="B275" s="2" t="s">
        <v>255</v>
      </c>
      <c r="C275" s="2" t="s">
        <v>0</v>
      </c>
      <c r="D275" s="17" t="s">
        <v>646</v>
      </c>
      <c r="E275" s="17" t="s">
        <v>1590</v>
      </c>
      <c r="F275" s="1">
        <v>49</v>
      </c>
      <c r="G275" s="1">
        <v>192</v>
      </c>
      <c r="H275" s="1">
        <v>9</v>
      </c>
      <c r="I275" s="1">
        <v>12</v>
      </c>
      <c r="J275" s="1">
        <v>70</v>
      </c>
      <c r="K275" s="17" t="s">
        <v>1038</v>
      </c>
      <c r="L275" s="17" t="s">
        <v>1317</v>
      </c>
      <c r="M275" s="2">
        <v>118</v>
      </c>
      <c r="N275" s="2">
        <v>496</v>
      </c>
      <c r="O275" s="2">
        <v>74.400000000000006</v>
      </c>
      <c r="P275" s="2">
        <v>17.2</v>
      </c>
      <c r="Q275" s="2">
        <v>5.5</v>
      </c>
      <c r="V275" s="2">
        <v>0</v>
      </c>
      <c r="W275" s="2">
        <v>0</v>
      </c>
      <c r="X275" s="2">
        <v>1.3</v>
      </c>
      <c r="Y275" s="2">
        <v>44</v>
      </c>
      <c r="Z275" s="2">
        <v>0.6</v>
      </c>
      <c r="AA275" s="2">
        <v>52</v>
      </c>
      <c r="AB275" s="2">
        <v>172</v>
      </c>
      <c r="AC275" s="2">
        <v>259</v>
      </c>
      <c r="AD275" s="2">
        <v>72</v>
      </c>
      <c r="AE275" s="2">
        <v>0.1</v>
      </c>
      <c r="AF275" s="2">
        <v>0.1</v>
      </c>
      <c r="AV275" s="2">
        <v>0.02</v>
      </c>
      <c r="AW275" s="2">
        <v>0.06</v>
      </c>
      <c r="AX275" s="2">
        <v>3.1</v>
      </c>
      <c r="AY275" s="2">
        <v>3.1</v>
      </c>
      <c r="BC275" s="2">
        <v>0</v>
      </c>
      <c r="BD275" s="2">
        <v>0.54</v>
      </c>
      <c r="CE275" s="29">
        <v>1.5</v>
      </c>
    </row>
    <row r="276" spans="1:83" x14ac:dyDescent="0.3">
      <c r="A276" s="1">
        <v>90008</v>
      </c>
      <c r="B276" s="2" t="s">
        <v>256</v>
      </c>
      <c r="C276" s="2" t="s">
        <v>255</v>
      </c>
      <c r="D276" s="17" t="s">
        <v>647</v>
      </c>
      <c r="E276" s="17" t="s">
        <v>1598</v>
      </c>
      <c r="F276" s="1">
        <v>49</v>
      </c>
      <c r="G276" s="1">
        <v>213</v>
      </c>
      <c r="H276" s="1">
        <v>9</v>
      </c>
      <c r="I276" s="1">
        <v>12</v>
      </c>
      <c r="J276" s="1">
        <v>70</v>
      </c>
      <c r="K276" s="17" t="s">
        <v>1039</v>
      </c>
      <c r="L276" s="17" t="s">
        <v>1318</v>
      </c>
      <c r="M276" s="2">
        <v>139</v>
      </c>
      <c r="N276" s="2">
        <v>582</v>
      </c>
      <c r="O276" s="2">
        <v>71.59</v>
      </c>
      <c r="P276" s="2">
        <v>17.600000000000001</v>
      </c>
      <c r="Q276" s="2">
        <v>7.6449999999999996</v>
      </c>
      <c r="V276" s="2">
        <v>0</v>
      </c>
      <c r="W276" s="2">
        <v>0</v>
      </c>
      <c r="X276" s="2">
        <v>4.8550000000000004</v>
      </c>
      <c r="Y276" s="2">
        <v>967.33333333333337</v>
      </c>
      <c r="Z276" s="2">
        <v>2.6</v>
      </c>
      <c r="AB276" s="2">
        <v>620</v>
      </c>
      <c r="AC276" s="2">
        <v>203</v>
      </c>
      <c r="AD276" s="2">
        <v>53</v>
      </c>
      <c r="AF276" s="2">
        <v>6.6000000000000003E-2</v>
      </c>
      <c r="AG276" s="2">
        <v>59.070520833333298</v>
      </c>
      <c r="AH276" s="2">
        <f t="shared" ref="AH276:AH281" si="4">AI276+AK276/12+AL276/24+AM276/24</f>
        <v>59.070520833333333</v>
      </c>
      <c r="AI276" s="2">
        <v>57</v>
      </c>
      <c r="AJ276" s="2">
        <v>25</v>
      </c>
      <c r="AK276" s="2">
        <v>24.846250000000001</v>
      </c>
      <c r="AV276" s="2">
        <v>0.01</v>
      </c>
      <c r="AW276" s="2">
        <v>0.03</v>
      </c>
      <c r="AX276" s="2">
        <v>0.3</v>
      </c>
      <c r="AY276" s="2">
        <v>0.3</v>
      </c>
      <c r="BA276" s="2">
        <v>0.26206255213448576</v>
      </c>
      <c r="CE276" s="2">
        <v>4.01</v>
      </c>
    </row>
    <row r="277" spans="1:83" x14ac:dyDescent="0.3">
      <c r="A277" s="1">
        <v>90009</v>
      </c>
      <c r="B277" s="2" t="s">
        <v>257</v>
      </c>
      <c r="C277" s="2" t="s">
        <v>256</v>
      </c>
      <c r="D277" s="17" t="s">
        <v>648</v>
      </c>
      <c r="E277" s="17" t="s">
        <v>1602</v>
      </c>
      <c r="F277" s="1">
        <v>49</v>
      </c>
      <c r="G277" s="1">
        <v>213</v>
      </c>
      <c r="H277" s="1">
        <v>9</v>
      </c>
      <c r="I277" s="1">
        <v>12</v>
      </c>
      <c r="J277" s="1">
        <v>70</v>
      </c>
      <c r="K277" s="17" t="s">
        <v>1040</v>
      </c>
      <c r="L277" s="17" t="s">
        <v>1318</v>
      </c>
      <c r="M277" s="2">
        <v>94</v>
      </c>
      <c r="N277" s="2">
        <v>395</v>
      </c>
      <c r="O277" s="2">
        <v>76.5625</v>
      </c>
      <c r="P277" s="2">
        <v>17.602499999999999</v>
      </c>
      <c r="Q277" s="2">
        <v>2.5924999999999998</v>
      </c>
      <c r="V277" s="2">
        <v>0</v>
      </c>
      <c r="W277" s="2">
        <v>0</v>
      </c>
      <c r="X277" s="2">
        <v>1.43</v>
      </c>
      <c r="Y277" s="2">
        <v>110</v>
      </c>
      <c r="Z277" s="2">
        <v>1.9650000000000001</v>
      </c>
      <c r="AA277" s="2">
        <v>38.0859375</v>
      </c>
      <c r="AB277" s="2">
        <v>96</v>
      </c>
      <c r="AC277" s="2">
        <v>238</v>
      </c>
      <c r="AD277" s="2">
        <v>53</v>
      </c>
      <c r="AE277" s="2">
        <v>3</v>
      </c>
      <c r="AF277" s="2">
        <v>6.6000000000000003E-2</v>
      </c>
      <c r="AH277" s="2">
        <f t="shared" si="4"/>
        <v>0</v>
      </c>
      <c r="AV277" s="2">
        <v>0.01</v>
      </c>
      <c r="AW277" s="2">
        <v>0.03</v>
      </c>
      <c r="AX277" s="2">
        <v>0.3</v>
      </c>
      <c r="AY277" s="2">
        <v>0.3</v>
      </c>
      <c r="BA277" s="2">
        <v>0.26206255213448576</v>
      </c>
      <c r="BD277" s="2">
        <v>0.77</v>
      </c>
    </row>
    <row r="278" spans="1:83" x14ac:dyDescent="0.3">
      <c r="A278" s="1">
        <v>90010</v>
      </c>
      <c r="B278" s="2" t="s">
        <v>258</v>
      </c>
      <c r="C278" s="2" t="s">
        <v>257</v>
      </c>
      <c r="D278" s="17" t="s">
        <v>649</v>
      </c>
      <c r="E278" s="17" t="s">
        <v>1590</v>
      </c>
      <c r="F278" s="1">
        <v>52</v>
      </c>
      <c r="G278" s="1">
        <v>226</v>
      </c>
      <c r="H278" s="1">
        <v>9</v>
      </c>
      <c r="I278" s="1">
        <v>12</v>
      </c>
      <c r="J278" s="1">
        <v>70</v>
      </c>
      <c r="K278" s="17" t="s">
        <v>1041</v>
      </c>
      <c r="L278" s="17" t="s">
        <v>1319</v>
      </c>
      <c r="M278" s="2">
        <v>106</v>
      </c>
      <c r="N278" s="2">
        <v>446</v>
      </c>
      <c r="O278" s="2">
        <v>74.554285714285726</v>
      </c>
      <c r="P278" s="2">
        <v>15.906666666666666</v>
      </c>
      <c r="Q278" s="2">
        <v>4.74</v>
      </c>
      <c r="V278" s="2">
        <v>0</v>
      </c>
      <c r="W278" s="2">
        <v>0</v>
      </c>
      <c r="X278" s="2">
        <v>2.1459999999999999</v>
      </c>
      <c r="Y278" s="2">
        <v>492.84</v>
      </c>
      <c r="Z278" s="2">
        <v>1.1619999999999999</v>
      </c>
      <c r="AA278" s="2">
        <v>32.9</v>
      </c>
      <c r="AB278" s="2">
        <v>200</v>
      </c>
      <c r="AC278" s="2">
        <v>200.6</v>
      </c>
      <c r="AD278" s="2">
        <v>82.802955437565643</v>
      </c>
      <c r="AE278" s="2">
        <v>0.94</v>
      </c>
      <c r="AF278" s="2">
        <v>0.17</v>
      </c>
      <c r="AH278" s="2">
        <f t="shared" si="4"/>
        <v>0</v>
      </c>
      <c r="AV278" s="2">
        <v>8.4240719977005218E-2</v>
      </c>
      <c r="AW278" s="2">
        <v>9.68062808058896E-2</v>
      </c>
      <c r="AX278" s="2">
        <v>5.1814708573462163</v>
      </c>
      <c r="AY278" s="2">
        <v>1.6852079734969121</v>
      </c>
      <c r="AZ278" s="2">
        <v>3.4962628838493042</v>
      </c>
      <c r="BA278" s="2">
        <v>0.28451706993490034</v>
      </c>
      <c r="BD278" s="2">
        <v>0.77</v>
      </c>
    </row>
    <row r="279" spans="1:83" x14ac:dyDescent="0.3">
      <c r="A279" s="1">
        <v>90011</v>
      </c>
      <c r="B279" s="2" t="s">
        <v>259</v>
      </c>
      <c r="C279" s="2" t="s">
        <v>258</v>
      </c>
      <c r="D279" s="17" t="s">
        <v>650</v>
      </c>
      <c r="E279" s="27" t="s">
        <v>1598</v>
      </c>
      <c r="F279" s="1">
        <v>44</v>
      </c>
      <c r="G279" s="1">
        <v>182</v>
      </c>
      <c r="H279" s="1">
        <v>9</v>
      </c>
      <c r="I279" s="1">
        <v>12</v>
      </c>
      <c r="J279" s="1">
        <v>70</v>
      </c>
      <c r="K279" s="17" t="s">
        <v>1042</v>
      </c>
      <c r="L279" s="17" t="s">
        <v>1320</v>
      </c>
      <c r="M279" s="2">
        <v>80</v>
      </c>
      <c r="N279" s="2">
        <v>339</v>
      </c>
      <c r="O279" s="2">
        <v>80.762499999999989</v>
      </c>
      <c r="P279" s="2">
        <v>15.375</v>
      </c>
      <c r="Q279" s="2">
        <v>2.1074999999999999</v>
      </c>
      <c r="V279" s="2">
        <v>0</v>
      </c>
      <c r="W279" s="2">
        <v>0</v>
      </c>
      <c r="X279" s="2">
        <v>1.3</v>
      </c>
      <c r="Y279" s="2">
        <v>83</v>
      </c>
      <c r="Z279" s="2">
        <v>0.75399999999999989</v>
      </c>
      <c r="AA279" s="2">
        <v>36.6</v>
      </c>
      <c r="AB279" s="2">
        <v>133.94666666666669</v>
      </c>
      <c r="AC279" s="2">
        <v>146</v>
      </c>
      <c r="AD279" s="2">
        <v>62.600791526000428</v>
      </c>
      <c r="AE279" s="2">
        <v>0.27</v>
      </c>
      <c r="AF279" s="2">
        <v>5.2999999999999999E-2</v>
      </c>
      <c r="AG279" s="2">
        <v>0.96101231190150471</v>
      </c>
      <c r="AH279" s="2">
        <f t="shared" si="4"/>
        <v>0.96101231190150471</v>
      </c>
      <c r="AI279" s="2">
        <v>0.96101231190150471</v>
      </c>
      <c r="AV279" s="2">
        <v>6.3687772029550171E-2</v>
      </c>
      <c r="AW279" s="2">
        <v>7.318760267809972E-2</v>
      </c>
      <c r="AX279" s="2">
        <v>3.9</v>
      </c>
      <c r="AY279" s="2">
        <v>1</v>
      </c>
      <c r="AZ279" s="2">
        <v>2.9</v>
      </c>
      <c r="BA279" s="2">
        <v>0.21510094279198605</v>
      </c>
      <c r="BD279" s="2">
        <v>0.59</v>
      </c>
    </row>
    <row r="280" spans="1:83" x14ac:dyDescent="0.3">
      <c r="A280" s="1">
        <v>90012</v>
      </c>
      <c r="B280" s="2" t="s">
        <v>260</v>
      </c>
      <c r="C280" s="2" t="s">
        <v>0</v>
      </c>
      <c r="D280" s="17" t="s">
        <v>651</v>
      </c>
      <c r="E280" s="17" t="s">
        <v>1582</v>
      </c>
      <c r="G280" s="1">
        <v>205</v>
      </c>
      <c r="H280" s="1">
        <v>9</v>
      </c>
      <c r="I280" s="1">
        <v>12</v>
      </c>
      <c r="J280" s="1">
        <v>70</v>
      </c>
      <c r="K280" s="17" t="s">
        <v>1043</v>
      </c>
      <c r="L280" s="17" t="s">
        <v>1321</v>
      </c>
      <c r="M280" s="2">
        <v>71</v>
      </c>
      <c r="N280" s="2">
        <v>300</v>
      </c>
      <c r="O280" s="2">
        <v>83.39</v>
      </c>
      <c r="P280" s="2">
        <v>12.9</v>
      </c>
      <c r="Q280" s="2">
        <v>2.2000000000000002</v>
      </c>
      <c r="R280" s="2">
        <v>0.39800000000000002</v>
      </c>
      <c r="S280" s="2">
        <v>0.17100000000000001</v>
      </c>
      <c r="T280" s="2">
        <v>0.252</v>
      </c>
      <c r="U280" s="2">
        <v>46.43</v>
      </c>
      <c r="V280" s="2">
        <v>0</v>
      </c>
      <c r="W280" s="2">
        <v>0</v>
      </c>
      <c r="X280" s="2">
        <v>1.5</v>
      </c>
      <c r="Y280" s="2">
        <v>126</v>
      </c>
      <c r="Z280" s="2">
        <v>0.8</v>
      </c>
      <c r="AA280" s="2">
        <v>34</v>
      </c>
      <c r="AB280" s="2">
        <v>185</v>
      </c>
      <c r="AC280" s="2">
        <v>188</v>
      </c>
      <c r="AD280" s="2">
        <v>223</v>
      </c>
      <c r="AE280" s="2">
        <v>0.42</v>
      </c>
      <c r="AG280" s="2">
        <v>7</v>
      </c>
      <c r="AH280" s="2">
        <f t="shared" si="4"/>
        <v>7</v>
      </c>
      <c r="AI280" s="2">
        <v>7</v>
      </c>
      <c r="AT280" s="2">
        <v>0.94913610184904507</v>
      </c>
      <c r="AU280" s="2">
        <v>1.56</v>
      </c>
      <c r="AV280" s="2">
        <v>0.03</v>
      </c>
      <c r="AW280" s="2">
        <v>0.02</v>
      </c>
      <c r="AX280" s="2">
        <v>0.6</v>
      </c>
      <c r="AY280" s="2">
        <v>0.64</v>
      </c>
      <c r="BA280" s="2">
        <v>98</v>
      </c>
      <c r="BB280" s="2">
        <v>2784</v>
      </c>
      <c r="BC280" s="2">
        <v>0</v>
      </c>
      <c r="BI280" s="2">
        <v>607.49699999999996</v>
      </c>
      <c r="BJ280" s="2">
        <v>1010.6909999999999</v>
      </c>
      <c r="BK280" s="2">
        <v>970.10099999999989</v>
      </c>
      <c r="BL280" s="2">
        <v>465.43199999999996</v>
      </c>
      <c r="BM280" s="2">
        <v>235.42199999999997</v>
      </c>
      <c r="BN280" s="2">
        <v>726.56099999999992</v>
      </c>
      <c r="BO280" s="2">
        <v>572.31899999999996</v>
      </c>
      <c r="BP280" s="2">
        <v>610.20299999999997</v>
      </c>
      <c r="BQ280" s="2">
        <v>169.125</v>
      </c>
      <c r="BR280" s="2">
        <v>722.50199999999995</v>
      </c>
      <c r="BS280" s="2">
        <v>622.38</v>
      </c>
      <c r="BT280" s="2">
        <v>710.32500000000005</v>
      </c>
      <c r="BU280" s="2">
        <v>805.03499999999997</v>
      </c>
      <c r="BV280" s="2">
        <v>1343.529</v>
      </c>
      <c r="BW280" s="2">
        <v>1509.9479999999999</v>
      </c>
      <c r="BX280" s="2">
        <v>834.80099999999993</v>
      </c>
      <c r="BY280" s="2">
        <v>830.74199999999996</v>
      </c>
      <c r="BZ280" s="2">
        <v>608.85</v>
      </c>
      <c r="CD280" s="2">
        <v>1.48</v>
      </c>
    </row>
    <row r="281" spans="1:83" x14ac:dyDescent="0.3">
      <c r="A281" s="1">
        <v>90013</v>
      </c>
      <c r="B281" s="2" t="s">
        <v>261</v>
      </c>
      <c r="C281" s="2" t="s">
        <v>259</v>
      </c>
      <c r="D281" s="17" t="s">
        <v>652</v>
      </c>
      <c r="E281" s="17" t="s">
        <v>1591</v>
      </c>
      <c r="F281" s="1">
        <v>52</v>
      </c>
      <c r="G281" s="1">
        <v>231</v>
      </c>
      <c r="H281" s="1">
        <v>9</v>
      </c>
      <c r="I281" s="1">
        <v>12</v>
      </c>
      <c r="J281" s="1">
        <v>70</v>
      </c>
      <c r="K281" s="17" t="s">
        <v>1044</v>
      </c>
      <c r="L281" s="17" t="s">
        <v>1322</v>
      </c>
      <c r="M281" s="2">
        <v>80</v>
      </c>
      <c r="N281" s="2">
        <v>340</v>
      </c>
      <c r="O281" s="2">
        <v>75.805000000000007</v>
      </c>
      <c r="P281" s="2">
        <v>17.8</v>
      </c>
      <c r="Q281" s="2">
        <v>1</v>
      </c>
      <c r="V281" s="2">
        <v>0</v>
      </c>
      <c r="W281" s="2">
        <v>0</v>
      </c>
      <c r="X281" s="2">
        <v>2.665</v>
      </c>
      <c r="Y281" s="2">
        <v>590</v>
      </c>
      <c r="Z281" s="2">
        <v>1.0009999999999999</v>
      </c>
      <c r="AA281" s="2">
        <v>34.868965333366852</v>
      </c>
      <c r="AB281" s="2">
        <v>450</v>
      </c>
      <c r="AC281" s="2">
        <v>310</v>
      </c>
      <c r="AD281" s="2">
        <v>34</v>
      </c>
      <c r="AE281" s="2">
        <v>0.74299999999999999</v>
      </c>
      <c r="AF281" s="2">
        <v>5.1999999999999998E-2</v>
      </c>
      <c r="AG281" s="2">
        <v>30</v>
      </c>
      <c r="AH281" s="2">
        <f t="shared" si="4"/>
        <v>30</v>
      </c>
      <c r="AI281" s="2">
        <v>30</v>
      </c>
      <c r="AV281" s="2">
        <v>0.12</v>
      </c>
      <c r="AW281" s="2">
        <v>0.08</v>
      </c>
      <c r="AX281" s="2">
        <v>0.8</v>
      </c>
      <c r="AY281" s="2">
        <v>0.8</v>
      </c>
      <c r="BA281" s="2">
        <v>0.27053241381947229</v>
      </c>
      <c r="BD281" s="2">
        <v>0.79</v>
      </c>
      <c r="CE281" s="30">
        <v>2</v>
      </c>
    </row>
    <row r="282" spans="1:83" x14ac:dyDescent="0.3">
      <c r="A282" s="1">
        <v>90014</v>
      </c>
      <c r="B282" s="2" t="s">
        <v>262</v>
      </c>
      <c r="C282" s="2" t="s">
        <v>260</v>
      </c>
      <c r="D282" s="17" t="s">
        <v>653</v>
      </c>
      <c r="E282" s="17" t="s">
        <v>1597</v>
      </c>
      <c r="F282" s="1">
        <v>42</v>
      </c>
      <c r="G282" s="1">
        <v>179</v>
      </c>
      <c r="H282" s="1">
        <v>9</v>
      </c>
      <c r="I282" s="1">
        <v>12</v>
      </c>
      <c r="J282" s="1">
        <v>70</v>
      </c>
      <c r="K282" s="17" t="s">
        <v>1045</v>
      </c>
      <c r="L282" s="17" t="s">
        <v>1323</v>
      </c>
      <c r="M282" s="2">
        <v>95</v>
      </c>
      <c r="N282" s="2">
        <v>400</v>
      </c>
      <c r="O282" s="2">
        <v>76.747777777777785</v>
      </c>
      <c r="P282" s="2">
        <v>17.048888888888889</v>
      </c>
      <c r="Q282" s="2">
        <v>2.9722222222222223</v>
      </c>
      <c r="V282" s="2">
        <v>0</v>
      </c>
      <c r="W282" s="2">
        <v>0</v>
      </c>
      <c r="X282" s="2">
        <v>1.2162500000000001</v>
      </c>
      <c r="Y282" s="2">
        <v>13</v>
      </c>
      <c r="Z282" s="2">
        <v>1.0880000000000001</v>
      </c>
      <c r="AA282" s="2">
        <v>27.282499999999999</v>
      </c>
      <c r="AB282" s="2">
        <v>141.3175</v>
      </c>
      <c r="AC282" s="2">
        <v>287.40944206008578</v>
      </c>
      <c r="AD282" s="2">
        <v>100.29391988555081</v>
      </c>
      <c r="AE282" s="2">
        <v>0.35749999999999998</v>
      </c>
      <c r="AF282" s="2">
        <v>0.1016782359396433</v>
      </c>
      <c r="AV282" s="2">
        <v>4.9897472579876007E-2</v>
      </c>
      <c r="AW282" s="2">
        <v>6.9856461611826418E-2</v>
      </c>
      <c r="AX282" s="2">
        <v>4.0920944206008585</v>
      </c>
      <c r="AY282" s="2">
        <v>0.69856461611826404</v>
      </c>
      <c r="AZ282" s="2">
        <v>3.093643299952312</v>
      </c>
      <c r="BA282" s="2">
        <v>0.111724</v>
      </c>
      <c r="BD282" s="2">
        <v>0.9</v>
      </c>
    </row>
    <row r="283" spans="1:83" x14ac:dyDescent="0.3">
      <c r="A283" s="1">
        <v>90015</v>
      </c>
      <c r="B283" s="2" t="s">
        <v>263</v>
      </c>
      <c r="C283" s="2" t="s">
        <v>261</v>
      </c>
      <c r="D283" s="17" t="s">
        <v>654</v>
      </c>
      <c r="E283" s="17" t="s">
        <v>1590</v>
      </c>
      <c r="G283" s="1">
        <v>232</v>
      </c>
      <c r="H283" s="1">
        <v>9</v>
      </c>
      <c r="I283" s="1">
        <v>12</v>
      </c>
      <c r="J283" s="1">
        <v>70</v>
      </c>
      <c r="K283" s="31" t="s">
        <v>1046</v>
      </c>
      <c r="L283" s="17" t="s">
        <v>1324</v>
      </c>
      <c r="M283" s="2">
        <v>122</v>
      </c>
      <c r="N283" s="2">
        <v>512</v>
      </c>
      <c r="O283" s="2">
        <v>72.174999999999997</v>
      </c>
      <c r="P283" s="2">
        <v>16.12</v>
      </c>
      <c r="Q283" s="2">
        <v>6.4399999999999995</v>
      </c>
      <c r="U283" s="16">
        <v>84</v>
      </c>
      <c r="V283" s="2">
        <v>0</v>
      </c>
      <c r="W283" s="2">
        <v>0</v>
      </c>
      <c r="X283" s="2">
        <v>2.2149999999999999</v>
      </c>
      <c r="Y283" s="2">
        <v>520</v>
      </c>
      <c r="Z283" s="2">
        <v>0.7</v>
      </c>
      <c r="AA283" s="2">
        <v>25.69</v>
      </c>
      <c r="AB283" s="2">
        <v>360</v>
      </c>
      <c r="AC283" s="2">
        <v>252</v>
      </c>
      <c r="AD283" s="2">
        <v>35.82</v>
      </c>
      <c r="AE283" s="2">
        <v>0.57999999999999996</v>
      </c>
      <c r="AF283" s="2">
        <v>0.11</v>
      </c>
      <c r="AH283" s="2">
        <f t="shared" ref="AH283:AH296" si="5">AI283+AK283/12+AL283/24+AM283/24</f>
        <v>14.08</v>
      </c>
      <c r="AI283" s="2">
        <v>14.08</v>
      </c>
      <c r="AK283" s="2">
        <v>0</v>
      </c>
      <c r="AT283" s="2">
        <v>14.08</v>
      </c>
      <c r="AU283" s="2">
        <v>0.38</v>
      </c>
      <c r="AV283" s="2">
        <v>0</v>
      </c>
      <c r="AX283" s="2">
        <v>0.5</v>
      </c>
      <c r="AY283" s="2">
        <v>0.53509615384615383</v>
      </c>
      <c r="BA283" s="2">
        <v>0</v>
      </c>
      <c r="BB283" s="2">
        <v>0</v>
      </c>
      <c r="BD283" s="2">
        <v>0.76</v>
      </c>
    </row>
    <row r="284" spans="1:83" x14ac:dyDescent="0.3">
      <c r="A284" s="1">
        <v>90016</v>
      </c>
      <c r="B284" s="2" t="s">
        <v>264</v>
      </c>
      <c r="C284" s="2" t="s">
        <v>262</v>
      </c>
      <c r="D284" s="17" t="s">
        <v>655</v>
      </c>
      <c r="F284" s="1">
        <v>52</v>
      </c>
      <c r="G284" s="1">
        <v>215</v>
      </c>
      <c r="H284" s="1">
        <v>9</v>
      </c>
      <c r="I284" s="1">
        <v>12</v>
      </c>
      <c r="J284" s="1">
        <v>70</v>
      </c>
      <c r="K284" s="17" t="s">
        <v>1047</v>
      </c>
      <c r="L284" s="17" t="s">
        <v>1325</v>
      </c>
      <c r="M284" s="2">
        <v>95</v>
      </c>
      <c r="N284" s="2">
        <v>398</v>
      </c>
      <c r="O284" s="2">
        <v>73.679999999999993</v>
      </c>
      <c r="P284" s="2">
        <v>17.27</v>
      </c>
      <c r="Q284" s="2">
        <v>2.83</v>
      </c>
      <c r="R284" s="2">
        <v>1.1462865350877194</v>
      </c>
      <c r="S284" s="2">
        <v>1.1609702631578949</v>
      </c>
      <c r="T284" s="2">
        <v>0.9910000000000001</v>
      </c>
      <c r="U284" s="2">
        <v>46.751599999999996</v>
      </c>
      <c r="V284" s="2">
        <v>0</v>
      </c>
      <c r="W284" s="2">
        <v>0</v>
      </c>
      <c r="X284" s="2">
        <v>2.2799999999999998</v>
      </c>
      <c r="Y284" s="2">
        <v>266.66666666666669</v>
      </c>
      <c r="Z284" s="2">
        <v>1.206666666666667</v>
      </c>
      <c r="AA284" s="2">
        <v>18.41</v>
      </c>
      <c r="AB284" s="2">
        <v>266</v>
      </c>
      <c r="AC284" s="2">
        <v>352.89</v>
      </c>
      <c r="AD284" s="2">
        <v>104.6</v>
      </c>
      <c r="AE284" s="2">
        <v>1.25</v>
      </c>
      <c r="AF284" s="2">
        <v>0.09</v>
      </c>
      <c r="AH284" s="2">
        <f t="shared" si="5"/>
        <v>0</v>
      </c>
      <c r="AV284" s="2">
        <v>0.03</v>
      </c>
      <c r="AW284" s="2">
        <v>0.06</v>
      </c>
      <c r="AX284" s="2">
        <v>5.3595002849622029</v>
      </c>
      <c r="AY284" s="2">
        <v>1.743109796974351</v>
      </c>
      <c r="AZ284" s="2">
        <v>3.6163904879878519</v>
      </c>
      <c r="BA284" s="2">
        <v>0.2942927518796658</v>
      </c>
      <c r="BD284" s="2">
        <v>0.61</v>
      </c>
    </row>
    <row r="285" spans="1:83" x14ac:dyDescent="0.3">
      <c r="A285" s="1">
        <v>90017</v>
      </c>
      <c r="B285" s="2" t="s">
        <v>265</v>
      </c>
      <c r="C285" s="2" t="s">
        <v>263</v>
      </c>
      <c r="D285" s="17" t="s">
        <v>656</v>
      </c>
      <c r="E285" s="17" t="s">
        <v>1597</v>
      </c>
      <c r="F285" s="1">
        <v>42</v>
      </c>
      <c r="G285" s="1">
        <v>177</v>
      </c>
      <c r="H285" s="1">
        <v>9</v>
      </c>
      <c r="I285" s="1">
        <v>12</v>
      </c>
      <c r="J285" s="1">
        <v>70</v>
      </c>
      <c r="K285" s="17" t="s">
        <v>1048</v>
      </c>
      <c r="L285" s="17" t="s">
        <v>1326</v>
      </c>
      <c r="M285" s="2">
        <v>103</v>
      </c>
      <c r="N285" s="2">
        <v>433</v>
      </c>
      <c r="O285" s="2">
        <v>76.696666666666673</v>
      </c>
      <c r="P285" s="2">
        <v>19.850000000000001</v>
      </c>
      <c r="Q285" s="2">
        <v>2.5749999999999997</v>
      </c>
      <c r="R285" s="2">
        <v>0.92442499999999983</v>
      </c>
      <c r="S285" s="2">
        <v>0.77764999999999984</v>
      </c>
      <c r="T285" s="2">
        <v>0.47637499999999988</v>
      </c>
      <c r="U285" s="2">
        <v>34.842968749999997</v>
      </c>
      <c r="V285" s="2">
        <v>0</v>
      </c>
      <c r="W285" s="2">
        <v>0</v>
      </c>
      <c r="X285" s="2">
        <v>1.345</v>
      </c>
      <c r="Y285" s="2">
        <v>530</v>
      </c>
      <c r="Z285" s="2">
        <v>0.60399999999999987</v>
      </c>
      <c r="AA285" s="2">
        <v>36.0075</v>
      </c>
      <c r="AB285" s="2">
        <v>235</v>
      </c>
      <c r="AC285" s="2">
        <v>292.89999999999998</v>
      </c>
      <c r="AD285" s="2">
        <v>55.8</v>
      </c>
      <c r="AE285" s="2">
        <v>0.47666666666666668</v>
      </c>
      <c r="AF285" s="2">
        <v>2.7195E-2</v>
      </c>
      <c r="AG285" s="2">
        <v>3.1930000000000001</v>
      </c>
      <c r="AH285" s="2">
        <f t="shared" si="5"/>
        <v>3.1930000000000001</v>
      </c>
      <c r="AI285" s="2">
        <v>3.1930000000000001</v>
      </c>
      <c r="AT285" s="2">
        <v>1.891747572815534</v>
      </c>
      <c r="AU285" s="2">
        <v>2.35</v>
      </c>
      <c r="AV285" s="2">
        <v>7.7148141955137098E-2</v>
      </c>
      <c r="AW285" s="2">
        <v>8.8655755741406911E-2</v>
      </c>
      <c r="AX285" s="2">
        <v>4.4000000000000004</v>
      </c>
      <c r="AY285" s="2">
        <v>0.8</v>
      </c>
      <c r="AZ285" s="2">
        <v>3.6</v>
      </c>
      <c r="BA285" s="2">
        <v>0.2605623896138225</v>
      </c>
      <c r="BB285" s="2">
        <v>1926</v>
      </c>
      <c r="BD285" s="2">
        <v>0.59</v>
      </c>
      <c r="BI285" s="10">
        <v>734</v>
      </c>
      <c r="BJ285" s="10">
        <v>1330</v>
      </c>
      <c r="BK285" s="10">
        <v>1667</v>
      </c>
      <c r="BL285" s="10">
        <v>615</v>
      </c>
      <c r="BM285" s="10"/>
      <c r="BN285" s="10">
        <v>774</v>
      </c>
      <c r="BO285" s="10">
        <v>655</v>
      </c>
      <c r="BP285" s="10">
        <v>913</v>
      </c>
      <c r="BQ285" s="10"/>
      <c r="BR285" s="10">
        <v>913</v>
      </c>
      <c r="BS285" s="10">
        <v>754</v>
      </c>
      <c r="BT285" s="10">
        <v>1032</v>
      </c>
      <c r="BU285" s="10">
        <v>1211</v>
      </c>
      <c r="BV285" s="10">
        <v>1906</v>
      </c>
      <c r="BW285" s="10">
        <v>2978</v>
      </c>
      <c r="BX285" s="10">
        <v>754</v>
      </c>
      <c r="BY285" s="10">
        <v>814</v>
      </c>
      <c r="BZ285" s="10">
        <v>596</v>
      </c>
      <c r="CD285" s="2">
        <v>1</v>
      </c>
      <c r="CE285" s="2">
        <v>1</v>
      </c>
    </row>
    <row r="286" spans="1:83" x14ac:dyDescent="0.3">
      <c r="A286" s="1">
        <v>90018</v>
      </c>
      <c r="B286" s="2" t="s">
        <v>266</v>
      </c>
      <c r="C286" s="2" t="s">
        <v>264</v>
      </c>
      <c r="D286" s="17" t="s">
        <v>657</v>
      </c>
      <c r="E286" s="17" t="s">
        <v>1591</v>
      </c>
      <c r="G286" s="1">
        <v>220</v>
      </c>
      <c r="H286" s="1">
        <v>9</v>
      </c>
      <c r="I286" s="1">
        <v>12</v>
      </c>
      <c r="J286" s="1">
        <v>70</v>
      </c>
      <c r="K286" s="17" t="s">
        <v>1049</v>
      </c>
      <c r="L286" s="17" t="s">
        <v>1327</v>
      </c>
      <c r="M286" s="2">
        <v>115</v>
      </c>
      <c r="N286" s="2">
        <v>481</v>
      </c>
      <c r="O286" s="2">
        <v>74.805000000000007</v>
      </c>
      <c r="P286" s="2">
        <v>15.46</v>
      </c>
      <c r="Q286" s="2">
        <v>5.9</v>
      </c>
      <c r="V286" s="2">
        <v>0</v>
      </c>
      <c r="W286" s="2">
        <v>0</v>
      </c>
      <c r="X286" s="2">
        <v>4.79</v>
      </c>
      <c r="Y286" s="2">
        <v>931</v>
      </c>
      <c r="Z286" s="2">
        <v>1.95</v>
      </c>
      <c r="AB286" s="2">
        <v>640</v>
      </c>
      <c r="AC286" s="2">
        <v>206</v>
      </c>
      <c r="AD286" s="2">
        <v>61</v>
      </c>
      <c r="AE286" s="2">
        <v>2.4500000000000002</v>
      </c>
      <c r="AG286" s="2">
        <v>105.67370892018779</v>
      </c>
      <c r="AH286" s="2">
        <f t="shared" si="5"/>
        <v>105.67370892018779</v>
      </c>
      <c r="AI286" s="2">
        <v>102.69600938967136</v>
      </c>
      <c r="AJ286" s="2">
        <v>36</v>
      </c>
      <c r="AK286" s="2">
        <v>35.732394366197177</v>
      </c>
      <c r="BD286" s="2">
        <v>1</v>
      </c>
    </row>
    <row r="287" spans="1:83" x14ac:dyDescent="0.3">
      <c r="A287" s="1">
        <v>90019</v>
      </c>
      <c r="B287" s="2" t="s">
        <v>267</v>
      </c>
      <c r="C287" s="2" t="s">
        <v>265</v>
      </c>
      <c r="D287" s="17" t="s">
        <v>658</v>
      </c>
      <c r="E287" s="17" t="s">
        <v>1598</v>
      </c>
      <c r="F287" s="1">
        <v>46</v>
      </c>
      <c r="G287" s="1">
        <v>198</v>
      </c>
      <c r="H287" s="1">
        <v>9</v>
      </c>
      <c r="I287" s="1">
        <v>12</v>
      </c>
      <c r="J287" s="1">
        <v>70</v>
      </c>
      <c r="K287" s="17" t="s">
        <v>1050</v>
      </c>
      <c r="L287" s="17" t="s">
        <v>1328</v>
      </c>
      <c r="M287" s="2">
        <v>130</v>
      </c>
      <c r="N287" s="2">
        <v>542</v>
      </c>
      <c r="O287" s="2">
        <v>73.028333333333322</v>
      </c>
      <c r="P287" s="2">
        <v>17.524000000000001</v>
      </c>
      <c r="Q287" s="2">
        <v>6.6074999999999999</v>
      </c>
      <c r="V287" s="2">
        <v>0</v>
      </c>
      <c r="W287" s="2">
        <v>0</v>
      </c>
      <c r="X287" s="2">
        <v>2</v>
      </c>
      <c r="Y287" s="2">
        <v>410</v>
      </c>
      <c r="Z287" s="2">
        <v>1.206666666666667</v>
      </c>
      <c r="AA287" s="2">
        <v>53.06</v>
      </c>
      <c r="AB287" s="2">
        <v>390.28</v>
      </c>
      <c r="AC287" s="2">
        <v>213.84</v>
      </c>
      <c r="AD287" s="2">
        <v>51.68</v>
      </c>
      <c r="AE287" s="2">
        <v>1.1294999999999999</v>
      </c>
      <c r="AF287" s="2">
        <v>3.7999999999999999E-2</v>
      </c>
      <c r="AG287" s="2">
        <v>215.16666666666666</v>
      </c>
      <c r="AH287" s="2">
        <f t="shared" si="5"/>
        <v>215.16666666666666</v>
      </c>
      <c r="AI287" s="2">
        <v>209</v>
      </c>
      <c r="AJ287" s="2">
        <v>74</v>
      </c>
      <c r="AK287" s="2">
        <v>74</v>
      </c>
      <c r="AV287" s="2">
        <v>0.03</v>
      </c>
      <c r="AW287" s="2">
        <v>0.18</v>
      </c>
      <c r="AX287" s="2">
        <v>2.6</v>
      </c>
      <c r="AY287" s="2">
        <v>2.6</v>
      </c>
      <c r="BA287" s="32">
        <v>0.12</v>
      </c>
      <c r="BB287" s="32">
        <v>5</v>
      </c>
      <c r="BC287" s="33">
        <v>0.5</v>
      </c>
      <c r="CE287" s="2">
        <v>2.38</v>
      </c>
    </row>
    <row r="288" spans="1:83" x14ac:dyDescent="0.3">
      <c r="A288" s="1">
        <v>90020</v>
      </c>
      <c r="B288" s="2" t="s">
        <v>268</v>
      </c>
      <c r="C288" s="2" t="s">
        <v>266</v>
      </c>
      <c r="D288" s="17" t="s">
        <v>659</v>
      </c>
      <c r="E288" s="17" t="s">
        <v>1597</v>
      </c>
      <c r="F288" s="1">
        <v>46</v>
      </c>
      <c r="G288" s="1">
        <v>908</v>
      </c>
      <c r="H288" s="1">
        <v>9</v>
      </c>
      <c r="I288" s="1">
        <v>12</v>
      </c>
      <c r="J288" s="1">
        <v>70</v>
      </c>
      <c r="K288" s="17" t="s">
        <v>1051</v>
      </c>
      <c r="L288" s="17" t="s">
        <v>1328</v>
      </c>
      <c r="M288" s="2">
        <v>139</v>
      </c>
      <c r="N288" s="2">
        <v>581</v>
      </c>
      <c r="O288" s="2">
        <v>73.028333333333322</v>
      </c>
      <c r="P288" s="2">
        <v>17.524000000000001</v>
      </c>
      <c r="Q288" s="2">
        <v>7.66</v>
      </c>
      <c r="V288" s="2">
        <v>0</v>
      </c>
      <c r="W288" s="2">
        <v>0</v>
      </c>
      <c r="X288" s="2">
        <v>1.47</v>
      </c>
      <c r="Y288" s="2">
        <v>64</v>
      </c>
      <c r="Z288" s="2">
        <v>1.206666666666667</v>
      </c>
      <c r="AA288" s="2">
        <v>53.06</v>
      </c>
      <c r="AB288" s="2">
        <v>161</v>
      </c>
      <c r="AC288" s="2">
        <v>213.84</v>
      </c>
      <c r="AD288" s="2">
        <v>51.68</v>
      </c>
      <c r="AE288" s="2">
        <v>1.1294999999999999</v>
      </c>
      <c r="AF288" s="2">
        <v>3.7999999999999999E-2</v>
      </c>
      <c r="AG288" s="2">
        <v>215.16666666666666</v>
      </c>
      <c r="AH288" s="2">
        <f t="shared" si="5"/>
        <v>215.16666666666666</v>
      </c>
      <c r="AI288" s="2">
        <v>209</v>
      </c>
      <c r="AJ288" s="2">
        <v>74</v>
      </c>
      <c r="AK288" s="2">
        <v>74</v>
      </c>
      <c r="AV288" s="2">
        <v>0.03</v>
      </c>
      <c r="AW288" s="2">
        <v>0.18</v>
      </c>
      <c r="AX288" s="2">
        <v>2.6</v>
      </c>
      <c r="AY288" s="2">
        <v>2.6</v>
      </c>
      <c r="BA288" s="2">
        <v>0.30157925555145848</v>
      </c>
      <c r="BD288" s="2">
        <v>0.56999999999999995</v>
      </c>
      <c r="CE288" s="2">
        <v>1.9</v>
      </c>
    </row>
    <row r="289" spans="1:83" x14ac:dyDescent="0.3">
      <c r="A289" s="1">
        <v>90021</v>
      </c>
      <c r="B289" s="2" t="s">
        <v>269</v>
      </c>
      <c r="C289" s="2" t="s">
        <v>267</v>
      </c>
      <c r="D289" s="17" t="s">
        <v>660</v>
      </c>
      <c r="E289" s="17" t="s">
        <v>1590</v>
      </c>
      <c r="G289" s="1">
        <v>181</v>
      </c>
      <c r="H289" s="1">
        <v>9</v>
      </c>
      <c r="I289" s="1">
        <v>12</v>
      </c>
      <c r="J289" s="1">
        <v>70</v>
      </c>
      <c r="K289" s="17" t="s">
        <v>1052</v>
      </c>
      <c r="L289" s="17" t="s">
        <v>1329</v>
      </c>
      <c r="M289" s="2">
        <v>96</v>
      </c>
      <c r="N289" s="2">
        <v>405</v>
      </c>
      <c r="O289" s="2">
        <v>77.320000000000007</v>
      </c>
      <c r="P289" s="2">
        <v>17.759999999999998</v>
      </c>
      <c r="Q289" s="2">
        <v>2.7939999999999996</v>
      </c>
      <c r="V289" s="2">
        <v>0</v>
      </c>
      <c r="W289" s="2">
        <v>0</v>
      </c>
      <c r="X289" s="2">
        <v>1</v>
      </c>
      <c r="Y289" s="2">
        <v>103.76666666666667</v>
      </c>
      <c r="Z289" s="2">
        <v>1.553333333333333</v>
      </c>
      <c r="AA289" s="2">
        <v>23.344999999999999</v>
      </c>
      <c r="AB289" s="2">
        <v>197.32599999999999</v>
      </c>
      <c r="AC289" s="2">
        <v>203</v>
      </c>
      <c r="AD289" s="2">
        <v>113.5</v>
      </c>
      <c r="AE289" s="2">
        <v>0.6140000000000001</v>
      </c>
      <c r="AF289" s="2">
        <v>2.3102000000000001E-2</v>
      </c>
      <c r="AG289" s="2">
        <v>30</v>
      </c>
      <c r="AH289" s="2">
        <f t="shared" si="5"/>
        <v>30</v>
      </c>
      <c r="AI289" s="2">
        <v>30</v>
      </c>
      <c r="AJ289" s="2">
        <v>0</v>
      </c>
      <c r="AK289" s="2">
        <v>0</v>
      </c>
      <c r="AL289" s="2">
        <v>0</v>
      </c>
      <c r="AM289" s="2">
        <v>0</v>
      </c>
      <c r="AV289" s="2">
        <v>0.01</v>
      </c>
      <c r="AW289" s="2">
        <v>0.32</v>
      </c>
      <c r="AX289" s="2">
        <v>1.3</v>
      </c>
      <c r="AY289" s="2">
        <v>1.3</v>
      </c>
      <c r="BA289" s="2">
        <v>0.25359269044949911</v>
      </c>
      <c r="BD289" s="2">
        <v>0.8</v>
      </c>
      <c r="CE289" s="2">
        <v>1.9</v>
      </c>
    </row>
    <row r="290" spans="1:83" x14ac:dyDescent="0.3">
      <c r="A290" s="1">
        <v>90022</v>
      </c>
      <c r="B290" s="2" t="s">
        <v>270</v>
      </c>
      <c r="C290" s="2" t="s">
        <v>268</v>
      </c>
      <c r="D290" s="17" t="s">
        <v>661</v>
      </c>
      <c r="E290" s="17" t="s">
        <v>1582</v>
      </c>
      <c r="F290" s="1">
        <v>47</v>
      </c>
      <c r="H290" s="1">
        <v>9</v>
      </c>
      <c r="I290" s="1">
        <v>12</v>
      </c>
      <c r="J290" s="1">
        <v>70</v>
      </c>
      <c r="K290" s="17" t="s">
        <v>1053</v>
      </c>
      <c r="L290" s="17" t="s">
        <v>1330</v>
      </c>
      <c r="M290" s="2">
        <v>88</v>
      </c>
      <c r="N290" s="2">
        <v>374</v>
      </c>
      <c r="O290" s="2">
        <v>78.97</v>
      </c>
      <c r="P290" s="2">
        <v>18.7</v>
      </c>
      <c r="Q290" s="2">
        <v>1.5049999999999999</v>
      </c>
      <c r="V290" s="2">
        <v>0</v>
      </c>
      <c r="W290" s="2">
        <v>0</v>
      </c>
      <c r="X290" s="2">
        <v>1.1499999999999999</v>
      </c>
      <c r="Y290" s="2">
        <v>47</v>
      </c>
      <c r="Z290" s="2">
        <v>0.9</v>
      </c>
      <c r="AA290" s="2">
        <v>25.35</v>
      </c>
      <c r="AB290" s="2">
        <v>240</v>
      </c>
      <c r="AC290" s="2">
        <v>228.4</v>
      </c>
      <c r="AD290" s="2">
        <v>93.1</v>
      </c>
      <c r="AE290" s="2">
        <v>0.73</v>
      </c>
      <c r="AF290" s="2">
        <v>0.06</v>
      </c>
      <c r="AG290" s="2">
        <v>2.4187499999999997</v>
      </c>
      <c r="AH290" s="2">
        <f t="shared" si="5"/>
        <v>2.4187499999999997</v>
      </c>
      <c r="AI290" s="2">
        <v>2.4187499999999997</v>
      </c>
      <c r="AJ290" s="2">
        <v>0</v>
      </c>
      <c r="AK290" s="2">
        <v>0</v>
      </c>
      <c r="AL290" s="2">
        <v>0</v>
      </c>
      <c r="AM290" s="2">
        <v>0</v>
      </c>
      <c r="AT290" s="2">
        <v>6.6381249999999996</v>
      </c>
      <c r="AU290" s="2">
        <v>0.63</v>
      </c>
      <c r="AV290" s="2">
        <v>0.115</v>
      </c>
      <c r="AW290" s="2">
        <v>5.5E-2</v>
      </c>
      <c r="AX290" s="2">
        <v>5.8</v>
      </c>
      <c r="AY290" s="2">
        <v>2.5</v>
      </c>
      <c r="AZ290" s="2">
        <v>3.3</v>
      </c>
      <c r="BA290" s="2">
        <v>0.18</v>
      </c>
      <c r="BB290" s="2">
        <v>15</v>
      </c>
      <c r="BD290" s="2">
        <v>0.54</v>
      </c>
      <c r="BI290" s="10">
        <v>862</v>
      </c>
      <c r="BJ290" s="10">
        <v>1520</v>
      </c>
      <c r="BK290" s="10">
        <v>1718</v>
      </c>
      <c r="BL290" s="10">
        <v>554</v>
      </c>
      <c r="BM290" s="10">
        <v>200</v>
      </c>
      <c r="BN290" s="10">
        <v>730</v>
      </c>
      <c r="BO290" s="10">
        <v>631</v>
      </c>
      <c r="BP290" s="10">
        <v>820</v>
      </c>
      <c r="BQ290" s="10">
        <v>210</v>
      </c>
      <c r="BR290" s="10">
        <v>964</v>
      </c>
      <c r="BS290" s="10">
        <v>551</v>
      </c>
      <c r="BT290" s="10">
        <v>1119</v>
      </c>
      <c r="BU290" s="10">
        <v>1131</v>
      </c>
      <c r="BV290" s="10">
        <v>1915</v>
      </c>
      <c r="BW290" s="10">
        <v>2792</v>
      </c>
      <c r="BX290" s="10">
        <v>898</v>
      </c>
      <c r="BY290" s="10">
        <v>662</v>
      </c>
      <c r="BZ290" s="10">
        <v>764</v>
      </c>
    </row>
    <row r="291" spans="1:83" x14ac:dyDescent="0.3">
      <c r="A291" s="1">
        <v>90023</v>
      </c>
      <c r="B291" s="2" t="s">
        <v>271</v>
      </c>
      <c r="C291" s="2" t="s">
        <v>269</v>
      </c>
      <c r="D291" s="17" t="s">
        <v>662</v>
      </c>
      <c r="E291" s="17" t="s">
        <v>1590</v>
      </c>
      <c r="G291" s="1">
        <v>230</v>
      </c>
      <c r="H291" s="1">
        <v>9</v>
      </c>
      <c r="I291" s="1">
        <v>12</v>
      </c>
      <c r="J291" s="1">
        <v>70</v>
      </c>
      <c r="K291" s="17" t="s">
        <v>1054</v>
      </c>
      <c r="L291" s="17" t="s">
        <v>1331</v>
      </c>
      <c r="M291" s="2">
        <v>100</v>
      </c>
      <c r="N291" s="2">
        <v>422</v>
      </c>
      <c r="O291" s="2">
        <v>75.819999999999993</v>
      </c>
      <c r="P291" s="2">
        <v>18.574999999999999</v>
      </c>
      <c r="Q291" s="2">
        <v>2.8639999999999999</v>
      </c>
      <c r="R291" s="2">
        <v>0.98297539432176662</v>
      </c>
      <c r="S291" s="2">
        <v>1.0380870662460568</v>
      </c>
      <c r="T291" s="2">
        <v>0.41921009463722403</v>
      </c>
      <c r="V291" s="2">
        <v>0</v>
      </c>
      <c r="W291" s="2">
        <v>0</v>
      </c>
      <c r="X291" s="2">
        <v>1.2050000000000001</v>
      </c>
      <c r="Y291" s="2">
        <v>32.1</v>
      </c>
      <c r="Z291" s="2">
        <v>0.39250000000000002</v>
      </c>
      <c r="AA291" s="2">
        <v>27.928000000000001</v>
      </c>
      <c r="AB291" s="2">
        <v>162</v>
      </c>
      <c r="AC291" s="2">
        <v>340.5</v>
      </c>
      <c r="AD291" s="2">
        <v>76.5</v>
      </c>
      <c r="AE291" s="2">
        <v>0.64999999999999991</v>
      </c>
      <c r="AF291" s="2">
        <v>2.4142500000000001E-2</v>
      </c>
      <c r="AG291" s="2">
        <v>17.066666666666666</v>
      </c>
      <c r="AH291" s="2">
        <f t="shared" si="5"/>
        <v>17.066666666666666</v>
      </c>
      <c r="AI291" s="2">
        <v>17.066666666666666</v>
      </c>
      <c r="AJ291" s="2">
        <v>0</v>
      </c>
      <c r="AK291" s="2">
        <v>0</v>
      </c>
      <c r="AL291" s="2">
        <v>0</v>
      </c>
      <c r="AM291" s="2">
        <v>0</v>
      </c>
      <c r="AT291" s="2">
        <v>0.6324290220820189</v>
      </c>
      <c r="AU291" s="2">
        <v>1.17</v>
      </c>
      <c r="AV291" s="2">
        <v>6.8333333333333343E-2</v>
      </c>
      <c r="AW291" s="2">
        <v>0.105</v>
      </c>
      <c r="AX291" s="2">
        <v>7.6982986501687289</v>
      </c>
      <c r="AY291" s="2">
        <v>4.2333333333333334</v>
      </c>
      <c r="AZ291" s="2">
        <v>3.4649653168353951</v>
      </c>
      <c r="BA291" s="2">
        <v>0.34416021847974521</v>
      </c>
      <c r="BB291" s="2">
        <v>17.20801092398726</v>
      </c>
      <c r="BD291" s="2">
        <v>0.49</v>
      </c>
      <c r="BI291" s="10">
        <v>856</v>
      </c>
      <c r="BJ291" s="10">
        <v>1510</v>
      </c>
      <c r="BK291" s="10">
        <v>1706</v>
      </c>
      <c r="BL291" s="10">
        <v>550</v>
      </c>
      <c r="BM291" s="10">
        <v>200</v>
      </c>
      <c r="BN291" s="10">
        <v>725</v>
      </c>
      <c r="BO291" s="10">
        <v>627</v>
      </c>
      <c r="BP291" s="10">
        <v>815</v>
      </c>
      <c r="BQ291" s="10">
        <v>208</v>
      </c>
      <c r="BR291" s="10">
        <v>957</v>
      </c>
      <c r="BS291" s="10">
        <v>546</v>
      </c>
      <c r="BT291" s="10">
        <v>1112</v>
      </c>
      <c r="BU291" s="10">
        <v>1123</v>
      </c>
      <c r="BV291" s="10">
        <v>1902</v>
      </c>
      <c r="BW291" s="10">
        <v>2773</v>
      </c>
      <c r="BX291" s="10">
        <v>892</v>
      </c>
      <c r="BY291" s="10">
        <v>657</v>
      </c>
      <c r="BZ291" s="10">
        <v>757</v>
      </c>
      <c r="CE291" s="2">
        <v>2</v>
      </c>
    </row>
    <row r="292" spans="1:83" x14ac:dyDescent="0.3">
      <c r="A292" s="1">
        <v>90024</v>
      </c>
      <c r="B292" s="2" t="s">
        <v>272</v>
      </c>
      <c r="C292" s="2" t="s">
        <v>270</v>
      </c>
      <c r="D292" s="17" t="s">
        <v>663</v>
      </c>
      <c r="E292" s="17" t="s">
        <v>1591</v>
      </c>
      <c r="F292" s="1">
        <v>52</v>
      </c>
      <c r="G292" s="1">
        <v>214</v>
      </c>
      <c r="H292" s="1">
        <v>9</v>
      </c>
      <c r="I292" s="1">
        <v>12</v>
      </c>
      <c r="J292" s="1">
        <v>70</v>
      </c>
      <c r="K292" s="17" t="s">
        <v>1055</v>
      </c>
      <c r="L292" s="17" t="s">
        <v>1332</v>
      </c>
      <c r="M292" s="2">
        <v>114</v>
      </c>
      <c r="N292" s="2">
        <v>478</v>
      </c>
      <c r="O292" s="2">
        <v>73.558999999999997</v>
      </c>
      <c r="P292" s="2">
        <v>18.183333333333334</v>
      </c>
      <c r="Q292" s="2">
        <v>4.5642857142857149</v>
      </c>
      <c r="R292" s="2">
        <v>2.0402357142857146</v>
      </c>
      <c r="S292" s="2">
        <v>1.8804857142857145</v>
      </c>
      <c r="T292" s="2">
        <v>0.22365000000000002</v>
      </c>
      <c r="U292" s="2">
        <v>28.644827586206901</v>
      </c>
      <c r="V292" s="2">
        <v>0</v>
      </c>
      <c r="W292" s="2">
        <v>0</v>
      </c>
      <c r="X292" s="2">
        <v>4.03</v>
      </c>
      <c r="Y292" s="2">
        <v>627.25</v>
      </c>
      <c r="Z292" s="2">
        <v>2.7519999999999998</v>
      </c>
      <c r="AA292" s="2">
        <v>22.09</v>
      </c>
      <c r="AB292" s="2">
        <v>347.66666666666669</v>
      </c>
      <c r="AC292" s="2">
        <v>322.99250000000001</v>
      </c>
      <c r="AD292" s="2">
        <v>53.75</v>
      </c>
      <c r="AE292" s="2">
        <v>0.77</v>
      </c>
      <c r="AF292" s="2">
        <v>0.1779092807424594</v>
      </c>
      <c r="AG292" s="2">
        <v>43.32987451737452</v>
      </c>
      <c r="AH292" s="2">
        <f t="shared" si="5"/>
        <v>43.946669884169886</v>
      </c>
      <c r="AI292" s="2">
        <v>43.32987451737452</v>
      </c>
      <c r="AJ292" s="2">
        <v>7</v>
      </c>
      <c r="AK292" s="2">
        <v>7.4015444015444034</v>
      </c>
      <c r="AV292" s="2">
        <v>0.01</v>
      </c>
      <c r="AW292" s="2">
        <v>0.04</v>
      </c>
      <c r="AX292" s="2">
        <v>5.3841393250260481</v>
      </c>
      <c r="AY292" s="2">
        <v>1.7511233336549701</v>
      </c>
      <c r="AZ292" s="2">
        <v>3.633015991371078</v>
      </c>
      <c r="BA292" s="2">
        <v>0.29564569348215208</v>
      </c>
      <c r="BD292" s="2">
        <v>0.82000000000000006</v>
      </c>
      <c r="CE292" s="2">
        <v>3.5</v>
      </c>
    </row>
    <row r="293" spans="1:83" x14ac:dyDescent="0.3">
      <c r="A293" s="1">
        <v>90025</v>
      </c>
      <c r="B293" s="2" t="s">
        <v>273</v>
      </c>
      <c r="C293" s="2" t="s">
        <v>271</v>
      </c>
      <c r="D293" s="17" t="s">
        <v>664</v>
      </c>
      <c r="E293" s="17" t="s">
        <v>1582</v>
      </c>
      <c r="F293" s="1">
        <v>42</v>
      </c>
      <c r="H293" s="1">
        <v>9</v>
      </c>
      <c r="I293" s="1">
        <v>12</v>
      </c>
      <c r="J293" s="1">
        <v>70</v>
      </c>
      <c r="K293" s="17" t="s">
        <v>1056</v>
      </c>
      <c r="L293" s="17" t="s">
        <v>1333</v>
      </c>
      <c r="M293" s="2">
        <v>104</v>
      </c>
      <c r="N293" s="2">
        <v>438</v>
      </c>
      <c r="O293" s="2">
        <v>78.073333333333338</v>
      </c>
      <c r="P293" s="2">
        <v>19.666666666666668</v>
      </c>
      <c r="Q293" s="2">
        <v>2.7966666666666669</v>
      </c>
      <c r="R293" s="2">
        <v>0.77701815124100015</v>
      </c>
      <c r="S293" s="2">
        <v>0.30636632813264131</v>
      </c>
      <c r="T293" s="2">
        <v>0.29568641441533111</v>
      </c>
      <c r="V293" s="2">
        <v>0</v>
      </c>
      <c r="W293" s="2">
        <v>0</v>
      </c>
      <c r="X293" s="2">
        <v>1.2221319604836673</v>
      </c>
      <c r="Y293" s="2">
        <v>38.177695581151831</v>
      </c>
      <c r="Z293" s="2">
        <v>0.90292052364367925</v>
      </c>
      <c r="AA293" s="2">
        <v>40.866666666666667</v>
      </c>
      <c r="AB293" s="2">
        <v>164.39923756547799</v>
      </c>
      <c r="AC293" s="2">
        <v>267.49084754286082</v>
      </c>
      <c r="AD293" s="2">
        <v>50.194383725810177</v>
      </c>
      <c r="AE293" s="2">
        <v>0.27333333333333337</v>
      </c>
      <c r="AF293" s="2">
        <v>2.0913333333333301E-2</v>
      </c>
      <c r="AG293" s="2">
        <v>5.9511946984254358</v>
      </c>
      <c r="AH293" s="2">
        <f t="shared" si="5"/>
        <v>6.2080838594787124</v>
      </c>
      <c r="AI293" s="2">
        <v>5.9511946984254358</v>
      </c>
      <c r="AJ293" s="2">
        <v>3</v>
      </c>
      <c r="AK293" s="2">
        <v>3.0826699326393152</v>
      </c>
      <c r="AT293" s="2">
        <v>2.1231059829438039</v>
      </c>
      <c r="AU293" s="2">
        <v>0.6905065485649049</v>
      </c>
      <c r="AV293" s="2">
        <v>7.0000000000000007E-2</v>
      </c>
      <c r="AW293" s="2">
        <v>8.7135137545551605E-2</v>
      </c>
      <c r="AX293" s="2">
        <v>4.9000000000000004</v>
      </c>
      <c r="AY293" s="2">
        <v>0.70219125439124275</v>
      </c>
      <c r="AZ293" s="2">
        <v>4.2</v>
      </c>
      <c r="BA293" s="2">
        <v>0.19600000000000001</v>
      </c>
      <c r="BB293" s="2">
        <v>15.990809929546025</v>
      </c>
    </row>
    <row r="294" spans="1:83" x14ac:dyDescent="0.3">
      <c r="A294" s="1">
        <v>90026</v>
      </c>
      <c r="B294" s="2" t="s">
        <v>274</v>
      </c>
      <c r="C294" s="2" t="s">
        <v>272</v>
      </c>
      <c r="D294" s="17" t="s">
        <v>665</v>
      </c>
      <c r="F294" s="1">
        <v>42</v>
      </c>
      <c r="H294" s="1">
        <v>9</v>
      </c>
      <c r="I294" s="1">
        <v>12</v>
      </c>
      <c r="J294" s="1">
        <v>70</v>
      </c>
      <c r="K294" s="17" t="s">
        <v>1057</v>
      </c>
      <c r="L294" s="17" t="s">
        <v>1333</v>
      </c>
      <c r="M294" s="2">
        <v>130</v>
      </c>
      <c r="N294" s="2">
        <v>544</v>
      </c>
      <c r="O294" s="2">
        <v>75.149999999999991</v>
      </c>
      <c r="P294" s="2">
        <v>21.386666666666667</v>
      </c>
      <c r="Q294" s="2">
        <v>4.8866666666666667</v>
      </c>
      <c r="R294" s="2">
        <v>1.7671551143959261</v>
      </c>
      <c r="S294" s="2">
        <v>0.69431744983101329</v>
      </c>
      <c r="T294" s="2">
        <v>0.54451511139307929</v>
      </c>
      <c r="U294" s="16">
        <v>64.42</v>
      </c>
      <c r="V294" s="2">
        <v>0</v>
      </c>
      <c r="W294" s="2">
        <v>0</v>
      </c>
      <c r="X294" s="2">
        <v>1.3850705024940322</v>
      </c>
      <c r="Y294" s="2">
        <v>43.267668068939962</v>
      </c>
      <c r="Z294" s="2">
        <v>1.0233007758837991</v>
      </c>
      <c r="AA294" s="2">
        <v>45.19</v>
      </c>
      <c r="AB294" s="2">
        <v>186.31746975534239</v>
      </c>
      <c r="AC294" s="2">
        <v>303.15358291760839</v>
      </c>
      <c r="AD294" s="2">
        <v>56.886459512908949</v>
      </c>
      <c r="AE294" s="2">
        <v>0.27333333333333332</v>
      </c>
      <c r="AF294" s="2">
        <v>1.9206666666666702E-2</v>
      </c>
      <c r="AG294" s="2">
        <v>10.398631022516913</v>
      </c>
      <c r="AH294" s="2">
        <f t="shared" si="5"/>
        <v>10.847498138254819</v>
      </c>
      <c r="AI294" s="2">
        <v>10.398631022516913</v>
      </c>
      <c r="AJ294" s="2">
        <v>5</v>
      </c>
      <c r="AK294" s="2">
        <v>5.3864053888548691</v>
      </c>
      <c r="AT294" s="2">
        <v>3.7097418009482914</v>
      </c>
      <c r="AU294" s="2">
        <v>1.2065346843815856</v>
      </c>
      <c r="AV294" s="2">
        <v>0.08</v>
      </c>
      <c r="AW294" s="2">
        <v>9.8752272788398834E-2</v>
      </c>
      <c r="AX294" s="2">
        <v>5.6</v>
      </c>
      <c r="AY294" s="2">
        <v>0.7958096384139125</v>
      </c>
      <c r="AZ294" s="2">
        <v>4.8</v>
      </c>
      <c r="BA294" s="2">
        <v>0.222</v>
      </c>
      <c r="BB294" s="2">
        <v>18.122755856607736</v>
      </c>
    </row>
    <row r="295" spans="1:83" x14ac:dyDescent="0.3">
      <c r="A295" s="1">
        <v>90027</v>
      </c>
      <c r="B295" s="2" t="s">
        <v>275</v>
      </c>
      <c r="C295" s="2" t="s">
        <v>0</v>
      </c>
      <c r="D295" s="17" t="s">
        <v>666</v>
      </c>
      <c r="H295" s="1">
        <v>9</v>
      </c>
      <c r="I295" s="1">
        <v>12</v>
      </c>
      <c r="J295" s="1">
        <v>70</v>
      </c>
      <c r="K295" s="17" t="s">
        <v>1058</v>
      </c>
      <c r="L295" s="17" t="s">
        <v>1334</v>
      </c>
      <c r="M295" s="2">
        <v>101</v>
      </c>
      <c r="N295" s="2">
        <v>425</v>
      </c>
      <c r="O295" s="2">
        <v>76.5</v>
      </c>
      <c r="P295" s="2">
        <v>20.6</v>
      </c>
      <c r="Q295" s="2">
        <v>2.2000000000000002</v>
      </c>
      <c r="V295" s="2">
        <v>0</v>
      </c>
      <c r="W295" s="2">
        <v>0</v>
      </c>
      <c r="X295" s="2">
        <v>1.1000000000000001</v>
      </c>
      <c r="Y295" s="2">
        <v>37</v>
      </c>
      <c r="Z295" s="2">
        <v>0.6</v>
      </c>
      <c r="AA295" s="2">
        <v>30</v>
      </c>
      <c r="AB295" s="2">
        <v>200</v>
      </c>
      <c r="AC295" s="2">
        <v>330</v>
      </c>
      <c r="AD295" s="2">
        <v>74</v>
      </c>
      <c r="AE295" s="2">
        <v>0.9</v>
      </c>
      <c r="AF295" s="2">
        <v>0.05</v>
      </c>
      <c r="AG295" s="2">
        <v>10</v>
      </c>
      <c r="AH295" s="2">
        <f t="shared" si="5"/>
        <v>10</v>
      </c>
      <c r="AI295" s="2">
        <v>10</v>
      </c>
      <c r="AU295" s="2">
        <v>0.44</v>
      </c>
      <c r="AV295" s="2">
        <v>0.1</v>
      </c>
      <c r="AW295" s="2">
        <v>0.2</v>
      </c>
      <c r="AX295" s="2">
        <v>4</v>
      </c>
      <c r="AY295" s="2">
        <v>4</v>
      </c>
      <c r="BA295" s="2">
        <v>0.26300000000000001</v>
      </c>
      <c r="BB295" s="2">
        <v>3.1</v>
      </c>
      <c r="BC295" s="2">
        <v>1.4</v>
      </c>
      <c r="BD295" s="2">
        <v>0.56999999999999995</v>
      </c>
      <c r="CE295" s="30">
        <v>0.85</v>
      </c>
    </row>
    <row r="296" spans="1:83" x14ac:dyDescent="0.3">
      <c r="A296" s="1">
        <v>90028</v>
      </c>
      <c r="B296" s="2" t="s">
        <v>276</v>
      </c>
      <c r="C296" s="2" t="s">
        <v>273</v>
      </c>
      <c r="D296" s="17" t="s">
        <v>667</v>
      </c>
      <c r="E296" s="17" t="s">
        <v>1591</v>
      </c>
      <c r="F296" s="1">
        <v>52</v>
      </c>
      <c r="G296" s="1">
        <v>219</v>
      </c>
      <c r="H296" s="1">
        <v>9</v>
      </c>
      <c r="I296" s="1">
        <v>12</v>
      </c>
      <c r="J296" s="1">
        <v>70</v>
      </c>
      <c r="K296" s="17" t="s">
        <v>1059</v>
      </c>
      <c r="L296" s="17" t="s">
        <v>1335</v>
      </c>
      <c r="M296" s="2">
        <v>93</v>
      </c>
      <c r="N296" s="2">
        <v>393</v>
      </c>
      <c r="O296" s="2">
        <v>80.402500000000003</v>
      </c>
      <c r="P296" s="2">
        <v>16.12</v>
      </c>
      <c r="Q296" s="2">
        <v>3.2099999999999995</v>
      </c>
      <c r="V296" s="2">
        <v>0</v>
      </c>
      <c r="W296" s="2">
        <v>0</v>
      </c>
      <c r="X296" s="2">
        <v>1.5733333333333333</v>
      </c>
      <c r="Y296" s="2">
        <v>489.39600000000002</v>
      </c>
      <c r="Z296" s="2">
        <v>2.4133333333333331</v>
      </c>
      <c r="AA296" s="2">
        <v>26</v>
      </c>
      <c r="AB296" s="2">
        <v>450</v>
      </c>
      <c r="AC296" s="2">
        <v>134</v>
      </c>
      <c r="AD296" s="2">
        <v>38</v>
      </c>
      <c r="AE296" s="2">
        <v>3.1</v>
      </c>
      <c r="AF296" s="2">
        <v>0.05</v>
      </c>
      <c r="AG296" s="2">
        <v>38.277339285714277</v>
      </c>
      <c r="AH296" s="2">
        <f t="shared" si="5"/>
        <v>38.277339285714277</v>
      </c>
      <c r="AI296" s="2">
        <v>35.348214285714278</v>
      </c>
      <c r="AJ296" s="2">
        <v>35.149499999999996</v>
      </c>
      <c r="AK296" s="2">
        <v>35.149500000000003</v>
      </c>
      <c r="AT296" s="2">
        <v>2.4368904190403851</v>
      </c>
      <c r="AU296" s="2">
        <v>0.77</v>
      </c>
      <c r="AV296" s="2">
        <v>3.0362106286901669E-2</v>
      </c>
      <c r="AW296" s="2">
        <v>4.7090282537871689E-2</v>
      </c>
      <c r="AX296" s="2">
        <v>3.4869002027280587</v>
      </c>
      <c r="AY296" s="2">
        <v>0.65895873611052236</v>
      </c>
      <c r="AZ296" s="2">
        <v>2.8279414666175362</v>
      </c>
      <c r="BA296" s="2">
        <v>0.24259424973187033</v>
      </c>
      <c r="BB296" s="2">
        <v>7.1573866464314619</v>
      </c>
      <c r="BD296" s="2">
        <v>1</v>
      </c>
      <c r="CE296" s="30">
        <v>3.55</v>
      </c>
    </row>
    <row r="297" spans="1:83" x14ac:dyDescent="0.3">
      <c r="A297" s="1">
        <v>90029</v>
      </c>
      <c r="B297" s="2" t="s">
        <v>277</v>
      </c>
      <c r="C297" s="2" t="s">
        <v>274</v>
      </c>
      <c r="D297" s="17" t="s">
        <v>668</v>
      </c>
      <c r="E297" s="17" t="s">
        <v>1591</v>
      </c>
      <c r="F297" s="1">
        <v>52</v>
      </c>
      <c r="G297" s="1">
        <v>224</v>
      </c>
      <c r="H297" s="1">
        <v>9</v>
      </c>
      <c r="I297" s="1">
        <v>12</v>
      </c>
      <c r="J297" s="1">
        <v>70</v>
      </c>
      <c r="K297" s="17" t="s">
        <v>1060</v>
      </c>
      <c r="L297" s="17" t="s">
        <v>1336</v>
      </c>
      <c r="M297" s="2">
        <v>117</v>
      </c>
      <c r="N297" s="2">
        <v>488</v>
      </c>
      <c r="O297" s="2">
        <v>76.56</v>
      </c>
      <c r="P297" s="2">
        <v>15.319999999999999</v>
      </c>
      <c r="Q297" s="2">
        <v>6.1533333333333333</v>
      </c>
      <c r="V297" s="2">
        <v>0</v>
      </c>
      <c r="W297" s="2">
        <v>0</v>
      </c>
      <c r="X297" s="2">
        <v>1.9666666666666668</v>
      </c>
      <c r="Y297" s="2">
        <v>313.33333333333331</v>
      </c>
      <c r="Z297" s="2">
        <v>0.9</v>
      </c>
      <c r="AB297" s="2">
        <v>525</v>
      </c>
      <c r="BD297" s="2">
        <v>0.76</v>
      </c>
      <c r="CE297" s="30">
        <v>4.0999999999999996</v>
      </c>
    </row>
    <row r="298" spans="1:83" x14ac:dyDescent="0.3">
      <c r="A298" s="1">
        <v>90030</v>
      </c>
      <c r="B298" s="2" t="s">
        <v>278</v>
      </c>
      <c r="C298" s="2" t="s">
        <v>275</v>
      </c>
      <c r="D298" s="17" t="s">
        <v>669</v>
      </c>
      <c r="H298" s="1">
        <v>9</v>
      </c>
      <c r="I298" s="1">
        <v>12</v>
      </c>
      <c r="J298" s="1">
        <v>70</v>
      </c>
      <c r="K298" s="17" t="s">
        <v>1061</v>
      </c>
      <c r="L298" s="17" t="s">
        <v>1337</v>
      </c>
      <c r="M298" s="2">
        <v>86</v>
      </c>
      <c r="N298" s="2">
        <v>363</v>
      </c>
      <c r="O298" s="2">
        <v>78.623333333333335</v>
      </c>
      <c r="P298" s="2">
        <v>15.363333333333335</v>
      </c>
      <c r="Q298" s="2">
        <v>2.7433333333333336</v>
      </c>
      <c r="V298" s="2">
        <v>0</v>
      </c>
      <c r="W298" s="2">
        <v>0</v>
      </c>
      <c r="X298" s="2">
        <v>2.4350000000000001</v>
      </c>
      <c r="Y298" s="2">
        <v>300</v>
      </c>
      <c r="Z298" s="2">
        <v>1.2645928525845569</v>
      </c>
      <c r="AA298" s="2">
        <v>18.080813018506699</v>
      </c>
      <c r="AB298" s="2">
        <v>210</v>
      </c>
      <c r="AC298" s="2">
        <v>265.17161582642001</v>
      </c>
      <c r="AD298" s="2">
        <v>49.928908742820681</v>
      </c>
      <c r="AE298" s="2">
        <v>0.87580216975111691</v>
      </c>
      <c r="AF298" s="2">
        <v>0.14383372003093581</v>
      </c>
      <c r="AV298" s="2">
        <v>8.1850670070197848E-3</v>
      </c>
      <c r="AW298" s="2">
        <v>3.2740268028079139E-2</v>
      </c>
      <c r="AX298" s="2">
        <v>4.3528970779461238</v>
      </c>
      <c r="AY298" s="2">
        <v>1.4157248135760521</v>
      </c>
      <c r="AZ298" s="2">
        <v>2.937172264370072</v>
      </c>
      <c r="BA298" s="2">
        <v>0.2390196831059139</v>
      </c>
      <c r="BD298" s="2">
        <v>0.68</v>
      </c>
      <c r="CE298" s="30">
        <v>0.55000000000000004</v>
      </c>
    </row>
    <row r="299" spans="1:83" x14ac:dyDescent="0.3">
      <c r="A299" s="1">
        <v>90031</v>
      </c>
      <c r="B299" s="2" t="s">
        <v>279</v>
      </c>
      <c r="C299" s="2" t="s">
        <v>276</v>
      </c>
      <c r="D299" s="17" t="s">
        <v>670</v>
      </c>
      <c r="H299" s="1">
        <v>9</v>
      </c>
      <c r="I299" s="1">
        <v>12</v>
      </c>
      <c r="J299" s="1">
        <v>70</v>
      </c>
      <c r="K299" s="17" t="s">
        <v>1062</v>
      </c>
      <c r="L299" s="17" t="s">
        <v>1338</v>
      </c>
      <c r="M299" s="2">
        <v>75</v>
      </c>
      <c r="N299" s="2">
        <v>318</v>
      </c>
      <c r="O299" s="2">
        <v>78.099999999999994</v>
      </c>
      <c r="P299" s="2">
        <v>15.9</v>
      </c>
      <c r="Q299" s="2">
        <v>1.3</v>
      </c>
      <c r="V299" s="2">
        <v>0</v>
      </c>
      <c r="W299" s="2">
        <v>0</v>
      </c>
      <c r="X299" s="2">
        <v>1.2</v>
      </c>
      <c r="Y299" s="2">
        <v>380</v>
      </c>
      <c r="Z299" s="2">
        <v>0.7</v>
      </c>
      <c r="AA299" s="2">
        <v>36</v>
      </c>
      <c r="AB299" s="2">
        <v>180</v>
      </c>
      <c r="AC299" s="2">
        <v>271.315</v>
      </c>
      <c r="AD299" s="2">
        <v>84</v>
      </c>
      <c r="AE299" s="2">
        <v>0.23066666666666669</v>
      </c>
      <c r="AF299" s="2">
        <v>0.06</v>
      </c>
      <c r="AV299" s="2">
        <v>7.2502258996602911E-2</v>
      </c>
      <c r="AW299" s="2">
        <v>8.3316881021462411E-2</v>
      </c>
      <c r="AX299" s="2">
        <v>0.5</v>
      </c>
      <c r="AY299" s="2">
        <v>0.5</v>
      </c>
      <c r="BA299" s="2">
        <v>0.24487124871446359</v>
      </c>
      <c r="BD299" s="2">
        <v>0.77</v>
      </c>
    </row>
    <row r="300" spans="1:83" x14ac:dyDescent="0.3">
      <c r="A300" s="1">
        <v>90032</v>
      </c>
      <c r="B300" s="2" t="s">
        <v>280</v>
      </c>
      <c r="C300" s="2" t="s">
        <v>277</v>
      </c>
      <c r="D300" s="17" t="s">
        <v>671</v>
      </c>
      <c r="E300" s="17" t="s">
        <v>1593</v>
      </c>
      <c r="F300" s="1">
        <v>54</v>
      </c>
      <c r="G300" s="1">
        <v>206</v>
      </c>
      <c r="H300" s="1">
        <v>9</v>
      </c>
      <c r="I300" s="1">
        <v>12</v>
      </c>
      <c r="J300" s="1">
        <v>70</v>
      </c>
      <c r="K300" s="17" t="s">
        <v>1063</v>
      </c>
      <c r="L300" s="17" t="s">
        <v>1339</v>
      </c>
      <c r="M300" s="2">
        <v>318</v>
      </c>
      <c r="N300" s="2">
        <v>1340</v>
      </c>
      <c r="O300" s="2">
        <v>20.100000000000001</v>
      </c>
      <c r="P300" s="2">
        <v>60.2</v>
      </c>
      <c r="Q300" s="2">
        <v>8.5835228605840737</v>
      </c>
      <c r="V300" s="2">
        <v>0</v>
      </c>
      <c r="W300" s="2">
        <v>0</v>
      </c>
      <c r="X300" s="2">
        <v>15.9</v>
      </c>
      <c r="Y300" s="2">
        <v>939</v>
      </c>
      <c r="Z300" s="2">
        <v>2.9633337895543659</v>
      </c>
      <c r="AA300" s="2">
        <v>181.15682470163159</v>
      </c>
      <c r="AB300" s="2">
        <v>612.23214090191038</v>
      </c>
      <c r="AC300" s="2">
        <v>706.37152377824066</v>
      </c>
      <c r="AE300" s="2">
        <v>0.56573597576553902</v>
      </c>
      <c r="AF300" s="2">
        <v>0.41540049751243791</v>
      </c>
      <c r="AH300" s="2">
        <f t="shared" ref="AH300:AH305" si="6">AI300+AK300/12+AL300/24+AM300/24</f>
        <v>0</v>
      </c>
      <c r="AJ300" s="2">
        <v>0</v>
      </c>
      <c r="AT300" s="2">
        <v>1.027223949453415</v>
      </c>
      <c r="AV300" s="2">
        <v>0.12597832037665621</v>
      </c>
      <c r="AW300" s="2">
        <v>0.50391328150662473</v>
      </c>
      <c r="AX300" s="2">
        <v>2</v>
      </c>
      <c r="AY300" s="2">
        <v>1.959662761414652</v>
      </c>
      <c r="BA300" s="2">
        <v>0.37793496112996855</v>
      </c>
      <c r="BB300" s="2">
        <v>13.997591152961798</v>
      </c>
    </row>
    <row r="301" spans="1:83" x14ac:dyDescent="0.3">
      <c r="A301" s="1">
        <v>90033</v>
      </c>
      <c r="B301" s="2" t="s">
        <v>281</v>
      </c>
      <c r="C301" s="2" t="s">
        <v>278</v>
      </c>
      <c r="D301" s="17" t="s">
        <v>672</v>
      </c>
      <c r="E301" s="17" t="s">
        <v>1582</v>
      </c>
      <c r="H301" s="1">
        <v>9</v>
      </c>
      <c r="I301" s="1">
        <v>12</v>
      </c>
      <c r="J301" s="1">
        <v>70</v>
      </c>
      <c r="K301" s="17" t="s">
        <v>1064</v>
      </c>
      <c r="L301" s="17" t="s">
        <v>1339</v>
      </c>
      <c r="M301" s="2">
        <v>96</v>
      </c>
      <c r="N301" s="2">
        <v>406</v>
      </c>
      <c r="O301" s="2">
        <v>77.167500000000018</v>
      </c>
      <c r="P301" s="2">
        <v>18.567500000000003</v>
      </c>
      <c r="Q301" s="2">
        <v>2.4528571428571424</v>
      </c>
      <c r="R301" s="11">
        <v>8.6400000000000005E-2</v>
      </c>
      <c r="S301" s="11">
        <v>5.3270000000000005E-2</v>
      </c>
      <c r="T301" s="11">
        <v>5.7360000000000001E-2</v>
      </c>
      <c r="V301" s="2">
        <v>0</v>
      </c>
      <c r="W301" s="2">
        <v>0</v>
      </c>
      <c r="X301" s="2">
        <v>1.665</v>
      </c>
      <c r="Y301" s="2">
        <v>24</v>
      </c>
      <c r="Z301" s="2">
        <v>0.99625000000000008</v>
      </c>
      <c r="AA301" s="2">
        <v>57.52</v>
      </c>
      <c r="AB301" s="2">
        <v>194.39285714285711</v>
      </c>
      <c r="AC301" s="2">
        <v>237.47666666666669</v>
      </c>
      <c r="AD301" s="2">
        <v>96.103333333333339</v>
      </c>
      <c r="AE301" s="2">
        <v>0.16166666666666671</v>
      </c>
      <c r="AF301" s="2">
        <v>0.1249539800995024</v>
      </c>
      <c r="AG301" s="2">
        <v>7.5599999999999987</v>
      </c>
      <c r="AH301" s="2">
        <f t="shared" si="6"/>
        <v>7.5599999999999987</v>
      </c>
      <c r="AI301" s="2">
        <v>7.5599999999999987</v>
      </c>
      <c r="AJ301" s="2">
        <v>0</v>
      </c>
      <c r="AT301" s="2">
        <v>1.3715174485125845</v>
      </c>
      <c r="AU301" s="2">
        <v>2.35</v>
      </c>
      <c r="AV301" s="2">
        <v>0.04</v>
      </c>
      <c r="AW301" s="2">
        <v>0.18</v>
      </c>
      <c r="AX301" s="2">
        <v>0.7</v>
      </c>
      <c r="AY301" s="2">
        <v>0.7</v>
      </c>
      <c r="BA301" s="2">
        <v>0.12</v>
      </c>
      <c r="BB301" s="2">
        <v>5</v>
      </c>
      <c r="BD301" s="2">
        <v>0.5</v>
      </c>
      <c r="BI301" s="10">
        <v>966</v>
      </c>
      <c r="BJ301" s="10">
        <v>1411</v>
      </c>
      <c r="BK301" s="10">
        <v>1634</v>
      </c>
      <c r="BL301" s="10">
        <v>576</v>
      </c>
      <c r="BM301" s="10"/>
      <c r="BN301" s="10">
        <v>910</v>
      </c>
      <c r="BO301" s="10">
        <v>724</v>
      </c>
      <c r="BP301" s="10">
        <v>761</v>
      </c>
      <c r="BQ301" s="10"/>
      <c r="BR301" s="10">
        <v>947</v>
      </c>
      <c r="BS301" s="10">
        <v>724</v>
      </c>
      <c r="BT301" s="10">
        <v>947</v>
      </c>
      <c r="BU301" s="10">
        <v>1188</v>
      </c>
      <c r="BV301" s="10">
        <v>1671</v>
      </c>
      <c r="BW301" s="10">
        <v>2971</v>
      </c>
      <c r="BX301" s="10">
        <v>557</v>
      </c>
      <c r="BY301" s="10">
        <v>557</v>
      </c>
      <c r="BZ301" s="10">
        <v>538</v>
      </c>
      <c r="CD301" s="2">
        <v>0.4</v>
      </c>
    </row>
    <row r="302" spans="1:83" x14ac:dyDescent="0.3">
      <c r="A302" s="1">
        <v>90034</v>
      </c>
      <c r="B302" s="2" t="s">
        <v>282</v>
      </c>
      <c r="C302" s="2" t="s">
        <v>279</v>
      </c>
      <c r="D302" s="17" t="s">
        <v>673</v>
      </c>
      <c r="E302" s="17" t="s">
        <v>1597</v>
      </c>
      <c r="F302" s="1">
        <v>57</v>
      </c>
      <c r="G302" s="1">
        <v>228</v>
      </c>
      <c r="H302" s="1">
        <v>9</v>
      </c>
      <c r="I302" s="1">
        <v>12</v>
      </c>
      <c r="J302" s="1">
        <v>70</v>
      </c>
      <c r="K302" s="17" t="s">
        <v>1065</v>
      </c>
      <c r="L302" s="17" t="s">
        <v>1340</v>
      </c>
      <c r="M302" s="2">
        <v>81</v>
      </c>
      <c r="N302" s="2">
        <v>341</v>
      </c>
      <c r="O302" s="2">
        <v>79.5625</v>
      </c>
      <c r="P302" s="2">
        <v>14.734999999999999</v>
      </c>
      <c r="Q302" s="2">
        <v>2.4533333333333331</v>
      </c>
      <c r="V302" s="2">
        <v>0</v>
      </c>
      <c r="W302" s="2">
        <v>0</v>
      </c>
      <c r="X302" s="2">
        <v>2.7466666666666666</v>
      </c>
      <c r="Y302" s="2">
        <v>396.66666666666669</v>
      </c>
      <c r="Z302" s="2">
        <v>1.1923066666666671</v>
      </c>
      <c r="AA302" s="2">
        <v>12.42</v>
      </c>
      <c r="AB302" s="2">
        <v>335</v>
      </c>
      <c r="AC302" s="2">
        <v>268.90499999999997</v>
      </c>
      <c r="AD302" s="2">
        <v>79</v>
      </c>
      <c r="AE302" s="2">
        <v>0.92915499999999995</v>
      </c>
      <c r="AF302" s="2">
        <v>7.1999999999999995E-2</v>
      </c>
      <c r="AH302" s="2">
        <f t="shared" si="6"/>
        <v>0</v>
      </c>
      <c r="AV302" s="2">
        <v>0.02</v>
      </c>
      <c r="AW302" s="2">
        <v>0.04</v>
      </c>
      <c r="AX302" s="2">
        <v>3.2</v>
      </c>
      <c r="AY302" s="2">
        <v>3.2</v>
      </c>
      <c r="BA302" s="2">
        <v>0.22851854546127162</v>
      </c>
      <c r="BD302" s="2">
        <v>0.71</v>
      </c>
      <c r="CE302" s="30">
        <v>2.1</v>
      </c>
    </row>
    <row r="303" spans="1:83" x14ac:dyDescent="0.3">
      <c r="A303" s="1">
        <v>90035</v>
      </c>
      <c r="B303" s="2" t="s">
        <v>283</v>
      </c>
      <c r="C303" s="2" t="s">
        <v>280</v>
      </c>
      <c r="D303" s="17" t="s">
        <v>674</v>
      </c>
      <c r="E303" s="17" t="s">
        <v>1598</v>
      </c>
      <c r="F303" s="1">
        <v>51</v>
      </c>
      <c r="G303" s="1">
        <v>221</v>
      </c>
      <c r="H303" s="1">
        <v>9</v>
      </c>
      <c r="I303" s="1">
        <v>12</v>
      </c>
      <c r="J303" s="1">
        <v>70</v>
      </c>
      <c r="K303" s="17" t="s">
        <v>1066</v>
      </c>
      <c r="L303" s="17" t="s">
        <v>1341</v>
      </c>
      <c r="M303" s="2">
        <v>105</v>
      </c>
      <c r="N303" s="2">
        <v>438</v>
      </c>
      <c r="O303" s="2">
        <v>75.152500000000003</v>
      </c>
      <c r="P303" s="2">
        <v>15.8325</v>
      </c>
      <c r="Q303" s="2">
        <v>4.5766666666666671</v>
      </c>
      <c r="V303" s="2">
        <v>0</v>
      </c>
      <c r="W303" s="2">
        <v>0</v>
      </c>
      <c r="X303" s="2">
        <v>1.375</v>
      </c>
      <c r="Y303" s="2">
        <v>421.66666666666669</v>
      </c>
      <c r="Z303" s="2">
        <v>0.91</v>
      </c>
      <c r="AA303" s="2">
        <v>35.809324906833353</v>
      </c>
      <c r="AB303" s="2">
        <v>498</v>
      </c>
      <c r="AC303" s="2">
        <v>201</v>
      </c>
      <c r="AD303" s="2">
        <v>34</v>
      </c>
      <c r="AE303" s="2">
        <v>1.35</v>
      </c>
      <c r="AF303" s="2">
        <v>0.51</v>
      </c>
      <c r="AG303" s="2">
        <v>38.666666666666664</v>
      </c>
      <c r="AH303" s="2">
        <f t="shared" si="6"/>
        <v>38.666666666666664</v>
      </c>
      <c r="AI303" s="2">
        <v>37.75</v>
      </c>
      <c r="AJ303" s="2">
        <v>11</v>
      </c>
      <c r="AK303" s="2">
        <v>11</v>
      </c>
      <c r="AV303" s="2">
        <v>8.2260268512241566E-2</v>
      </c>
      <c r="AW303" s="2">
        <v>9.4530420145241392E-2</v>
      </c>
      <c r="AX303" s="2">
        <v>2.6</v>
      </c>
      <c r="AY303" s="2">
        <v>2.601832460732985</v>
      </c>
      <c r="BA303" s="2">
        <v>0.2778282352708964</v>
      </c>
      <c r="BD303" s="2">
        <v>0.56999999999999995</v>
      </c>
      <c r="CE303" s="30">
        <v>5.55</v>
      </c>
    </row>
    <row r="304" spans="1:83" x14ac:dyDescent="0.3">
      <c r="A304" s="1">
        <v>90036</v>
      </c>
      <c r="B304" s="2" t="s">
        <v>284</v>
      </c>
      <c r="C304" s="2" t="s">
        <v>281</v>
      </c>
      <c r="D304" s="17" t="s">
        <v>675</v>
      </c>
      <c r="E304" s="17" t="s">
        <v>1597</v>
      </c>
      <c r="F304" s="1">
        <v>41</v>
      </c>
      <c r="G304" s="1">
        <v>186</v>
      </c>
      <c r="H304" s="1">
        <v>9</v>
      </c>
      <c r="I304" s="1">
        <v>12</v>
      </c>
      <c r="J304" s="1">
        <v>70</v>
      </c>
      <c r="K304" s="17" t="s">
        <v>1067</v>
      </c>
      <c r="L304" s="17" t="s">
        <v>1342</v>
      </c>
      <c r="M304" s="2">
        <v>223</v>
      </c>
      <c r="N304" s="2">
        <v>926</v>
      </c>
      <c r="O304" s="2">
        <v>62.702173913043474</v>
      </c>
      <c r="P304" s="2">
        <v>17.962608695652172</v>
      </c>
      <c r="Q304" s="2">
        <v>16.782857142857143</v>
      </c>
      <c r="R304" s="2">
        <v>11.984835949103529</v>
      </c>
      <c r="S304" s="2">
        <v>9.8366907692307688</v>
      </c>
      <c r="T304" s="2">
        <v>2.4846374505494508</v>
      </c>
      <c r="U304" s="2">
        <v>123.32213381555152</v>
      </c>
      <c r="V304" s="2">
        <v>0</v>
      </c>
      <c r="W304" s="2">
        <v>0</v>
      </c>
      <c r="X304" s="2">
        <v>1.8887499999999997</v>
      </c>
      <c r="Y304" s="2">
        <v>85.964000000000013</v>
      </c>
      <c r="Z304" s="2">
        <v>1.2849999999999999</v>
      </c>
      <c r="AA304" s="2">
        <v>25.693333333333332</v>
      </c>
      <c r="AB304" s="2">
        <v>195.46</v>
      </c>
      <c r="AC304" s="2">
        <v>162</v>
      </c>
      <c r="AD304" s="2">
        <v>52</v>
      </c>
      <c r="AE304" s="2">
        <v>0.53957142857142848</v>
      </c>
      <c r="AF304" s="2">
        <v>0.17987666666666671</v>
      </c>
      <c r="AH304" s="2">
        <f t="shared" si="6"/>
        <v>7.42</v>
      </c>
      <c r="AI304" s="2">
        <v>7.42</v>
      </c>
      <c r="AT304" s="2">
        <v>4.6353599947708437</v>
      </c>
      <c r="AU304" s="2">
        <v>1.35</v>
      </c>
      <c r="AV304" s="2">
        <v>0.12347838570624538</v>
      </c>
      <c r="AW304" s="2">
        <v>0.14189673691534946</v>
      </c>
      <c r="AX304" s="2">
        <v>5.5584233261339104</v>
      </c>
      <c r="AY304" s="2">
        <v>2.255592074373181</v>
      </c>
      <c r="AZ304" s="2">
        <v>3.302831251760729</v>
      </c>
      <c r="BA304" s="2">
        <v>0.41703950905241721</v>
      </c>
      <c r="BB304" s="2">
        <v>2875</v>
      </c>
      <c r="BD304" s="2">
        <v>0.76</v>
      </c>
      <c r="BI304" s="10">
        <v>730</v>
      </c>
      <c r="BJ304" s="10">
        <v>1354</v>
      </c>
      <c r="BK304" s="10">
        <v>1621</v>
      </c>
      <c r="BL304" s="10">
        <v>552</v>
      </c>
      <c r="BM304" s="10"/>
      <c r="BN304" s="10">
        <v>730</v>
      </c>
      <c r="BO304" s="10">
        <v>695</v>
      </c>
      <c r="BP304" s="10">
        <v>909</v>
      </c>
      <c r="BQ304" s="10"/>
      <c r="BR304" s="10">
        <v>909</v>
      </c>
      <c r="BS304" s="10">
        <v>695</v>
      </c>
      <c r="BT304" s="10">
        <v>998</v>
      </c>
      <c r="BU304" s="10">
        <v>1087</v>
      </c>
      <c r="BV304" s="10">
        <v>1746</v>
      </c>
      <c r="BW304" s="10">
        <v>2405</v>
      </c>
      <c r="BX304" s="10">
        <v>677</v>
      </c>
      <c r="BY304" s="10">
        <v>552</v>
      </c>
      <c r="BZ304" s="10">
        <v>499</v>
      </c>
      <c r="CD304" s="2">
        <v>2.33</v>
      </c>
      <c r="CE304" s="2">
        <v>2.2999999999999998</v>
      </c>
    </row>
    <row r="305" spans="1:83" x14ac:dyDescent="0.3">
      <c r="A305" s="1">
        <v>90037</v>
      </c>
      <c r="B305" s="2" t="s">
        <v>285</v>
      </c>
      <c r="C305" s="2" t="s">
        <v>282</v>
      </c>
      <c r="D305" s="17" t="s">
        <v>676</v>
      </c>
      <c r="E305" s="17" t="s">
        <v>1598</v>
      </c>
      <c r="F305" s="1">
        <v>51</v>
      </c>
      <c r="G305" s="1">
        <v>223</v>
      </c>
      <c r="H305" s="1">
        <v>9</v>
      </c>
      <c r="I305" s="1">
        <v>12</v>
      </c>
      <c r="J305" s="1">
        <v>70</v>
      </c>
      <c r="K305" s="17" t="s">
        <v>1068</v>
      </c>
      <c r="L305" s="17" t="s">
        <v>1343</v>
      </c>
      <c r="M305" s="2">
        <v>106</v>
      </c>
      <c r="N305" s="2">
        <v>442</v>
      </c>
      <c r="O305" s="2">
        <v>76.853333333333325</v>
      </c>
      <c r="P305" s="2">
        <v>15.355</v>
      </c>
      <c r="Q305" s="2">
        <v>4.9024999999999999</v>
      </c>
      <c r="V305" s="2">
        <v>0</v>
      </c>
      <c r="W305" s="2">
        <v>0</v>
      </c>
      <c r="X305" s="2">
        <v>4.4000000000000004</v>
      </c>
      <c r="Y305" s="2">
        <v>1060</v>
      </c>
      <c r="Z305" s="2">
        <v>4.83</v>
      </c>
      <c r="AA305" s="2">
        <v>36.9</v>
      </c>
      <c r="AB305" s="2">
        <v>560</v>
      </c>
      <c r="AC305" s="2">
        <v>230.5</v>
      </c>
      <c r="AD305" s="2">
        <v>57</v>
      </c>
      <c r="AE305" s="2">
        <v>1.97</v>
      </c>
      <c r="AG305" s="2">
        <v>5.5580668604651171</v>
      </c>
      <c r="AH305" s="2">
        <f t="shared" si="6"/>
        <v>5.5580668604651171</v>
      </c>
      <c r="AI305" s="2">
        <v>5.5580668604651171</v>
      </c>
      <c r="AJ305" s="2">
        <v>0</v>
      </c>
      <c r="AK305" s="2">
        <v>0</v>
      </c>
      <c r="BD305" s="2">
        <v>1</v>
      </c>
      <c r="CE305" s="30">
        <v>6.99</v>
      </c>
    </row>
    <row r="306" spans="1:83" x14ac:dyDescent="0.3">
      <c r="A306" s="1">
        <v>90038</v>
      </c>
      <c r="B306" s="2" t="s">
        <v>286</v>
      </c>
      <c r="C306" s="2" t="s">
        <v>283</v>
      </c>
      <c r="D306" s="17" t="s">
        <v>677</v>
      </c>
      <c r="E306" s="17" t="s">
        <v>1582</v>
      </c>
      <c r="H306" s="1">
        <v>9</v>
      </c>
      <c r="I306" s="1">
        <v>12</v>
      </c>
      <c r="J306" s="1">
        <v>70</v>
      </c>
      <c r="K306" s="17" t="s">
        <v>1069</v>
      </c>
      <c r="L306" s="17" t="s">
        <v>1344</v>
      </c>
      <c r="M306" s="2">
        <v>100</v>
      </c>
      <c r="N306" s="2">
        <v>423</v>
      </c>
      <c r="O306" s="2">
        <v>77.06</v>
      </c>
      <c r="P306" s="2">
        <v>20.335000000000001</v>
      </c>
      <c r="Q306" s="2">
        <v>2.1</v>
      </c>
      <c r="V306" s="2">
        <v>0</v>
      </c>
      <c r="W306" s="2">
        <v>0</v>
      </c>
      <c r="X306" s="2">
        <v>1.1950000000000001</v>
      </c>
      <c r="Y306" s="2">
        <v>53</v>
      </c>
      <c r="Z306" s="2">
        <v>0.45</v>
      </c>
      <c r="AA306" s="2">
        <v>28.545000000000002</v>
      </c>
      <c r="AB306" s="2">
        <v>208</v>
      </c>
      <c r="AC306" s="2">
        <v>278.27217391304339</v>
      </c>
      <c r="AD306" s="2">
        <v>74.649105008782257</v>
      </c>
      <c r="AE306" s="2">
        <v>1.345</v>
      </c>
      <c r="AF306" s="2">
        <v>4.8009999999999997E-2</v>
      </c>
      <c r="AU306" s="2">
        <v>0.8</v>
      </c>
      <c r="AV306" s="2">
        <v>3.989565217391304E-2</v>
      </c>
      <c r="AW306" s="2">
        <v>6.9817391304347817E-2</v>
      </c>
      <c r="AX306" s="2">
        <v>2.2999999999999998</v>
      </c>
      <c r="AY306" s="2">
        <v>2.294</v>
      </c>
      <c r="BA306" s="2">
        <v>0.25649983769451107</v>
      </c>
    </row>
    <row r="307" spans="1:83" x14ac:dyDescent="0.3">
      <c r="A307" s="1">
        <v>90039</v>
      </c>
      <c r="B307" s="2" t="s">
        <v>287</v>
      </c>
      <c r="C307" s="2" t="s">
        <v>284</v>
      </c>
      <c r="D307" s="17" t="s">
        <v>678</v>
      </c>
      <c r="E307" s="17" t="s">
        <v>1591</v>
      </c>
      <c r="F307" s="1">
        <v>56</v>
      </c>
      <c r="G307" s="1">
        <v>180</v>
      </c>
      <c r="H307" s="1">
        <v>9</v>
      </c>
      <c r="I307" s="1">
        <v>12</v>
      </c>
      <c r="J307" s="1">
        <v>70</v>
      </c>
      <c r="K307" s="17" t="s">
        <v>1070</v>
      </c>
      <c r="L307" s="17" t="s">
        <v>1345</v>
      </c>
      <c r="M307" s="2">
        <v>101</v>
      </c>
      <c r="N307" s="2">
        <v>426</v>
      </c>
      <c r="O307" s="2">
        <v>76.099999999999994</v>
      </c>
      <c r="P307" s="2">
        <v>20.8</v>
      </c>
      <c r="Q307" s="2">
        <v>1.8</v>
      </c>
      <c r="V307" s="2">
        <v>0.2</v>
      </c>
      <c r="W307" s="2">
        <v>0</v>
      </c>
      <c r="X307" s="2">
        <v>1</v>
      </c>
      <c r="Y307" s="2">
        <v>34</v>
      </c>
      <c r="Z307" s="2">
        <v>0.8</v>
      </c>
      <c r="AA307" s="2">
        <v>38</v>
      </c>
      <c r="AB307" s="2">
        <v>200</v>
      </c>
      <c r="AC307" s="2">
        <v>290</v>
      </c>
      <c r="AD307" s="2">
        <v>49</v>
      </c>
      <c r="AE307" s="2">
        <v>0.77</v>
      </c>
      <c r="AF307" s="2">
        <v>0.02</v>
      </c>
      <c r="AU307" s="2">
        <v>0.5</v>
      </c>
      <c r="AX307" s="2">
        <v>4.9000000000000004</v>
      </c>
      <c r="BA307" s="2">
        <v>0.26800000000000002</v>
      </c>
      <c r="BB307" s="2">
        <v>2.5</v>
      </c>
      <c r="BC307" s="2">
        <v>0</v>
      </c>
    </row>
    <row r="308" spans="1:83" x14ac:dyDescent="0.3">
      <c r="A308" s="1">
        <v>90040</v>
      </c>
      <c r="B308" s="2" t="s">
        <v>288</v>
      </c>
      <c r="C308" s="2" t="s">
        <v>285</v>
      </c>
      <c r="D308" s="17" t="s">
        <v>679</v>
      </c>
      <c r="H308" s="1">
        <v>9</v>
      </c>
      <c r="I308" s="1">
        <v>12</v>
      </c>
      <c r="J308" s="1">
        <v>70</v>
      </c>
      <c r="K308" s="17" t="s">
        <v>1071</v>
      </c>
      <c r="L308" s="17" t="s">
        <v>1346</v>
      </c>
      <c r="M308" s="2">
        <v>109</v>
      </c>
      <c r="N308" s="2">
        <v>459</v>
      </c>
      <c r="O308" s="2">
        <v>76.531999999999996</v>
      </c>
      <c r="P308" s="2">
        <v>17.618000000000002</v>
      </c>
      <c r="Q308" s="2">
        <v>4.3099999999999996</v>
      </c>
      <c r="V308" s="2">
        <v>0</v>
      </c>
      <c r="W308" s="2">
        <v>0</v>
      </c>
      <c r="X308" s="2">
        <v>1.1299999999999999</v>
      </c>
      <c r="Y308" s="2">
        <v>29.587</v>
      </c>
      <c r="Z308" s="2">
        <v>0.3</v>
      </c>
      <c r="AA308" s="2">
        <v>41.602810901467507</v>
      </c>
      <c r="AB308" s="2">
        <v>174.6</v>
      </c>
      <c r="AC308" s="2">
        <v>203.3533333333333</v>
      </c>
      <c r="AD308" s="2">
        <v>60.49666666666667</v>
      </c>
      <c r="AE308" s="2">
        <v>5.6666666666666698E-2</v>
      </c>
      <c r="AF308" s="2">
        <v>9.3019337728039303E-2</v>
      </c>
      <c r="AV308" s="2">
        <v>0.06</v>
      </c>
      <c r="AW308" s="2">
        <v>7.0735100470286458E-2</v>
      </c>
      <c r="AX308" s="2">
        <v>5.9</v>
      </c>
      <c r="AY308" s="2">
        <v>0.7</v>
      </c>
      <c r="AZ308" s="2">
        <v>5.2</v>
      </c>
      <c r="BA308" s="2">
        <v>0.111724</v>
      </c>
      <c r="BD308" s="2">
        <v>0.44</v>
      </c>
    </row>
    <row r="309" spans="1:83" x14ac:dyDescent="0.3">
      <c r="A309" s="1">
        <v>90041</v>
      </c>
      <c r="B309" s="2" t="s">
        <v>289</v>
      </c>
      <c r="C309" s="2" t="s">
        <v>286</v>
      </c>
      <c r="D309" s="17" t="s">
        <v>680</v>
      </c>
      <c r="E309" s="17" t="s">
        <v>1598</v>
      </c>
      <c r="F309" s="1">
        <v>44</v>
      </c>
      <c r="G309" s="1">
        <v>183</v>
      </c>
      <c r="H309" s="1">
        <v>9</v>
      </c>
      <c r="I309" s="1">
        <v>12</v>
      </c>
      <c r="J309" s="1">
        <v>70</v>
      </c>
      <c r="K309" s="17" t="s">
        <v>1072</v>
      </c>
      <c r="L309" s="17" t="s">
        <v>1347</v>
      </c>
      <c r="M309" s="2">
        <v>89</v>
      </c>
      <c r="N309" s="2">
        <v>373</v>
      </c>
      <c r="O309" s="2">
        <v>78.122500000000002</v>
      </c>
      <c r="P309" s="2">
        <v>17.017499999999998</v>
      </c>
      <c r="Q309" s="2">
        <v>2.2749999999999999</v>
      </c>
      <c r="R309" s="2">
        <v>0.90772499999999989</v>
      </c>
      <c r="S309" s="2">
        <v>0.49367499999999997</v>
      </c>
      <c r="T309" s="2">
        <v>0.43224999999999997</v>
      </c>
      <c r="U309" s="2">
        <v>43.638636363636365</v>
      </c>
      <c r="V309" s="2">
        <v>0</v>
      </c>
      <c r="W309" s="2">
        <v>0</v>
      </c>
      <c r="X309" s="2">
        <v>1.2</v>
      </c>
      <c r="Y309" s="2">
        <v>11</v>
      </c>
      <c r="Z309" s="2">
        <v>0.92179999999999995</v>
      </c>
      <c r="AA309" s="2">
        <v>36.253999999999998</v>
      </c>
      <c r="AB309" s="2">
        <v>101.99250000000001</v>
      </c>
      <c r="AC309" s="2">
        <v>271.315</v>
      </c>
      <c r="AD309" s="2">
        <v>84</v>
      </c>
      <c r="AE309" s="2">
        <v>0.23066666666666669</v>
      </c>
      <c r="AF309" s="2">
        <v>8.5999999999999993E-2</v>
      </c>
      <c r="AV309" s="2">
        <v>7.2427770374346098E-2</v>
      </c>
      <c r="AW309" s="2">
        <v>8.3231281486166361E-2</v>
      </c>
      <c r="AX309" s="2">
        <v>0.5</v>
      </c>
      <c r="AY309" s="2">
        <v>0.5</v>
      </c>
      <c r="BA309" s="2">
        <v>0.24461966866441437</v>
      </c>
      <c r="BB309" s="2">
        <v>10.814143076186726</v>
      </c>
      <c r="BD309" s="2">
        <v>0.77</v>
      </c>
    </row>
    <row r="310" spans="1:83" x14ac:dyDescent="0.3">
      <c r="A310" s="1">
        <v>90042</v>
      </c>
      <c r="B310" s="2" t="s">
        <v>290</v>
      </c>
      <c r="C310" s="2" t="s">
        <v>287</v>
      </c>
      <c r="D310" s="17" t="s">
        <v>681</v>
      </c>
      <c r="F310" s="1">
        <v>56</v>
      </c>
      <c r="G310" s="1">
        <v>909</v>
      </c>
      <c r="H310" s="1">
        <v>9</v>
      </c>
      <c r="I310" s="1">
        <v>12</v>
      </c>
      <c r="J310" s="1">
        <v>70</v>
      </c>
      <c r="K310" s="17" t="s">
        <v>1073</v>
      </c>
      <c r="L310" s="17" t="s">
        <v>1348</v>
      </c>
      <c r="M310" s="2">
        <v>112</v>
      </c>
      <c r="N310" s="2">
        <v>470</v>
      </c>
      <c r="O310" s="2">
        <v>73.3</v>
      </c>
      <c r="P310" s="2">
        <v>19.8</v>
      </c>
      <c r="Q310" s="2">
        <v>3.6</v>
      </c>
      <c r="R310" s="2">
        <v>0.60399999999999998</v>
      </c>
      <c r="S310" s="2">
        <v>0.216</v>
      </c>
      <c r="T310" s="2">
        <v>0.47</v>
      </c>
      <c r="U310" s="2">
        <v>46.48</v>
      </c>
      <c r="V310" s="2">
        <v>0</v>
      </c>
      <c r="W310" s="2">
        <v>0</v>
      </c>
      <c r="X310" s="2">
        <v>1.5</v>
      </c>
      <c r="Y310" s="2">
        <v>92</v>
      </c>
      <c r="Z310" s="2">
        <v>2</v>
      </c>
      <c r="AA310" s="2">
        <v>48</v>
      </c>
      <c r="AB310" s="2">
        <v>161</v>
      </c>
      <c r="AC310" s="2">
        <v>285</v>
      </c>
      <c r="AD310" s="2">
        <v>145</v>
      </c>
      <c r="AE310" s="2">
        <v>0.4</v>
      </c>
      <c r="AF310" s="2">
        <v>1.9913377926421401E-2</v>
      </c>
      <c r="AG310" s="2">
        <v>30</v>
      </c>
      <c r="AH310" s="2">
        <f>AI310+AK310/12+AL310/24+AM310/24</f>
        <v>30</v>
      </c>
      <c r="AI310" s="2">
        <v>30</v>
      </c>
      <c r="AT310" s="2">
        <v>0.22</v>
      </c>
      <c r="AU310" s="2">
        <v>0.71</v>
      </c>
      <c r="AV310" s="2">
        <v>0.03</v>
      </c>
      <c r="AW310" s="2">
        <v>0.14000000000000001</v>
      </c>
      <c r="AX310" s="2">
        <v>2.2999999999999998</v>
      </c>
      <c r="AY310" s="2">
        <v>2.2999999999999998</v>
      </c>
      <c r="BA310" s="2">
        <v>0.29854165939160621</v>
      </c>
      <c r="BB310" s="2">
        <v>713</v>
      </c>
      <c r="BI310" s="2">
        <v>998.06400000000008</v>
      </c>
      <c r="BJ310" s="2">
        <v>1701.441</v>
      </c>
      <c r="BK310" s="2">
        <v>1374.4890000000003</v>
      </c>
      <c r="BL310" s="2">
        <v>550.65600000000006</v>
      </c>
      <c r="BM310" s="2">
        <v>361.36800000000005</v>
      </c>
      <c r="BN310" s="2">
        <v>1129.2750000000001</v>
      </c>
      <c r="BO310" s="2">
        <v>987.30900000000008</v>
      </c>
      <c r="BP310" s="2">
        <v>1228.221</v>
      </c>
      <c r="BQ310" s="2">
        <v>215.1</v>
      </c>
      <c r="BR310" s="2">
        <v>1176.5970000000002</v>
      </c>
      <c r="BS310" s="2">
        <v>780.81299999999999</v>
      </c>
      <c r="BT310" s="2">
        <v>1249.731</v>
      </c>
      <c r="BU310" s="2">
        <v>1163.691</v>
      </c>
      <c r="BV310" s="2">
        <v>2142.3960000000002</v>
      </c>
      <c r="BW310" s="2">
        <v>2878.0380000000005</v>
      </c>
      <c r="BX310" s="2">
        <v>1135.7280000000001</v>
      </c>
      <c r="BY310" s="2">
        <v>703.37700000000007</v>
      </c>
      <c r="BZ310" s="2">
        <v>959.346</v>
      </c>
      <c r="CD310" s="2">
        <v>1.35</v>
      </c>
      <c r="CE310" s="30">
        <v>7.4</v>
      </c>
    </row>
    <row r="311" spans="1:83" x14ac:dyDescent="0.3">
      <c r="A311" s="1">
        <v>90043</v>
      </c>
      <c r="B311" s="2" t="s">
        <v>291</v>
      </c>
      <c r="C311" s="2" t="s">
        <v>289</v>
      </c>
      <c r="D311" s="17" t="s">
        <v>682</v>
      </c>
      <c r="E311" s="17" t="s">
        <v>1593</v>
      </c>
      <c r="F311" s="1">
        <v>54</v>
      </c>
      <c r="G311" s="1">
        <v>242</v>
      </c>
      <c r="H311" s="1">
        <v>9</v>
      </c>
      <c r="I311" s="1">
        <v>12</v>
      </c>
      <c r="J311" s="1">
        <v>70</v>
      </c>
      <c r="K311" s="17" t="s">
        <v>1074</v>
      </c>
      <c r="L311" s="17" t="s">
        <v>1349</v>
      </c>
      <c r="M311" s="2">
        <v>412</v>
      </c>
      <c r="N311" s="2">
        <v>1730</v>
      </c>
      <c r="O311" s="2">
        <v>4.7</v>
      </c>
      <c r="P311" s="2">
        <v>64.8</v>
      </c>
      <c r="Q311" s="2">
        <v>17</v>
      </c>
      <c r="V311" s="2">
        <v>0</v>
      </c>
      <c r="W311" s="2">
        <v>0</v>
      </c>
      <c r="X311" s="2">
        <v>13.4</v>
      </c>
      <c r="Y311" s="2">
        <v>3590</v>
      </c>
      <c r="Z311" s="2">
        <v>6.6908918406072084</v>
      </c>
      <c r="AB311" s="2">
        <v>844.3926777542132</v>
      </c>
      <c r="AC311" s="2">
        <v>1430</v>
      </c>
    </row>
    <row r="312" spans="1:83" x14ac:dyDescent="0.3">
      <c r="A312" s="1">
        <v>90044</v>
      </c>
      <c r="B312" s="2" t="s">
        <v>292</v>
      </c>
      <c r="C312" s="2" t="s">
        <v>288</v>
      </c>
      <c r="D312" s="17" t="s">
        <v>683</v>
      </c>
      <c r="E312" s="17" t="s">
        <v>1603</v>
      </c>
      <c r="F312" s="1">
        <v>52</v>
      </c>
      <c r="G312" s="1">
        <v>222</v>
      </c>
      <c r="H312" s="1">
        <v>9</v>
      </c>
      <c r="I312" s="1">
        <v>12</v>
      </c>
      <c r="J312" s="1">
        <v>70</v>
      </c>
      <c r="K312" s="17" t="s">
        <v>1075</v>
      </c>
      <c r="L312" s="17" t="s">
        <v>1349</v>
      </c>
      <c r="M312" s="2">
        <v>95</v>
      </c>
      <c r="N312" s="2">
        <v>397</v>
      </c>
      <c r="O312" s="2">
        <v>77.602499999999992</v>
      </c>
      <c r="P312" s="2">
        <v>15.2875</v>
      </c>
      <c r="Q312" s="2">
        <v>3.7175000000000002</v>
      </c>
      <c r="V312" s="2">
        <v>0</v>
      </c>
      <c r="W312" s="2">
        <v>0</v>
      </c>
      <c r="X312" s="2">
        <v>3.0124999999999997</v>
      </c>
      <c r="Y312" s="2">
        <v>533.5</v>
      </c>
      <c r="Z312" s="2">
        <v>1.85</v>
      </c>
      <c r="AB312" s="2">
        <v>220.5</v>
      </c>
      <c r="AC312" s="2">
        <v>395</v>
      </c>
      <c r="AD312" s="2">
        <v>53</v>
      </c>
      <c r="AE312" s="2">
        <v>3.1</v>
      </c>
      <c r="BD312" s="2">
        <v>0.72</v>
      </c>
      <c r="CE312" s="30">
        <v>5.64</v>
      </c>
    </row>
    <row r="313" spans="1:83" x14ac:dyDescent="0.3">
      <c r="A313" s="1">
        <v>90045</v>
      </c>
      <c r="B313" s="2" t="s">
        <v>293</v>
      </c>
      <c r="C313" s="2" t="s">
        <v>290</v>
      </c>
      <c r="D313" s="17" t="s">
        <v>684</v>
      </c>
      <c r="E313" s="17" t="s">
        <v>1595</v>
      </c>
      <c r="F313" s="1">
        <v>52</v>
      </c>
      <c r="G313" s="1">
        <v>222</v>
      </c>
      <c r="H313" s="1">
        <v>9</v>
      </c>
      <c r="I313" s="1">
        <v>12</v>
      </c>
      <c r="J313" s="1">
        <v>70</v>
      </c>
      <c r="K313" s="17" t="s">
        <v>1076</v>
      </c>
      <c r="L313" s="17" t="s">
        <v>1350</v>
      </c>
      <c r="M313" s="2">
        <v>119</v>
      </c>
      <c r="N313" s="2">
        <v>501</v>
      </c>
      <c r="O313" s="2">
        <v>71.650000000000006</v>
      </c>
      <c r="P313" s="2">
        <v>18.105</v>
      </c>
      <c r="Q313" s="2">
        <v>5.21</v>
      </c>
      <c r="V313" s="2">
        <v>0</v>
      </c>
      <c r="W313" s="2">
        <v>0</v>
      </c>
      <c r="X313" s="2">
        <v>2.1</v>
      </c>
      <c r="Y313" s="2">
        <v>352</v>
      </c>
      <c r="Z313" s="2">
        <v>5.4</v>
      </c>
      <c r="AA313" s="2">
        <v>40.857002157509832</v>
      </c>
      <c r="AB313" s="2">
        <v>202</v>
      </c>
      <c r="AC313" s="2">
        <v>578</v>
      </c>
      <c r="AD313" s="2">
        <v>156</v>
      </c>
      <c r="AE313" s="2">
        <v>3.1</v>
      </c>
      <c r="AF313" s="2">
        <v>0.12392485512798419</v>
      </c>
      <c r="AV313" s="2">
        <v>9.385566404354756E-2</v>
      </c>
      <c r="AW313" s="2">
        <v>0.10785541447298896</v>
      </c>
      <c r="AX313" s="2">
        <v>5.7728659984300297</v>
      </c>
      <c r="AY313" s="2">
        <v>1.8775517759963081</v>
      </c>
      <c r="AZ313" s="2">
        <v>3.8953142224337221</v>
      </c>
      <c r="BA313" s="2">
        <v>0.31699086306187396</v>
      </c>
      <c r="BD313" s="2">
        <v>0.72</v>
      </c>
      <c r="CE313" s="30">
        <v>5.64</v>
      </c>
    </row>
    <row r="314" spans="1:83" x14ac:dyDescent="0.3">
      <c r="A314" s="1">
        <v>90046</v>
      </c>
      <c r="B314" s="2" t="s">
        <v>294</v>
      </c>
      <c r="C314" s="2" t="s">
        <v>291</v>
      </c>
      <c r="D314" s="17" t="s">
        <v>685</v>
      </c>
      <c r="E314" s="17" t="s">
        <v>1591</v>
      </c>
      <c r="F314" s="1">
        <v>51</v>
      </c>
      <c r="G314" s="1">
        <v>216</v>
      </c>
      <c r="H314" s="1">
        <v>9</v>
      </c>
      <c r="I314" s="1">
        <v>12</v>
      </c>
      <c r="J314" s="1">
        <v>70</v>
      </c>
      <c r="K314" s="17" t="s">
        <v>1077</v>
      </c>
      <c r="L314" s="17" t="s">
        <v>1351</v>
      </c>
      <c r="M314" s="2">
        <v>108</v>
      </c>
      <c r="N314" s="2">
        <v>452</v>
      </c>
      <c r="O314" s="2">
        <v>77.503846153846169</v>
      </c>
      <c r="P314" s="2">
        <v>17.087</v>
      </c>
      <c r="Q314" s="2">
        <v>4.373333333333334</v>
      </c>
      <c r="V314" s="2">
        <v>0</v>
      </c>
      <c r="W314" s="2">
        <v>0</v>
      </c>
      <c r="X314" s="2">
        <v>2.6844444444444444</v>
      </c>
      <c r="Y314" s="2">
        <v>766.51750000000004</v>
      </c>
      <c r="Z314" s="2">
        <v>3.7757139999999998</v>
      </c>
      <c r="AA314" s="2">
        <v>30.21</v>
      </c>
      <c r="AB314" s="2">
        <v>440</v>
      </c>
      <c r="AC314" s="2">
        <v>177.91499999999999</v>
      </c>
      <c r="AD314" s="2">
        <v>42.5</v>
      </c>
      <c r="AE314" s="2">
        <v>3.1852716666666669</v>
      </c>
      <c r="AG314" s="2">
        <v>2680</v>
      </c>
      <c r="BD314" s="2">
        <v>0.62</v>
      </c>
      <c r="CE314" s="2">
        <v>7.98</v>
      </c>
    </row>
    <row r="315" spans="1:83" x14ac:dyDescent="0.3">
      <c r="A315" s="1">
        <v>90047</v>
      </c>
      <c r="B315" s="2" t="s">
        <v>295</v>
      </c>
      <c r="C315" s="2" t="s">
        <v>292</v>
      </c>
      <c r="D315" s="17" t="s">
        <v>686</v>
      </c>
      <c r="E315" s="17" t="s">
        <v>1597</v>
      </c>
      <c r="F315" s="1">
        <v>42</v>
      </c>
      <c r="G315" s="1">
        <v>178</v>
      </c>
      <c r="H315" s="1">
        <v>9</v>
      </c>
      <c r="I315" s="1">
        <v>12</v>
      </c>
      <c r="J315" s="1">
        <v>70</v>
      </c>
      <c r="K315" s="17" t="s">
        <v>1078</v>
      </c>
      <c r="L315" s="17" t="s">
        <v>1352</v>
      </c>
      <c r="M315" s="2">
        <v>102</v>
      </c>
      <c r="N315" s="2">
        <v>428</v>
      </c>
      <c r="O315" s="2">
        <v>78.355999999999995</v>
      </c>
      <c r="P315" s="2">
        <v>18.577500000000001</v>
      </c>
      <c r="Q315" s="2">
        <v>3.0350000000000001</v>
      </c>
      <c r="V315" s="2">
        <v>0</v>
      </c>
      <c r="W315" s="2">
        <v>0</v>
      </c>
      <c r="X315" s="2">
        <v>1.58</v>
      </c>
      <c r="Y315" s="2">
        <v>655</v>
      </c>
      <c r="Z315" s="2">
        <v>1.8</v>
      </c>
      <c r="AA315" s="2">
        <v>37.726666666666667</v>
      </c>
      <c r="AB315" s="2">
        <v>280</v>
      </c>
      <c r="AC315" s="2">
        <v>235.95508196721309</v>
      </c>
      <c r="AD315" s="2">
        <v>62.980491803278689</v>
      </c>
      <c r="AE315" s="2">
        <v>0.28666666666666668</v>
      </c>
      <c r="AF315" s="2">
        <v>1.7340000000000001E-2</v>
      </c>
      <c r="AG315" s="2">
        <v>10.988793103448277</v>
      </c>
      <c r="AH315" s="2">
        <f>AI315+AK315/12+AL315/24+AM315/24</f>
        <v>10.988793103448277</v>
      </c>
      <c r="AI315" s="2">
        <v>10.988793103448277</v>
      </c>
      <c r="AK315" s="2">
        <v>0</v>
      </c>
      <c r="AM315" s="2">
        <v>0</v>
      </c>
      <c r="AV315" s="2">
        <v>7.1654744005592394E-2</v>
      </c>
      <c r="AW315" s="2">
        <v>8.2342948530983215E-2</v>
      </c>
      <c r="AX315" s="2">
        <v>0.7</v>
      </c>
      <c r="AY315" s="2">
        <v>0.7</v>
      </c>
      <c r="BA315" s="2">
        <v>0.24200882681168265</v>
      </c>
      <c r="BB315" s="2">
        <v>16.7</v>
      </c>
      <c r="BD315" s="2">
        <v>0.59</v>
      </c>
    </row>
    <row r="316" spans="1:83" x14ac:dyDescent="0.3">
      <c r="A316" s="1">
        <v>90048</v>
      </c>
      <c r="B316" s="2" t="s">
        <v>296</v>
      </c>
      <c r="C316" s="2" t="s">
        <v>293</v>
      </c>
      <c r="D316" s="17" t="s">
        <v>687</v>
      </c>
      <c r="E316" s="17" t="s">
        <v>1591</v>
      </c>
      <c r="F316" s="1">
        <v>52</v>
      </c>
      <c r="G316" s="1">
        <v>236</v>
      </c>
      <c r="H316" s="1">
        <v>9</v>
      </c>
      <c r="I316" s="1">
        <v>12</v>
      </c>
      <c r="J316" s="1">
        <v>70</v>
      </c>
      <c r="K316" s="17" t="s">
        <v>1079</v>
      </c>
      <c r="L316" s="17" t="s">
        <v>1353</v>
      </c>
      <c r="M316" s="2">
        <v>120</v>
      </c>
      <c r="N316" s="2">
        <v>502</v>
      </c>
      <c r="O316" s="2">
        <v>70.694999999999993</v>
      </c>
      <c r="P316" s="2">
        <v>18.66</v>
      </c>
      <c r="Q316" s="2">
        <v>5</v>
      </c>
      <c r="R316" s="2">
        <v>0.495</v>
      </c>
      <c r="S316" s="2">
        <v>0.219</v>
      </c>
      <c r="T316" s="2">
        <v>0.378</v>
      </c>
      <c r="U316" s="2">
        <v>18.3</v>
      </c>
      <c r="V316" s="2">
        <v>0</v>
      </c>
      <c r="W316" s="2">
        <v>0</v>
      </c>
      <c r="X316" s="2">
        <v>3.4950000000000001</v>
      </c>
      <c r="Y316" s="2">
        <v>1050</v>
      </c>
      <c r="Z316" s="2">
        <v>2.1</v>
      </c>
      <c r="AA316" s="2">
        <v>42.233313870399513</v>
      </c>
      <c r="AB316" s="2">
        <v>490</v>
      </c>
      <c r="AC316" s="2">
        <v>764</v>
      </c>
      <c r="AD316" s="2">
        <v>41</v>
      </c>
      <c r="AE316" s="2">
        <v>1.426052717394698</v>
      </c>
      <c r="AF316" s="2">
        <v>0.14000000000000001</v>
      </c>
      <c r="AH316" s="2">
        <f>AI316+AK316/12+AL316/24+AM316/24</f>
        <v>18.38</v>
      </c>
      <c r="AI316" s="2">
        <v>18.38</v>
      </c>
      <c r="AT316" s="2">
        <v>0.29843940008107012</v>
      </c>
      <c r="AU316" s="2">
        <v>0.53</v>
      </c>
      <c r="AV316" s="2">
        <v>9.7017292232668861E-2</v>
      </c>
      <c r="AW316" s="2">
        <v>0.11148863919333132</v>
      </c>
      <c r="AX316" s="2">
        <v>0.8</v>
      </c>
      <c r="AY316" s="2">
        <v>0.8</v>
      </c>
      <c r="BA316" s="2">
        <v>0.3276690385195139</v>
      </c>
      <c r="BB316" s="2">
        <v>1189</v>
      </c>
      <c r="BI316" s="2">
        <v>942.71800000000007</v>
      </c>
      <c r="BJ316" s="2">
        <v>1600.1930000000002</v>
      </c>
      <c r="BK316" s="2">
        <v>1296.7429999999999</v>
      </c>
      <c r="BL316" s="2">
        <v>598.80799999999999</v>
      </c>
      <c r="BM316" s="2">
        <v>281.197</v>
      </c>
      <c r="BN316" s="2">
        <v>1100.5119999999999</v>
      </c>
      <c r="BO316" s="2">
        <v>1066.1210000000001</v>
      </c>
      <c r="BP316" s="2">
        <v>1197.616</v>
      </c>
      <c r="BQ316" s="2">
        <v>188.13900000000001</v>
      </c>
      <c r="BR316" s="2">
        <v>1076.2360000000001</v>
      </c>
      <c r="BS316" s="2">
        <v>677.70500000000004</v>
      </c>
      <c r="BT316" s="2">
        <v>1452.5139999999999</v>
      </c>
      <c r="BU316" s="2">
        <v>1126.8110000000001</v>
      </c>
      <c r="BV316" s="2">
        <v>1685.1589999999999</v>
      </c>
      <c r="BW316" s="2">
        <v>2937.3960000000002</v>
      </c>
      <c r="BX316" s="2">
        <v>1165.248</v>
      </c>
      <c r="BY316" s="2">
        <v>716.14199999999994</v>
      </c>
      <c r="BZ316" s="2">
        <v>930.58</v>
      </c>
      <c r="CD316" s="2">
        <v>1.1100000000000001</v>
      </c>
    </row>
    <row r="317" spans="1:83" x14ac:dyDescent="0.3">
      <c r="A317" s="1">
        <v>90049</v>
      </c>
      <c r="B317" s="2" t="s">
        <v>297</v>
      </c>
      <c r="C317" s="2" t="s">
        <v>294</v>
      </c>
      <c r="D317" s="17" t="s">
        <v>688</v>
      </c>
      <c r="G317" s="1">
        <v>909</v>
      </c>
      <c r="H317" s="1">
        <v>9</v>
      </c>
      <c r="I317" s="1">
        <v>12</v>
      </c>
      <c r="J317" s="1">
        <v>70</v>
      </c>
      <c r="K317" s="17" t="s">
        <v>1080</v>
      </c>
      <c r="L317" s="17" t="s">
        <v>1354</v>
      </c>
      <c r="M317" s="2">
        <v>60</v>
      </c>
      <c r="N317" s="2">
        <v>255</v>
      </c>
      <c r="O317" s="2">
        <v>83.314999999999998</v>
      </c>
      <c r="P317" s="2">
        <v>11.644574215033305</v>
      </c>
      <c r="Q317" s="2">
        <v>1.5449999999999999</v>
      </c>
      <c r="V317" s="2">
        <v>0</v>
      </c>
      <c r="W317" s="2">
        <v>0</v>
      </c>
      <c r="X317" s="2">
        <v>0.92300000000000004</v>
      </c>
      <c r="Y317" s="2">
        <v>30.956945765937217</v>
      </c>
      <c r="Z317" s="2">
        <v>1.2859039010466231</v>
      </c>
      <c r="AA317" s="2">
        <v>15.081588962892489</v>
      </c>
      <c r="AB317" s="2">
        <v>157.16603235014281</v>
      </c>
      <c r="AC317" s="2">
        <v>36.513320647002857</v>
      </c>
      <c r="AD317" s="2">
        <v>477.05447193149399</v>
      </c>
      <c r="AE317" s="2">
        <v>0.40482159847764049</v>
      </c>
      <c r="AF317" s="2">
        <v>4.2069695528068503E-2</v>
      </c>
      <c r="AG317" s="2">
        <v>144.84375</v>
      </c>
      <c r="AH317" s="2">
        <f>AI317+AK317/12+AL317/24+AM317/24</f>
        <v>144.84375</v>
      </c>
      <c r="AI317" s="2">
        <v>144.84375</v>
      </c>
      <c r="AJ317" s="2">
        <v>0</v>
      </c>
      <c r="AK317" s="2">
        <v>0</v>
      </c>
      <c r="AL317" s="2">
        <v>0</v>
      </c>
      <c r="AM317" s="2">
        <v>0</v>
      </c>
      <c r="AU317" s="2">
        <v>1.0900000000000001</v>
      </c>
      <c r="AV317" s="2">
        <v>1.1906517602283543E-2</v>
      </c>
      <c r="AW317" s="2">
        <v>3.1750713606089449E-2</v>
      </c>
      <c r="AX317" s="2">
        <v>5.8312356998254824</v>
      </c>
      <c r="AY317" s="2">
        <v>1.397696335078535</v>
      </c>
      <c r="AZ317" s="2">
        <v>4.1720333333333333</v>
      </c>
      <c r="BA317" s="2">
        <v>7.9376784015223623E-3</v>
      </c>
      <c r="BB317" s="2">
        <v>3.968839200761181</v>
      </c>
      <c r="BD317" s="2">
        <v>0.32</v>
      </c>
    </row>
    <row r="318" spans="1:83" x14ac:dyDescent="0.3">
      <c r="A318" s="1">
        <v>90050</v>
      </c>
      <c r="B318" s="2" t="s">
        <v>298</v>
      </c>
      <c r="C318" s="2" t="s">
        <v>295</v>
      </c>
      <c r="D318" s="17" t="s">
        <v>689</v>
      </c>
      <c r="E318" s="17" t="s">
        <v>1590</v>
      </c>
      <c r="F318" s="1">
        <v>43</v>
      </c>
      <c r="G318" s="1">
        <v>184</v>
      </c>
      <c r="H318" s="1">
        <v>9</v>
      </c>
      <c r="I318" s="1">
        <v>12</v>
      </c>
      <c r="J318" s="1">
        <v>70</v>
      </c>
      <c r="K318" s="17" t="s">
        <v>1081</v>
      </c>
      <c r="L318" s="17" t="s">
        <v>1355</v>
      </c>
      <c r="M318" s="2">
        <v>162</v>
      </c>
      <c r="N318" s="2">
        <v>676</v>
      </c>
      <c r="O318" s="2">
        <v>70.84</v>
      </c>
      <c r="P318" s="2">
        <v>15.896000000000001</v>
      </c>
      <c r="Q318" s="2">
        <v>10.962999999999999</v>
      </c>
      <c r="R318" s="2">
        <v>4.0490000000000004</v>
      </c>
      <c r="S318" s="2">
        <v>4.3470000000000004</v>
      </c>
      <c r="T318" s="2">
        <v>1.6874800000000001</v>
      </c>
      <c r="U318" s="2">
        <v>66.89</v>
      </c>
      <c r="V318" s="2">
        <v>0</v>
      </c>
      <c r="W318" s="2">
        <v>0</v>
      </c>
      <c r="X318" s="2">
        <v>0.96599999999999997</v>
      </c>
      <c r="Y318" s="2">
        <v>14.372</v>
      </c>
      <c r="Z318" s="2">
        <v>0.1484492960745481</v>
      </c>
      <c r="AA318" s="2">
        <v>28.931999999999999</v>
      </c>
      <c r="AB318" s="2">
        <v>130</v>
      </c>
      <c r="AC318" s="2">
        <v>169</v>
      </c>
      <c r="AD318" s="2">
        <v>45.856000000000002</v>
      </c>
      <c r="AE318" s="2">
        <v>1.849741989088143</v>
      </c>
      <c r="AF318" s="2">
        <v>6.5797810712768301E-2</v>
      </c>
      <c r="AG318" s="2">
        <v>5.1429999999999998</v>
      </c>
      <c r="AH318" s="2">
        <f>AI318+AK318/12+AL318/24+AM318/24</f>
        <v>5.1429999999999998</v>
      </c>
      <c r="AI318" s="2">
        <v>5.1429999999999998</v>
      </c>
      <c r="AM318" s="2">
        <v>0</v>
      </c>
      <c r="AT318" s="2">
        <v>0.18514285714285714</v>
      </c>
      <c r="AU318" s="2">
        <v>2.8</v>
      </c>
      <c r="AV318" s="2">
        <v>0.151</v>
      </c>
      <c r="AW318" s="2">
        <v>5.6000000000000001E-2</v>
      </c>
      <c r="AX318" s="2">
        <v>4.4945199999999996</v>
      </c>
      <c r="AY318" s="2">
        <v>0.6</v>
      </c>
      <c r="AZ318" s="2">
        <v>3.89452</v>
      </c>
      <c r="BA318" s="2">
        <v>0.106859</v>
      </c>
      <c r="BB318" s="2">
        <v>1323</v>
      </c>
      <c r="BD318" s="2">
        <v>0.44</v>
      </c>
      <c r="BI318" s="10">
        <v>622</v>
      </c>
      <c r="BJ318" s="10">
        <v>1139</v>
      </c>
      <c r="BK318" s="10">
        <v>1251</v>
      </c>
      <c r="BL318" s="10">
        <v>563</v>
      </c>
      <c r="BM318" s="10">
        <v>144</v>
      </c>
      <c r="BN318" s="10">
        <v>625</v>
      </c>
      <c r="BO318" s="10">
        <v>469</v>
      </c>
      <c r="BP318" s="10">
        <v>683</v>
      </c>
      <c r="BQ318" s="10">
        <v>234</v>
      </c>
      <c r="BR318" s="10">
        <v>762</v>
      </c>
      <c r="BS318" s="10">
        <v>324</v>
      </c>
      <c r="BT318" s="10">
        <v>990</v>
      </c>
      <c r="BU318" s="10">
        <v>1632</v>
      </c>
      <c r="BV318" s="10">
        <v>1339</v>
      </c>
      <c r="BW318" s="10">
        <v>2581</v>
      </c>
      <c r="BX318" s="10">
        <v>1137</v>
      </c>
      <c r="BY318" s="10">
        <v>751</v>
      </c>
      <c r="BZ318" s="10">
        <v>629</v>
      </c>
      <c r="CD318" s="18">
        <v>0.66</v>
      </c>
      <c r="CE318" s="18">
        <v>1</v>
      </c>
    </row>
    <row r="319" spans="1:83" x14ac:dyDescent="0.3">
      <c r="A319" s="1">
        <v>90051</v>
      </c>
      <c r="B319" s="2" t="s">
        <v>299</v>
      </c>
      <c r="C319" s="2" t="s">
        <v>296</v>
      </c>
      <c r="D319" s="17" t="s">
        <v>690</v>
      </c>
      <c r="E319" s="17" t="s">
        <v>1590</v>
      </c>
      <c r="F319" s="1">
        <v>52</v>
      </c>
      <c r="G319" s="1">
        <v>199</v>
      </c>
      <c r="H319" s="1">
        <v>9</v>
      </c>
      <c r="I319" s="1">
        <v>12</v>
      </c>
      <c r="J319" s="1">
        <v>70</v>
      </c>
      <c r="K319" s="17" t="s">
        <v>1082</v>
      </c>
      <c r="L319" s="17" t="s">
        <v>1356</v>
      </c>
      <c r="M319" s="2">
        <v>99</v>
      </c>
      <c r="N319" s="2">
        <v>417</v>
      </c>
      <c r="O319" s="2">
        <v>75.826666666666654</v>
      </c>
      <c r="P319" s="2">
        <v>15.783333333333333</v>
      </c>
      <c r="Q319" s="2">
        <v>4.03</v>
      </c>
      <c r="V319" s="2">
        <v>0</v>
      </c>
      <c r="W319" s="2">
        <v>0</v>
      </c>
      <c r="X319" s="2">
        <v>3.77</v>
      </c>
      <c r="Y319" s="2">
        <v>515.5</v>
      </c>
      <c r="Z319" s="2">
        <v>1.9305000000000001</v>
      </c>
      <c r="AB319" s="2">
        <v>428.5</v>
      </c>
      <c r="AC319" s="2">
        <v>267.5</v>
      </c>
      <c r="AD319" s="2">
        <v>57</v>
      </c>
      <c r="AE319" s="2">
        <v>1.4215</v>
      </c>
      <c r="AF319" s="2">
        <v>4.3999999999999997E-2</v>
      </c>
      <c r="CE319" s="2">
        <v>0.9</v>
      </c>
    </row>
    <row r="320" spans="1:83" x14ac:dyDescent="0.3">
      <c r="A320" s="1">
        <v>90052</v>
      </c>
      <c r="B320" s="2" t="s">
        <v>300</v>
      </c>
      <c r="C320" s="2" t="s">
        <v>297</v>
      </c>
      <c r="D320" s="17" t="s">
        <v>691</v>
      </c>
      <c r="E320" s="17" t="s">
        <v>1582</v>
      </c>
      <c r="F320" s="1">
        <v>56</v>
      </c>
      <c r="G320" s="1">
        <v>909</v>
      </c>
      <c r="H320" s="1">
        <v>9</v>
      </c>
      <c r="I320" s="1">
        <v>12</v>
      </c>
      <c r="J320" s="1">
        <v>70</v>
      </c>
      <c r="K320" s="17" t="s">
        <v>1083</v>
      </c>
      <c r="L320" s="17" t="s">
        <v>1357</v>
      </c>
      <c r="M320" s="2">
        <v>112</v>
      </c>
      <c r="N320" s="2">
        <v>471</v>
      </c>
      <c r="O320" s="2">
        <v>78.91749999999999</v>
      </c>
      <c r="P320" s="2">
        <v>19.576666666666668</v>
      </c>
      <c r="Q320" s="2">
        <v>3.7300000000000004</v>
      </c>
      <c r="R320" s="2">
        <v>2.2290000000000001</v>
      </c>
      <c r="S320" s="2">
        <v>0.97199999999999998</v>
      </c>
      <c r="T320" s="2">
        <v>1.161</v>
      </c>
      <c r="U320" s="2">
        <v>48.16</v>
      </c>
      <c r="V320" s="2">
        <v>0</v>
      </c>
      <c r="W320" s="2">
        <v>0</v>
      </c>
      <c r="X320" s="2">
        <v>1.1000000000000001</v>
      </c>
      <c r="Y320" s="2">
        <v>286</v>
      </c>
      <c r="Z320" s="2">
        <v>0.92999999999999994</v>
      </c>
      <c r="AA320" s="2">
        <v>24.91333333333333</v>
      </c>
      <c r="AB320" s="2">
        <v>306</v>
      </c>
      <c r="AC320" s="2">
        <v>166</v>
      </c>
      <c r="AD320" s="2">
        <v>131</v>
      </c>
      <c r="AE320" s="2">
        <v>0.48333333333333328</v>
      </c>
      <c r="AF320" s="2">
        <v>1.82233333333333E-2</v>
      </c>
      <c r="AT320" s="2">
        <v>0.53384495641344976</v>
      </c>
      <c r="AV320" s="2">
        <v>0.13</v>
      </c>
      <c r="AW320" s="2">
        <v>0.2</v>
      </c>
      <c r="AX320" s="2">
        <v>1.9</v>
      </c>
      <c r="AY320" s="2">
        <v>1.910225197902039</v>
      </c>
      <c r="BD320" s="2">
        <v>0.49</v>
      </c>
      <c r="BI320" s="2">
        <v>902.00699999999995</v>
      </c>
      <c r="BJ320" s="2">
        <v>1533.6009999999997</v>
      </c>
      <c r="BK320" s="2">
        <v>1043.8319999999999</v>
      </c>
      <c r="BL320" s="2">
        <v>457.62199999999996</v>
      </c>
      <c r="BM320" s="2">
        <v>287.43200000000002</v>
      </c>
      <c r="BN320" s="2">
        <v>1215.913</v>
      </c>
      <c r="BO320" s="2">
        <v>941.71800000000007</v>
      </c>
      <c r="BP320" s="2">
        <v>968.19200000000001</v>
      </c>
      <c r="BQ320" s="2">
        <v>211.792</v>
      </c>
      <c r="BR320" s="2">
        <v>1125.145</v>
      </c>
      <c r="BS320" s="2">
        <v>824.47600000000011</v>
      </c>
      <c r="BT320" s="2">
        <v>1297.2260000000001</v>
      </c>
      <c r="BU320" s="2">
        <v>1087.325</v>
      </c>
      <c r="BV320" s="2">
        <v>1847.5070000000001</v>
      </c>
      <c r="BW320" s="2">
        <v>2371.3139999999999</v>
      </c>
      <c r="BX320" s="2">
        <v>1147.837</v>
      </c>
      <c r="BY320" s="2">
        <v>888.77</v>
      </c>
      <c r="BZ320" s="2">
        <v>928.48100000000011</v>
      </c>
      <c r="CD320" s="2">
        <v>0.75</v>
      </c>
    </row>
    <row r="321" spans="1:83" x14ac:dyDescent="0.3">
      <c r="A321" s="1">
        <v>90053</v>
      </c>
      <c r="B321" s="2" t="s">
        <v>301</v>
      </c>
      <c r="C321" s="2" t="s">
        <v>298</v>
      </c>
      <c r="D321" s="17" t="s">
        <v>692</v>
      </c>
      <c r="E321" s="17" t="s">
        <v>1582</v>
      </c>
      <c r="F321" s="1">
        <v>56</v>
      </c>
      <c r="G321" s="1">
        <v>909</v>
      </c>
      <c r="H321" s="1">
        <v>9</v>
      </c>
      <c r="I321" s="1">
        <v>12</v>
      </c>
      <c r="J321" s="1">
        <v>70</v>
      </c>
      <c r="K321" s="17" t="s">
        <v>1084</v>
      </c>
      <c r="L321" s="17" t="s">
        <v>1358</v>
      </c>
      <c r="M321" s="2">
        <v>103</v>
      </c>
      <c r="N321" s="2">
        <v>432</v>
      </c>
      <c r="O321" s="2">
        <v>74.872500000000002</v>
      </c>
      <c r="P321" s="2">
        <v>15.893333333333333</v>
      </c>
      <c r="Q321" s="2">
        <v>4.373333333333334</v>
      </c>
      <c r="R321" s="2">
        <v>2.669</v>
      </c>
      <c r="V321" s="2">
        <v>0</v>
      </c>
      <c r="W321" s="2">
        <v>0</v>
      </c>
      <c r="X321" s="2">
        <v>1.5</v>
      </c>
      <c r="Y321" s="2">
        <v>200</v>
      </c>
      <c r="Z321" s="2">
        <v>0.38750000000000001</v>
      </c>
      <c r="AA321" s="2">
        <v>26.306666666666668</v>
      </c>
      <c r="AB321" s="2">
        <v>290</v>
      </c>
      <c r="AC321" s="2">
        <v>183.43021170430779</v>
      </c>
      <c r="AD321" s="2">
        <v>145.09620874631361</v>
      </c>
      <c r="AE321" s="2">
        <v>0.59333333333333338</v>
      </c>
      <c r="AF321" s="2">
        <v>2.67466666666667E-2</v>
      </c>
      <c r="AH321" s="2">
        <f t="shared" ref="AH321:AH329" si="7">AI321+AK321/12+AL321/24+AM321/24</f>
        <v>0</v>
      </c>
      <c r="AJ321" s="2">
        <v>0</v>
      </c>
      <c r="AK321" s="2">
        <v>0</v>
      </c>
      <c r="AL321" s="2">
        <v>0</v>
      </c>
      <c r="AM321" s="2">
        <v>0</v>
      </c>
      <c r="AW321" s="2">
        <v>0.1744965277777778</v>
      </c>
      <c r="AX321" s="2">
        <v>3</v>
      </c>
      <c r="AY321" s="2">
        <v>3.0246064814814821</v>
      </c>
      <c r="BD321" s="2">
        <v>0.92</v>
      </c>
      <c r="BI321" s="2">
        <v>882.52800000000002</v>
      </c>
      <c r="BJ321" s="2">
        <v>1561.5419999999999</v>
      </c>
      <c r="BK321" s="2">
        <v>1337.106</v>
      </c>
      <c r="BL321" s="2">
        <v>568.69799999999998</v>
      </c>
      <c r="BM321" s="2">
        <v>332.85</v>
      </c>
      <c r="BN321" s="2">
        <v>1213.4759999999999</v>
      </c>
      <c r="BO321" s="2">
        <v>1137.396</v>
      </c>
      <c r="BP321" s="2">
        <v>1004.2559999999999</v>
      </c>
      <c r="BQ321" s="2">
        <v>211.12200000000001</v>
      </c>
      <c r="BR321" s="2">
        <v>1030.884</v>
      </c>
      <c r="BS321" s="2">
        <v>722.76</v>
      </c>
      <c r="BT321" s="2">
        <v>1162.1220000000001</v>
      </c>
      <c r="BU321" s="2">
        <v>968.11800000000005</v>
      </c>
      <c r="BV321" s="2">
        <v>1732.7219999999998</v>
      </c>
      <c r="BW321" s="2">
        <v>2794.038</v>
      </c>
      <c r="BX321" s="2">
        <v>1076.5319999999999</v>
      </c>
      <c r="BY321" s="2">
        <v>599.13</v>
      </c>
      <c r="BZ321" s="2">
        <v>825.46800000000007</v>
      </c>
      <c r="CD321" s="2">
        <v>1.1100000000000001</v>
      </c>
    </row>
    <row r="322" spans="1:83" x14ac:dyDescent="0.3">
      <c r="A322" s="1">
        <v>90054</v>
      </c>
      <c r="B322" s="2" t="s">
        <v>302</v>
      </c>
      <c r="C322" s="2" t="s">
        <v>299</v>
      </c>
      <c r="D322" s="17" t="s">
        <v>693</v>
      </c>
      <c r="E322" s="17" t="s">
        <v>1595</v>
      </c>
      <c r="F322" s="1">
        <v>54</v>
      </c>
      <c r="G322" s="1">
        <v>242</v>
      </c>
      <c r="H322" s="1">
        <v>9</v>
      </c>
      <c r="I322" s="1">
        <v>12</v>
      </c>
      <c r="J322" s="1">
        <v>70</v>
      </c>
      <c r="K322" s="17" t="s">
        <v>1085</v>
      </c>
      <c r="L322" s="17" t="s">
        <v>1359</v>
      </c>
      <c r="M322" s="2">
        <v>349</v>
      </c>
      <c r="N322" s="2">
        <v>1470</v>
      </c>
      <c r="O322" s="2">
        <v>21.625</v>
      </c>
      <c r="P322" s="2">
        <v>62.125</v>
      </c>
      <c r="Q322" s="2">
        <v>11.1975</v>
      </c>
      <c r="V322" s="2">
        <v>0</v>
      </c>
      <c r="W322" s="2">
        <v>0</v>
      </c>
      <c r="X322" s="2">
        <v>3.7524999999999999</v>
      </c>
      <c r="AH322" s="2">
        <f t="shared" si="7"/>
        <v>0</v>
      </c>
      <c r="AJ322" s="2">
        <v>0</v>
      </c>
      <c r="AK322" s="2">
        <v>0</v>
      </c>
      <c r="AL322" s="2">
        <v>0</v>
      </c>
      <c r="AM322" s="2">
        <v>0</v>
      </c>
    </row>
    <row r="323" spans="1:83" x14ac:dyDescent="0.3">
      <c r="A323" s="1">
        <v>90055</v>
      </c>
      <c r="B323" s="2" t="s">
        <v>303</v>
      </c>
      <c r="C323" s="2" t="s">
        <v>300</v>
      </c>
      <c r="D323" s="17" t="s">
        <v>694</v>
      </c>
      <c r="F323" s="1">
        <v>56</v>
      </c>
      <c r="G323" s="1">
        <v>909</v>
      </c>
      <c r="H323" s="1">
        <v>9</v>
      </c>
      <c r="I323" s="1">
        <v>12</v>
      </c>
      <c r="J323" s="1">
        <v>70</v>
      </c>
      <c r="K323" s="17" t="s">
        <v>1086</v>
      </c>
      <c r="L323" s="17" t="s">
        <v>1359</v>
      </c>
      <c r="M323" s="2">
        <v>108</v>
      </c>
      <c r="N323" s="2">
        <v>453</v>
      </c>
      <c r="O323" s="2">
        <v>76.5</v>
      </c>
      <c r="P323" s="2">
        <v>17.899999999999999</v>
      </c>
      <c r="Q323" s="2">
        <v>4.03</v>
      </c>
      <c r="R323" s="2">
        <v>2.669</v>
      </c>
      <c r="S323" s="2">
        <v>1.0489999999999999</v>
      </c>
      <c r="T323" s="2">
        <v>0.91900000000000004</v>
      </c>
      <c r="U323" s="2">
        <v>41.56</v>
      </c>
      <c r="V323" s="2">
        <v>0</v>
      </c>
      <c r="W323" s="2">
        <v>0</v>
      </c>
      <c r="X323" s="2">
        <v>1.5</v>
      </c>
      <c r="Y323" s="2">
        <v>12.751937984496125</v>
      </c>
      <c r="Z323" s="2">
        <v>0.54651162790697683</v>
      </c>
      <c r="AA323" s="2">
        <v>25.23152709359605</v>
      </c>
      <c r="AB323" s="2">
        <v>170.3294573643411</v>
      </c>
      <c r="AC323" s="2">
        <v>190.3682170542636</v>
      </c>
      <c r="AD323" s="2">
        <v>151.20155038759691</v>
      </c>
      <c r="AE323" s="2">
        <v>0.27325581395348841</v>
      </c>
      <c r="AF323" s="2">
        <v>9.1085271317829494E-2</v>
      </c>
      <c r="AH323" s="2">
        <f t="shared" si="7"/>
        <v>0</v>
      </c>
      <c r="AT323" s="2">
        <v>0.59506019095060181</v>
      </c>
      <c r="AV323" s="2">
        <v>9.1085271317829473E-3</v>
      </c>
      <c r="AW323" s="2">
        <v>8.1976744186046516E-2</v>
      </c>
      <c r="AX323" s="2">
        <v>1.8</v>
      </c>
      <c r="AY323" s="2">
        <v>1.8217054263565891</v>
      </c>
    </row>
    <row r="324" spans="1:83" x14ac:dyDescent="0.3">
      <c r="A324" s="1">
        <v>90056</v>
      </c>
      <c r="B324" s="2" t="s">
        <v>304</v>
      </c>
      <c r="C324" s="2" t="s">
        <v>301</v>
      </c>
      <c r="D324" s="17" t="s">
        <v>695</v>
      </c>
      <c r="E324" s="17" t="s">
        <v>1582</v>
      </c>
      <c r="F324" s="1">
        <v>53</v>
      </c>
      <c r="G324" s="1">
        <v>908</v>
      </c>
      <c r="H324" s="1">
        <v>9</v>
      </c>
      <c r="I324" s="1">
        <v>12</v>
      </c>
      <c r="J324" s="1">
        <v>70</v>
      </c>
      <c r="K324" s="17" t="s">
        <v>1087</v>
      </c>
      <c r="L324" s="17" t="s">
        <v>1360</v>
      </c>
      <c r="M324" s="2">
        <v>86</v>
      </c>
      <c r="N324" s="2">
        <v>366</v>
      </c>
      <c r="O324" s="2">
        <v>78.53</v>
      </c>
      <c r="P324" s="2">
        <v>18.809999999999999</v>
      </c>
      <c r="Q324" s="2">
        <v>1.25</v>
      </c>
      <c r="V324" s="2">
        <v>0</v>
      </c>
      <c r="W324" s="2">
        <v>0</v>
      </c>
      <c r="X324" s="2">
        <v>1.35</v>
      </c>
      <c r="Y324" s="2">
        <v>15.517920792079208</v>
      </c>
      <c r="Z324" s="2">
        <v>0.55269306930693063</v>
      </c>
      <c r="AA324" s="2">
        <v>18.90210297029703</v>
      </c>
      <c r="AB324" s="2">
        <v>140.84068855509761</v>
      </c>
      <c r="AC324" s="2">
        <v>375.29559999999998</v>
      </c>
      <c r="AD324" s="2">
        <v>98.294336633663363</v>
      </c>
      <c r="AE324" s="2">
        <v>1.0628712871287129</v>
      </c>
      <c r="AF324" s="2">
        <v>0.5743503256679513</v>
      </c>
      <c r="AG324" s="2">
        <v>1.5608974358974359</v>
      </c>
      <c r="AH324" s="2">
        <f t="shared" si="7"/>
        <v>1.5608974358974359</v>
      </c>
      <c r="AI324" s="2">
        <v>1</v>
      </c>
      <c r="AJ324" s="2">
        <v>7</v>
      </c>
      <c r="AK324" s="2">
        <v>6.7307692307692308</v>
      </c>
    </row>
    <row r="325" spans="1:83" x14ac:dyDescent="0.3">
      <c r="A325" s="1">
        <v>90057</v>
      </c>
      <c r="B325" s="2" t="s">
        <v>305</v>
      </c>
      <c r="C325" s="2" t="s">
        <v>302</v>
      </c>
      <c r="D325" s="17" t="s">
        <v>696</v>
      </c>
      <c r="E325" s="17" t="s">
        <v>1591</v>
      </c>
      <c r="F325" s="1">
        <v>53</v>
      </c>
      <c r="G325" s="1">
        <v>202</v>
      </c>
      <c r="H325" s="1">
        <v>9</v>
      </c>
      <c r="I325" s="1">
        <v>12</v>
      </c>
      <c r="J325" s="1">
        <v>70</v>
      </c>
      <c r="K325" s="17" t="s">
        <v>1088</v>
      </c>
      <c r="L325" s="17" t="s">
        <v>1361</v>
      </c>
      <c r="M325" s="2">
        <v>102</v>
      </c>
      <c r="N325" s="2">
        <v>431</v>
      </c>
      <c r="O325" s="2">
        <v>74.75</v>
      </c>
      <c r="P325" s="2">
        <v>20.945</v>
      </c>
      <c r="Q325" s="2">
        <v>2.0350000000000001</v>
      </c>
      <c r="R325" s="2">
        <v>0.82417499999999988</v>
      </c>
      <c r="S325" s="2">
        <v>0.75702000000000003</v>
      </c>
      <c r="T325" s="2">
        <v>0.17908000000000002</v>
      </c>
      <c r="U325" s="2">
        <v>148.64347826086959</v>
      </c>
      <c r="V325" s="2">
        <v>0</v>
      </c>
      <c r="W325" s="2">
        <v>0</v>
      </c>
      <c r="X325" s="2">
        <v>1.2</v>
      </c>
      <c r="Y325" s="2">
        <v>18.25</v>
      </c>
      <c r="Z325" s="2">
        <v>0.65</v>
      </c>
      <c r="AA325" s="2">
        <v>22.23</v>
      </c>
      <c r="AB325" s="2">
        <v>165.63704639106729</v>
      </c>
      <c r="AC325" s="2">
        <v>441.37</v>
      </c>
      <c r="AD325" s="2">
        <v>115.6</v>
      </c>
      <c r="AE325" s="2">
        <v>1.25</v>
      </c>
      <c r="AF325" s="2">
        <v>0.67547022464442341</v>
      </c>
      <c r="AG325" s="2">
        <v>2.4785256410256409</v>
      </c>
      <c r="AH325" s="2">
        <f t="shared" si="7"/>
        <v>2.4785256410256413</v>
      </c>
      <c r="AI325" s="2">
        <v>1.5653846153846154</v>
      </c>
      <c r="AJ325" s="2">
        <v>11</v>
      </c>
      <c r="AK325" s="2">
        <v>10.957692307692311</v>
      </c>
      <c r="AM325" s="2">
        <v>0</v>
      </c>
      <c r="CD325" s="2">
        <v>1.6</v>
      </c>
    </row>
    <row r="326" spans="1:83" x14ac:dyDescent="0.3">
      <c r="A326" s="1">
        <v>90058</v>
      </c>
      <c r="B326" s="2" t="s">
        <v>306</v>
      </c>
      <c r="C326" s="2" t="s">
        <v>303</v>
      </c>
      <c r="D326" s="17" t="s">
        <v>697</v>
      </c>
      <c r="E326" s="17" t="s">
        <v>1591</v>
      </c>
      <c r="F326" s="1">
        <v>53</v>
      </c>
      <c r="G326" s="1">
        <v>201</v>
      </c>
      <c r="H326" s="1">
        <v>9</v>
      </c>
      <c r="I326" s="1">
        <v>12</v>
      </c>
      <c r="J326" s="1">
        <v>70</v>
      </c>
      <c r="K326" s="17" t="s">
        <v>1089</v>
      </c>
      <c r="L326" s="17" t="s">
        <v>1362</v>
      </c>
      <c r="M326" s="2">
        <v>92</v>
      </c>
      <c r="N326" s="2">
        <v>388</v>
      </c>
      <c r="O326" s="2">
        <v>78.789999999999992</v>
      </c>
      <c r="P326" s="2">
        <v>16.5</v>
      </c>
      <c r="Q326" s="2">
        <v>2.9140000000000001</v>
      </c>
      <c r="R326" s="2">
        <v>0.14899999999999999</v>
      </c>
      <c r="S326" s="2">
        <v>8.2414999999999988E-2</v>
      </c>
      <c r="T326" s="2">
        <v>0.1525</v>
      </c>
      <c r="U326" s="2">
        <v>45.134999999999998</v>
      </c>
      <c r="V326" s="2">
        <v>0</v>
      </c>
      <c r="W326" s="2">
        <v>0</v>
      </c>
      <c r="X326" s="2">
        <v>1.5920000000000001</v>
      </c>
      <c r="Y326" s="2">
        <v>17</v>
      </c>
      <c r="Z326" s="2">
        <v>0.55370227967566132</v>
      </c>
      <c r="AA326" s="2">
        <v>43.1</v>
      </c>
      <c r="AB326" s="2">
        <v>141</v>
      </c>
      <c r="AC326" s="2">
        <v>422.9281988169613</v>
      </c>
      <c r="AD326" s="2">
        <v>117.4803287518277</v>
      </c>
      <c r="AE326" s="2">
        <v>1.73</v>
      </c>
      <c r="AF326" s="2">
        <v>0.63100000000000001</v>
      </c>
      <c r="AH326" s="2">
        <f t="shared" si="7"/>
        <v>0</v>
      </c>
      <c r="AJ326" s="2">
        <v>0</v>
      </c>
      <c r="AL326" s="2">
        <v>0</v>
      </c>
      <c r="AM326" s="2">
        <v>0</v>
      </c>
      <c r="AT326" s="2">
        <v>0</v>
      </c>
      <c r="BI326" s="2">
        <v>670.75499999999988</v>
      </c>
      <c r="BJ326" s="2">
        <v>1099.2525000000001</v>
      </c>
      <c r="BK326" s="2">
        <v>1121.8050000000001</v>
      </c>
      <c r="BL326" s="2">
        <v>526.71</v>
      </c>
      <c r="BM326" s="2">
        <v>277.17750000000001</v>
      </c>
      <c r="BN326" s="2">
        <v>602.37</v>
      </c>
      <c r="BO326" s="2">
        <v>523.07249999999988</v>
      </c>
      <c r="BP326" s="2">
        <v>712.95</v>
      </c>
      <c r="BQ326" s="2">
        <v>114.94499999999999</v>
      </c>
      <c r="BR326" s="2">
        <v>741.32249999999999</v>
      </c>
      <c r="BS326" s="2">
        <v>301.185</v>
      </c>
      <c r="BT326" s="2">
        <v>970.48500000000001</v>
      </c>
      <c r="BU326" s="2">
        <v>772.60500000000013</v>
      </c>
      <c r="BV326" s="2">
        <v>1268.7599999999998</v>
      </c>
      <c r="BW326" s="2">
        <v>2095.9275000000002</v>
      </c>
      <c r="BX326" s="2">
        <v>864.99749999999995</v>
      </c>
      <c r="BY326" s="2">
        <v>504.15750000000003</v>
      </c>
      <c r="BZ326" s="2">
        <v>598.73249999999996</v>
      </c>
      <c r="CD326" s="2">
        <v>1.6</v>
      </c>
      <c r="CE326" s="2">
        <v>7</v>
      </c>
    </row>
    <row r="327" spans="1:83" x14ac:dyDescent="0.3">
      <c r="A327" s="1">
        <v>90059</v>
      </c>
      <c r="B327" s="2" t="s">
        <v>307</v>
      </c>
      <c r="C327" s="2" t="s">
        <v>304</v>
      </c>
      <c r="D327" s="17" t="s">
        <v>698</v>
      </c>
      <c r="E327" s="17" t="s">
        <v>1582</v>
      </c>
      <c r="F327" s="1">
        <v>53</v>
      </c>
      <c r="G327" s="1">
        <v>908</v>
      </c>
      <c r="H327" s="1">
        <v>9</v>
      </c>
      <c r="I327" s="1">
        <v>12</v>
      </c>
      <c r="J327" s="1">
        <v>70</v>
      </c>
      <c r="K327" s="17" t="s">
        <v>1090</v>
      </c>
      <c r="L327" s="17" t="s">
        <v>1363</v>
      </c>
      <c r="M327" s="2">
        <v>75</v>
      </c>
      <c r="N327" s="2">
        <v>320</v>
      </c>
      <c r="O327" s="2">
        <v>79.849999999999994</v>
      </c>
      <c r="P327" s="2">
        <v>17.559999999999999</v>
      </c>
      <c r="Q327" s="2">
        <v>0.57999999999999996</v>
      </c>
      <c r="V327" s="2">
        <v>0</v>
      </c>
      <c r="W327" s="2">
        <v>0</v>
      </c>
      <c r="X327" s="2">
        <v>1.42</v>
      </c>
      <c r="Y327" s="2">
        <v>14.563861386138619</v>
      </c>
      <c r="Z327" s="2">
        <v>0.51871287128712884</v>
      </c>
      <c r="AA327" s="2">
        <v>17.739980198019811</v>
      </c>
      <c r="AB327" s="2">
        <v>132.18164296158449</v>
      </c>
      <c r="AC327" s="2">
        <v>352.22200000000021</v>
      </c>
      <c r="AD327" s="2">
        <v>92.251089108910918</v>
      </c>
      <c r="AE327" s="2">
        <v>0.99752475247524786</v>
      </c>
      <c r="AF327" s="2">
        <v>0.53903861491426275</v>
      </c>
      <c r="AG327" s="2">
        <v>0.70641025641025634</v>
      </c>
      <c r="AH327" s="2">
        <f t="shared" si="7"/>
        <v>0.70641025641025634</v>
      </c>
      <c r="AI327" s="2">
        <v>0.44615384615384612</v>
      </c>
      <c r="AJ327" s="2">
        <v>3</v>
      </c>
      <c r="AK327" s="2">
        <v>3.1230769230769231</v>
      </c>
      <c r="AM327" s="2">
        <v>0</v>
      </c>
    </row>
    <row r="328" spans="1:83" x14ac:dyDescent="0.3">
      <c r="A328" s="1">
        <v>90060</v>
      </c>
      <c r="B328" s="2" t="s">
        <v>308</v>
      </c>
      <c r="C328" s="2" t="s">
        <v>305</v>
      </c>
      <c r="D328" s="17" t="s">
        <v>699</v>
      </c>
      <c r="E328" s="17" t="s">
        <v>1582</v>
      </c>
      <c r="F328" s="1">
        <v>53</v>
      </c>
      <c r="G328" s="1">
        <v>908</v>
      </c>
      <c r="H328" s="1">
        <v>9</v>
      </c>
      <c r="I328" s="1">
        <v>12</v>
      </c>
      <c r="J328" s="1">
        <v>70</v>
      </c>
      <c r="K328" s="17" t="s">
        <v>1091</v>
      </c>
      <c r="L328" s="17" t="s">
        <v>1364</v>
      </c>
      <c r="M328" s="2">
        <v>95</v>
      </c>
      <c r="N328" s="2">
        <v>399</v>
      </c>
      <c r="O328" s="2">
        <v>79.034999999999997</v>
      </c>
      <c r="P328" s="2">
        <v>16.362000000000002</v>
      </c>
      <c r="Q328" s="2">
        <v>3.258</v>
      </c>
      <c r="R328" s="2">
        <v>0.51</v>
      </c>
      <c r="S328" s="2">
        <v>0.32</v>
      </c>
      <c r="T328" s="2">
        <v>0.75</v>
      </c>
      <c r="V328" s="12">
        <v>0.64849999999999808</v>
      </c>
      <c r="W328" s="2">
        <v>0</v>
      </c>
      <c r="X328" s="2">
        <v>1.6825000000000001</v>
      </c>
      <c r="Y328" s="2">
        <v>303.60000000000002</v>
      </c>
      <c r="Z328" s="2">
        <v>0.54730637875531518</v>
      </c>
      <c r="AA328" s="2">
        <v>40.700000000000003</v>
      </c>
      <c r="AB328" s="2">
        <v>922</v>
      </c>
      <c r="AC328" s="2">
        <v>544.5</v>
      </c>
      <c r="AD328" s="2">
        <v>196.1</v>
      </c>
      <c r="AE328" s="2">
        <v>2.25</v>
      </c>
      <c r="AF328" s="2">
        <v>0.51900000000000002</v>
      </c>
      <c r="AH328" s="2">
        <f t="shared" si="7"/>
        <v>10</v>
      </c>
      <c r="AI328" s="12">
        <v>9.5</v>
      </c>
      <c r="AJ328" s="2">
        <v>0</v>
      </c>
      <c r="AK328" s="2">
        <v>6</v>
      </c>
      <c r="AL328" s="2">
        <v>0</v>
      </c>
      <c r="AM328" s="2">
        <v>0</v>
      </c>
      <c r="AV328" s="12">
        <v>0.14000000000000001</v>
      </c>
      <c r="AW328" s="12">
        <v>0.09</v>
      </c>
      <c r="AX328" s="12">
        <v>4.6130491175410127</v>
      </c>
      <c r="AY328" s="12">
        <v>1.95</v>
      </c>
      <c r="BA328" s="12">
        <v>0.05</v>
      </c>
      <c r="CD328" s="2">
        <v>1.74</v>
      </c>
    </row>
    <row r="329" spans="1:83" x14ac:dyDescent="0.3">
      <c r="A329" s="1">
        <v>90061</v>
      </c>
      <c r="B329" s="2" t="s">
        <v>309</v>
      </c>
      <c r="C329" s="2" t="s">
        <v>306</v>
      </c>
      <c r="D329" s="17" t="s">
        <v>700</v>
      </c>
      <c r="F329" s="1">
        <v>53</v>
      </c>
      <c r="G329" s="1">
        <v>908</v>
      </c>
      <c r="H329" s="1">
        <v>9</v>
      </c>
      <c r="I329" s="1">
        <v>12</v>
      </c>
      <c r="J329" s="1">
        <v>70</v>
      </c>
      <c r="K329" s="17" t="s">
        <v>1092</v>
      </c>
      <c r="L329" s="17" t="s">
        <v>1365</v>
      </c>
      <c r="M329" s="2">
        <v>79</v>
      </c>
      <c r="N329" s="2">
        <v>334</v>
      </c>
      <c r="O329" s="2">
        <v>79.680000000000007</v>
      </c>
      <c r="P329" s="2">
        <v>18.190000000000001</v>
      </c>
      <c r="Q329" s="2">
        <v>0.68</v>
      </c>
      <c r="R329" s="2">
        <v>0.34</v>
      </c>
      <c r="S329" s="2">
        <v>0.22</v>
      </c>
      <c r="T329" s="2">
        <v>0.51</v>
      </c>
      <c r="V329" s="12">
        <v>0.38666666666667027</v>
      </c>
      <c r="W329" s="2">
        <v>0</v>
      </c>
      <c r="X329" s="2">
        <v>1.3</v>
      </c>
      <c r="Y329" s="2">
        <v>14.686732673267322</v>
      </c>
      <c r="Z329" s="2">
        <v>0.523089108910891</v>
      </c>
      <c r="AA329" s="2">
        <v>17.889647524752469</v>
      </c>
      <c r="AB329" s="2">
        <v>133.29682307590051</v>
      </c>
      <c r="AC329" s="2">
        <v>355.19359999999978</v>
      </c>
      <c r="AD329" s="2">
        <v>93.02938613861383</v>
      </c>
      <c r="AE329" s="2">
        <v>1.0059405940594059</v>
      </c>
      <c r="AF329" s="2">
        <v>0.54358633523860123</v>
      </c>
      <c r="AG329" s="2">
        <v>0.82820512820512826</v>
      </c>
      <c r="AH329" s="2">
        <f t="shared" si="7"/>
        <v>0.82820512820512826</v>
      </c>
      <c r="AI329" s="2">
        <v>0.52307692307692311</v>
      </c>
      <c r="AJ329" s="2">
        <v>4</v>
      </c>
      <c r="AK329" s="2">
        <v>3.6615384615384619</v>
      </c>
      <c r="AM329" s="2">
        <v>0</v>
      </c>
      <c r="AT329" s="2">
        <v>0</v>
      </c>
      <c r="AV329" s="12">
        <v>5.7500000000000009E-2</v>
      </c>
      <c r="AW329" s="12">
        <v>0.14599999999999999</v>
      </c>
      <c r="AX329" s="12">
        <v>5.3685094066472132</v>
      </c>
      <c r="AY329" s="12">
        <v>2.74</v>
      </c>
      <c r="BA329" s="12">
        <v>0.05</v>
      </c>
      <c r="CD329" s="2">
        <v>1.74</v>
      </c>
    </row>
    <row r="330" spans="1:83" x14ac:dyDescent="0.3">
      <c r="A330" s="1">
        <v>90062</v>
      </c>
      <c r="B330" s="2" t="s">
        <v>310</v>
      </c>
      <c r="C330" s="2" t="s">
        <v>307</v>
      </c>
      <c r="D330" s="17" t="s">
        <v>701</v>
      </c>
      <c r="E330" s="17" t="s">
        <v>1599</v>
      </c>
      <c r="F330" s="1">
        <v>42</v>
      </c>
      <c r="G330" s="1">
        <v>176</v>
      </c>
      <c r="H330" s="1">
        <v>9</v>
      </c>
      <c r="I330" s="1">
        <v>12</v>
      </c>
      <c r="J330" s="1">
        <v>70</v>
      </c>
      <c r="K330" s="17" t="s">
        <v>1093</v>
      </c>
      <c r="L330" s="17" t="s">
        <v>1366</v>
      </c>
      <c r="M330" s="2">
        <v>90</v>
      </c>
      <c r="N330" s="2">
        <v>381</v>
      </c>
      <c r="O330" s="2">
        <v>76.7</v>
      </c>
      <c r="P330" s="2">
        <v>16.600000000000001</v>
      </c>
      <c r="Q330" s="2">
        <v>2.6733333333333333</v>
      </c>
      <c r="R330" s="2">
        <v>0.214</v>
      </c>
      <c r="S330" s="2">
        <v>0.14000000000000001</v>
      </c>
      <c r="T330" s="2">
        <v>0.25600000000000001</v>
      </c>
      <c r="U330" s="2">
        <v>52.91</v>
      </c>
      <c r="V330" s="2">
        <v>0</v>
      </c>
      <c r="W330" s="2">
        <v>0</v>
      </c>
      <c r="X330" s="2">
        <v>1.2</v>
      </c>
      <c r="Y330" s="2">
        <v>650</v>
      </c>
      <c r="Z330" s="2">
        <v>1</v>
      </c>
      <c r="AA330" s="2">
        <v>12</v>
      </c>
      <c r="AB330" s="2">
        <v>175</v>
      </c>
      <c r="AC330" s="2">
        <v>288</v>
      </c>
      <c r="AD330" s="2">
        <v>101</v>
      </c>
      <c r="AE330" s="2">
        <v>1.1299999999999999</v>
      </c>
      <c r="AF330" s="2">
        <v>0.34594661441780211</v>
      </c>
      <c r="AT330" s="2">
        <v>0.83756172523307038</v>
      </c>
      <c r="AV330" s="2">
        <v>0.05</v>
      </c>
      <c r="AW330" s="2">
        <v>7.0000000000000007E-2</v>
      </c>
      <c r="AX330" s="2">
        <v>5.9</v>
      </c>
      <c r="AY330" s="2">
        <v>0.7</v>
      </c>
      <c r="AZ330" s="2">
        <v>5.2</v>
      </c>
      <c r="BA330" s="2">
        <v>0.111724</v>
      </c>
      <c r="BD330" s="2">
        <v>0.8</v>
      </c>
      <c r="BI330" s="2">
        <v>806.13900000000012</v>
      </c>
      <c r="BJ330" s="2">
        <v>1235.817</v>
      </c>
      <c r="BK330" s="2">
        <v>1582.713</v>
      </c>
      <c r="BL330" s="2">
        <v>1097.8470000000002</v>
      </c>
      <c r="BM330" s="2">
        <v>2982.123</v>
      </c>
      <c r="BN330" s="2">
        <v>1036.7460000000001</v>
      </c>
      <c r="BO330" s="2">
        <v>670.14</v>
      </c>
      <c r="BP330" s="2">
        <v>571.59</v>
      </c>
      <c r="BQ330" s="2">
        <v>204.98400000000001</v>
      </c>
      <c r="BR330" s="2">
        <v>1062.3690000000001</v>
      </c>
      <c r="BS330" s="2">
        <v>940.16699999999992</v>
      </c>
      <c r="BT330" s="2">
        <v>725.32799999999997</v>
      </c>
      <c r="BU330" s="2">
        <v>482.89499999999998</v>
      </c>
      <c r="BV330" s="2">
        <v>285.79500000000002</v>
      </c>
      <c r="BW330" s="2">
        <v>1417.1489999999999</v>
      </c>
      <c r="BX330" s="2">
        <v>1892.16</v>
      </c>
      <c r="BY330" s="2">
        <v>1263.4110000000001</v>
      </c>
      <c r="BZ330" s="2">
        <v>912.57299999999998</v>
      </c>
      <c r="CD330" s="2">
        <v>1.18</v>
      </c>
      <c r="CE330" s="18">
        <v>5</v>
      </c>
    </row>
    <row r="331" spans="1:83" x14ac:dyDescent="0.3">
      <c r="A331" s="1">
        <v>90063</v>
      </c>
      <c r="B331" s="2" t="s">
        <v>311</v>
      </c>
      <c r="C331" s="2" t="s">
        <v>308</v>
      </c>
      <c r="D331" s="17" t="s">
        <v>702</v>
      </c>
      <c r="E331" s="17" t="s">
        <v>1591</v>
      </c>
      <c r="F331" s="1">
        <v>42</v>
      </c>
      <c r="G331" s="1">
        <v>176</v>
      </c>
      <c r="H331" s="1">
        <v>9</v>
      </c>
      <c r="I331" s="1">
        <v>12</v>
      </c>
      <c r="J331" s="1">
        <v>70</v>
      </c>
      <c r="K331" s="17" t="s">
        <v>1094</v>
      </c>
      <c r="L331" s="17" t="s">
        <v>1366</v>
      </c>
      <c r="M331" s="2">
        <v>105</v>
      </c>
      <c r="N331" s="2">
        <v>444</v>
      </c>
      <c r="O331" s="2">
        <v>76.25</v>
      </c>
      <c r="P331" s="2">
        <v>20.564</v>
      </c>
      <c r="Q331" s="2">
        <v>2.5550000000000002</v>
      </c>
      <c r="R331" s="2">
        <v>0.88100000000000001</v>
      </c>
      <c r="S331" s="2">
        <v>0.70499999999999996</v>
      </c>
      <c r="T331" s="2">
        <v>0.65100000000000002</v>
      </c>
      <c r="V331" s="2">
        <v>0</v>
      </c>
      <c r="W331" s="2">
        <v>0</v>
      </c>
      <c r="X331" s="2">
        <v>0.90400000000000003</v>
      </c>
      <c r="Y331" s="2">
        <v>29.587</v>
      </c>
      <c r="Z331" s="2">
        <v>0.42489474853714171</v>
      </c>
      <c r="AA331" s="2">
        <v>36.793999999999997</v>
      </c>
      <c r="AB331" s="2">
        <v>175</v>
      </c>
      <c r="AC331" s="2">
        <v>309.20699999999999</v>
      </c>
      <c r="AD331" s="2">
        <v>38.481000000000002</v>
      </c>
      <c r="AE331" s="2">
        <v>1.1299999999999999</v>
      </c>
      <c r="AF331" s="2">
        <v>0.34594661441780211</v>
      </c>
      <c r="AG331" s="2">
        <v>3.6930000000000001</v>
      </c>
      <c r="AH331" s="2">
        <f t="shared" ref="AH331:AH336" si="8">AI331+AK331/12+AL331/24+AM331/24</f>
        <v>3.6930000000000001</v>
      </c>
      <c r="AI331" s="2">
        <v>3.1930000000000001</v>
      </c>
      <c r="AJ331" s="2">
        <v>6</v>
      </c>
      <c r="AK331" s="2">
        <v>6</v>
      </c>
      <c r="AT331" s="2">
        <v>0.84</v>
      </c>
      <c r="AU331" s="2">
        <v>2.4</v>
      </c>
      <c r="AV331" s="2">
        <v>0.61</v>
      </c>
      <c r="AW331" s="2">
        <v>0.10199999999999999</v>
      </c>
      <c r="AX331" s="2">
        <v>5.9095466666666665</v>
      </c>
      <c r="AY331" s="2">
        <v>0.7</v>
      </c>
      <c r="AZ331" s="2">
        <v>5.2095466666666663</v>
      </c>
      <c r="BA331" s="2">
        <v>0.111724</v>
      </c>
      <c r="BB331" s="2">
        <v>1263</v>
      </c>
      <c r="BD331" s="2">
        <v>0.44</v>
      </c>
      <c r="BI331" s="10">
        <v>760</v>
      </c>
      <c r="BJ331" s="10">
        <v>1434</v>
      </c>
      <c r="BK331" s="10">
        <v>1577</v>
      </c>
      <c r="BL331" s="10">
        <v>630</v>
      </c>
      <c r="BM331" s="10">
        <v>125</v>
      </c>
      <c r="BN331" s="10">
        <v>828</v>
      </c>
      <c r="BO331" s="10">
        <v>543</v>
      </c>
      <c r="BP331" s="10">
        <v>867</v>
      </c>
      <c r="BQ331" s="10">
        <v>313</v>
      </c>
      <c r="BR331" s="10">
        <v>984</v>
      </c>
      <c r="BS331" s="10">
        <v>544</v>
      </c>
      <c r="BT331" s="10">
        <v>1240</v>
      </c>
      <c r="BU331" s="10">
        <v>2185</v>
      </c>
      <c r="BV331" s="10">
        <v>1853</v>
      </c>
      <c r="BW331" s="10">
        <v>3456</v>
      </c>
      <c r="BX331" s="10">
        <v>1356</v>
      </c>
      <c r="BY331" s="10">
        <v>986</v>
      </c>
      <c r="BZ331" s="10">
        <v>802</v>
      </c>
    </row>
    <row r="332" spans="1:83" x14ac:dyDescent="0.3">
      <c r="A332" s="1">
        <v>90064</v>
      </c>
      <c r="B332" s="2" t="s">
        <v>312</v>
      </c>
      <c r="C332" s="2" t="s">
        <v>309</v>
      </c>
      <c r="D332" s="17" t="s">
        <v>703</v>
      </c>
      <c r="E332" s="17" t="s">
        <v>1593</v>
      </c>
      <c r="F332" s="1">
        <v>53</v>
      </c>
      <c r="G332" s="1">
        <v>908</v>
      </c>
      <c r="H332" s="1">
        <v>9</v>
      </c>
      <c r="I332" s="1">
        <v>12</v>
      </c>
      <c r="J332" s="1">
        <v>70</v>
      </c>
      <c r="K332" s="17" t="s">
        <v>1095</v>
      </c>
      <c r="L332" s="17" t="s">
        <v>1367</v>
      </c>
      <c r="M332" s="2">
        <v>81</v>
      </c>
      <c r="N332" s="2">
        <v>341</v>
      </c>
      <c r="O332" s="2">
        <v>78.905000000000001</v>
      </c>
      <c r="P332" s="2">
        <v>16.995000000000001</v>
      </c>
      <c r="Q332" s="2">
        <v>1.42</v>
      </c>
      <c r="V332" s="2">
        <v>0</v>
      </c>
      <c r="W332" s="2">
        <v>0</v>
      </c>
      <c r="X332" s="2">
        <v>2.0249999999999999</v>
      </c>
      <c r="Y332" s="2">
        <v>421</v>
      </c>
      <c r="Z332" s="2">
        <v>0.55070012210080477</v>
      </c>
      <c r="AA332" s="2">
        <v>26.263179541397569</v>
      </c>
      <c r="AB332" s="2">
        <v>941</v>
      </c>
      <c r="AC332" s="2">
        <v>503</v>
      </c>
      <c r="AD332" s="2">
        <v>116.8433538434609</v>
      </c>
      <c r="AE332" s="2">
        <v>1.357036808243498</v>
      </c>
      <c r="AF332" s="2">
        <v>0.56431858965838066</v>
      </c>
      <c r="AH332" s="2">
        <f t="shared" si="8"/>
        <v>0</v>
      </c>
      <c r="AJ332" s="2">
        <v>0</v>
      </c>
      <c r="AK332" s="2">
        <v>0</v>
      </c>
      <c r="AL332" s="2">
        <v>0</v>
      </c>
      <c r="AM332" s="2">
        <v>0</v>
      </c>
      <c r="CE332" s="2">
        <v>1.4</v>
      </c>
    </row>
    <row r="333" spans="1:83" x14ac:dyDescent="0.3">
      <c r="A333" s="1">
        <v>90065</v>
      </c>
      <c r="B333" s="2" t="s">
        <v>313</v>
      </c>
      <c r="C333" s="2" t="s">
        <v>310</v>
      </c>
      <c r="D333" s="17" t="s">
        <v>704</v>
      </c>
      <c r="E333" s="17" t="s">
        <v>1597</v>
      </c>
      <c r="F333" s="1">
        <v>47</v>
      </c>
      <c r="G333" s="1">
        <v>190</v>
      </c>
      <c r="H333" s="1">
        <v>9</v>
      </c>
      <c r="I333" s="1">
        <v>12</v>
      </c>
      <c r="J333" s="1">
        <v>70</v>
      </c>
      <c r="K333" s="17" t="s">
        <v>1096</v>
      </c>
      <c r="L333" s="17" t="s">
        <v>1368</v>
      </c>
      <c r="M333" s="2">
        <v>123</v>
      </c>
      <c r="N333" s="2">
        <v>513</v>
      </c>
      <c r="O333" s="2">
        <v>75.888888888888872</v>
      </c>
      <c r="P333" s="2">
        <v>17.2</v>
      </c>
      <c r="Q333" s="2">
        <v>6.2</v>
      </c>
      <c r="R333" s="2">
        <v>1.8260000000000001</v>
      </c>
      <c r="S333" s="2">
        <v>1.964</v>
      </c>
      <c r="T333" s="2">
        <v>0.89400000000000002</v>
      </c>
      <c r="U333" s="2">
        <v>68.540000000000006</v>
      </c>
      <c r="V333" s="2">
        <v>0</v>
      </c>
      <c r="W333" s="2">
        <v>0</v>
      </c>
      <c r="X333" s="2">
        <v>1.3</v>
      </c>
      <c r="Y333" s="2">
        <v>22</v>
      </c>
      <c r="Z333" s="2">
        <v>2.1</v>
      </c>
      <c r="AA333" s="2">
        <v>28</v>
      </c>
      <c r="AB333" s="2">
        <v>187</v>
      </c>
      <c r="AC333" s="2">
        <v>225</v>
      </c>
      <c r="AD333" s="2">
        <v>109</v>
      </c>
      <c r="AE333" s="2">
        <v>0.23</v>
      </c>
      <c r="AF333" s="2">
        <v>0.02</v>
      </c>
      <c r="AG333" s="2">
        <v>7</v>
      </c>
      <c r="AH333" s="2">
        <f t="shared" si="8"/>
        <v>6.74</v>
      </c>
      <c r="AI333" s="2">
        <v>6.74</v>
      </c>
      <c r="AT333" s="2">
        <v>0.68223527816694529</v>
      </c>
      <c r="AU333" s="2">
        <v>0.49</v>
      </c>
      <c r="AV333" s="2">
        <v>0.02</v>
      </c>
      <c r="AW333" s="2">
        <v>0.02</v>
      </c>
      <c r="AX333" s="2">
        <v>1.8</v>
      </c>
      <c r="AY333" s="2">
        <v>1.87</v>
      </c>
      <c r="BA333" s="2">
        <v>136</v>
      </c>
      <c r="BB333" s="2">
        <v>8</v>
      </c>
      <c r="BC333" s="2">
        <v>0</v>
      </c>
      <c r="BD333" s="2">
        <v>0.78</v>
      </c>
      <c r="BI333" s="2">
        <v>1031.2249999999999</v>
      </c>
      <c r="BJ333" s="2">
        <v>1571.8039999999999</v>
      </c>
      <c r="BK333" s="2">
        <v>1326.481</v>
      </c>
      <c r="BL333" s="2">
        <v>920.50400000000013</v>
      </c>
      <c r="BM333" s="2">
        <v>306.11100000000005</v>
      </c>
      <c r="BN333" s="2">
        <v>1154.9720000000002</v>
      </c>
      <c r="BO333" s="2">
        <v>738.14</v>
      </c>
      <c r="BP333" s="2">
        <v>1018.1990000000001</v>
      </c>
      <c r="BQ333" s="2">
        <v>254.00700000000001</v>
      </c>
      <c r="BR333" s="2">
        <v>1035.567</v>
      </c>
      <c r="BS333" s="2">
        <v>979.12100000000009</v>
      </c>
      <c r="BT333" s="2">
        <v>861.88699999999994</v>
      </c>
      <c r="BU333" s="2">
        <v>718.60100000000011</v>
      </c>
      <c r="BV333" s="2">
        <v>2047.2530000000002</v>
      </c>
      <c r="BW333" s="2">
        <v>2985.125</v>
      </c>
      <c r="BX333" s="2">
        <v>2131.922</v>
      </c>
      <c r="BY333" s="2">
        <v>1676.0120000000002</v>
      </c>
      <c r="BZ333" s="2">
        <v>985.63400000000013</v>
      </c>
    </row>
    <row r="334" spans="1:83" x14ac:dyDescent="0.3">
      <c r="A334" s="1">
        <v>90066</v>
      </c>
      <c r="B334" s="2" t="s">
        <v>314</v>
      </c>
      <c r="C334" s="2" t="s">
        <v>311</v>
      </c>
      <c r="D334" s="17" t="s">
        <v>705</v>
      </c>
      <c r="E334" s="27" t="s">
        <v>1591</v>
      </c>
      <c r="F334" s="1">
        <v>52</v>
      </c>
      <c r="G334" s="1">
        <v>234</v>
      </c>
      <c r="H334" s="1">
        <v>9</v>
      </c>
      <c r="I334" s="1">
        <v>12</v>
      </c>
      <c r="J334" s="1">
        <v>70</v>
      </c>
      <c r="K334" s="17" t="s">
        <v>1097</v>
      </c>
      <c r="L334" s="17" t="s">
        <v>1369</v>
      </c>
      <c r="M334" s="2">
        <v>94</v>
      </c>
      <c r="N334" s="2">
        <v>396</v>
      </c>
      <c r="O334" s="2">
        <v>76.883333333333326</v>
      </c>
      <c r="P334" s="2">
        <v>16.563333333333333</v>
      </c>
      <c r="Q334" s="2">
        <v>3.0933333333333333</v>
      </c>
      <c r="V334" s="2">
        <v>0</v>
      </c>
      <c r="W334" s="2">
        <v>0</v>
      </c>
      <c r="X334" s="2">
        <v>3.4266666666666663</v>
      </c>
      <c r="Y334" s="2">
        <v>210</v>
      </c>
      <c r="Z334" s="2">
        <v>0.82</v>
      </c>
      <c r="AA334" s="2">
        <v>25</v>
      </c>
      <c r="AB334" s="2">
        <v>470</v>
      </c>
      <c r="AC334" s="2">
        <v>243</v>
      </c>
      <c r="AD334" s="2">
        <v>55</v>
      </c>
      <c r="AE334" s="2">
        <v>0.93599999999999994</v>
      </c>
      <c r="AF334" s="2">
        <v>0.10199999999999999</v>
      </c>
      <c r="AG334" s="2">
        <v>65.416666666666671</v>
      </c>
      <c r="AH334" s="2">
        <f t="shared" si="8"/>
        <v>65.416666666666671</v>
      </c>
      <c r="AI334" s="2">
        <v>60.75</v>
      </c>
      <c r="AJ334" s="2">
        <v>56</v>
      </c>
      <c r="AK334" s="2">
        <v>56</v>
      </c>
      <c r="AU334" s="2">
        <v>1.9476543209876542</v>
      </c>
      <c r="AV334" s="2">
        <v>1.2E-2</v>
      </c>
      <c r="AW334" s="2">
        <v>8.5000000000000006E-2</v>
      </c>
      <c r="AX334" s="2">
        <v>12.5</v>
      </c>
      <c r="AY334" s="2">
        <v>8.5</v>
      </c>
      <c r="AZ334" s="2">
        <v>4</v>
      </c>
      <c r="BA334" s="2">
        <v>0.9</v>
      </c>
      <c r="BB334" s="2">
        <v>1</v>
      </c>
      <c r="CE334" s="30">
        <v>2.89</v>
      </c>
    </row>
    <row r="335" spans="1:83" x14ac:dyDescent="0.3">
      <c r="A335" s="1">
        <v>90067</v>
      </c>
      <c r="B335" s="2" t="s">
        <v>315</v>
      </c>
      <c r="C335" s="2" t="s">
        <v>312</v>
      </c>
      <c r="D335" s="17" t="s">
        <v>706</v>
      </c>
      <c r="E335" s="17" t="s">
        <v>1597</v>
      </c>
      <c r="F335" s="1">
        <v>48</v>
      </c>
      <c r="G335" s="1">
        <v>194</v>
      </c>
      <c r="H335" s="1">
        <v>9</v>
      </c>
      <c r="I335" s="1">
        <v>12</v>
      </c>
      <c r="J335" s="1">
        <v>70</v>
      </c>
      <c r="K335" s="17" t="s">
        <v>1098</v>
      </c>
      <c r="L335" s="17" t="s">
        <v>1370</v>
      </c>
      <c r="M335" s="2">
        <v>91</v>
      </c>
      <c r="N335" s="2">
        <v>384</v>
      </c>
      <c r="O335" s="2">
        <v>78.186666666666653</v>
      </c>
      <c r="P335" s="2">
        <v>17.337499999999999</v>
      </c>
      <c r="Q335" s="2">
        <v>2.4</v>
      </c>
      <c r="V335" s="2">
        <v>0</v>
      </c>
      <c r="W335" s="2">
        <v>0</v>
      </c>
      <c r="X335" s="2">
        <v>4.003333333333333</v>
      </c>
      <c r="Y335" s="2">
        <v>624</v>
      </c>
      <c r="Z335" s="2">
        <v>1.5183025000000001</v>
      </c>
      <c r="AA335" s="2">
        <v>35</v>
      </c>
      <c r="AB335" s="2">
        <v>440</v>
      </c>
      <c r="AC335" s="2">
        <v>245</v>
      </c>
      <c r="AD335" s="2">
        <v>67.789999999999992</v>
      </c>
      <c r="AE335" s="2">
        <v>1.0767899999999999</v>
      </c>
      <c r="AF335" s="2">
        <v>0.156</v>
      </c>
      <c r="AG335" s="2">
        <v>191.38222222222223</v>
      </c>
      <c r="AH335" s="2">
        <f t="shared" si="8"/>
        <v>92.777500000000003</v>
      </c>
      <c r="AI335" s="2">
        <v>90.666666666666671</v>
      </c>
      <c r="AJ335" s="2">
        <v>25</v>
      </c>
      <c r="AK335" s="2">
        <v>25.33</v>
      </c>
      <c r="AV335" s="2">
        <v>0.04</v>
      </c>
      <c r="AW335" s="2">
        <v>0.05</v>
      </c>
      <c r="AX335" s="2">
        <v>2</v>
      </c>
      <c r="AY335" s="2">
        <v>2</v>
      </c>
      <c r="BA335" s="2">
        <v>0.24390219963279303</v>
      </c>
      <c r="CE335" s="30">
        <v>1.6</v>
      </c>
    </row>
    <row r="336" spans="1:83" x14ac:dyDescent="0.3">
      <c r="A336" s="1">
        <v>90068</v>
      </c>
      <c r="B336" s="2" t="s">
        <v>316</v>
      </c>
      <c r="C336" s="2" t="s">
        <v>313</v>
      </c>
      <c r="D336" s="17" t="s">
        <v>707</v>
      </c>
      <c r="E336" s="17" t="s">
        <v>1597</v>
      </c>
      <c r="F336" s="1">
        <v>45</v>
      </c>
      <c r="G336" s="1">
        <v>196</v>
      </c>
      <c r="H336" s="1">
        <v>9</v>
      </c>
      <c r="I336" s="1">
        <v>12</v>
      </c>
      <c r="J336" s="1">
        <v>70</v>
      </c>
      <c r="K336" s="17" t="s">
        <v>1099</v>
      </c>
      <c r="L336" s="17" t="s">
        <v>1371</v>
      </c>
      <c r="M336" s="2">
        <v>101</v>
      </c>
      <c r="N336" s="2">
        <v>423</v>
      </c>
      <c r="O336" s="2">
        <v>76.653750000000002</v>
      </c>
      <c r="P336" s="2">
        <v>17.237500000000001</v>
      </c>
      <c r="Q336" s="2">
        <v>3.5214285714285718</v>
      </c>
      <c r="R336" s="2">
        <v>1.471957142857143</v>
      </c>
      <c r="S336" s="2">
        <v>1.0388214285714286</v>
      </c>
      <c r="T336" s="2">
        <v>0.31340714285714294</v>
      </c>
      <c r="U336" s="2">
        <v>104.23428571428573</v>
      </c>
      <c r="V336" s="2">
        <v>0</v>
      </c>
      <c r="W336" s="2">
        <v>0</v>
      </c>
      <c r="X336" s="2">
        <v>2.5391999999999997</v>
      </c>
      <c r="Y336" s="2">
        <v>319.10000000000002</v>
      </c>
      <c r="Z336" s="2">
        <v>2.126666666666666</v>
      </c>
      <c r="AB336" s="2">
        <v>304.125</v>
      </c>
      <c r="AC336" s="2">
        <v>434.04</v>
      </c>
      <c r="AD336" s="2">
        <v>82.8</v>
      </c>
      <c r="AE336" s="2">
        <v>0.55000000000000004</v>
      </c>
      <c r="AG336" s="2">
        <v>15.666666666666666</v>
      </c>
      <c r="AH336" s="2">
        <f t="shared" si="8"/>
        <v>15.666666666666666</v>
      </c>
      <c r="AI336" s="2">
        <v>14.75</v>
      </c>
      <c r="AJ336" s="2">
        <v>11</v>
      </c>
      <c r="AK336" s="2">
        <v>11</v>
      </c>
      <c r="AV336" s="2">
        <v>7.7290222104997267E-2</v>
      </c>
      <c r="AW336" s="2">
        <v>8.8819028929101207E-2</v>
      </c>
      <c r="AX336" s="2">
        <v>0.6</v>
      </c>
      <c r="AY336" s="2">
        <v>0.58365624999999999</v>
      </c>
      <c r="BA336" s="2">
        <v>0.26104225526484215</v>
      </c>
      <c r="BD336" s="2">
        <v>0.75</v>
      </c>
      <c r="CE336" s="2">
        <v>12.8</v>
      </c>
    </row>
    <row r="337" spans="1:83" x14ac:dyDescent="0.3">
      <c r="A337" s="1">
        <v>90069</v>
      </c>
      <c r="B337" s="2" t="s">
        <v>317</v>
      </c>
      <c r="C337" s="2" t="s">
        <v>314</v>
      </c>
      <c r="D337" s="17" t="s">
        <v>708</v>
      </c>
      <c r="E337" s="17" t="s">
        <v>1591</v>
      </c>
      <c r="G337" s="1">
        <v>225</v>
      </c>
      <c r="H337" s="1">
        <v>9</v>
      </c>
      <c r="I337" s="1">
        <v>12</v>
      </c>
      <c r="J337" s="1">
        <v>70</v>
      </c>
      <c r="K337" s="17" t="s">
        <v>1100</v>
      </c>
      <c r="L337" s="17" t="s">
        <v>1372</v>
      </c>
      <c r="M337" s="2">
        <v>97</v>
      </c>
      <c r="N337" s="2">
        <v>405</v>
      </c>
      <c r="O337" s="2">
        <v>76.240000000000009</v>
      </c>
      <c r="P337" s="2">
        <v>15.32</v>
      </c>
      <c r="Q337" s="2">
        <v>3.92</v>
      </c>
      <c r="V337" s="2">
        <v>0</v>
      </c>
      <c r="W337" s="2">
        <v>0</v>
      </c>
      <c r="X337" s="2">
        <v>2.59</v>
      </c>
      <c r="Y337" s="2">
        <v>195</v>
      </c>
      <c r="Z337" s="2">
        <v>2.16</v>
      </c>
      <c r="AA337" s="2">
        <v>51.750937924784772</v>
      </c>
      <c r="AB337" s="2">
        <v>124</v>
      </c>
      <c r="AC337" s="2">
        <v>834</v>
      </c>
      <c r="AD337" s="2">
        <v>35</v>
      </c>
      <c r="AE337" s="2">
        <v>1.0945174444947889</v>
      </c>
      <c r="AF337" s="2">
        <v>9.1149977344811894E-2</v>
      </c>
      <c r="AV337" s="2">
        <v>0.08</v>
      </c>
      <c r="AW337" s="2">
        <v>7.1999999999999981E-2</v>
      </c>
      <c r="AX337" s="2">
        <v>4.8382115034461188</v>
      </c>
      <c r="AY337" s="2">
        <v>1.573567202739762</v>
      </c>
      <c r="AZ337" s="2">
        <v>3.2646443007063568</v>
      </c>
      <c r="BA337" s="2">
        <v>0.26566853285185621</v>
      </c>
      <c r="BD337" s="2">
        <v>0.77</v>
      </c>
    </row>
    <row r="338" spans="1:83" x14ac:dyDescent="0.3">
      <c r="A338" s="1">
        <v>90070</v>
      </c>
      <c r="B338" s="2" t="s">
        <v>318</v>
      </c>
      <c r="C338" s="2" t="s">
        <v>315</v>
      </c>
      <c r="D338" s="17" t="s">
        <v>709</v>
      </c>
      <c r="E338" s="17" t="s">
        <v>1593</v>
      </c>
      <c r="F338" s="1">
        <v>48</v>
      </c>
      <c r="G338" s="1">
        <v>193</v>
      </c>
      <c r="H338" s="1">
        <v>9</v>
      </c>
      <c r="I338" s="1">
        <v>12</v>
      </c>
      <c r="J338" s="1">
        <v>70</v>
      </c>
      <c r="K338" s="17" t="s">
        <v>1101</v>
      </c>
      <c r="L338" s="17" t="s">
        <v>1373</v>
      </c>
      <c r="M338" s="2">
        <v>101</v>
      </c>
      <c r="N338" s="2">
        <v>424</v>
      </c>
      <c r="O338" s="2">
        <v>78.388750000000002</v>
      </c>
      <c r="P338" s="2">
        <v>17.7425</v>
      </c>
      <c r="Q338" s="2">
        <v>3.3</v>
      </c>
      <c r="R338" s="2">
        <v>1.0097999999999998</v>
      </c>
      <c r="S338" s="2">
        <v>0.84809999999999985</v>
      </c>
      <c r="T338" s="2">
        <v>0.47849999999999993</v>
      </c>
      <c r="U338" s="2">
        <v>38.94</v>
      </c>
      <c r="V338" s="2">
        <v>0</v>
      </c>
      <c r="W338" s="2">
        <v>0</v>
      </c>
      <c r="X338" s="2">
        <v>1.415</v>
      </c>
      <c r="Y338" s="2">
        <v>103.82</v>
      </c>
      <c r="Z338" s="2">
        <v>1.04125</v>
      </c>
      <c r="AA338" s="2">
        <v>42.650000000000013</v>
      </c>
      <c r="AB338" s="2">
        <v>130.29</v>
      </c>
      <c r="AC338" s="2">
        <v>362.42500000000001</v>
      </c>
      <c r="AD338" s="2">
        <v>50.2</v>
      </c>
      <c r="AE338" s="2">
        <v>0.30571428571428572</v>
      </c>
      <c r="AF338" s="2">
        <v>0.19600000000000001</v>
      </c>
      <c r="AV338" s="2">
        <v>0.04</v>
      </c>
      <c r="AW338" s="2">
        <v>0.05</v>
      </c>
      <c r="AX338" s="2">
        <v>2</v>
      </c>
      <c r="AY338" s="2">
        <v>2</v>
      </c>
      <c r="BA338" s="2">
        <v>0.2416426380721666</v>
      </c>
      <c r="BD338" s="2">
        <v>0.77</v>
      </c>
      <c r="CE338" s="2">
        <v>1.2</v>
      </c>
    </row>
    <row r="339" spans="1:83" x14ac:dyDescent="0.3">
      <c r="A339" s="1">
        <v>90071</v>
      </c>
      <c r="B339" s="2" t="s">
        <v>319</v>
      </c>
      <c r="C339" s="2" t="s">
        <v>316</v>
      </c>
      <c r="D339" s="17" t="s">
        <v>710</v>
      </c>
      <c r="E339" s="17" t="s">
        <v>1598</v>
      </c>
      <c r="F339" s="1">
        <v>49</v>
      </c>
      <c r="G339" s="1">
        <v>191</v>
      </c>
      <c r="H339" s="1">
        <v>9</v>
      </c>
      <c r="I339" s="1">
        <v>12</v>
      </c>
      <c r="J339" s="1">
        <v>70</v>
      </c>
      <c r="K339" s="17" t="s">
        <v>1102</v>
      </c>
      <c r="L339" s="17" t="s">
        <v>1374</v>
      </c>
      <c r="M339" s="2">
        <v>110</v>
      </c>
      <c r="N339" s="2">
        <v>466</v>
      </c>
      <c r="O339" s="2">
        <v>76.210650000000001</v>
      </c>
      <c r="P339" s="2">
        <v>20.803000000000001</v>
      </c>
      <c r="Q339" s="2">
        <v>3.0249999999999999</v>
      </c>
      <c r="R339" s="2">
        <v>1.0760000000000001</v>
      </c>
      <c r="S339" s="2">
        <v>1.1599999999999999</v>
      </c>
      <c r="T339" s="2">
        <v>0.439</v>
      </c>
      <c r="U339" s="2">
        <v>50</v>
      </c>
      <c r="V339" s="2">
        <v>0</v>
      </c>
      <c r="W339" s="2">
        <v>0</v>
      </c>
      <c r="X339" s="2">
        <v>1.079</v>
      </c>
      <c r="Y339" s="2">
        <v>19.3</v>
      </c>
      <c r="Z339" s="2">
        <v>0.49435361333047922</v>
      </c>
      <c r="AA339" s="2">
        <v>35.878999999999998</v>
      </c>
      <c r="AB339" s="2">
        <v>350</v>
      </c>
      <c r="AC339" s="2">
        <v>340.51</v>
      </c>
      <c r="AD339" s="2">
        <v>55.064999999999998</v>
      </c>
      <c r="AE339" s="2">
        <v>1.4</v>
      </c>
      <c r="AF339" s="2">
        <v>0.11378125621854231</v>
      </c>
      <c r="AG339" s="2">
        <v>2.0329999999999999</v>
      </c>
      <c r="AH339" s="2">
        <f>AI339+AK339/12+AL339/24+AM339/24</f>
        <v>2.0329999999999999</v>
      </c>
      <c r="AI339" s="2">
        <v>2.0329999999999999</v>
      </c>
      <c r="AM339" s="2">
        <v>0</v>
      </c>
      <c r="AT339" s="2">
        <v>0.83328699959563279</v>
      </c>
      <c r="AU339" s="2">
        <v>0.71</v>
      </c>
      <c r="AV339" s="2">
        <v>0.97</v>
      </c>
      <c r="AW339" s="2">
        <v>8.7999999999999995E-2</v>
      </c>
      <c r="AX339" s="2">
        <v>8.0268438333333343</v>
      </c>
      <c r="AY339" s="2">
        <v>3.1</v>
      </c>
      <c r="AZ339" s="2">
        <v>4.9268438333333338</v>
      </c>
      <c r="BA339" s="2">
        <v>0.11070199999999999</v>
      </c>
      <c r="BB339" s="2">
        <v>24</v>
      </c>
      <c r="BD339" s="2">
        <v>0.3</v>
      </c>
      <c r="BI339" s="10">
        <v>762</v>
      </c>
      <c r="BJ339" s="10">
        <v>1493</v>
      </c>
      <c r="BK339" s="10">
        <v>1598</v>
      </c>
      <c r="BL339" s="10">
        <v>676</v>
      </c>
      <c r="BM339" s="10">
        <v>145</v>
      </c>
      <c r="BN339" s="10">
        <v>820</v>
      </c>
      <c r="BO339" s="10">
        <v>609</v>
      </c>
      <c r="BP339" s="10">
        <v>897</v>
      </c>
      <c r="BQ339" s="10">
        <v>296</v>
      </c>
      <c r="BR339" s="10">
        <v>942</v>
      </c>
      <c r="BS339" s="10">
        <v>483</v>
      </c>
      <c r="BT339" s="10">
        <v>1275</v>
      </c>
      <c r="BU339" s="10">
        <v>2220</v>
      </c>
      <c r="BV339" s="10">
        <v>1902</v>
      </c>
      <c r="BW339" s="10">
        <v>3491</v>
      </c>
      <c r="BX339" s="10">
        <v>1415</v>
      </c>
      <c r="BY339" s="10">
        <v>894</v>
      </c>
      <c r="BZ339" s="10">
        <v>810</v>
      </c>
      <c r="CD339" s="2">
        <v>0.78</v>
      </c>
    </row>
    <row r="340" spans="1:83" x14ac:dyDescent="0.3">
      <c r="A340" s="1">
        <v>90072</v>
      </c>
      <c r="B340" s="2" t="s">
        <v>320</v>
      </c>
      <c r="C340" s="2" t="s">
        <v>0</v>
      </c>
      <c r="D340" s="17" t="s">
        <v>711</v>
      </c>
      <c r="H340" s="1">
        <v>9</v>
      </c>
      <c r="I340" s="1">
        <v>12</v>
      </c>
      <c r="J340" s="1">
        <v>70</v>
      </c>
      <c r="K340" s="17" t="s">
        <v>1103</v>
      </c>
      <c r="L340" s="17" t="s">
        <v>1375</v>
      </c>
      <c r="M340" s="2">
        <v>124</v>
      </c>
      <c r="N340" s="2">
        <v>523</v>
      </c>
      <c r="O340" s="2">
        <v>72.7</v>
      </c>
      <c r="P340" s="2">
        <v>19.7</v>
      </c>
      <c r="Q340" s="2">
        <v>4.8</v>
      </c>
      <c r="V340" s="2">
        <v>0</v>
      </c>
      <c r="W340" s="2">
        <v>0</v>
      </c>
      <c r="X340" s="2">
        <v>2.2000000000000002</v>
      </c>
      <c r="Y340" s="2">
        <v>30</v>
      </c>
      <c r="Z340" s="2">
        <v>0.3</v>
      </c>
      <c r="AA340" s="2">
        <v>25</v>
      </c>
      <c r="AB340" s="2">
        <v>257</v>
      </c>
      <c r="AC340" s="2">
        <v>273</v>
      </c>
      <c r="AD340" s="2">
        <v>89</v>
      </c>
      <c r="AE340" s="2">
        <v>0.2</v>
      </c>
      <c r="AG340" s="2">
        <v>27</v>
      </c>
      <c r="AH340" s="2">
        <f>AI340+AK340/12+AL340/24+AM340/24</f>
        <v>27</v>
      </c>
      <c r="AI340" s="2">
        <v>27</v>
      </c>
      <c r="AV340" s="2">
        <v>0.08</v>
      </c>
      <c r="AW340" s="2">
        <v>0.09</v>
      </c>
      <c r="AX340" s="2">
        <v>2.6</v>
      </c>
      <c r="BA340" s="2">
        <v>0.27</v>
      </c>
      <c r="BB340" s="2">
        <v>12</v>
      </c>
      <c r="BC340" s="2">
        <v>0</v>
      </c>
      <c r="BD340" s="2">
        <v>0.42</v>
      </c>
    </row>
    <row r="341" spans="1:83" x14ac:dyDescent="0.3">
      <c r="A341" s="1">
        <v>90073</v>
      </c>
      <c r="B341" s="2" t="s">
        <v>321</v>
      </c>
      <c r="C341" s="2" t="s">
        <v>317</v>
      </c>
      <c r="D341" s="17" t="s">
        <v>712</v>
      </c>
      <c r="G341" s="1">
        <v>909</v>
      </c>
      <c r="H341" s="1">
        <v>9</v>
      </c>
      <c r="I341" s="1">
        <v>12</v>
      </c>
      <c r="J341" s="1">
        <v>70</v>
      </c>
      <c r="K341" s="17" t="s">
        <v>1104</v>
      </c>
      <c r="L341" s="17" t="s">
        <v>1376</v>
      </c>
      <c r="M341" s="2">
        <v>118</v>
      </c>
      <c r="N341" s="2">
        <v>497</v>
      </c>
      <c r="O341" s="2">
        <v>72.005714285714291</v>
      </c>
      <c r="P341" s="2">
        <v>25.00714285714286</v>
      </c>
      <c r="Q341" s="2">
        <v>1.9514285714285715</v>
      </c>
      <c r="R341" s="2">
        <v>0.63373125884016968</v>
      </c>
      <c r="S341" s="2">
        <v>0.3671004243281471</v>
      </c>
      <c r="T341" s="2">
        <v>0.6086138613861386</v>
      </c>
      <c r="U341" s="2">
        <v>47</v>
      </c>
      <c r="V341" s="2">
        <v>0</v>
      </c>
      <c r="W341" s="2">
        <v>0</v>
      </c>
      <c r="X341" s="2">
        <v>1.3</v>
      </c>
      <c r="Y341" s="2">
        <v>16</v>
      </c>
      <c r="Z341" s="2">
        <v>1.278571428571428</v>
      </c>
      <c r="AA341" s="2">
        <v>33</v>
      </c>
      <c r="AB341" s="2">
        <v>311.51285714285717</v>
      </c>
      <c r="AC341" s="2">
        <v>427.30428571428581</v>
      </c>
      <c r="AD341" s="2">
        <v>47</v>
      </c>
      <c r="AE341" s="2">
        <v>0.26857142857142863</v>
      </c>
      <c r="AF341" s="2">
        <v>0.15</v>
      </c>
      <c r="AG341" s="2">
        <v>30.913719943422915</v>
      </c>
      <c r="AH341" s="2">
        <f t="shared" ref="AH341:AH411" si="9">AI341+AK341/12+AL341/24+AM341/24</f>
        <v>30.913719943422915</v>
      </c>
      <c r="AI341" s="2">
        <v>30.913719943422915</v>
      </c>
      <c r="AT341" s="2">
        <v>0.10942920918367348</v>
      </c>
      <c r="AV341" s="2">
        <v>0.19</v>
      </c>
      <c r="AW341" s="2">
        <v>0.13</v>
      </c>
      <c r="AX341" s="2">
        <v>19.314127040532544</v>
      </c>
      <c r="AY341" s="2">
        <v>14.653704962610471</v>
      </c>
      <c r="AZ341" s="2">
        <v>4.6604220779220782</v>
      </c>
      <c r="BA341" s="2">
        <v>0.85</v>
      </c>
      <c r="BB341" s="2">
        <v>8.6433038749150253</v>
      </c>
      <c r="BD341" s="2">
        <v>0.57999999999999996</v>
      </c>
      <c r="BI341" s="10">
        <v>1153</v>
      </c>
      <c r="BJ341" s="10">
        <v>2032</v>
      </c>
      <c r="BK341" s="10">
        <v>2296</v>
      </c>
      <c r="BL341" s="10">
        <v>740</v>
      </c>
      <c r="BM341" s="10">
        <v>268</v>
      </c>
      <c r="BN341" s="10">
        <v>976</v>
      </c>
      <c r="BO341" s="10">
        <v>845</v>
      </c>
      <c r="BP341" s="10">
        <v>1096</v>
      </c>
      <c r="BQ341" s="10">
        <v>280</v>
      </c>
      <c r="BR341" s="10">
        <v>1288</v>
      </c>
      <c r="BS341" s="10">
        <v>737</v>
      </c>
      <c r="BT341" s="10">
        <v>1496</v>
      </c>
      <c r="BU341" s="10">
        <v>1513</v>
      </c>
      <c r="BV341" s="10">
        <v>2561</v>
      </c>
      <c r="BW341" s="10">
        <v>3733</v>
      </c>
      <c r="BX341" s="10">
        <v>1200</v>
      </c>
      <c r="BY341" s="10">
        <v>885</v>
      </c>
      <c r="BZ341" s="10">
        <v>1021</v>
      </c>
      <c r="CD341" s="2">
        <v>1.34</v>
      </c>
    </row>
    <row r="342" spans="1:83" x14ac:dyDescent="0.3">
      <c r="A342" s="1">
        <v>90074</v>
      </c>
      <c r="B342" s="2" t="s">
        <v>322</v>
      </c>
      <c r="C342" s="2" t="s">
        <v>318</v>
      </c>
      <c r="D342" s="17" t="s">
        <v>713</v>
      </c>
      <c r="E342" s="17" t="s">
        <v>1598</v>
      </c>
      <c r="F342" s="1">
        <v>45</v>
      </c>
      <c r="G342" s="1">
        <v>195</v>
      </c>
      <c r="H342" s="1">
        <v>9</v>
      </c>
      <c r="I342" s="1">
        <v>12</v>
      </c>
      <c r="J342" s="1">
        <v>70</v>
      </c>
      <c r="K342" s="17" t="s">
        <v>1105</v>
      </c>
      <c r="L342" s="17" t="s">
        <v>1377</v>
      </c>
      <c r="M342" s="2">
        <v>103</v>
      </c>
      <c r="N342" s="2">
        <v>434</v>
      </c>
      <c r="O342" s="2">
        <v>77.573333333333338</v>
      </c>
      <c r="P342" s="2">
        <v>15.56</v>
      </c>
      <c r="Q342" s="2">
        <v>4.58</v>
      </c>
      <c r="R342" s="2">
        <v>4.6606079999999999</v>
      </c>
      <c r="S342" s="2">
        <v>4.1000160000000001</v>
      </c>
      <c r="T342" s="2">
        <v>1.0992</v>
      </c>
      <c r="U342" s="2">
        <v>142.89599999999999</v>
      </c>
      <c r="V342" s="2">
        <v>0</v>
      </c>
      <c r="W342" s="2">
        <v>0</v>
      </c>
      <c r="X342" s="2">
        <v>1.125</v>
      </c>
      <c r="Y342" s="2">
        <v>26.77</v>
      </c>
      <c r="Z342" s="2">
        <v>0.75750000000000006</v>
      </c>
      <c r="AA342" s="2">
        <v>24.75</v>
      </c>
      <c r="AB342" s="2">
        <v>180</v>
      </c>
      <c r="AC342" s="2">
        <v>344.47</v>
      </c>
      <c r="AD342" s="2">
        <v>71.2</v>
      </c>
      <c r="AE342" s="2">
        <v>0.53149999999999997</v>
      </c>
      <c r="AF342" s="2">
        <v>6.4000000000000001E-2</v>
      </c>
      <c r="AG342" s="2">
        <v>15.333333333333332</v>
      </c>
      <c r="AH342" s="2">
        <f t="shared" si="9"/>
        <v>15.333333333333332</v>
      </c>
      <c r="AI342" s="2">
        <v>10</v>
      </c>
      <c r="AJ342" s="2">
        <v>64</v>
      </c>
      <c r="AK342" s="2">
        <v>64</v>
      </c>
      <c r="AV342" s="2">
        <v>0.03</v>
      </c>
      <c r="AW342" s="2">
        <v>0.06</v>
      </c>
      <c r="AX342" s="2">
        <v>1.7</v>
      </c>
      <c r="AY342" s="2">
        <v>1.7</v>
      </c>
      <c r="BA342" s="2">
        <v>0.25076008544153883</v>
      </c>
      <c r="BD342" s="2">
        <v>0.79</v>
      </c>
      <c r="BI342" s="10">
        <v>723</v>
      </c>
      <c r="BJ342" s="10">
        <v>1231</v>
      </c>
      <c r="BK342" s="10">
        <v>1378</v>
      </c>
      <c r="BL342" s="10">
        <v>330</v>
      </c>
      <c r="BM342" s="10"/>
      <c r="BN342" s="10">
        <v>634</v>
      </c>
      <c r="BO342" s="10">
        <v>373</v>
      </c>
      <c r="BP342" s="10">
        <v>686</v>
      </c>
      <c r="BQ342" s="10"/>
      <c r="BR342" s="10">
        <v>763</v>
      </c>
      <c r="BS342" s="10">
        <v>310</v>
      </c>
      <c r="BT342" s="10">
        <v>932</v>
      </c>
      <c r="BU342" s="10">
        <v>979</v>
      </c>
      <c r="BV342" s="10">
        <v>1566</v>
      </c>
      <c r="BW342" s="10"/>
      <c r="BX342" s="10">
        <v>1043</v>
      </c>
      <c r="BY342" s="10">
        <v>653</v>
      </c>
      <c r="BZ342" s="10">
        <v>544</v>
      </c>
      <c r="CE342" s="2">
        <v>4.83</v>
      </c>
    </row>
    <row r="343" spans="1:83" x14ac:dyDescent="0.3">
      <c r="A343" s="1">
        <v>90075</v>
      </c>
      <c r="B343" s="2" t="s">
        <v>323</v>
      </c>
      <c r="C343" s="2" t="s">
        <v>319</v>
      </c>
      <c r="D343" s="17" t="s">
        <v>714</v>
      </c>
      <c r="F343" s="1">
        <v>52</v>
      </c>
      <c r="G343" s="1">
        <v>219</v>
      </c>
      <c r="H343" s="1">
        <v>9</v>
      </c>
      <c r="I343" s="1">
        <v>12</v>
      </c>
      <c r="J343" s="1">
        <v>70</v>
      </c>
      <c r="K343" s="17" t="s">
        <v>1106</v>
      </c>
      <c r="L343" s="17" t="s">
        <v>0</v>
      </c>
      <c r="M343" s="2">
        <v>107</v>
      </c>
      <c r="N343" s="2">
        <v>449</v>
      </c>
      <c r="O343" s="2">
        <v>79.260050412181386</v>
      </c>
      <c r="P343" s="2">
        <v>7.3602897801046856</v>
      </c>
      <c r="Q343" s="2">
        <v>6.1114587726769019</v>
      </c>
      <c r="V343" s="2">
        <v>5.2650147875330733</v>
      </c>
      <c r="W343" s="2">
        <v>0.9</v>
      </c>
      <c r="X343" s="2">
        <v>1.5592869967549914</v>
      </c>
      <c r="Y343" s="2">
        <v>215.2905465004996</v>
      </c>
      <c r="Z343" s="2">
        <v>1.3334946169695969</v>
      </c>
      <c r="AA343" s="2">
        <v>19.66711929402776</v>
      </c>
      <c r="AB343" s="2">
        <v>186.2418310319633</v>
      </c>
      <c r="AC343" s="2">
        <v>148.0111940161519</v>
      </c>
      <c r="AD343" s="2">
        <v>242.00386592235279</v>
      </c>
      <c r="AE343" s="2">
        <v>1.5956413717996809</v>
      </c>
      <c r="AF343" s="2">
        <v>0.17865569465087111</v>
      </c>
      <c r="AG343" s="2">
        <v>15.478482697647673</v>
      </c>
      <c r="AH343" s="2">
        <f t="shared" si="9"/>
        <v>15.010272219344694</v>
      </c>
      <c r="AI343" s="2">
        <v>13</v>
      </c>
      <c r="AJ343" s="2">
        <v>24</v>
      </c>
      <c r="AK343" s="2">
        <v>24.123266632136328</v>
      </c>
      <c r="AT343" s="2">
        <v>0.92849253461326997</v>
      </c>
      <c r="AU343" s="2">
        <v>0.5</v>
      </c>
      <c r="AV343" s="2">
        <v>3.1176333526535937E-2</v>
      </c>
      <c r="AW343" s="2">
        <v>0.05</v>
      </c>
      <c r="AX343" s="2">
        <v>0.4</v>
      </c>
      <c r="AY343" s="2">
        <v>0.37696835150010671</v>
      </c>
      <c r="BA343" s="2">
        <v>0.16500000000000001</v>
      </c>
      <c r="BB343" s="2">
        <v>7</v>
      </c>
      <c r="BC343" s="2">
        <v>5.3</v>
      </c>
      <c r="BD343" s="2">
        <v>1</v>
      </c>
    </row>
    <row r="344" spans="1:83" x14ac:dyDescent="0.3">
      <c r="A344" s="1">
        <v>90076</v>
      </c>
      <c r="B344" s="2" t="s">
        <v>324</v>
      </c>
      <c r="C344" s="2" t="s">
        <v>320</v>
      </c>
      <c r="D344" s="17" t="s">
        <v>715</v>
      </c>
      <c r="H344" s="1">
        <v>9</v>
      </c>
      <c r="I344" s="1">
        <v>12</v>
      </c>
      <c r="J344" s="1">
        <v>70</v>
      </c>
      <c r="K344" s="17" t="s">
        <v>1107</v>
      </c>
      <c r="L344" s="17" t="s">
        <v>0</v>
      </c>
      <c r="M344" s="2">
        <v>220</v>
      </c>
      <c r="N344" s="2">
        <v>923</v>
      </c>
      <c r="O344" s="2">
        <v>48.514573688271604</v>
      </c>
      <c r="P344" s="2">
        <v>15.660923062414266</v>
      </c>
      <c r="Q344" s="2">
        <v>6.6994248139070454</v>
      </c>
      <c r="V344" s="2">
        <v>21.7</v>
      </c>
      <c r="W344" s="2">
        <v>5</v>
      </c>
      <c r="X344" s="2">
        <v>2.070389231824417</v>
      </c>
      <c r="Y344" s="2">
        <v>47.656797839506176</v>
      </c>
      <c r="Z344" s="2">
        <v>2.468403736738094</v>
      </c>
      <c r="AA344" s="2">
        <v>73.490812710008683</v>
      </c>
      <c r="AB344" s="2">
        <v>211.2885139408011</v>
      </c>
      <c r="AC344" s="2">
        <v>295.66999538358442</v>
      </c>
      <c r="AD344" s="2">
        <v>345.04052650828709</v>
      </c>
      <c r="AE344" s="2">
        <v>1.9586537070415171</v>
      </c>
      <c r="AF344" s="2">
        <v>0.52249710827791773</v>
      </c>
      <c r="AG344" s="2">
        <v>34</v>
      </c>
      <c r="AH344" s="2">
        <f t="shared" si="9"/>
        <v>33.100764043209878</v>
      </c>
      <c r="AI344" s="2">
        <v>23</v>
      </c>
      <c r="AJ344" s="2">
        <v>121</v>
      </c>
      <c r="AK344" s="2">
        <v>121.2091685185185</v>
      </c>
      <c r="AT344" s="2">
        <v>0.2</v>
      </c>
      <c r="AU344" s="2">
        <v>0.89</v>
      </c>
      <c r="AV344" s="2">
        <v>0.24</v>
      </c>
      <c r="AW344" s="2">
        <v>0.15</v>
      </c>
      <c r="AX344" s="2">
        <v>2</v>
      </c>
      <c r="AY344" s="2">
        <v>1.9540144032921809</v>
      </c>
      <c r="BA344" s="2">
        <v>0.18</v>
      </c>
      <c r="BB344" s="2">
        <v>15</v>
      </c>
      <c r="BC344" s="2">
        <v>5.2</v>
      </c>
      <c r="BD344" s="2">
        <v>1</v>
      </c>
    </row>
    <row r="345" spans="1:83" x14ac:dyDescent="0.3">
      <c r="A345" s="1">
        <v>170010</v>
      </c>
      <c r="B345" s="2" t="s">
        <v>1551</v>
      </c>
      <c r="C345" s="2">
        <v>10</v>
      </c>
      <c r="D345" s="17" t="s">
        <v>1455</v>
      </c>
      <c r="E345" s="17" t="s">
        <v>1591</v>
      </c>
      <c r="G345" s="1">
        <v>131</v>
      </c>
      <c r="H345" s="1">
        <v>9</v>
      </c>
      <c r="I345" s="1">
        <v>12</v>
      </c>
      <c r="J345" s="1">
        <v>70</v>
      </c>
      <c r="K345" s="17" t="s">
        <v>1453</v>
      </c>
      <c r="L345" s="17" t="s">
        <v>1454</v>
      </c>
      <c r="M345" s="2">
        <f>N345/4.184</f>
        <v>143.40344168260037</v>
      </c>
      <c r="N345" s="2">
        <v>600</v>
      </c>
      <c r="O345" s="2">
        <v>69.34</v>
      </c>
      <c r="P345" s="2">
        <v>24.68</v>
      </c>
      <c r="Q345" s="2">
        <v>5.28</v>
      </c>
      <c r="R345" s="2">
        <v>1.8180000000000001</v>
      </c>
      <c r="S345" s="2">
        <v>1.125</v>
      </c>
      <c r="T345" s="2">
        <v>1.4359999999999999</v>
      </c>
      <c r="U345" s="2">
        <v>269</v>
      </c>
      <c r="X345" s="2">
        <v>1.57</v>
      </c>
      <c r="Y345" s="2">
        <v>61.69</v>
      </c>
      <c r="Z345" s="2">
        <v>6.65</v>
      </c>
      <c r="AA345" s="2">
        <v>59.93</v>
      </c>
      <c r="AB345" s="2">
        <v>445</v>
      </c>
      <c r="AC345" s="2">
        <v>252</v>
      </c>
      <c r="AD345" s="2">
        <v>54.83</v>
      </c>
      <c r="AE345" s="2">
        <v>3.11</v>
      </c>
      <c r="AF345" s="2">
        <v>0.08</v>
      </c>
      <c r="AH345" s="2">
        <f>AI345+AK345/12+AL345/24+AM345/24</f>
        <v>2.5499999999999998</v>
      </c>
      <c r="AI345" s="2">
        <v>2.5499999999999998</v>
      </c>
      <c r="AT345" s="2">
        <v>2.8</v>
      </c>
      <c r="AU345" s="2">
        <v>0.28000000000000003</v>
      </c>
      <c r="AV345" s="2">
        <v>0</v>
      </c>
      <c r="AW345" s="2">
        <v>0.19</v>
      </c>
      <c r="AX345" s="7">
        <v>1.0900000000000001</v>
      </c>
      <c r="AY345" s="2">
        <v>1.0900000000000001</v>
      </c>
      <c r="BA345" s="2">
        <v>148</v>
      </c>
      <c r="BB345" s="2">
        <v>2059</v>
      </c>
      <c r="BI345" s="2">
        <v>1285.828</v>
      </c>
      <c r="BJ345" s="2">
        <v>1984.2719999999999</v>
      </c>
      <c r="BK345" s="2">
        <v>1816.4479999999999</v>
      </c>
      <c r="BL345" s="2">
        <v>691.04</v>
      </c>
      <c r="BM345" s="2">
        <v>402.28399999999999</v>
      </c>
      <c r="BN345" s="2">
        <v>1554.84</v>
      </c>
      <c r="BO345" s="2">
        <v>1374.6760000000002</v>
      </c>
      <c r="BP345" s="2">
        <v>1285.828</v>
      </c>
      <c r="BQ345" s="2">
        <v>261.608</v>
      </c>
      <c r="BR345" s="2">
        <v>1271.02</v>
      </c>
      <c r="BS345" s="2">
        <v>1122.94</v>
      </c>
      <c r="BT345" s="2">
        <v>1611.604</v>
      </c>
      <c r="BU345" s="2">
        <v>834.18399999999997</v>
      </c>
      <c r="BV345" s="2">
        <v>2297.7080000000001</v>
      </c>
      <c r="BW345" s="2">
        <v>3020.8320000000003</v>
      </c>
      <c r="BX345" s="2">
        <v>1303.104</v>
      </c>
      <c r="BY345" s="2">
        <v>1327.7839999999999</v>
      </c>
      <c r="BZ345" s="2">
        <v>1164.896</v>
      </c>
    </row>
    <row r="346" spans="1:83" x14ac:dyDescent="0.3">
      <c r="A346" s="1">
        <v>170016</v>
      </c>
      <c r="B346" s="2" t="s">
        <v>1557</v>
      </c>
      <c r="C346" s="2">
        <v>16</v>
      </c>
      <c r="D346" s="17" t="s">
        <v>1470</v>
      </c>
      <c r="E346" s="17" t="s">
        <v>1591</v>
      </c>
      <c r="G346" s="1">
        <v>239</v>
      </c>
      <c r="H346" s="1">
        <v>9</v>
      </c>
      <c r="I346" s="1">
        <v>12</v>
      </c>
      <c r="J346" s="1">
        <v>70</v>
      </c>
      <c r="K346" s="17" t="s">
        <v>1469</v>
      </c>
      <c r="L346" s="17" t="s">
        <v>1468</v>
      </c>
      <c r="M346" s="2">
        <f>N346/4.184</f>
        <v>78.154875717017205</v>
      </c>
      <c r="N346" s="2">
        <v>327</v>
      </c>
      <c r="O346" s="2">
        <v>80.58</v>
      </c>
      <c r="P346" s="2">
        <v>13.23</v>
      </c>
      <c r="Q346" s="2">
        <v>0.89</v>
      </c>
      <c r="R346" s="2">
        <v>0.214</v>
      </c>
      <c r="S346" s="2">
        <v>0.14000000000000001</v>
      </c>
      <c r="T346" s="2">
        <v>0.25600000000000001</v>
      </c>
      <c r="U346" s="2">
        <v>52.91</v>
      </c>
      <c r="V346" s="2">
        <v>0</v>
      </c>
      <c r="W346" s="2">
        <v>0</v>
      </c>
      <c r="X346" s="2">
        <v>1.23</v>
      </c>
      <c r="Y346" s="2">
        <v>199</v>
      </c>
      <c r="Z346" s="2">
        <v>1.1000000000000001</v>
      </c>
      <c r="AA346" s="2">
        <v>66.77</v>
      </c>
      <c r="AB346" s="2">
        <v>208</v>
      </c>
      <c r="AC346" s="2">
        <v>286</v>
      </c>
      <c r="AD346" s="2">
        <v>280</v>
      </c>
      <c r="AE346" s="2">
        <v>2.4900000000000002</v>
      </c>
      <c r="AF346" s="2">
        <v>0.52</v>
      </c>
      <c r="AH346" s="2">
        <f>AI346+AK346/12+AL346/24+AM346/24</f>
        <v>12.55</v>
      </c>
      <c r="AI346" s="2">
        <v>12.55</v>
      </c>
      <c r="AT346" s="2">
        <v>1.2</v>
      </c>
      <c r="AU346" s="2">
        <v>4.8499999999999996</v>
      </c>
      <c r="AV346" s="2">
        <v>0.01</v>
      </c>
      <c r="AW346" s="2">
        <v>0.11</v>
      </c>
      <c r="AX346" s="7">
        <v>1.54</v>
      </c>
      <c r="AY346" s="2">
        <v>1.54</v>
      </c>
      <c r="BA346" s="2">
        <v>202</v>
      </c>
      <c r="BB346" s="2">
        <v>1783</v>
      </c>
      <c r="BC346" s="2">
        <v>0</v>
      </c>
      <c r="BI346" s="2">
        <v>493.47900000000004</v>
      </c>
      <c r="BJ346" s="2">
        <v>686.63699999999994</v>
      </c>
      <c r="BK346" s="2">
        <v>902.28600000000006</v>
      </c>
      <c r="BL346" s="2">
        <v>657.53100000000006</v>
      </c>
      <c r="BM346" s="2">
        <v>1755.6210000000001</v>
      </c>
      <c r="BN346" s="2">
        <v>521.26200000000006</v>
      </c>
      <c r="BO346" s="2">
        <v>683.9910000000001</v>
      </c>
      <c r="BP346" s="2">
        <v>453.78899999999999</v>
      </c>
      <c r="BQ346" s="2">
        <v>123.039</v>
      </c>
      <c r="BR346" s="2">
        <v>523.90800000000002</v>
      </c>
      <c r="BS346" s="2">
        <v>510.67800000000005</v>
      </c>
      <c r="BT346" s="2">
        <v>697.221</v>
      </c>
      <c r="BU346" s="2">
        <v>386.31599999999997</v>
      </c>
      <c r="BV346" s="2">
        <v>268.56899999999996</v>
      </c>
      <c r="BW346" s="2">
        <v>1210.5450000000001</v>
      </c>
      <c r="BX346" s="2">
        <v>1113.9660000000001</v>
      </c>
      <c r="BY346" s="2">
        <v>1022.6790000000001</v>
      </c>
      <c r="BZ346" s="2">
        <v>502.74</v>
      </c>
      <c r="CD346" s="2">
        <v>0.79</v>
      </c>
      <c r="CE346" s="2">
        <v>13.5</v>
      </c>
    </row>
    <row r="347" spans="1:83" x14ac:dyDescent="0.3">
      <c r="A347" s="1">
        <v>170017</v>
      </c>
      <c r="B347" s="2" t="s">
        <v>1558</v>
      </c>
      <c r="C347" s="2">
        <v>17</v>
      </c>
      <c r="D347" s="17" t="s">
        <v>1473</v>
      </c>
      <c r="G347" s="1">
        <v>908</v>
      </c>
      <c r="H347" s="1">
        <v>9</v>
      </c>
      <c r="I347" s="1">
        <v>12</v>
      </c>
      <c r="J347" s="1">
        <v>70</v>
      </c>
      <c r="K347" s="17" t="s">
        <v>1472</v>
      </c>
      <c r="L347" s="17" t="s">
        <v>1471</v>
      </c>
      <c r="M347" s="2">
        <f>N347/4.184</f>
        <v>95.124282982791584</v>
      </c>
      <c r="N347" s="2">
        <v>398</v>
      </c>
      <c r="O347" s="2">
        <v>72.819999999999993</v>
      </c>
      <c r="P347" s="2">
        <v>21.6</v>
      </c>
      <c r="Q347" s="2">
        <v>0.83</v>
      </c>
      <c r="R347" s="2">
        <v>0.27500000000000002</v>
      </c>
      <c r="S347" s="2">
        <v>0.126</v>
      </c>
      <c r="T347" s="2">
        <v>0.23</v>
      </c>
      <c r="U347" s="2">
        <v>24.4</v>
      </c>
      <c r="V347" s="2">
        <v>0</v>
      </c>
      <c r="W347" s="2">
        <v>0</v>
      </c>
      <c r="X347" s="2">
        <v>1.08</v>
      </c>
      <c r="Y347" s="2">
        <v>8.44</v>
      </c>
      <c r="Z347" s="2">
        <v>0.38</v>
      </c>
      <c r="AA347" s="2">
        <v>32.68</v>
      </c>
      <c r="AB347" s="2">
        <v>263</v>
      </c>
      <c r="AC347" s="2">
        <v>372</v>
      </c>
      <c r="AD347" s="2">
        <v>63.63</v>
      </c>
      <c r="AE347" s="2">
        <v>0.46</v>
      </c>
      <c r="AF347" s="2">
        <v>0.23</v>
      </c>
      <c r="AH347" s="2">
        <f>AI347+AK347/12+AL347/24+AM347/24</f>
        <v>1.1100000000000001</v>
      </c>
      <c r="AI347" s="2">
        <v>1.1100000000000001</v>
      </c>
      <c r="AT347" s="2">
        <v>0.16</v>
      </c>
      <c r="AU347" s="2">
        <v>0.22</v>
      </c>
      <c r="AV347" s="2">
        <v>0.03</v>
      </c>
      <c r="AW347" s="2">
        <v>0.04</v>
      </c>
      <c r="AX347" s="7">
        <v>2.68</v>
      </c>
      <c r="AY347" s="2">
        <v>2.68</v>
      </c>
      <c r="BA347" s="2">
        <v>110</v>
      </c>
      <c r="BB347" s="2">
        <v>857</v>
      </c>
      <c r="BC347" s="2">
        <v>0</v>
      </c>
      <c r="BI347" s="2">
        <v>1090.8</v>
      </c>
      <c r="BJ347" s="2">
        <v>1600.56</v>
      </c>
      <c r="BK347" s="2">
        <v>1237.68</v>
      </c>
      <c r="BL347" s="2">
        <v>930.96</v>
      </c>
      <c r="BM347" s="2">
        <v>531.36</v>
      </c>
      <c r="BN347" s="2">
        <v>822.96</v>
      </c>
      <c r="BO347" s="2">
        <v>788.4</v>
      </c>
      <c r="BP347" s="2">
        <v>1220.4000000000001</v>
      </c>
      <c r="BQ347" s="2">
        <v>183.6</v>
      </c>
      <c r="BR347" s="2">
        <v>1192.3200000000002</v>
      </c>
      <c r="BS347" s="2">
        <v>773.28</v>
      </c>
      <c r="BT347" s="2">
        <v>1449.36</v>
      </c>
      <c r="BU347" s="2">
        <v>1196.6400000000001</v>
      </c>
      <c r="BV347" s="2">
        <v>1920.24</v>
      </c>
      <c r="BW347" s="2">
        <v>3067.2</v>
      </c>
      <c r="BX347" s="2">
        <v>1451.52</v>
      </c>
      <c r="BY347" s="2">
        <v>788.4</v>
      </c>
      <c r="BZ347" s="2">
        <v>987.12</v>
      </c>
      <c r="CD347" s="2">
        <v>1.1499999999999999</v>
      </c>
    </row>
    <row r="348" spans="1:83" x14ac:dyDescent="0.3">
      <c r="A348" s="1">
        <v>170024</v>
      </c>
      <c r="B348" s="2" t="s">
        <v>1565</v>
      </c>
      <c r="C348" s="2">
        <v>24</v>
      </c>
      <c r="D348" s="17" t="s">
        <v>1491</v>
      </c>
      <c r="E348" s="17" t="s">
        <v>1598</v>
      </c>
      <c r="F348" s="1">
        <v>47</v>
      </c>
      <c r="G348" s="1">
        <v>188</v>
      </c>
      <c r="H348" s="1">
        <v>9</v>
      </c>
      <c r="I348" s="1">
        <v>12</v>
      </c>
      <c r="J348" s="1">
        <v>70</v>
      </c>
      <c r="K348" s="34" t="s">
        <v>1492</v>
      </c>
      <c r="L348" s="17" t="s">
        <v>1493</v>
      </c>
      <c r="M348" s="10">
        <v>91.4</v>
      </c>
      <c r="N348" s="2">
        <v>382.41760000000005</v>
      </c>
      <c r="O348" s="10">
        <v>79.400000000000006</v>
      </c>
      <c r="P348" s="10">
        <v>17</v>
      </c>
      <c r="Q348" s="10">
        <v>2.6</v>
      </c>
      <c r="V348" s="10">
        <v>0</v>
      </c>
      <c r="W348" s="14">
        <v>0</v>
      </c>
      <c r="X348" s="14">
        <v>1</v>
      </c>
      <c r="Y348" s="10">
        <v>56.6</v>
      </c>
      <c r="Z348" s="10">
        <v>0.1</v>
      </c>
      <c r="AE348" s="10">
        <v>1.48</v>
      </c>
      <c r="AG348" s="2">
        <v>0</v>
      </c>
      <c r="AH348" s="2">
        <f>AI348+AK348/12+AL348/24+AM348/24</f>
        <v>0</v>
      </c>
      <c r="AI348" s="2">
        <v>0</v>
      </c>
      <c r="AT348" s="2">
        <v>0</v>
      </c>
      <c r="AV348" s="10">
        <v>0.115</v>
      </c>
      <c r="AW348" s="10">
        <v>5.5E-2</v>
      </c>
      <c r="AX348" s="7">
        <v>1.64</v>
      </c>
      <c r="AY348" s="10">
        <v>1.64</v>
      </c>
      <c r="BA348" s="10">
        <v>0.19</v>
      </c>
      <c r="BB348" s="10">
        <v>15</v>
      </c>
      <c r="BC348" s="10">
        <v>0</v>
      </c>
      <c r="BD348" s="10"/>
      <c r="CE348" s="3">
        <v>1.53</v>
      </c>
    </row>
    <row r="349" spans="1:83" x14ac:dyDescent="0.3">
      <c r="A349" s="1">
        <v>100001</v>
      </c>
      <c r="B349" s="2" t="s">
        <v>325</v>
      </c>
      <c r="C349" s="2" t="s">
        <v>325</v>
      </c>
      <c r="D349" s="17" t="s">
        <v>716</v>
      </c>
      <c r="E349" s="17" t="s">
        <v>1591</v>
      </c>
      <c r="G349" s="1">
        <v>127</v>
      </c>
      <c r="H349" s="1">
        <v>10</v>
      </c>
      <c r="I349" s="1">
        <v>10</v>
      </c>
      <c r="J349" s="1">
        <v>62</v>
      </c>
      <c r="K349" s="17" t="s">
        <v>1108</v>
      </c>
      <c r="L349" s="17" t="s">
        <v>1378</v>
      </c>
      <c r="M349" s="2">
        <v>130</v>
      </c>
      <c r="N349" s="2">
        <v>547</v>
      </c>
      <c r="O349" s="2">
        <v>70.81</v>
      </c>
      <c r="P349" s="2">
        <v>20.36</v>
      </c>
      <c r="Q349" s="2">
        <v>3.63</v>
      </c>
      <c r="R349" s="2">
        <v>1.2330000000000001</v>
      </c>
      <c r="S349" s="2">
        <v>0.47899999999999998</v>
      </c>
      <c r="T349" s="2">
        <v>0.46500000000000002</v>
      </c>
      <c r="U349" s="2">
        <v>275</v>
      </c>
      <c r="V349" s="2">
        <v>3.8900000000000006</v>
      </c>
      <c r="W349" s="2">
        <v>0</v>
      </c>
      <c r="X349" s="2">
        <v>1.31</v>
      </c>
      <c r="Y349" s="2">
        <v>4.0449999999999999</v>
      </c>
      <c r="Z349" s="2">
        <v>3.5</v>
      </c>
      <c r="AA349" s="2">
        <v>18</v>
      </c>
      <c r="AB349" s="2">
        <v>387</v>
      </c>
      <c r="AC349" s="2">
        <v>313</v>
      </c>
      <c r="AD349" s="2">
        <v>69</v>
      </c>
      <c r="AE349" s="2">
        <v>3.7050000000000001</v>
      </c>
      <c r="AF349" s="2">
        <v>1.5</v>
      </c>
      <c r="AG349" s="2">
        <v>4968.333333333333</v>
      </c>
      <c r="AH349" s="2">
        <f t="shared" si="9"/>
        <v>4968.333333333333</v>
      </c>
      <c r="AI349" s="2">
        <v>4948</v>
      </c>
      <c r="AJ349" s="2">
        <v>244</v>
      </c>
      <c r="AK349" s="2">
        <v>232</v>
      </c>
      <c r="AL349" s="2">
        <v>11</v>
      </c>
      <c r="AM349" s="2">
        <v>13</v>
      </c>
      <c r="AT349" s="2">
        <v>1.2</v>
      </c>
      <c r="AU349" s="2">
        <v>0.38</v>
      </c>
      <c r="AV349" s="2">
        <v>0.189</v>
      </c>
      <c r="AW349" s="2">
        <v>2.7549999999999999</v>
      </c>
      <c r="AX349" s="2">
        <v>13.2</v>
      </c>
      <c r="AY349" s="2">
        <v>13.175000000000001</v>
      </c>
      <c r="BA349" s="2">
        <v>1.083</v>
      </c>
      <c r="BB349" s="2">
        <v>290</v>
      </c>
      <c r="BC349" s="2">
        <v>1.3</v>
      </c>
      <c r="BD349" s="2">
        <v>1</v>
      </c>
      <c r="BI349" s="20">
        <v>967</v>
      </c>
      <c r="BJ349" s="20">
        <v>1910</v>
      </c>
      <c r="BK349" s="20">
        <v>1607</v>
      </c>
      <c r="BL349" s="20">
        <v>543</v>
      </c>
      <c r="BM349" s="20">
        <v>376</v>
      </c>
      <c r="BN349" s="20">
        <v>1084</v>
      </c>
      <c r="BO349" s="20">
        <v>807</v>
      </c>
      <c r="BP349" s="20">
        <v>869</v>
      </c>
      <c r="BQ349" s="20">
        <v>263</v>
      </c>
      <c r="BR349" s="20">
        <v>1260</v>
      </c>
      <c r="BS349" s="20">
        <v>629</v>
      </c>
      <c r="BT349" s="20">
        <v>1241</v>
      </c>
      <c r="BU349" s="20">
        <v>1164</v>
      </c>
      <c r="BV349" s="20">
        <v>1927</v>
      </c>
      <c r="BW349" s="20">
        <v>2612</v>
      </c>
      <c r="BX349" s="20">
        <v>1164</v>
      </c>
      <c r="BY349" s="20">
        <v>961</v>
      </c>
      <c r="BZ349" s="20">
        <v>905</v>
      </c>
      <c r="CD349" s="2">
        <v>9.32</v>
      </c>
    </row>
    <row r="350" spans="1:83" x14ac:dyDescent="0.3">
      <c r="A350" s="1">
        <v>100002</v>
      </c>
      <c r="B350" s="2" t="s">
        <v>326</v>
      </c>
      <c r="C350" s="2" t="s">
        <v>326</v>
      </c>
      <c r="D350" s="17" t="s">
        <v>717</v>
      </c>
      <c r="E350" s="17" t="s">
        <v>1597</v>
      </c>
      <c r="F350" s="1">
        <v>71</v>
      </c>
      <c r="G350" s="1">
        <v>121</v>
      </c>
      <c r="H350" s="1">
        <v>10</v>
      </c>
      <c r="I350" s="1">
        <v>10</v>
      </c>
      <c r="J350" s="1">
        <v>62</v>
      </c>
      <c r="K350" s="17" t="s">
        <v>1109</v>
      </c>
      <c r="L350" s="17" t="s">
        <v>1378</v>
      </c>
      <c r="M350" s="2">
        <v>106</v>
      </c>
      <c r="N350" s="2">
        <v>449</v>
      </c>
      <c r="O350" s="2">
        <v>75.3</v>
      </c>
      <c r="P350" s="2">
        <v>19.7</v>
      </c>
      <c r="Q350" s="2">
        <v>2.2999999999999998</v>
      </c>
      <c r="R350" s="2">
        <v>0.8705073333333333</v>
      </c>
      <c r="S350" s="2">
        <v>0.81891999999999998</v>
      </c>
      <c r="T350" s="2">
        <v>0.25053399999999998</v>
      </c>
      <c r="U350" s="2">
        <v>103.04925518925518</v>
      </c>
      <c r="V350" s="2">
        <v>0</v>
      </c>
      <c r="W350" s="2">
        <v>0</v>
      </c>
      <c r="X350" s="2">
        <v>1</v>
      </c>
      <c r="Y350" s="2">
        <v>5</v>
      </c>
      <c r="Z350" s="2">
        <v>1.9</v>
      </c>
      <c r="AA350" s="2">
        <v>18</v>
      </c>
      <c r="AB350" s="2">
        <v>151</v>
      </c>
      <c r="AC350" s="2">
        <v>375</v>
      </c>
      <c r="AD350" s="2">
        <v>31</v>
      </c>
      <c r="AE350" s="2">
        <v>3.33</v>
      </c>
      <c r="AF350" s="2">
        <v>0.14000000000000001</v>
      </c>
      <c r="AG350" s="2">
        <v>18</v>
      </c>
      <c r="AH350" s="2">
        <f t="shared" si="9"/>
        <v>18</v>
      </c>
      <c r="AI350" s="2">
        <v>18</v>
      </c>
      <c r="AJ350" s="2">
        <v>0</v>
      </c>
      <c r="AK350" s="2">
        <v>0</v>
      </c>
      <c r="AT350" s="2">
        <v>0.32265393003942622</v>
      </c>
      <c r="AU350" s="2">
        <v>0.28999999999999998</v>
      </c>
      <c r="AV350" s="2">
        <v>0.03</v>
      </c>
      <c r="AW350" s="2">
        <v>0.06</v>
      </c>
      <c r="AX350" s="2">
        <v>10</v>
      </c>
      <c r="AY350" s="2">
        <v>6.2</v>
      </c>
      <c r="AZ350" s="2">
        <v>3.83</v>
      </c>
      <c r="BA350" s="2">
        <v>0.32</v>
      </c>
      <c r="BB350" s="2">
        <v>7</v>
      </c>
      <c r="BC350" s="2">
        <v>0</v>
      </c>
      <c r="BD350" s="2">
        <v>0.8</v>
      </c>
      <c r="BI350" s="20">
        <v>956</v>
      </c>
      <c r="BJ350" s="20">
        <v>1625</v>
      </c>
      <c r="BK350" s="20">
        <v>1721</v>
      </c>
      <c r="BL350" s="20">
        <v>535</v>
      </c>
      <c r="BM350" s="20">
        <v>143</v>
      </c>
      <c r="BN350" s="20">
        <v>832</v>
      </c>
      <c r="BO350" s="20">
        <v>698</v>
      </c>
      <c r="BP350" s="20">
        <v>899</v>
      </c>
      <c r="BQ350" s="20">
        <v>220</v>
      </c>
      <c r="BR350" s="20">
        <v>1051</v>
      </c>
      <c r="BS350" s="20">
        <v>726</v>
      </c>
      <c r="BT350" s="20">
        <v>1243</v>
      </c>
      <c r="BU350" s="20">
        <v>1243</v>
      </c>
      <c r="BV350" s="20">
        <v>1816</v>
      </c>
      <c r="BW350" s="20">
        <v>2963</v>
      </c>
      <c r="BX350" s="20">
        <v>1051</v>
      </c>
      <c r="BY350" s="20">
        <v>832</v>
      </c>
      <c r="BZ350" s="20">
        <v>832</v>
      </c>
      <c r="CD350" s="2">
        <v>1.1399999999999999</v>
      </c>
      <c r="CE350" s="29">
        <v>3.3</v>
      </c>
    </row>
    <row r="351" spans="1:83" x14ac:dyDescent="0.3">
      <c r="A351" s="1">
        <v>100003</v>
      </c>
      <c r="B351" s="2" t="s">
        <v>327</v>
      </c>
      <c r="C351" s="2" t="s">
        <v>327</v>
      </c>
      <c r="D351" s="17" t="s">
        <v>718</v>
      </c>
      <c r="E351" s="17" t="s">
        <v>1597</v>
      </c>
      <c r="G351" s="1">
        <v>121</v>
      </c>
      <c r="H351" s="1">
        <v>10</v>
      </c>
      <c r="I351" s="1">
        <v>10</v>
      </c>
      <c r="J351" s="1">
        <v>62</v>
      </c>
      <c r="K351" s="17" t="s">
        <v>1110</v>
      </c>
      <c r="L351" s="17" t="s">
        <v>1378</v>
      </c>
      <c r="M351" s="2">
        <v>207</v>
      </c>
      <c r="N351" s="2">
        <v>860</v>
      </c>
      <c r="O351" s="2">
        <v>65.400000000000006</v>
      </c>
      <c r="P351" s="2">
        <v>19.7</v>
      </c>
      <c r="Q351" s="2">
        <v>14.2</v>
      </c>
      <c r="R351" s="2">
        <v>7.0460000000000003</v>
      </c>
      <c r="S351" s="2">
        <v>6.2270000000000003</v>
      </c>
      <c r="T351" s="2">
        <v>1.008</v>
      </c>
      <c r="U351" s="2">
        <v>66.36</v>
      </c>
      <c r="V351" s="2">
        <v>0</v>
      </c>
      <c r="W351" s="2">
        <v>0</v>
      </c>
      <c r="X351" s="2">
        <v>0.9</v>
      </c>
      <c r="Y351" s="2">
        <v>5</v>
      </c>
      <c r="Z351" s="2">
        <v>2.2000000000000002</v>
      </c>
      <c r="AA351" s="2">
        <v>22</v>
      </c>
      <c r="AB351" s="2">
        <v>170</v>
      </c>
      <c r="AC351" s="2">
        <v>309</v>
      </c>
      <c r="AD351" s="2">
        <v>69</v>
      </c>
      <c r="AE351" s="2">
        <v>4.5999999999999996</v>
      </c>
      <c r="AF351" s="2">
        <v>7.0999999999999994E-2</v>
      </c>
      <c r="AG351" s="2">
        <v>15</v>
      </c>
      <c r="AH351" s="2">
        <f t="shared" si="9"/>
        <v>15</v>
      </c>
      <c r="AI351" s="2">
        <v>15</v>
      </c>
      <c r="AJ351" s="2">
        <v>0</v>
      </c>
      <c r="AT351" s="2">
        <v>0.6</v>
      </c>
      <c r="AU351" s="2">
        <v>0.35</v>
      </c>
      <c r="AV351" s="2">
        <v>5.3999999999999999E-2</v>
      </c>
      <c r="AW351" s="2">
        <v>0.19600000000000001</v>
      </c>
      <c r="AX351" s="2">
        <v>9.27</v>
      </c>
      <c r="AY351" s="2">
        <v>5.6</v>
      </c>
      <c r="AZ351" s="2">
        <v>3.67</v>
      </c>
      <c r="BA351" s="2">
        <v>0.32</v>
      </c>
      <c r="BB351" s="2">
        <v>9.0373134328358198</v>
      </c>
      <c r="BC351" s="2">
        <v>0</v>
      </c>
      <c r="BD351" s="2">
        <v>1</v>
      </c>
      <c r="BI351" s="20">
        <v>950</v>
      </c>
      <c r="BJ351" s="20">
        <v>1500</v>
      </c>
      <c r="BK351" s="20">
        <v>1600</v>
      </c>
      <c r="BL351" s="20">
        <v>470</v>
      </c>
      <c r="BM351" s="20">
        <v>140</v>
      </c>
      <c r="BN351" s="20">
        <v>760</v>
      </c>
      <c r="BO351" s="20">
        <v>630</v>
      </c>
      <c r="BP351" s="20">
        <v>820</v>
      </c>
      <c r="BQ351" s="20">
        <v>220</v>
      </c>
      <c r="BR351" s="20">
        <v>1000</v>
      </c>
      <c r="BS351" s="20">
        <v>660</v>
      </c>
      <c r="BT351" s="20">
        <v>1200</v>
      </c>
      <c r="BU351" s="20">
        <v>1100</v>
      </c>
      <c r="BV351" s="20">
        <v>1700</v>
      </c>
      <c r="BW351" s="20">
        <v>2800</v>
      </c>
      <c r="BX351" s="20">
        <v>1100</v>
      </c>
      <c r="BY351" s="20">
        <v>880</v>
      </c>
      <c r="BZ351" s="20">
        <v>790</v>
      </c>
      <c r="CD351" s="2">
        <v>1.1399999999999999</v>
      </c>
      <c r="CE351" s="4">
        <v>2.1</v>
      </c>
    </row>
    <row r="352" spans="1:83" x14ac:dyDescent="0.3">
      <c r="A352" s="1">
        <v>100004</v>
      </c>
      <c r="B352" s="2" t="s">
        <v>328</v>
      </c>
      <c r="C352" s="2" t="s">
        <v>328</v>
      </c>
      <c r="D352" s="17" t="s">
        <v>719</v>
      </c>
      <c r="F352" s="1">
        <v>71</v>
      </c>
      <c r="G352" s="1">
        <v>121</v>
      </c>
      <c r="H352" s="1">
        <v>10</v>
      </c>
      <c r="I352" s="1">
        <v>10</v>
      </c>
      <c r="J352" s="1">
        <v>62</v>
      </c>
      <c r="K352" s="17" t="s">
        <v>1111</v>
      </c>
      <c r="L352" s="17" t="s">
        <v>1378</v>
      </c>
      <c r="M352" s="2">
        <v>126</v>
      </c>
      <c r="N352" s="2">
        <v>530</v>
      </c>
      <c r="O352" s="2">
        <v>74.98</v>
      </c>
      <c r="P352" s="2">
        <v>20.28</v>
      </c>
      <c r="Q352" s="2">
        <v>5</v>
      </c>
      <c r="R352" s="2">
        <v>3.0310000000000001</v>
      </c>
      <c r="S352" s="2">
        <v>2.68</v>
      </c>
      <c r="T352" s="2">
        <v>0.437</v>
      </c>
      <c r="U352" s="2">
        <v>45.97</v>
      </c>
      <c r="V352" s="2">
        <v>0</v>
      </c>
      <c r="W352" s="2">
        <v>0</v>
      </c>
      <c r="X352" s="2">
        <v>1.0150000000000001</v>
      </c>
      <c r="Y352" s="2">
        <v>9</v>
      </c>
      <c r="Z352" s="2">
        <v>2.38</v>
      </c>
      <c r="AA352" s="2">
        <v>22</v>
      </c>
      <c r="AB352" s="2">
        <v>198</v>
      </c>
      <c r="AC352" s="2">
        <v>346</v>
      </c>
      <c r="AD352" s="2">
        <v>66</v>
      </c>
      <c r="AE352" s="2">
        <v>5.09</v>
      </c>
      <c r="AF352" s="2">
        <v>7.6999999999999999E-2</v>
      </c>
      <c r="AH352" s="2">
        <f t="shared" si="9"/>
        <v>2.4300000000000002</v>
      </c>
      <c r="AI352" s="2">
        <v>2.4300000000000002</v>
      </c>
      <c r="AJ352" s="2">
        <v>0</v>
      </c>
      <c r="AK352" s="2">
        <v>0</v>
      </c>
      <c r="AL352" s="2">
        <v>0</v>
      </c>
      <c r="AM352" s="2">
        <v>0</v>
      </c>
      <c r="AT352" s="2">
        <v>0.1</v>
      </c>
      <c r="AU352" s="2">
        <v>0.28000000000000003</v>
      </c>
      <c r="AV352" s="2">
        <v>4.1000000000000002E-2</v>
      </c>
      <c r="AW352" s="2">
        <v>0.161</v>
      </c>
      <c r="AX352" s="2">
        <v>5.5</v>
      </c>
      <c r="AY352" s="2">
        <v>5.4939999999999998</v>
      </c>
      <c r="BA352" s="2">
        <v>0.39200000000000002</v>
      </c>
      <c r="BB352" s="2">
        <v>5</v>
      </c>
      <c r="BC352" s="2">
        <v>0</v>
      </c>
      <c r="BD352" s="2">
        <v>1</v>
      </c>
      <c r="CD352" s="18">
        <v>0.03</v>
      </c>
      <c r="CE352" s="2">
        <v>1.9</v>
      </c>
    </row>
    <row r="353" spans="1:83" x14ac:dyDescent="0.3">
      <c r="A353" s="1">
        <v>100005</v>
      </c>
      <c r="B353" s="2" t="s">
        <v>329</v>
      </c>
      <c r="C353" s="2" t="s">
        <v>329</v>
      </c>
      <c r="D353" s="17" t="s">
        <v>720</v>
      </c>
      <c r="E353" s="17" t="s">
        <v>1597</v>
      </c>
      <c r="F353" s="1">
        <v>72</v>
      </c>
      <c r="G353" s="1">
        <v>121</v>
      </c>
      <c r="H353" s="1">
        <v>10</v>
      </c>
      <c r="I353" s="1">
        <v>10</v>
      </c>
      <c r="J353" s="1">
        <v>65</v>
      </c>
      <c r="K353" s="17" t="s">
        <v>1112</v>
      </c>
      <c r="L353" s="17" t="s">
        <v>1379</v>
      </c>
      <c r="M353" s="2">
        <v>95</v>
      </c>
      <c r="N353" s="2">
        <v>400</v>
      </c>
      <c r="O353" s="2">
        <v>78.7</v>
      </c>
      <c r="P353" s="2">
        <v>19.399999999999999</v>
      </c>
      <c r="Q353" s="2">
        <v>1.9</v>
      </c>
      <c r="V353" s="2">
        <v>0</v>
      </c>
      <c r="W353" s="2">
        <v>0</v>
      </c>
      <c r="X353" s="2">
        <v>1</v>
      </c>
      <c r="Y353" s="2">
        <v>12</v>
      </c>
      <c r="Z353" s="2">
        <v>1.61</v>
      </c>
      <c r="AA353" s="2">
        <v>32</v>
      </c>
      <c r="AB353" s="2">
        <v>189</v>
      </c>
      <c r="AC353" s="2">
        <v>297</v>
      </c>
      <c r="AD353" s="2">
        <v>53</v>
      </c>
      <c r="AE353" s="2">
        <v>1.93</v>
      </c>
      <c r="AF353" s="2">
        <v>0.151</v>
      </c>
      <c r="AG353" s="2">
        <v>0</v>
      </c>
      <c r="AH353" s="2">
        <f t="shared" si="9"/>
        <v>0</v>
      </c>
      <c r="AI353" s="2">
        <v>0</v>
      </c>
      <c r="AJ353" s="2">
        <v>0</v>
      </c>
      <c r="AK353" s="2">
        <v>0</v>
      </c>
      <c r="AT353" s="2">
        <v>8.0281690140845074E-2</v>
      </c>
      <c r="AU353" s="2">
        <v>4.6830985915492958E-2</v>
      </c>
      <c r="AV353" s="2">
        <v>0.04</v>
      </c>
      <c r="AW353" s="2">
        <v>0.2</v>
      </c>
      <c r="AX353" s="2">
        <v>6</v>
      </c>
      <c r="AY353" s="2">
        <v>5.97</v>
      </c>
      <c r="BA353" s="2">
        <v>0.53</v>
      </c>
      <c r="BB353" s="2">
        <v>8</v>
      </c>
      <c r="BC353" s="2">
        <v>0</v>
      </c>
      <c r="BD353" s="2">
        <v>1</v>
      </c>
    </row>
    <row r="354" spans="1:83" x14ac:dyDescent="0.3">
      <c r="A354" s="1">
        <v>100006</v>
      </c>
      <c r="B354" s="2" t="s">
        <v>330</v>
      </c>
      <c r="C354" s="2" t="s">
        <v>330</v>
      </c>
      <c r="D354" s="17" t="s">
        <v>721</v>
      </c>
      <c r="E354" s="17" t="s">
        <v>1597</v>
      </c>
      <c r="F354" s="1">
        <v>75</v>
      </c>
      <c r="G354" s="1">
        <v>123</v>
      </c>
      <c r="H354" s="1">
        <v>10</v>
      </c>
      <c r="I354" s="1">
        <v>10</v>
      </c>
      <c r="J354" s="1">
        <v>63</v>
      </c>
      <c r="K354" s="17" t="s">
        <v>1113</v>
      </c>
      <c r="L354" s="17" t="s">
        <v>1380</v>
      </c>
      <c r="M354" s="2">
        <v>106</v>
      </c>
      <c r="N354" s="2">
        <v>447</v>
      </c>
      <c r="O354" s="2">
        <v>72.86</v>
      </c>
      <c r="P354" s="2">
        <v>22.295000000000002</v>
      </c>
      <c r="Q354" s="2">
        <v>1.825</v>
      </c>
      <c r="R354" s="2">
        <v>0.52783053000000002</v>
      </c>
      <c r="S354" s="2">
        <v>0.66077319999999995</v>
      </c>
      <c r="T354" s="2">
        <v>0.28559626999999999</v>
      </c>
      <c r="U354" s="2">
        <v>59</v>
      </c>
      <c r="V354" s="2">
        <v>0</v>
      </c>
      <c r="W354" s="2">
        <v>0</v>
      </c>
      <c r="X354" s="2">
        <v>1.083</v>
      </c>
      <c r="Y354" s="2">
        <v>14.784000000000001</v>
      </c>
      <c r="Z354" s="2">
        <v>0.48020833333333329</v>
      </c>
      <c r="AA354" s="2">
        <v>31.905000000000001</v>
      </c>
      <c r="AB354" s="2">
        <v>173</v>
      </c>
      <c r="AC354" s="2">
        <v>315.27</v>
      </c>
      <c r="AD354" s="2">
        <v>36.893999999999998</v>
      </c>
      <c r="AE354" s="2">
        <v>1.7031621841890789</v>
      </c>
      <c r="AF354" s="2">
        <v>5.8615321923390397E-2</v>
      </c>
      <c r="AG354" s="2">
        <v>25.152000000000001</v>
      </c>
      <c r="AH354" s="2">
        <f t="shared" si="9"/>
        <v>25.152000000000001</v>
      </c>
      <c r="AI354" s="2">
        <v>25.152000000000001</v>
      </c>
      <c r="AJ354" s="2">
        <v>0</v>
      </c>
      <c r="AK354" s="2">
        <v>0</v>
      </c>
      <c r="AL354" s="2">
        <v>0</v>
      </c>
      <c r="AT354" s="2">
        <v>1.4888076923076921</v>
      </c>
      <c r="AU354" s="2">
        <v>0.12</v>
      </c>
      <c r="AV354" s="2">
        <v>0.122</v>
      </c>
      <c r="AW354" s="2">
        <v>7.2999999999999995E-2</v>
      </c>
      <c r="AX354" s="2">
        <v>11.4</v>
      </c>
      <c r="AY354" s="2">
        <v>6.5</v>
      </c>
      <c r="AZ354" s="2">
        <v>4.9000000000000004</v>
      </c>
      <c r="BA354" s="2">
        <v>0.31484299999999998</v>
      </c>
      <c r="BB354" s="2">
        <v>7</v>
      </c>
      <c r="BC354" s="2">
        <v>0</v>
      </c>
      <c r="BD354" s="2">
        <v>0.76</v>
      </c>
      <c r="BI354" s="20">
        <v>989</v>
      </c>
      <c r="BJ354" s="20">
        <v>1665</v>
      </c>
      <c r="BK354" s="20">
        <v>1612</v>
      </c>
      <c r="BL354" s="20">
        <v>794</v>
      </c>
      <c r="BM354" s="20">
        <v>203</v>
      </c>
      <c r="BN354" s="20">
        <v>857</v>
      </c>
      <c r="BO354" s="20">
        <v>732</v>
      </c>
      <c r="BP354" s="20">
        <v>977</v>
      </c>
      <c r="BQ354" s="20">
        <v>294</v>
      </c>
      <c r="BR354" s="20">
        <v>1164</v>
      </c>
      <c r="BS354" s="20">
        <v>808</v>
      </c>
      <c r="BT354" s="20">
        <v>1322</v>
      </c>
      <c r="BU354" s="20">
        <v>2018</v>
      </c>
      <c r="BV354" s="20">
        <v>2058</v>
      </c>
      <c r="BW354" s="20">
        <v>3826</v>
      </c>
      <c r="BX354" s="20">
        <v>1068</v>
      </c>
      <c r="BY354" s="20">
        <v>905</v>
      </c>
      <c r="BZ354" s="20">
        <v>924</v>
      </c>
      <c r="CD354" s="2">
        <v>1.1499999999999999</v>
      </c>
      <c r="CE354" s="29">
        <v>0.34</v>
      </c>
    </row>
    <row r="355" spans="1:83" x14ac:dyDescent="0.3">
      <c r="A355" s="1">
        <v>100007</v>
      </c>
      <c r="B355" s="2" t="s">
        <v>331</v>
      </c>
      <c r="C355" s="2" t="s">
        <v>331</v>
      </c>
      <c r="D355" s="17" t="s">
        <v>722</v>
      </c>
      <c r="E355" s="17" t="s">
        <v>1597</v>
      </c>
      <c r="F355" s="1">
        <v>75</v>
      </c>
      <c r="G355" s="1">
        <v>123</v>
      </c>
      <c r="H355" s="1">
        <v>10</v>
      </c>
      <c r="I355" s="1">
        <v>10</v>
      </c>
      <c r="J355" s="1">
        <v>63</v>
      </c>
      <c r="K355" s="17" t="s">
        <v>1114</v>
      </c>
      <c r="L355" s="17" t="s">
        <v>1380</v>
      </c>
      <c r="M355" s="2">
        <v>128</v>
      </c>
      <c r="N355" s="2">
        <v>537</v>
      </c>
      <c r="O355" s="2">
        <v>71.94</v>
      </c>
      <c r="P355" s="2">
        <v>19.193999999999999</v>
      </c>
      <c r="Q355" s="2">
        <v>5.6890000000000001</v>
      </c>
      <c r="R355" s="2">
        <v>1.6618790000000001</v>
      </c>
      <c r="S355" s="2">
        <v>2.3568549999999999</v>
      </c>
      <c r="T355" s="2">
        <v>0.87466600000000005</v>
      </c>
      <c r="U355" s="2">
        <v>91</v>
      </c>
      <c r="V355" s="2">
        <v>0</v>
      </c>
      <c r="W355" s="2">
        <v>0</v>
      </c>
      <c r="X355" s="2">
        <v>0.96099999999999997</v>
      </c>
      <c r="Y355" s="2">
        <v>17.893000000000001</v>
      </c>
      <c r="Z355" s="2">
        <v>1.0405416666666669</v>
      </c>
      <c r="AA355" s="2">
        <v>29.251999999999999</v>
      </c>
      <c r="AB355" s="2">
        <v>180</v>
      </c>
      <c r="AC355" s="2">
        <v>299.05900000000003</v>
      </c>
      <c r="AD355" s="2">
        <v>55.069000000000003</v>
      </c>
      <c r="AE355" s="2">
        <v>2.093497244595167</v>
      </c>
      <c r="AF355" s="2">
        <v>0.21609021508791201</v>
      </c>
      <c r="AG355" s="2">
        <v>22.802</v>
      </c>
      <c r="AH355" s="2">
        <f t="shared" si="9"/>
        <v>22.802</v>
      </c>
      <c r="AI355" s="2">
        <v>22.802</v>
      </c>
      <c r="AJ355" s="2">
        <v>0</v>
      </c>
      <c r="AK355" s="2">
        <v>0</v>
      </c>
      <c r="AL355" s="2">
        <v>0</v>
      </c>
      <c r="AT355" s="2">
        <v>1.2091153846153848</v>
      </c>
      <c r="AU355" s="2">
        <v>0.24</v>
      </c>
      <c r="AV355" s="2">
        <v>0.09</v>
      </c>
      <c r="AW355" s="2">
        <v>0.11799999999999999</v>
      </c>
      <c r="AX355" s="2">
        <v>9.4867849999999994</v>
      </c>
      <c r="AY355" s="2">
        <v>5.6</v>
      </c>
      <c r="AZ355" s="2">
        <v>3.8867850000000002</v>
      </c>
      <c r="BA355" s="2">
        <v>0.34961399999999998</v>
      </c>
      <c r="BB355" s="2">
        <v>4</v>
      </c>
      <c r="BC355" s="2">
        <v>0</v>
      </c>
      <c r="BD355" s="2">
        <v>0.72</v>
      </c>
      <c r="BI355" s="20">
        <v>809</v>
      </c>
      <c r="BJ355" s="20">
        <v>1485</v>
      </c>
      <c r="BK355" s="20">
        <v>1405</v>
      </c>
      <c r="BL355" s="20">
        <v>643</v>
      </c>
      <c r="BM355" s="20">
        <v>164</v>
      </c>
      <c r="BN355" s="20">
        <v>758</v>
      </c>
      <c r="BO355" s="20">
        <v>670</v>
      </c>
      <c r="BP355" s="20">
        <v>835</v>
      </c>
      <c r="BQ355" s="20">
        <v>233</v>
      </c>
      <c r="BR355" s="20">
        <v>975</v>
      </c>
      <c r="BS355" s="20">
        <v>518</v>
      </c>
      <c r="BT355" s="20">
        <v>1184</v>
      </c>
      <c r="BU355" s="20">
        <v>1771</v>
      </c>
      <c r="BV355" s="20">
        <v>1691</v>
      </c>
      <c r="BW355" s="20">
        <v>3408</v>
      </c>
      <c r="BX355" s="20">
        <v>1017</v>
      </c>
      <c r="BY355" s="20">
        <v>836</v>
      </c>
      <c r="BZ355" s="20">
        <v>818</v>
      </c>
      <c r="CD355" s="2">
        <v>1.28</v>
      </c>
    </row>
    <row r="356" spans="1:83" x14ac:dyDescent="0.3">
      <c r="A356" s="1">
        <v>100008</v>
      </c>
      <c r="B356" s="2" t="s">
        <v>332</v>
      </c>
      <c r="C356" s="2" t="s">
        <v>332</v>
      </c>
      <c r="D356" s="17" t="s">
        <v>723</v>
      </c>
      <c r="E356" s="17" t="s">
        <v>1591</v>
      </c>
      <c r="G356" s="1">
        <v>906</v>
      </c>
      <c r="H356" s="1">
        <v>10</v>
      </c>
      <c r="I356" s="1">
        <v>10</v>
      </c>
      <c r="J356" s="1">
        <v>63</v>
      </c>
      <c r="K356" s="17" t="s">
        <v>1115</v>
      </c>
      <c r="L356" s="17" t="s">
        <v>1380</v>
      </c>
      <c r="M356" s="2">
        <v>114</v>
      </c>
      <c r="N356" s="2">
        <v>479</v>
      </c>
      <c r="O356" s="2">
        <v>76.459999999999994</v>
      </c>
      <c r="P356" s="2">
        <v>16.920000000000002</v>
      </c>
      <c r="Q356" s="2">
        <v>4.83</v>
      </c>
      <c r="R356" s="2">
        <v>1.3280000000000001</v>
      </c>
      <c r="S356" s="2">
        <v>0.68100000000000005</v>
      </c>
      <c r="T356" s="2">
        <v>1.0129999999999999</v>
      </c>
      <c r="U356" s="2">
        <v>268</v>
      </c>
      <c r="V356" s="2">
        <v>0.73000000000000398</v>
      </c>
      <c r="W356" s="2">
        <v>0</v>
      </c>
      <c r="X356" s="2">
        <v>1.06</v>
      </c>
      <c r="Y356" s="2">
        <v>18.350000000000001</v>
      </c>
      <c r="Z356" s="2">
        <v>8.99</v>
      </c>
      <c r="AA356" s="2">
        <v>19</v>
      </c>
      <c r="AB356" s="2">
        <v>297</v>
      </c>
      <c r="AC356" s="2">
        <v>230</v>
      </c>
      <c r="AD356" s="2">
        <v>71</v>
      </c>
      <c r="AE356" s="2">
        <v>2.4950000000000001</v>
      </c>
      <c r="AF356" s="2">
        <v>0.28699999999999998</v>
      </c>
      <c r="AG356" s="2">
        <v>3295.5833333333335</v>
      </c>
      <c r="AH356" s="2">
        <f t="shared" si="9"/>
        <v>3295.5833333333335</v>
      </c>
      <c r="AI356" s="2">
        <v>3290</v>
      </c>
      <c r="AJ356" s="2">
        <v>67</v>
      </c>
      <c r="AK356" s="2">
        <v>56</v>
      </c>
      <c r="AL356" s="2">
        <v>11</v>
      </c>
      <c r="AM356" s="2">
        <v>11</v>
      </c>
      <c r="AT356" s="2">
        <v>2.5995141784820683</v>
      </c>
      <c r="AU356" s="2">
        <v>0.7</v>
      </c>
      <c r="AV356" s="2">
        <v>0.30499999999999999</v>
      </c>
      <c r="AW356" s="2">
        <v>1.778</v>
      </c>
      <c r="AX356" s="2">
        <v>9.6999999999999993</v>
      </c>
      <c r="AY356" s="2">
        <v>9.7279999999999998</v>
      </c>
      <c r="BA356" s="2">
        <v>0.85299999999999998</v>
      </c>
      <c r="BB356" s="2">
        <v>588</v>
      </c>
      <c r="BC356" s="2">
        <v>17.899999999999999</v>
      </c>
      <c r="BD356" s="2">
        <v>1</v>
      </c>
      <c r="BI356" s="2">
        <v>690.24</v>
      </c>
      <c r="BJ356" s="2">
        <v>1768.74</v>
      </c>
      <c r="BK356" s="2">
        <v>2141.9009999999998</v>
      </c>
      <c r="BL356" s="2">
        <v>1320.0839999999998</v>
      </c>
      <c r="BM356" s="2">
        <v>2012.481</v>
      </c>
      <c r="BN356" s="2">
        <v>1421.463</v>
      </c>
      <c r="BO356" s="2">
        <v>821.81700000000001</v>
      </c>
      <c r="BP356" s="2">
        <v>1358.91</v>
      </c>
      <c r="BQ356" s="2">
        <v>327.86400000000003</v>
      </c>
      <c r="BR356" s="2">
        <v>1255.374</v>
      </c>
      <c r="BS356" s="2">
        <v>1039.674</v>
      </c>
      <c r="BT356" s="2">
        <v>2748.018</v>
      </c>
      <c r="BU356" s="2">
        <v>545.721</v>
      </c>
      <c r="BV356" s="2">
        <v>1003.005</v>
      </c>
      <c r="BW356" s="2">
        <v>310.608</v>
      </c>
      <c r="BX356" s="2">
        <v>972.80700000000002</v>
      </c>
      <c r="BY356" s="2">
        <v>1102.2269999999999</v>
      </c>
      <c r="BZ356" s="2">
        <v>957.70800000000008</v>
      </c>
      <c r="CD356" s="2">
        <v>6.39</v>
      </c>
      <c r="CE356" s="18">
        <v>35</v>
      </c>
    </row>
    <row r="357" spans="1:83" x14ac:dyDescent="0.3">
      <c r="A357" s="1">
        <v>100009</v>
      </c>
      <c r="B357" s="2" t="s">
        <v>333</v>
      </c>
      <c r="C357" s="2" t="s">
        <v>333</v>
      </c>
      <c r="D357" s="17" t="s">
        <v>724</v>
      </c>
      <c r="E357" s="17" t="s">
        <v>1597</v>
      </c>
      <c r="F357" s="1">
        <v>76</v>
      </c>
      <c r="G357" s="1">
        <v>124</v>
      </c>
      <c r="H357" s="1">
        <v>10</v>
      </c>
      <c r="I357" s="1">
        <v>10</v>
      </c>
      <c r="J357" s="1">
        <v>63</v>
      </c>
      <c r="K357" s="17" t="s">
        <v>1116</v>
      </c>
      <c r="L357" s="17" t="s">
        <v>1381</v>
      </c>
      <c r="M357" s="2">
        <v>130</v>
      </c>
      <c r="N357" s="2">
        <v>545</v>
      </c>
      <c r="O357" s="2">
        <v>72.3</v>
      </c>
      <c r="P357" s="2">
        <v>21.6</v>
      </c>
      <c r="Q357" s="2">
        <v>4.8</v>
      </c>
      <c r="R357" s="2">
        <v>0.34499999999999997</v>
      </c>
      <c r="S357" s="2">
        <v>2.2149999999999999</v>
      </c>
      <c r="T357" s="2">
        <v>0.30399999999999999</v>
      </c>
      <c r="U357" s="2">
        <v>81.760000000000005</v>
      </c>
      <c r="V357" s="2">
        <v>0</v>
      </c>
      <c r="W357" s="2">
        <v>0</v>
      </c>
      <c r="X357" s="2">
        <v>1.2</v>
      </c>
      <c r="Y357" s="2">
        <v>4</v>
      </c>
      <c r="Z357" s="2">
        <v>2.4</v>
      </c>
      <c r="AA357" s="2">
        <v>19</v>
      </c>
      <c r="AB357" s="2">
        <v>235</v>
      </c>
      <c r="AC357" s="2">
        <v>271</v>
      </c>
      <c r="AD357" s="2">
        <v>74</v>
      </c>
      <c r="AE357" s="2">
        <v>1.9</v>
      </c>
      <c r="AF357" s="2">
        <v>0.253</v>
      </c>
      <c r="AG357" s="2">
        <v>24</v>
      </c>
      <c r="AH357" s="2">
        <f t="shared" si="9"/>
        <v>24</v>
      </c>
      <c r="AI357" s="2">
        <v>24</v>
      </c>
      <c r="AJ357" s="2">
        <v>0</v>
      </c>
      <c r="AK357" s="2">
        <v>0</v>
      </c>
      <c r="AL357" s="2">
        <v>0</v>
      </c>
      <c r="AT357" s="2">
        <v>0.92191124827072479</v>
      </c>
      <c r="AU357" s="2">
        <v>0.02</v>
      </c>
      <c r="AV357" s="2">
        <v>0.36</v>
      </c>
      <c r="AW357" s="2">
        <v>0.45</v>
      </c>
      <c r="AX357" s="2">
        <v>8.77</v>
      </c>
      <c r="AY357" s="2">
        <v>4.3499999999999996</v>
      </c>
      <c r="AZ357" s="2">
        <v>4.42</v>
      </c>
      <c r="BA357" s="2">
        <v>0.34</v>
      </c>
      <c r="BB357" s="2">
        <v>25</v>
      </c>
      <c r="BC357" s="2">
        <v>0</v>
      </c>
      <c r="BD357" s="2">
        <v>0.84</v>
      </c>
      <c r="BI357" s="2">
        <v>621.68200000000002</v>
      </c>
      <c r="BJ357" s="2">
        <v>1394.0170000000001</v>
      </c>
      <c r="BK357" s="2">
        <v>1594.2520000000002</v>
      </c>
      <c r="BL357" s="2">
        <v>1228.1079999999999</v>
      </c>
      <c r="BM357" s="2">
        <v>1775.4170000000001</v>
      </c>
      <c r="BN357" s="2">
        <v>1420.7149999999999</v>
      </c>
      <c r="BO357" s="2">
        <v>875.31299999999999</v>
      </c>
      <c r="BP357" s="2">
        <v>970.66300000000001</v>
      </c>
      <c r="BQ357" s="2">
        <v>293.678</v>
      </c>
      <c r="BR357" s="2">
        <v>1018.3380000000001</v>
      </c>
      <c r="BS357" s="2">
        <v>1012.617</v>
      </c>
      <c r="BT357" s="2">
        <v>2858.5929999999998</v>
      </c>
      <c r="BU357" s="2">
        <v>505.35500000000002</v>
      </c>
      <c r="BV357" s="2">
        <v>915.36</v>
      </c>
      <c r="BW357" s="2">
        <v>217.398</v>
      </c>
      <c r="BX357" s="2">
        <v>852.42899999999997</v>
      </c>
      <c r="BY357" s="2">
        <v>1041.222</v>
      </c>
      <c r="BZ357" s="2">
        <v>844.80100000000004</v>
      </c>
      <c r="CD357" s="2">
        <v>0.74</v>
      </c>
      <c r="CE357" s="2">
        <v>1.1399999999999999</v>
      </c>
    </row>
    <row r="358" spans="1:83" x14ac:dyDescent="0.3">
      <c r="A358" s="1">
        <v>100010</v>
      </c>
      <c r="B358" s="2" t="s">
        <v>334</v>
      </c>
      <c r="C358" s="2" t="s">
        <v>334</v>
      </c>
      <c r="D358" s="17" t="s">
        <v>725</v>
      </c>
      <c r="G358" s="1">
        <v>906</v>
      </c>
      <c r="H358" s="1">
        <v>10</v>
      </c>
      <c r="I358" s="1">
        <v>10</v>
      </c>
      <c r="J358" s="1">
        <v>65</v>
      </c>
      <c r="K358" s="17" t="s">
        <v>1117</v>
      </c>
      <c r="L358" s="17" t="s">
        <v>1382</v>
      </c>
      <c r="M358" s="2">
        <v>68</v>
      </c>
      <c r="N358" s="2">
        <v>290</v>
      </c>
      <c r="O358" s="2">
        <v>81.900000000000006</v>
      </c>
      <c r="P358" s="2">
        <v>16.399999999999999</v>
      </c>
      <c r="Q358" s="2">
        <v>0.3</v>
      </c>
      <c r="V358" s="2">
        <v>0</v>
      </c>
      <c r="W358" s="2">
        <v>0</v>
      </c>
      <c r="X358" s="2">
        <v>1.4</v>
      </c>
      <c r="Y358" s="2">
        <v>18</v>
      </c>
      <c r="Z358" s="2">
        <v>1.5</v>
      </c>
      <c r="AA358" s="2">
        <v>20</v>
      </c>
      <c r="AB358" s="2">
        <v>147</v>
      </c>
      <c r="AC358" s="2">
        <v>285</v>
      </c>
      <c r="AD358" s="2">
        <v>58</v>
      </c>
      <c r="AE358" s="2">
        <v>1.3660000000000001</v>
      </c>
      <c r="AF358" s="2">
        <v>4.5999999999999999E-2</v>
      </c>
      <c r="AG358" s="2">
        <v>15</v>
      </c>
      <c r="AH358" s="2">
        <f t="shared" si="9"/>
        <v>15</v>
      </c>
      <c r="AI358" s="2">
        <v>15</v>
      </c>
      <c r="AJ358" s="2">
        <v>0</v>
      </c>
      <c r="AK358" s="2">
        <v>0</v>
      </c>
      <c r="AL358" s="2">
        <v>0</v>
      </c>
      <c r="AT358" s="2">
        <v>0.2</v>
      </c>
      <c r="AU358" s="2">
        <v>1</v>
      </c>
      <c r="AV358" s="2">
        <v>0.14000000000000001</v>
      </c>
      <c r="AW358" s="2">
        <v>0.25</v>
      </c>
      <c r="AX358" s="2">
        <v>1.2</v>
      </c>
      <c r="AY358" s="2">
        <v>1.2</v>
      </c>
      <c r="BA358" s="2">
        <v>0.12</v>
      </c>
      <c r="BB358" s="2">
        <v>15</v>
      </c>
      <c r="BC358" s="2">
        <v>0</v>
      </c>
      <c r="CE358" s="29">
        <v>0.4</v>
      </c>
    </row>
    <row r="359" spans="1:83" x14ac:dyDescent="0.3">
      <c r="A359" s="1">
        <v>100011</v>
      </c>
      <c r="B359" s="2" t="s">
        <v>335</v>
      </c>
      <c r="C359" s="2" t="s">
        <v>335</v>
      </c>
      <c r="D359" s="17" t="s">
        <v>726</v>
      </c>
      <c r="E359" s="17" t="s">
        <v>1582</v>
      </c>
      <c r="F359" s="1">
        <v>73</v>
      </c>
      <c r="G359" s="1">
        <v>122</v>
      </c>
      <c r="H359" s="1">
        <v>10</v>
      </c>
      <c r="I359" s="1">
        <v>10</v>
      </c>
      <c r="J359" s="1">
        <v>61</v>
      </c>
      <c r="K359" s="17" t="s">
        <v>1118</v>
      </c>
      <c r="L359" s="17" t="s">
        <v>1383</v>
      </c>
      <c r="M359" s="2">
        <v>119</v>
      </c>
      <c r="N359" s="2">
        <v>501</v>
      </c>
      <c r="O359" s="2">
        <v>73.599999999999994</v>
      </c>
      <c r="P359" s="2">
        <v>21.5</v>
      </c>
      <c r="Q359" s="2">
        <v>3.5</v>
      </c>
      <c r="R359" s="2">
        <v>7.9737332999999994E-2</v>
      </c>
      <c r="S359" s="2">
        <v>4.9272132666666663E-2</v>
      </c>
      <c r="T359" s="2">
        <v>7.7286776666666661E-3</v>
      </c>
      <c r="U359" s="2">
        <v>85.156032520325212</v>
      </c>
      <c r="V359" s="2">
        <v>0</v>
      </c>
      <c r="W359" s="2">
        <v>0</v>
      </c>
      <c r="X359" s="2">
        <v>1.1100000000000001</v>
      </c>
      <c r="Y359" s="2">
        <v>15</v>
      </c>
      <c r="Z359" s="2">
        <v>2.8</v>
      </c>
      <c r="AA359" s="2">
        <v>29</v>
      </c>
      <c r="AB359" s="2">
        <v>191</v>
      </c>
      <c r="AC359" s="2">
        <v>377</v>
      </c>
      <c r="AD359" s="2">
        <v>44</v>
      </c>
      <c r="AE359" s="2">
        <v>3.39</v>
      </c>
      <c r="AF359" s="2">
        <v>0.25</v>
      </c>
      <c r="AG359" s="2">
        <v>6</v>
      </c>
      <c r="AH359" s="2">
        <f t="shared" si="9"/>
        <v>6</v>
      </c>
      <c r="AI359" s="2">
        <v>6</v>
      </c>
      <c r="AJ359" s="2">
        <v>0</v>
      </c>
      <c r="AK359" s="2">
        <v>0</v>
      </c>
      <c r="AT359" s="2">
        <v>0.35251003152765842</v>
      </c>
      <c r="AU359" s="2">
        <v>0.06</v>
      </c>
      <c r="AV359" s="2">
        <v>6.0000000000000005E-2</v>
      </c>
      <c r="AW359" s="2">
        <v>0.14000000000000001</v>
      </c>
      <c r="AX359" s="2">
        <v>5.3</v>
      </c>
      <c r="AY359" s="2">
        <v>5.33</v>
      </c>
      <c r="BA359" s="2">
        <v>0.30499999999999999</v>
      </c>
      <c r="BB359" s="2">
        <v>2</v>
      </c>
      <c r="BC359" s="2">
        <v>0</v>
      </c>
      <c r="BD359" s="2">
        <v>0.69</v>
      </c>
      <c r="BI359" s="2">
        <v>710.87233333333313</v>
      </c>
      <c r="BJ359" s="2">
        <v>1403.4476666666667</v>
      </c>
      <c r="BK359" s="2">
        <v>1650.1183333333329</v>
      </c>
      <c r="BL359" s="2">
        <v>1099.1753333333331</v>
      </c>
      <c r="BM359" s="2">
        <v>1927.2839999999994</v>
      </c>
      <c r="BN359" s="2">
        <v>1498.3209999999997</v>
      </c>
      <c r="BO359" s="2">
        <v>834.88533333333316</v>
      </c>
      <c r="BP359" s="2">
        <v>995.49233333333314</v>
      </c>
      <c r="BQ359" s="2">
        <v>298.17333333333329</v>
      </c>
      <c r="BR359" s="2">
        <v>926.37033333333329</v>
      </c>
      <c r="BS359" s="2">
        <v>1028.6979999999999</v>
      </c>
      <c r="BT359" s="2">
        <v>2914.6443333333336</v>
      </c>
      <c r="BU359" s="2">
        <v>509.60533333333331</v>
      </c>
      <c r="BV359" s="2">
        <v>1173.7186666666666</v>
      </c>
      <c r="BW359" s="2">
        <v>296.14033333333333</v>
      </c>
      <c r="BX359" s="2">
        <v>880.96666666666658</v>
      </c>
      <c r="BY359" s="2">
        <v>908.75099999999986</v>
      </c>
      <c r="BZ359" s="2">
        <v>881.64433333333329</v>
      </c>
      <c r="CD359" s="2">
        <v>1.01</v>
      </c>
    </row>
    <row r="360" spans="1:83" x14ac:dyDescent="0.3">
      <c r="A360" s="1">
        <v>100012</v>
      </c>
      <c r="B360" s="2" t="s">
        <v>336</v>
      </c>
      <c r="C360" s="2" t="s">
        <v>336</v>
      </c>
      <c r="D360" s="17" t="s">
        <v>727</v>
      </c>
      <c r="E360" s="17" t="s">
        <v>1597</v>
      </c>
      <c r="F360" s="1">
        <v>74</v>
      </c>
      <c r="G360" s="1">
        <v>122</v>
      </c>
      <c r="H360" s="1">
        <v>10</v>
      </c>
      <c r="I360" s="1">
        <v>10</v>
      </c>
      <c r="J360" s="1">
        <v>61</v>
      </c>
      <c r="K360" s="17" t="s">
        <v>1119</v>
      </c>
      <c r="L360" s="17" t="s">
        <v>1383</v>
      </c>
      <c r="M360" s="2">
        <v>196</v>
      </c>
      <c r="N360" s="2">
        <v>814</v>
      </c>
      <c r="O360" s="2">
        <v>71.5</v>
      </c>
      <c r="P360" s="2">
        <v>18.5</v>
      </c>
      <c r="Q360" s="2">
        <v>13.5</v>
      </c>
      <c r="R360" s="2">
        <v>6.5508196721311478</v>
      </c>
      <c r="S360" s="2">
        <v>5.0901639344262293</v>
      </c>
      <c r="T360" s="2">
        <v>0.61967213114754094</v>
      </c>
      <c r="U360" s="2">
        <v>78</v>
      </c>
      <c r="V360" s="2">
        <v>0</v>
      </c>
      <c r="W360" s="2">
        <v>0</v>
      </c>
      <c r="X360" s="2">
        <v>1.3</v>
      </c>
      <c r="Y360" s="2">
        <v>12.5</v>
      </c>
      <c r="Z360" s="2">
        <v>2.165</v>
      </c>
      <c r="AA360" s="2">
        <v>18.59</v>
      </c>
      <c r="AB360" s="2">
        <v>150</v>
      </c>
      <c r="AC360" s="2">
        <v>136.25</v>
      </c>
      <c r="AD360" s="2">
        <v>41.25</v>
      </c>
      <c r="AE360" s="2">
        <v>3.92</v>
      </c>
      <c r="AF360" s="2">
        <v>7.6249999999999998E-2</v>
      </c>
      <c r="AG360" s="2">
        <v>9</v>
      </c>
      <c r="AH360" s="2">
        <f t="shared" si="9"/>
        <v>9</v>
      </c>
      <c r="AI360" s="2">
        <v>9</v>
      </c>
      <c r="AJ360" s="2">
        <v>0</v>
      </c>
      <c r="AT360" s="2">
        <v>0.2</v>
      </c>
      <c r="AU360" s="2">
        <v>0.30983606557377047</v>
      </c>
      <c r="AV360" s="2">
        <v>0.18</v>
      </c>
      <c r="AW360" s="2">
        <v>0.14000000000000001</v>
      </c>
      <c r="AX360" s="2">
        <v>4.1437499999999998</v>
      </c>
      <c r="AY360" s="2">
        <v>2.6875</v>
      </c>
      <c r="AZ360" s="2">
        <v>1.45625</v>
      </c>
      <c r="BA360" s="2">
        <v>0.125</v>
      </c>
      <c r="BB360" s="2">
        <v>5.8</v>
      </c>
      <c r="BC360" s="2">
        <v>0</v>
      </c>
      <c r="BD360" s="2">
        <v>0.75</v>
      </c>
      <c r="BI360" s="2">
        <v>663.93599999999992</v>
      </c>
      <c r="BJ360" s="2">
        <v>1344.2879999999998</v>
      </c>
      <c r="BK360" s="2">
        <v>1434.88</v>
      </c>
      <c r="BL360" s="2">
        <v>983.13600000000008</v>
      </c>
      <c r="BM360" s="2">
        <v>1734.0159999999998</v>
      </c>
      <c r="BN360" s="2">
        <v>1364.9599999999998</v>
      </c>
      <c r="BO360" s="2">
        <v>716.83199999999988</v>
      </c>
      <c r="BP360" s="2">
        <v>911.99999999999989</v>
      </c>
      <c r="BQ360" s="2">
        <v>266.91199999999998</v>
      </c>
      <c r="BR360" s="2">
        <v>828.70400000000006</v>
      </c>
      <c r="BS360" s="2">
        <v>970.36799999999994</v>
      </c>
      <c r="BT360" s="2">
        <v>2644.192</v>
      </c>
      <c r="BU360" s="2">
        <v>465.72799999999989</v>
      </c>
      <c r="BV360" s="2">
        <v>1004.4159999999999</v>
      </c>
      <c r="BW360" s="2">
        <v>257.79199999999997</v>
      </c>
      <c r="BX360" s="2">
        <v>781.27999999999986</v>
      </c>
      <c r="BY360" s="2">
        <v>791.61599999999987</v>
      </c>
      <c r="BZ360" s="2">
        <v>804.99199999999985</v>
      </c>
      <c r="CD360" s="2">
        <v>1</v>
      </c>
      <c r="CE360" s="2">
        <v>1.2</v>
      </c>
    </row>
    <row r="361" spans="1:83" x14ac:dyDescent="0.3">
      <c r="A361" s="1">
        <v>100013</v>
      </c>
      <c r="B361" s="2" t="s">
        <v>337</v>
      </c>
      <c r="C361" s="2" t="s">
        <v>337</v>
      </c>
      <c r="D361" s="17" t="s">
        <v>728</v>
      </c>
      <c r="G361" s="1">
        <v>122</v>
      </c>
      <c r="H361" s="1">
        <v>10</v>
      </c>
      <c r="I361" s="1">
        <v>10</v>
      </c>
      <c r="J361" s="1">
        <v>61</v>
      </c>
      <c r="K361" s="17" t="s">
        <v>1120</v>
      </c>
      <c r="L361" s="17" t="s">
        <v>1384</v>
      </c>
      <c r="M361" s="2">
        <v>150</v>
      </c>
      <c r="N361" s="2">
        <v>628</v>
      </c>
      <c r="O361" s="2">
        <v>70.400000000000006</v>
      </c>
      <c r="P361" s="2">
        <v>19.3</v>
      </c>
      <c r="Q361" s="2">
        <v>7.5</v>
      </c>
      <c r="R361" s="2">
        <v>1.8220000000000001</v>
      </c>
      <c r="S361" s="2">
        <v>0.77200000000000002</v>
      </c>
      <c r="T361" s="2">
        <v>1.014</v>
      </c>
      <c r="U361" s="2">
        <v>430</v>
      </c>
      <c r="V361" s="2">
        <v>1.2999999999999972</v>
      </c>
      <c r="W361" s="2">
        <v>0</v>
      </c>
      <c r="X361" s="2">
        <v>1.5</v>
      </c>
      <c r="Y361" s="2">
        <v>10</v>
      </c>
      <c r="Z361" s="2">
        <v>6.3</v>
      </c>
      <c r="AA361" s="2">
        <v>19</v>
      </c>
      <c r="AB361" s="2">
        <v>380</v>
      </c>
      <c r="AC361" s="2">
        <v>290</v>
      </c>
      <c r="AD361" s="2">
        <v>73</v>
      </c>
      <c r="AE361" s="2">
        <v>4</v>
      </c>
      <c r="AF361" s="2">
        <v>9.67</v>
      </c>
      <c r="AG361" s="2">
        <v>8250</v>
      </c>
      <c r="AH361" s="2">
        <f t="shared" si="9"/>
        <v>8240</v>
      </c>
      <c r="AI361" s="2">
        <v>8240</v>
      </c>
      <c r="AJ361" s="2">
        <v>102.82258064516128</v>
      </c>
      <c r="AT361" s="2">
        <v>0.30142962262167561</v>
      </c>
      <c r="AU361" s="2">
        <v>0.93</v>
      </c>
      <c r="AV361" s="2">
        <v>0.36</v>
      </c>
      <c r="AW361" s="2">
        <v>1.7</v>
      </c>
      <c r="AX361" s="2">
        <v>20.7</v>
      </c>
      <c r="AY361" s="2">
        <v>16.399999999999999</v>
      </c>
      <c r="AZ361" s="2">
        <v>4.3</v>
      </c>
      <c r="BA361" s="2">
        <v>0.9</v>
      </c>
      <c r="BB361" s="2">
        <v>205</v>
      </c>
      <c r="BC361" s="2">
        <v>20</v>
      </c>
      <c r="BD361" s="2">
        <v>1</v>
      </c>
      <c r="BI361" s="2">
        <v>629.95800000000008</v>
      </c>
      <c r="BJ361" s="2">
        <v>1380.12</v>
      </c>
      <c r="BK361" s="2">
        <v>1734.0540000000003</v>
      </c>
      <c r="BL361" s="2">
        <v>1139.7120000000002</v>
      </c>
      <c r="BM361" s="2">
        <v>1829.7720000000002</v>
      </c>
      <c r="BN361" s="2">
        <v>1259.9160000000002</v>
      </c>
      <c r="BO361" s="2">
        <v>816.94200000000012</v>
      </c>
      <c r="BP361" s="2">
        <v>1228.7520000000002</v>
      </c>
      <c r="BQ361" s="2">
        <v>264.89400000000001</v>
      </c>
      <c r="BR361" s="2">
        <v>1041.768</v>
      </c>
      <c r="BS361" s="2">
        <v>977.21400000000006</v>
      </c>
      <c r="BT361" s="2">
        <v>2433.018</v>
      </c>
      <c r="BU361" s="2">
        <v>587.66399999999999</v>
      </c>
      <c r="BV361" s="2">
        <v>1150.8420000000001</v>
      </c>
      <c r="BW361" s="2">
        <v>373.96800000000002</v>
      </c>
      <c r="BX361" s="2">
        <v>1066.2540000000001</v>
      </c>
      <c r="BY361" s="2">
        <v>1008.378</v>
      </c>
      <c r="BZ361" s="2">
        <v>1092.9660000000001</v>
      </c>
      <c r="CD361" s="2">
        <v>6.95</v>
      </c>
      <c r="CE361" s="18">
        <v>54</v>
      </c>
    </row>
    <row r="362" spans="1:83" x14ac:dyDescent="0.3">
      <c r="A362" s="1">
        <v>100014</v>
      </c>
      <c r="B362" s="2" t="s">
        <v>338</v>
      </c>
      <c r="C362" s="2" t="s">
        <v>338</v>
      </c>
      <c r="D362" s="17" t="s">
        <v>729</v>
      </c>
      <c r="E362" s="17" t="s">
        <v>1590</v>
      </c>
      <c r="G362" s="1">
        <v>125</v>
      </c>
      <c r="H362" s="1">
        <v>10</v>
      </c>
      <c r="I362" s="1">
        <v>10</v>
      </c>
      <c r="J362" s="1">
        <v>65</v>
      </c>
      <c r="K362" s="17" t="s">
        <v>1121</v>
      </c>
      <c r="L362" s="17" t="s">
        <v>1385</v>
      </c>
      <c r="M362" s="2">
        <v>137</v>
      </c>
      <c r="N362" s="2">
        <v>577</v>
      </c>
      <c r="O362" s="2">
        <v>70.400000000000006</v>
      </c>
      <c r="P362" s="2">
        <v>23.3</v>
      </c>
      <c r="Q362" s="2">
        <v>4.9000000000000004</v>
      </c>
      <c r="R362" s="2">
        <v>1.8280000000000001</v>
      </c>
      <c r="S362" s="2">
        <v>2.5880000000000001</v>
      </c>
      <c r="T362" s="2">
        <v>1.282</v>
      </c>
      <c r="U362" s="2">
        <v>107</v>
      </c>
      <c r="V362" s="2">
        <v>0</v>
      </c>
      <c r="W362" s="2">
        <v>0</v>
      </c>
      <c r="X362" s="2">
        <v>1.4</v>
      </c>
      <c r="Y362" s="2">
        <v>12</v>
      </c>
      <c r="Z362" s="2">
        <v>2.5156732891832219</v>
      </c>
      <c r="AA362" s="2">
        <v>30.493009565857239</v>
      </c>
      <c r="AB362" s="2">
        <v>290</v>
      </c>
      <c r="AC362" s="2">
        <v>283.14937454010288</v>
      </c>
      <c r="AD362" s="2">
        <v>59.896983075790999</v>
      </c>
      <c r="AE362" s="2">
        <v>2.9403973509933761</v>
      </c>
      <c r="AF362" s="2">
        <v>0.47155261221486372</v>
      </c>
      <c r="AG362" s="2">
        <v>18.429203539823014</v>
      </c>
      <c r="AH362" s="2">
        <f t="shared" si="9"/>
        <v>18.429203539823014</v>
      </c>
      <c r="AI362" s="2">
        <v>18.429203539823014</v>
      </c>
      <c r="AJ362" s="2">
        <v>0</v>
      </c>
      <c r="AT362" s="2">
        <v>1.2144301372778545</v>
      </c>
      <c r="AV362" s="2">
        <v>0.2613686534216334</v>
      </c>
      <c r="AW362" s="2">
        <v>0.26463576158940383</v>
      </c>
      <c r="AX362" s="2">
        <v>8</v>
      </c>
      <c r="AY362" s="2">
        <v>7.9739220014716672</v>
      </c>
      <c r="BA362" s="2">
        <v>0.57999999999999996</v>
      </c>
      <c r="BB362" s="2">
        <v>4</v>
      </c>
      <c r="BC362" s="2">
        <v>5.6</v>
      </c>
      <c r="BI362" s="2">
        <v>443.11800000000005</v>
      </c>
      <c r="BJ362" s="2">
        <v>1295.268</v>
      </c>
      <c r="BK362" s="2">
        <v>1492.6080000000002</v>
      </c>
      <c r="BL362" s="2">
        <v>1132.0140000000001</v>
      </c>
      <c r="BM362" s="2">
        <v>1605.63</v>
      </c>
      <c r="BN362" s="2">
        <v>1182.2460000000001</v>
      </c>
      <c r="BO362" s="2">
        <v>649.428</v>
      </c>
      <c r="BP362" s="2">
        <v>947.23200000000008</v>
      </c>
      <c r="BQ362" s="2">
        <v>290.62800000000004</v>
      </c>
      <c r="BR362" s="2">
        <v>809.09400000000005</v>
      </c>
      <c r="BS362" s="2">
        <v>875.47200000000009</v>
      </c>
      <c r="BT362" s="2">
        <v>2579.7719999999999</v>
      </c>
      <c r="BU362" s="2">
        <v>541.78800000000001</v>
      </c>
      <c r="BV362" s="2">
        <v>855.73800000000006</v>
      </c>
      <c r="BW362" s="2">
        <v>208.10400000000001</v>
      </c>
      <c r="BX362" s="2">
        <v>742.71600000000001</v>
      </c>
      <c r="BY362" s="2">
        <v>956.20200000000011</v>
      </c>
      <c r="BZ362" s="2">
        <v>751.68600000000004</v>
      </c>
      <c r="CD362" s="2">
        <v>0.79</v>
      </c>
    </row>
    <row r="363" spans="1:83" x14ac:dyDescent="0.3">
      <c r="A363" s="1">
        <v>100015</v>
      </c>
      <c r="B363" s="2" t="s">
        <v>339</v>
      </c>
      <c r="C363" s="2" t="s">
        <v>339</v>
      </c>
      <c r="D363" s="17" t="s">
        <v>730</v>
      </c>
      <c r="E363" s="17" t="s">
        <v>1586</v>
      </c>
      <c r="G363" s="1">
        <v>322</v>
      </c>
      <c r="H363" s="1">
        <v>10</v>
      </c>
      <c r="I363" s="1">
        <v>10</v>
      </c>
      <c r="J363" s="1">
        <v>65</v>
      </c>
      <c r="K363" s="17" t="s">
        <v>1122</v>
      </c>
      <c r="L363" s="17" t="s">
        <v>1386</v>
      </c>
      <c r="M363" s="2">
        <v>114</v>
      </c>
      <c r="N363" s="2">
        <v>481</v>
      </c>
      <c r="O363" s="2">
        <v>77.400000000000006</v>
      </c>
      <c r="P363" s="2">
        <v>18.7</v>
      </c>
      <c r="Q363" s="2">
        <v>4.4000000000000004</v>
      </c>
      <c r="R363" s="2">
        <v>1.76</v>
      </c>
      <c r="S363" s="2">
        <v>1.9800000000000004</v>
      </c>
      <c r="T363" s="2">
        <v>0.33</v>
      </c>
      <c r="U363" s="2">
        <v>65</v>
      </c>
      <c r="V363" s="2">
        <v>0</v>
      </c>
      <c r="W363" s="2">
        <v>0</v>
      </c>
      <c r="X363" s="2">
        <v>1</v>
      </c>
      <c r="Y363" s="2">
        <v>30</v>
      </c>
      <c r="Z363" s="2">
        <v>2.2000000000000002</v>
      </c>
      <c r="AA363" s="2">
        <v>17.823343848580439</v>
      </c>
      <c r="AB363" s="2">
        <v>200</v>
      </c>
      <c r="AC363" s="2">
        <v>260.9337539432176</v>
      </c>
      <c r="AD363" s="2">
        <v>59.886435331230267</v>
      </c>
      <c r="AE363" s="2">
        <v>2.5665615141955831</v>
      </c>
      <c r="AF363" s="2">
        <v>7.1293375394321706E-2</v>
      </c>
      <c r="AG363" s="2">
        <v>0</v>
      </c>
      <c r="AH363" s="2">
        <f t="shared" si="9"/>
        <v>0</v>
      </c>
      <c r="AI363" s="2">
        <v>0</v>
      </c>
      <c r="AJ363" s="2">
        <v>0</v>
      </c>
      <c r="AT363" s="2">
        <v>7.8001766056396056</v>
      </c>
      <c r="AV363" s="2">
        <v>0.53470031545741303</v>
      </c>
      <c r="AW363" s="2">
        <v>0.16397476340694001</v>
      </c>
      <c r="AX363" s="2">
        <v>5.204416403785487</v>
      </c>
      <c r="AY363" s="2">
        <v>2.709148264984226</v>
      </c>
      <c r="AZ363" s="2">
        <v>2.495268138801261</v>
      </c>
      <c r="BA363" s="2">
        <v>0.3108391167192428</v>
      </c>
      <c r="BB363" s="2">
        <v>1.0694006309148261</v>
      </c>
      <c r="BC363" s="2">
        <v>0</v>
      </c>
      <c r="BD363" s="2">
        <v>1</v>
      </c>
      <c r="BI363" s="2">
        <v>691.17700000000002</v>
      </c>
      <c r="BJ363" s="2">
        <v>998.46349999999995</v>
      </c>
      <c r="BK363" s="2">
        <v>1406.7279999999998</v>
      </c>
      <c r="BL363" s="2">
        <v>1049.8230000000001</v>
      </c>
      <c r="BM363" s="2">
        <v>1645.2449999999999</v>
      </c>
      <c r="BN363" s="2">
        <v>1202.1605</v>
      </c>
      <c r="BO363" s="2">
        <v>582.36449999999991</v>
      </c>
      <c r="BP363" s="2">
        <v>785.19100000000003</v>
      </c>
      <c r="BQ363" s="2">
        <v>228.94150000000002</v>
      </c>
      <c r="BR363" s="2">
        <v>764.29900000000021</v>
      </c>
      <c r="BS363" s="2">
        <v>805.21249999999998</v>
      </c>
      <c r="BT363" s="2">
        <v>2400.8389999999999</v>
      </c>
      <c r="BU363" s="2">
        <v>502.27850000000001</v>
      </c>
      <c r="BV363" s="2">
        <v>946.23350000000016</v>
      </c>
      <c r="BW363" s="2">
        <v>240.25799999999998</v>
      </c>
      <c r="BX363" s="2">
        <v>958.42050000000006</v>
      </c>
      <c r="BY363" s="2">
        <v>779.09749999999997</v>
      </c>
      <c r="BZ363" s="2">
        <v>785.19100000000003</v>
      </c>
      <c r="CD363" s="2">
        <v>0.79</v>
      </c>
      <c r="CE363" s="2">
        <v>1</v>
      </c>
    </row>
    <row r="364" spans="1:83" x14ac:dyDescent="0.3">
      <c r="A364" s="1">
        <v>100016</v>
      </c>
      <c r="B364" s="2" t="s">
        <v>340</v>
      </c>
      <c r="C364" s="2" t="s">
        <v>340</v>
      </c>
      <c r="D364" s="17" t="s">
        <v>731</v>
      </c>
      <c r="H364" s="1">
        <v>10</v>
      </c>
      <c r="I364" s="1">
        <v>10</v>
      </c>
      <c r="J364" s="1">
        <v>62</v>
      </c>
      <c r="K364" s="17" t="s">
        <v>1123</v>
      </c>
      <c r="L364" s="17" t="s">
        <v>0</v>
      </c>
      <c r="M364" s="2">
        <v>233</v>
      </c>
      <c r="N364" s="2">
        <v>968</v>
      </c>
      <c r="O364" s="2">
        <v>60.406140629755221</v>
      </c>
      <c r="P364" s="2">
        <v>12.687957860527804</v>
      </c>
      <c r="Q364" s="2">
        <v>16.930428704186777</v>
      </c>
      <c r="V364" s="2">
        <v>6.5534392104159807</v>
      </c>
      <c r="W364" s="2">
        <v>1.773156372384765</v>
      </c>
      <c r="X364" s="2">
        <v>1.6591485152819441</v>
      </c>
      <c r="Y364" s="2">
        <v>25.150738554845443</v>
      </c>
      <c r="Z364" s="2">
        <v>2.0262946740357441</v>
      </c>
      <c r="AA364" s="2">
        <v>24.871780425865929</v>
      </c>
      <c r="AB364" s="2">
        <v>87.565689148119233</v>
      </c>
      <c r="AC364" s="2">
        <v>219.69894447773609</v>
      </c>
      <c r="AD364" s="2">
        <v>344.91979288906128</v>
      </c>
      <c r="AE364" s="2">
        <v>3.0181443866489421</v>
      </c>
      <c r="AF364" s="2">
        <v>0.21471820574205741</v>
      </c>
      <c r="AG364" s="2">
        <v>12.235255863268149</v>
      </c>
      <c r="AH364" s="2">
        <f t="shared" si="9"/>
        <v>12.227307839269193</v>
      </c>
      <c r="AI364" s="2">
        <v>6.694681752967262</v>
      </c>
      <c r="AJ364" s="2">
        <v>66</v>
      </c>
      <c r="AK364" s="2">
        <v>66.391513035623163</v>
      </c>
      <c r="AT364" s="2">
        <v>0.26778727011869052</v>
      </c>
      <c r="AU364" s="2">
        <v>0.52</v>
      </c>
      <c r="AV364" s="2">
        <v>4.014057812703796E-2</v>
      </c>
      <c r="AW364" s="2">
        <v>1.000294960001739</v>
      </c>
      <c r="AX364" s="2">
        <v>1.8</v>
      </c>
      <c r="AY364" s="2">
        <v>1.828755238753764</v>
      </c>
      <c r="BA364" s="2">
        <v>0.10914071670796922</v>
      </c>
      <c r="BB364" s="2">
        <v>10.008263652138154</v>
      </c>
      <c r="BC364" s="2">
        <v>2.2473675818442675</v>
      </c>
      <c r="BD364" s="2">
        <v>1</v>
      </c>
    </row>
    <row r="365" spans="1:83" x14ac:dyDescent="0.3">
      <c r="A365" s="1">
        <v>170022</v>
      </c>
      <c r="B365" s="2" t="s">
        <v>1563</v>
      </c>
      <c r="C365" s="2">
        <v>22</v>
      </c>
      <c r="D365" s="17" t="s">
        <v>1488</v>
      </c>
      <c r="E365" s="17" t="s">
        <v>1591</v>
      </c>
      <c r="G365" s="1">
        <v>906</v>
      </c>
      <c r="H365" s="1">
        <v>10</v>
      </c>
      <c r="I365" s="1">
        <v>10</v>
      </c>
      <c r="J365" s="1">
        <v>63</v>
      </c>
      <c r="K365" s="17" t="s">
        <v>1489</v>
      </c>
      <c r="L365" s="17" t="s">
        <v>1381</v>
      </c>
      <c r="M365" s="2">
        <v>125</v>
      </c>
      <c r="N365" s="2">
        <f>M365*4.184</f>
        <v>523</v>
      </c>
      <c r="O365" s="2">
        <v>73.400000000000006</v>
      </c>
      <c r="P365" s="2">
        <v>16.399999999999999</v>
      </c>
      <c r="Q365" s="2">
        <v>4.7</v>
      </c>
      <c r="V365" s="2">
        <v>4.2</v>
      </c>
      <c r="W365" s="2">
        <v>0</v>
      </c>
      <c r="X365" s="2">
        <v>1.3</v>
      </c>
      <c r="Y365" s="2">
        <v>33</v>
      </c>
      <c r="Z365" s="2">
        <v>13.5</v>
      </c>
      <c r="AA365" s="2">
        <v>0</v>
      </c>
      <c r="AB365" s="2">
        <v>132</v>
      </c>
      <c r="AC365" s="2">
        <v>0</v>
      </c>
      <c r="AD365" s="2">
        <v>0</v>
      </c>
      <c r="AE365" s="2">
        <v>0</v>
      </c>
      <c r="AF365" s="2">
        <v>0</v>
      </c>
      <c r="AG365" s="2">
        <v>844</v>
      </c>
      <c r="AH365" s="2">
        <f>AI365+AK365/12+AL365/24+AM365/24</f>
        <v>844.16666666666663</v>
      </c>
      <c r="AI365" s="2">
        <v>840</v>
      </c>
      <c r="AK365" s="2">
        <v>50</v>
      </c>
      <c r="AV365" s="2">
        <v>0.35</v>
      </c>
      <c r="AW365" s="2">
        <v>1.1100000000000001</v>
      </c>
      <c r="AX365" s="7">
        <v>10</v>
      </c>
      <c r="AY365" s="2">
        <v>10</v>
      </c>
      <c r="BC365" s="2">
        <v>4</v>
      </c>
    </row>
    <row r="366" spans="1:83" x14ac:dyDescent="0.3">
      <c r="A366" s="1">
        <v>170009</v>
      </c>
      <c r="B366" s="2" t="s">
        <v>1550</v>
      </c>
      <c r="C366" s="2">
        <v>9</v>
      </c>
      <c r="D366" s="17" t="s">
        <v>1452</v>
      </c>
      <c r="G366" s="1">
        <v>906</v>
      </c>
      <c r="H366" s="1">
        <v>10</v>
      </c>
      <c r="I366" s="1">
        <v>10</v>
      </c>
      <c r="J366" s="1">
        <v>63</v>
      </c>
      <c r="K366" s="17" t="s">
        <v>1451</v>
      </c>
      <c r="M366" s="2">
        <f>N366/4.184</f>
        <v>180.7480879541109</v>
      </c>
      <c r="N366" s="2">
        <v>756.25</v>
      </c>
      <c r="O366" s="2">
        <v>67.929999999999993</v>
      </c>
      <c r="P366" s="2">
        <v>19.0075</v>
      </c>
      <c r="Q366" s="2">
        <v>11.71</v>
      </c>
      <c r="R366" s="2">
        <v>0.56275000000000008</v>
      </c>
      <c r="S366" s="2">
        <v>0.68</v>
      </c>
      <c r="T366" s="2">
        <v>0.36825000000000002</v>
      </c>
      <c r="U366" s="2">
        <v>75.302499999999995</v>
      </c>
      <c r="X366" s="2">
        <v>1.1774999999999998</v>
      </c>
      <c r="Y366" s="2">
        <v>22.657499999999999</v>
      </c>
      <c r="Z366" s="2">
        <v>1.075</v>
      </c>
      <c r="AA366" s="2">
        <v>24</v>
      </c>
      <c r="AB366" s="2">
        <v>234.75</v>
      </c>
      <c r="AC366" s="2">
        <v>325.25</v>
      </c>
      <c r="AD366" s="2">
        <v>44.717500000000001</v>
      </c>
      <c r="AE366" s="2">
        <v>1.8225</v>
      </c>
      <c r="AF366" s="2">
        <v>0.22500000000000001</v>
      </c>
      <c r="AH366" s="2">
        <f>AI366+AK366/12+AL366/24+AM366/24</f>
        <v>20.119999999999997</v>
      </c>
      <c r="AI366" s="2">
        <v>20.119999999999997</v>
      </c>
      <c r="AT366" s="2">
        <v>0.89499999999999991</v>
      </c>
      <c r="AU366" s="2">
        <v>0.54749999999999999</v>
      </c>
      <c r="AV366" s="2">
        <v>0.115</v>
      </c>
      <c r="AW366" s="2">
        <v>7.5000000000000011E-2</v>
      </c>
      <c r="AX366" s="7">
        <v>3.7174999999999998</v>
      </c>
      <c r="AY366" s="2">
        <v>3.7174999999999998</v>
      </c>
      <c r="BA366" s="2">
        <v>0.45</v>
      </c>
      <c r="BB366" s="2">
        <v>10.172499999999999</v>
      </c>
      <c r="BI366" s="2">
        <v>599.21143749999999</v>
      </c>
      <c r="BJ366" s="2">
        <v>1474.5068125</v>
      </c>
      <c r="BK366" s="2">
        <v>1689.2915625000001</v>
      </c>
      <c r="BL366" s="2">
        <v>1180.8409375000001</v>
      </c>
      <c r="BM366" s="2">
        <v>1738.2358749999999</v>
      </c>
      <c r="BN366" s="2">
        <v>1373.7670624999998</v>
      </c>
      <c r="BO366" s="2">
        <v>756.02331249999997</v>
      </c>
      <c r="BP366" s="2">
        <v>1007.3975</v>
      </c>
      <c r="BQ366" s="2">
        <v>258.97718750000001</v>
      </c>
      <c r="BR366" s="2">
        <v>988.39</v>
      </c>
      <c r="BS366" s="2">
        <v>895.72843750000004</v>
      </c>
      <c r="BT366" s="2">
        <v>2969.9218749999995</v>
      </c>
      <c r="BU366" s="2">
        <v>495.62056250000001</v>
      </c>
      <c r="BV366" s="2">
        <v>831.578125</v>
      </c>
      <c r="BW366" s="2">
        <v>214.3095625</v>
      </c>
      <c r="BX366" s="2">
        <v>865.79162500000007</v>
      </c>
      <c r="BY366" s="2">
        <v>941.82162500000004</v>
      </c>
      <c r="BZ366" s="2">
        <v>906.65775000000019</v>
      </c>
      <c r="CD366" s="2">
        <v>0.82</v>
      </c>
    </row>
    <row r="367" spans="1:83" x14ac:dyDescent="0.3">
      <c r="A367" s="1">
        <v>170025</v>
      </c>
      <c r="B367" s="2" t="s">
        <v>1566</v>
      </c>
      <c r="C367" s="2">
        <v>25</v>
      </c>
      <c r="D367" s="17" t="s">
        <v>1494</v>
      </c>
      <c r="E367" s="17" t="s">
        <v>1591</v>
      </c>
      <c r="G367" s="13">
        <v>126</v>
      </c>
      <c r="H367" s="1">
        <v>10</v>
      </c>
      <c r="I367" s="1">
        <v>10</v>
      </c>
      <c r="J367" s="13">
        <v>65</v>
      </c>
      <c r="K367" s="17" t="s">
        <v>1495</v>
      </c>
      <c r="M367" s="2">
        <v>155.16252390057363</v>
      </c>
      <c r="N367" s="2">
        <v>649.20000000000005</v>
      </c>
      <c r="O367" s="2">
        <v>69.518000000000001</v>
      </c>
      <c r="P367" s="2">
        <v>21.11</v>
      </c>
      <c r="Q367" s="2">
        <v>7.8439999999999994</v>
      </c>
      <c r="R367" s="2">
        <v>1.1700000000000002</v>
      </c>
      <c r="S367" s="2">
        <v>1.2727999999999999</v>
      </c>
      <c r="T367" s="2">
        <v>0.97420000000000007</v>
      </c>
      <c r="U367" s="2">
        <v>81.59</v>
      </c>
      <c r="X367" s="2">
        <v>1.1019999999999999</v>
      </c>
      <c r="Y367" s="2">
        <v>22.48</v>
      </c>
      <c r="Z367" s="2">
        <v>1.5</v>
      </c>
      <c r="AA367" s="2">
        <v>25.2</v>
      </c>
      <c r="AB367" s="2">
        <v>222.2</v>
      </c>
      <c r="AC367" s="2">
        <v>243.6</v>
      </c>
      <c r="AD367" s="2">
        <v>54.027999999999999</v>
      </c>
      <c r="AE367" s="2">
        <v>2.0780000000000003</v>
      </c>
      <c r="AF367" s="2">
        <v>0.3</v>
      </c>
      <c r="AH367" s="2">
        <f>AI367+AK367/12+AL367/24+AM367/24</f>
        <v>12.226000000000001</v>
      </c>
      <c r="AI367" s="2">
        <v>12.226000000000001</v>
      </c>
      <c r="AT367" s="2">
        <v>0.68600000000000005</v>
      </c>
      <c r="AU367" s="2">
        <v>0.80599999999999983</v>
      </c>
      <c r="AV367" s="2">
        <v>4.5999999999999999E-2</v>
      </c>
      <c r="AW367" s="2">
        <v>0.13199999999999998</v>
      </c>
      <c r="AX367" s="7">
        <v>4.0839999999999996</v>
      </c>
      <c r="AY367" s="2">
        <v>4.0839999999999996</v>
      </c>
      <c r="BI367" s="11">
        <v>621.05619999999999</v>
      </c>
      <c r="BJ367" s="11">
        <v>1479.8110000000001</v>
      </c>
      <c r="BK367" s="11">
        <v>1844.6973499999999</v>
      </c>
      <c r="BL367" s="11">
        <v>1324.3358499999999</v>
      </c>
      <c r="BM367" s="11">
        <v>1893.2503499999993</v>
      </c>
      <c r="BN367" s="11">
        <v>1457.3288500000001</v>
      </c>
      <c r="BO367" s="11">
        <v>866.45994999999994</v>
      </c>
      <c r="BP367" s="11">
        <v>1114.6079999999999</v>
      </c>
      <c r="BQ367" s="11">
        <v>344.30409999999995</v>
      </c>
      <c r="BR367" s="11">
        <v>1090.0148500000003</v>
      </c>
      <c r="BS367" s="11">
        <v>3362.8230000000003</v>
      </c>
      <c r="BT367" s="11">
        <v>1055.39445</v>
      </c>
      <c r="BU367" s="11">
        <v>544.95465000000002</v>
      </c>
      <c r="BV367" s="11">
        <v>1018.1353</v>
      </c>
      <c r="BW367" s="11">
        <v>281.18520000000001</v>
      </c>
      <c r="BX367" s="11">
        <v>891.79194999999982</v>
      </c>
      <c r="BY367" s="11">
        <v>1159.1501000000001</v>
      </c>
      <c r="BZ367" s="11">
        <v>914.90739999999994</v>
      </c>
      <c r="CD367" s="2">
        <v>1.0900000000000001</v>
      </c>
    </row>
    <row r="368" spans="1:83" x14ac:dyDescent="0.3">
      <c r="A368" s="1">
        <v>110001</v>
      </c>
      <c r="B368" s="2" t="s">
        <v>341</v>
      </c>
      <c r="C368" s="2" t="s">
        <v>341</v>
      </c>
      <c r="D368" s="17" t="s">
        <v>732</v>
      </c>
      <c r="E368" s="17" t="s">
        <v>1597</v>
      </c>
      <c r="F368" s="1">
        <v>61</v>
      </c>
      <c r="G368" s="1">
        <v>130</v>
      </c>
      <c r="H368" s="1">
        <v>11</v>
      </c>
      <c r="I368" s="1">
        <v>8</v>
      </c>
      <c r="J368" s="1">
        <v>64</v>
      </c>
      <c r="K368" s="17" t="s">
        <v>1124</v>
      </c>
      <c r="L368" s="17" t="s">
        <v>1380</v>
      </c>
      <c r="M368" s="2">
        <v>139</v>
      </c>
      <c r="N368" s="2">
        <v>579</v>
      </c>
      <c r="O368" s="2">
        <v>72.31</v>
      </c>
      <c r="P368" s="2">
        <v>14.489000000000001</v>
      </c>
      <c r="Q368" s="2">
        <v>9</v>
      </c>
      <c r="R368" s="2">
        <v>2.7006289809999999</v>
      </c>
      <c r="S368" s="2">
        <v>3.498890517</v>
      </c>
      <c r="T368" s="2">
        <v>1.212380502</v>
      </c>
      <c r="U368" s="2">
        <v>309.375</v>
      </c>
      <c r="W368" s="2">
        <v>0</v>
      </c>
      <c r="X368" s="2">
        <v>0.80900000000000005</v>
      </c>
      <c r="Y368" s="2">
        <v>29</v>
      </c>
      <c r="Z368" s="2">
        <v>1.54</v>
      </c>
      <c r="AA368" s="2">
        <v>20.88</v>
      </c>
      <c r="AB368" s="2">
        <v>220</v>
      </c>
      <c r="AC368" s="2">
        <v>110.42700000000001</v>
      </c>
      <c r="AD368" s="2">
        <v>115.956</v>
      </c>
      <c r="AE368" s="2">
        <v>2.355250175879398</v>
      </c>
      <c r="AF368" s="2">
        <v>0.30114477155393499</v>
      </c>
      <c r="AG368" s="2">
        <v>165.24600000000001</v>
      </c>
      <c r="AH368" s="2">
        <f t="shared" si="9"/>
        <v>165.24600000000001</v>
      </c>
      <c r="AI368" s="2">
        <v>165.24600000000001</v>
      </c>
      <c r="AK368" s="2">
        <v>0</v>
      </c>
      <c r="AL368" s="2">
        <v>0</v>
      </c>
      <c r="AM368" s="2">
        <v>0</v>
      </c>
      <c r="AT368" s="2">
        <v>4.665057471264368</v>
      </c>
      <c r="AU368" s="2">
        <v>0.83</v>
      </c>
      <c r="AV368" s="2">
        <v>0.184</v>
      </c>
      <c r="AW368" s="2">
        <v>0.4</v>
      </c>
      <c r="AX368" s="2">
        <v>3.7705466666666667</v>
      </c>
      <c r="AY368" s="2">
        <v>0.1</v>
      </c>
      <c r="AZ368" s="2">
        <v>3.6705466666666671</v>
      </c>
      <c r="BA368" s="2">
        <v>0.149231</v>
      </c>
      <c r="BB368" s="2">
        <v>50</v>
      </c>
      <c r="BC368" s="2">
        <v>0</v>
      </c>
      <c r="BD368" s="2">
        <v>0.87</v>
      </c>
      <c r="BI368" s="20">
        <v>913</v>
      </c>
      <c r="BJ368" s="20">
        <v>1050</v>
      </c>
      <c r="BK368" s="20">
        <v>620</v>
      </c>
      <c r="BL368" s="20">
        <v>455</v>
      </c>
      <c r="BM368" s="20">
        <v>382</v>
      </c>
      <c r="BN368" s="20">
        <v>1233</v>
      </c>
      <c r="BO368" s="20">
        <v>334</v>
      </c>
      <c r="BP368" s="20">
        <v>442</v>
      </c>
      <c r="BQ368" s="20">
        <v>220</v>
      </c>
      <c r="BR368" s="20">
        <v>912</v>
      </c>
      <c r="BS368" s="20">
        <v>198</v>
      </c>
      <c r="BT368" s="20">
        <v>644</v>
      </c>
      <c r="BU368" s="20">
        <v>1295</v>
      </c>
      <c r="BV368" s="20">
        <v>1577</v>
      </c>
      <c r="BW368" s="20">
        <v>2024</v>
      </c>
      <c r="BX368" s="20">
        <v>602</v>
      </c>
      <c r="BY368" s="20">
        <v>505</v>
      </c>
      <c r="BZ368" s="20">
        <v>1103</v>
      </c>
      <c r="CD368" s="2">
        <v>1.47</v>
      </c>
      <c r="CE368" s="4">
        <v>2</v>
      </c>
    </row>
    <row r="369" spans="1:83" x14ac:dyDescent="0.3">
      <c r="A369" s="1">
        <v>110002</v>
      </c>
      <c r="B369" s="2" t="s">
        <v>342</v>
      </c>
      <c r="C369" s="2" t="s">
        <v>342</v>
      </c>
      <c r="D369" s="17" t="s">
        <v>733</v>
      </c>
      <c r="E369" s="17" t="s">
        <v>1597</v>
      </c>
      <c r="G369" s="1">
        <v>130</v>
      </c>
      <c r="H369" s="1">
        <v>11</v>
      </c>
      <c r="I369" s="1">
        <v>8</v>
      </c>
      <c r="J369" s="1">
        <v>64</v>
      </c>
      <c r="K369" s="17" t="s">
        <v>1125</v>
      </c>
      <c r="L369" s="17" t="s">
        <v>1380</v>
      </c>
      <c r="M369" s="2">
        <v>158</v>
      </c>
      <c r="N369" s="2">
        <v>655</v>
      </c>
      <c r="O369" s="2">
        <v>76.12</v>
      </c>
      <c r="P369" s="2">
        <v>13.3</v>
      </c>
      <c r="Q369" s="2">
        <v>11.6</v>
      </c>
      <c r="R369" s="2">
        <v>3.4808106866222221</v>
      </c>
      <c r="S369" s="2">
        <v>4.5096811107999999</v>
      </c>
      <c r="T369" s="2">
        <v>1.5626237581333333</v>
      </c>
      <c r="U369" s="2">
        <v>397.86585365853659</v>
      </c>
      <c r="W369" s="2">
        <v>0</v>
      </c>
      <c r="X369" s="2">
        <v>0.89</v>
      </c>
      <c r="Y369" s="2">
        <v>60</v>
      </c>
      <c r="Z369" s="2">
        <v>1.65398</v>
      </c>
      <c r="AA369" s="2">
        <v>10.57</v>
      </c>
      <c r="AB369" s="2">
        <v>220</v>
      </c>
      <c r="AC369" s="2">
        <v>96.8</v>
      </c>
      <c r="AD369" s="2">
        <v>134.75</v>
      </c>
      <c r="AE369" s="2">
        <v>2.03118</v>
      </c>
      <c r="AF369" s="2">
        <v>0.30109999999999998</v>
      </c>
      <c r="AG369" s="2">
        <v>212.51148558758317</v>
      </c>
      <c r="AH369" s="2">
        <f t="shared" si="9"/>
        <v>212.51148558758317</v>
      </c>
      <c r="AI369" s="2">
        <v>212.51148558758317</v>
      </c>
      <c r="AK369" s="2">
        <v>0</v>
      </c>
      <c r="AL369" s="2">
        <v>0</v>
      </c>
      <c r="AM369" s="2">
        <v>0</v>
      </c>
      <c r="AT369" s="2">
        <v>4.5317701149425291</v>
      </c>
      <c r="AU369" s="2">
        <v>1.2</v>
      </c>
      <c r="AV369" s="2">
        <v>0.184</v>
      </c>
      <c r="AW369" s="2">
        <v>0.4</v>
      </c>
      <c r="AX369" s="2">
        <v>3.8</v>
      </c>
      <c r="AY369" s="2">
        <v>0.1</v>
      </c>
      <c r="AZ369" s="2">
        <v>3.7</v>
      </c>
      <c r="BA369" s="2">
        <v>0.149231</v>
      </c>
      <c r="BB369" s="2">
        <v>50</v>
      </c>
      <c r="BC369" s="2">
        <v>0</v>
      </c>
      <c r="BD369" s="2">
        <v>0.87</v>
      </c>
      <c r="BI369" s="20">
        <v>838</v>
      </c>
      <c r="BJ369" s="20">
        <v>964</v>
      </c>
      <c r="BK369" s="20">
        <v>569</v>
      </c>
      <c r="BL369" s="20">
        <v>418</v>
      </c>
      <c r="BM369" s="20">
        <v>351</v>
      </c>
      <c r="BN369" s="20">
        <v>1132</v>
      </c>
      <c r="BO369" s="20">
        <v>307</v>
      </c>
      <c r="BP369" s="20">
        <v>406</v>
      </c>
      <c r="BQ369" s="20">
        <v>192</v>
      </c>
      <c r="BR369" s="20">
        <v>837</v>
      </c>
      <c r="BS369" s="20">
        <v>182</v>
      </c>
      <c r="BT369" s="20">
        <v>592</v>
      </c>
      <c r="BU369" s="20">
        <v>1189</v>
      </c>
      <c r="BV369" s="20">
        <v>1448</v>
      </c>
      <c r="BW369" s="20">
        <v>1858</v>
      </c>
      <c r="BX369" s="20">
        <v>553</v>
      </c>
      <c r="BY369" s="20">
        <v>463</v>
      </c>
      <c r="BZ369" s="20">
        <v>1012</v>
      </c>
      <c r="CD369" s="2">
        <v>1.03</v>
      </c>
    </row>
    <row r="370" spans="1:83" x14ac:dyDescent="0.3">
      <c r="A370" s="1">
        <v>110003</v>
      </c>
      <c r="B370" s="2" t="s">
        <v>343</v>
      </c>
      <c r="C370" s="2" t="s">
        <v>343</v>
      </c>
      <c r="D370" s="17" t="s">
        <v>734</v>
      </c>
      <c r="G370" s="1">
        <v>130</v>
      </c>
      <c r="H370" s="1">
        <v>11</v>
      </c>
      <c r="I370" s="1">
        <v>8</v>
      </c>
      <c r="J370" s="1">
        <v>64</v>
      </c>
      <c r="K370" s="17" t="s">
        <v>1126</v>
      </c>
      <c r="L370" s="17" t="s">
        <v>1380</v>
      </c>
      <c r="M370" s="2">
        <v>325</v>
      </c>
      <c r="N370" s="2">
        <v>1350</v>
      </c>
      <c r="O370" s="2">
        <v>51.870000000000005</v>
      </c>
      <c r="P370" s="2">
        <v>15.953333333333333</v>
      </c>
      <c r="Q370" s="2">
        <v>27.846666666666664</v>
      </c>
      <c r="R370" s="2">
        <v>7.1</v>
      </c>
      <c r="S370" s="2">
        <v>10.199999999999999</v>
      </c>
      <c r="T370" s="2">
        <v>4.7</v>
      </c>
      <c r="U370" s="2">
        <v>1182</v>
      </c>
      <c r="V370" s="2">
        <v>2.625</v>
      </c>
      <c r="W370" s="2">
        <v>0</v>
      </c>
      <c r="X370" s="2">
        <v>1.7050000000000001</v>
      </c>
      <c r="Y370" s="2">
        <v>119.66666666666667</v>
      </c>
      <c r="Z370" s="2">
        <v>4.7766666666666664</v>
      </c>
      <c r="AA370" s="2">
        <v>11.33333333333333</v>
      </c>
      <c r="AB370" s="2">
        <v>476.66666666666669</v>
      </c>
      <c r="AC370" s="2">
        <v>112.6666666666667</v>
      </c>
      <c r="AD370" s="2">
        <v>48</v>
      </c>
      <c r="AE370" s="2">
        <v>3.333333333333333</v>
      </c>
      <c r="AF370" s="2">
        <v>0.129</v>
      </c>
      <c r="AG370" s="2">
        <v>495.79166666666669</v>
      </c>
      <c r="AH370" s="2">
        <f t="shared" si="9"/>
        <v>495.79166666666663</v>
      </c>
      <c r="AI370" s="2">
        <v>485.5</v>
      </c>
      <c r="AJ370" s="2">
        <v>123.5</v>
      </c>
      <c r="AK370" s="2">
        <v>88</v>
      </c>
      <c r="AL370" s="2">
        <v>38</v>
      </c>
      <c r="AM370" s="2">
        <v>33</v>
      </c>
      <c r="AT370" s="2">
        <v>3.25</v>
      </c>
      <c r="AU370" s="2">
        <v>4.1550000000000002</v>
      </c>
      <c r="AV370" s="2">
        <v>0.23199999999999998</v>
      </c>
      <c r="AW370" s="2">
        <v>0.48933333333333334</v>
      </c>
      <c r="AX370" s="2">
        <v>4.0663333333333336</v>
      </c>
      <c r="AY370" s="2">
        <v>5.13333333333333E-2</v>
      </c>
      <c r="AZ370" s="2">
        <v>4.0150000000000006</v>
      </c>
      <c r="BA370" s="2">
        <v>0.3</v>
      </c>
      <c r="BB370" s="2">
        <v>109</v>
      </c>
      <c r="BC370" s="2">
        <v>0</v>
      </c>
      <c r="BD370" s="2">
        <v>1</v>
      </c>
      <c r="BI370" s="20">
        <v>860</v>
      </c>
      <c r="BJ370" s="20">
        <v>1400</v>
      </c>
      <c r="BK370" s="20">
        <v>1300</v>
      </c>
      <c r="BL370" s="20">
        <v>410</v>
      </c>
      <c r="BM370" s="20">
        <v>230</v>
      </c>
      <c r="BN370" s="20">
        <v>690</v>
      </c>
      <c r="BO370" s="20">
        <v>710</v>
      </c>
      <c r="BP370" s="20">
        <v>790</v>
      </c>
      <c r="BQ370" s="20">
        <v>200</v>
      </c>
      <c r="BR370" s="20">
        <v>1000</v>
      </c>
      <c r="BS370" s="20">
        <v>410</v>
      </c>
      <c r="BT370" s="20">
        <v>1100</v>
      </c>
      <c r="BU370" s="20">
        <v>840</v>
      </c>
      <c r="BV370" s="20">
        <v>1500</v>
      </c>
      <c r="BW370" s="20">
        <v>1700</v>
      </c>
      <c r="BX370" s="20">
        <v>510</v>
      </c>
      <c r="BY370" s="20">
        <v>640</v>
      </c>
      <c r="BZ370" s="20">
        <v>1300</v>
      </c>
      <c r="CD370" s="2">
        <v>2.78</v>
      </c>
      <c r="CE370" s="4">
        <v>3.34</v>
      </c>
    </row>
    <row r="371" spans="1:83" x14ac:dyDescent="0.3">
      <c r="A371" s="1">
        <v>110004</v>
      </c>
      <c r="B371" s="2" t="s">
        <v>344</v>
      </c>
      <c r="C371" s="2" t="s">
        <v>344</v>
      </c>
      <c r="D371" s="17" t="s">
        <v>735</v>
      </c>
      <c r="E371" s="17" t="s">
        <v>1593</v>
      </c>
      <c r="F371" s="1">
        <v>62</v>
      </c>
      <c r="G371" s="1">
        <v>130</v>
      </c>
      <c r="H371" s="1">
        <v>11</v>
      </c>
      <c r="I371" s="1">
        <v>8</v>
      </c>
      <c r="J371" s="1">
        <v>64</v>
      </c>
      <c r="K371" s="17" t="s">
        <v>1127</v>
      </c>
      <c r="L371" s="17" t="s">
        <v>1381</v>
      </c>
      <c r="M371" s="2">
        <v>188</v>
      </c>
      <c r="N371" s="2">
        <v>782</v>
      </c>
      <c r="O371" s="2">
        <v>69.694999999999993</v>
      </c>
      <c r="P371" s="2">
        <v>13.48</v>
      </c>
      <c r="Q371" s="2">
        <v>14.29</v>
      </c>
      <c r="R371" s="2">
        <v>3.8313768115942026</v>
      </c>
      <c r="S371" s="2">
        <v>6.7307971014492747</v>
      </c>
      <c r="T371" s="2">
        <v>1.2426086956521738</v>
      </c>
      <c r="U371" s="2">
        <v>884</v>
      </c>
      <c r="V371" s="2">
        <v>1.4416666666666629</v>
      </c>
      <c r="W371" s="2">
        <v>0</v>
      </c>
      <c r="X371" s="2">
        <v>1.0933333333333335</v>
      </c>
      <c r="Y371" s="2">
        <v>65</v>
      </c>
      <c r="Z371" s="2">
        <v>2.4196733333333329</v>
      </c>
      <c r="AA371" s="2">
        <v>10.66</v>
      </c>
      <c r="AB371" s="2">
        <v>220</v>
      </c>
      <c r="AC371" s="2">
        <v>222</v>
      </c>
      <c r="AD371" s="2">
        <v>133.96</v>
      </c>
      <c r="AE371" s="2">
        <v>1.40557</v>
      </c>
      <c r="AF371" s="2">
        <v>6.0999999999999999E-2</v>
      </c>
      <c r="AG371" s="2">
        <v>361.72960542241589</v>
      </c>
      <c r="AH371" s="2">
        <f t="shared" si="9"/>
        <v>361.72960542241589</v>
      </c>
      <c r="AI371" s="2">
        <v>360</v>
      </c>
      <c r="AJ371" s="2">
        <v>20.75526506899056</v>
      </c>
      <c r="AK371" s="2">
        <v>14.528685548293391</v>
      </c>
      <c r="AL371" s="2">
        <v>0</v>
      </c>
      <c r="AM371" s="2">
        <v>12.453159041394329</v>
      </c>
      <c r="AT371" s="2">
        <v>2.67</v>
      </c>
      <c r="AU371" s="2">
        <v>1.39</v>
      </c>
      <c r="AV371" s="2">
        <v>0.12</v>
      </c>
      <c r="AW371" s="2">
        <v>0.26</v>
      </c>
      <c r="AX371" s="2">
        <v>4.7</v>
      </c>
      <c r="AY371" s="2">
        <v>0.2</v>
      </c>
      <c r="AZ371" s="2">
        <v>4.5</v>
      </c>
      <c r="BA371" s="2">
        <v>0.25</v>
      </c>
      <c r="BB371" s="2">
        <v>80</v>
      </c>
      <c r="BC371" s="2">
        <v>0</v>
      </c>
      <c r="BD371" s="2">
        <v>0.89</v>
      </c>
      <c r="BI371" s="20">
        <v>632</v>
      </c>
      <c r="BJ371" s="20">
        <v>1158</v>
      </c>
      <c r="BK371" s="20">
        <v>990</v>
      </c>
      <c r="BL371" s="20">
        <v>600</v>
      </c>
      <c r="BM371" s="20">
        <v>305</v>
      </c>
      <c r="BN371" s="20">
        <v>885</v>
      </c>
      <c r="BO371" s="20">
        <v>653</v>
      </c>
      <c r="BP371" s="20">
        <v>779</v>
      </c>
      <c r="BQ371" s="20">
        <v>284</v>
      </c>
      <c r="BR371" s="20">
        <v>927</v>
      </c>
      <c r="BS371" s="20">
        <v>348</v>
      </c>
      <c r="BT371" s="20">
        <v>800</v>
      </c>
      <c r="BU371" s="20">
        <v>674</v>
      </c>
      <c r="BV371" s="20">
        <v>821</v>
      </c>
      <c r="BW371" s="20">
        <v>1896</v>
      </c>
      <c r="BX371" s="20">
        <v>453</v>
      </c>
      <c r="BY371" s="20">
        <v>495</v>
      </c>
      <c r="BZ371" s="20">
        <v>1011</v>
      </c>
      <c r="CD371" s="2">
        <v>0.51</v>
      </c>
      <c r="CE371" s="2">
        <v>5.4</v>
      </c>
    </row>
    <row r="372" spans="1:83" x14ac:dyDescent="0.3">
      <c r="A372" s="1">
        <v>110005</v>
      </c>
      <c r="B372" s="2" t="s">
        <v>345</v>
      </c>
      <c r="C372" s="2" t="s">
        <v>345</v>
      </c>
      <c r="D372" s="17" t="s">
        <v>736</v>
      </c>
      <c r="F372" s="1">
        <v>61</v>
      </c>
      <c r="G372" s="1">
        <v>313</v>
      </c>
      <c r="H372" s="1">
        <v>11</v>
      </c>
      <c r="I372" s="1">
        <v>8</v>
      </c>
      <c r="J372" s="1">
        <v>64</v>
      </c>
      <c r="K372" s="17" t="s">
        <v>1128</v>
      </c>
      <c r="L372" s="17" t="s">
        <v>1380</v>
      </c>
      <c r="M372" s="2">
        <v>158</v>
      </c>
      <c r="N372" s="2">
        <v>658</v>
      </c>
      <c r="O372" s="2">
        <v>68.534090909090921</v>
      </c>
      <c r="P372" s="2">
        <v>16.464772727272727</v>
      </c>
      <c r="Q372" s="2">
        <v>10.227272727272728</v>
      </c>
      <c r="V372" s="2">
        <v>0</v>
      </c>
      <c r="W372" s="2">
        <v>0</v>
      </c>
      <c r="X372" s="2">
        <v>0.87335227272727289</v>
      </c>
      <c r="Y372" s="2">
        <v>35</v>
      </c>
      <c r="Z372" s="2">
        <v>1.7725</v>
      </c>
      <c r="AA372" s="2">
        <v>24.07090909090909</v>
      </c>
      <c r="AB372" s="2">
        <v>237.53</v>
      </c>
      <c r="AC372" s="2">
        <v>119.50096590909089</v>
      </c>
      <c r="AD372" s="2">
        <v>127.7597727272727</v>
      </c>
      <c r="AE372" s="2">
        <v>2.5441996216879859</v>
      </c>
      <c r="AF372" s="2">
        <v>0.32589946929117991</v>
      </c>
      <c r="AG372" s="2">
        <v>178.39056818181817</v>
      </c>
      <c r="AH372" s="2">
        <f t="shared" si="9"/>
        <v>178.39056818181817</v>
      </c>
      <c r="AI372" s="2">
        <v>178.39056818181817</v>
      </c>
      <c r="AK372" s="2">
        <v>0</v>
      </c>
      <c r="AL372" s="2">
        <v>0</v>
      </c>
      <c r="AM372" s="2">
        <v>0</v>
      </c>
      <c r="AT372" s="2">
        <v>2.043303699455119</v>
      </c>
      <c r="AU372" s="2">
        <v>0.94318181818181823</v>
      </c>
      <c r="AV372" s="2">
        <v>0.17</v>
      </c>
      <c r="AW372" s="2">
        <v>0.3636363636363637</v>
      </c>
      <c r="AX372" s="2">
        <v>3.4</v>
      </c>
      <c r="AY372" s="2">
        <v>9.0909090909090898E-2</v>
      </c>
      <c r="AZ372" s="2">
        <v>3.3</v>
      </c>
      <c r="BA372" s="2">
        <v>0.13566454545454548</v>
      </c>
      <c r="BB372" s="2">
        <v>45.454545454545453</v>
      </c>
      <c r="BC372" s="2">
        <v>0</v>
      </c>
      <c r="BD372" s="2">
        <v>0.87</v>
      </c>
    </row>
    <row r="373" spans="1:83" x14ac:dyDescent="0.3">
      <c r="A373" s="1">
        <v>110006</v>
      </c>
      <c r="B373" s="2" t="s">
        <v>346</v>
      </c>
      <c r="C373" s="2" t="s">
        <v>346</v>
      </c>
      <c r="D373" s="17" t="s">
        <v>737</v>
      </c>
      <c r="G373" s="1">
        <v>313</v>
      </c>
      <c r="H373" s="1">
        <v>11</v>
      </c>
      <c r="I373" s="1">
        <v>8</v>
      </c>
      <c r="J373" s="1">
        <v>64</v>
      </c>
      <c r="K373" s="17" t="s">
        <v>1129</v>
      </c>
      <c r="L373" s="17" t="s">
        <v>1380</v>
      </c>
      <c r="M373" s="2">
        <v>179</v>
      </c>
      <c r="N373" s="2">
        <v>745</v>
      </c>
      <c r="O373" s="2">
        <v>72.86363636363636</v>
      </c>
      <c r="P373" s="2">
        <v>15.113636363636365</v>
      </c>
      <c r="Q373" s="2">
        <v>13.18181818181818</v>
      </c>
      <c r="V373" s="2">
        <v>0</v>
      </c>
      <c r="W373" s="2">
        <v>0</v>
      </c>
      <c r="X373" s="2">
        <v>0.96079545454545445</v>
      </c>
      <c r="Y373" s="2">
        <v>68.047727272727272</v>
      </c>
      <c r="Z373" s="2">
        <v>1.8955465909090909</v>
      </c>
      <c r="AA373" s="2">
        <v>12.94079545454545</v>
      </c>
      <c r="AB373" s="2">
        <v>237.53</v>
      </c>
      <c r="AC373" s="2">
        <v>104.79</v>
      </c>
      <c r="AD373" s="2">
        <v>148.04875000000001</v>
      </c>
      <c r="AE373" s="2">
        <v>2.1943511363636361</v>
      </c>
      <c r="AF373" s="2">
        <v>0.32585113636363627</v>
      </c>
      <c r="AG373" s="2">
        <v>229.41580830477727</v>
      </c>
      <c r="AH373" s="2">
        <f t="shared" si="9"/>
        <v>229.41580830477727</v>
      </c>
      <c r="AI373" s="2">
        <v>229.41580830477727</v>
      </c>
      <c r="AK373" s="2">
        <v>0</v>
      </c>
      <c r="AL373" s="2">
        <v>0</v>
      </c>
      <c r="AM373" s="2">
        <v>0</v>
      </c>
      <c r="AT373" s="2">
        <v>2.6277519859954968</v>
      </c>
      <c r="AU373" s="2">
        <v>1.3636363636363635</v>
      </c>
      <c r="AV373" s="2">
        <v>0.17</v>
      </c>
      <c r="AW373" s="2">
        <v>0.36</v>
      </c>
      <c r="AX373" s="2">
        <v>3.4</v>
      </c>
      <c r="AY373" s="2">
        <v>9.0909090909090898E-2</v>
      </c>
      <c r="AZ373" s="2">
        <v>3.3</v>
      </c>
      <c r="BA373" s="2">
        <v>0.13566454545454548</v>
      </c>
      <c r="BB373" s="2">
        <v>45.454545454545453</v>
      </c>
      <c r="BC373" s="2">
        <v>0</v>
      </c>
      <c r="BD373" s="2">
        <v>0.87</v>
      </c>
    </row>
    <row r="374" spans="1:83" x14ac:dyDescent="0.3">
      <c r="A374" s="1">
        <v>110007</v>
      </c>
      <c r="B374" s="2" t="s">
        <v>347</v>
      </c>
      <c r="C374" s="2" t="s">
        <v>347</v>
      </c>
      <c r="D374" s="17" t="s">
        <v>738</v>
      </c>
      <c r="F374" s="1">
        <v>62</v>
      </c>
      <c r="G374" s="1">
        <v>313</v>
      </c>
      <c r="H374" s="1">
        <v>11</v>
      </c>
      <c r="I374" s="1">
        <v>8</v>
      </c>
      <c r="J374" s="1">
        <v>64</v>
      </c>
      <c r="K374" s="17" t="s">
        <v>1130</v>
      </c>
      <c r="L374" s="17" t="s">
        <v>1381</v>
      </c>
      <c r="M374" s="2">
        <v>214</v>
      </c>
      <c r="N374" s="2">
        <v>889</v>
      </c>
      <c r="O374" s="2">
        <v>65.562499999999986</v>
      </c>
      <c r="P374" s="2">
        <v>15.31818181818182</v>
      </c>
      <c r="Q374" s="2">
        <v>16.238636363636363</v>
      </c>
      <c r="V374" s="2">
        <v>1.6382575757575715</v>
      </c>
      <c r="W374" s="2">
        <v>0</v>
      </c>
      <c r="X374" s="2">
        <v>1.1803030303030304</v>
      </c>
      <c r="Y374" s="2">
        <v>73.445454545454552</v>
      </c>
      <c r="Z374" s="2">
        <v>2.7221473484848491</v>
      </c>
      <c r="AA374" s="2">
        <v>13.037954545454539</v>
      </c>
      <c r="AB374" s="2">
        <v>237.53</v>
      </c>
      <c r="AC374" s="2">
        <v>239.9490909090909</v>
      </c>
      <c r="AD374" s="2">
        <v>147.19590909090911</v>
      </c>
      <c r="AE374" s="2">
        <v>1.518976704545455</v>
      </c>
      <c r="AF374" s="2">
        <v>6.6652272727272699E-2</v>
      </c>
      <c r="AG374" s="2">
        <v>390.50355130828984</v>
      </c>
      <c r="AH374" s="2">
        <f t="shared" si="9"/>
        <v>390.50355130828984</v>
      </c>
      <c r="AI374" s="2">
        <v>388.63636363636363</v>
      </c>
      <c r="AJ374" s="2">
        <v>22.406252063114806</v>
      </c>
      <c r="AK374" s="2">
        <v>15.684376444180369</v>
      </c>
      <c r="AL374" s="2">
        <v>0</v>
      </c>
      <c r="AM374" s="2">
        <v>13.443751237868881</v>
      </c>
      <c r="AT374" s="2">
        <v>1.9</v>
      </c>
      <c r="AU374" s="2">
        <v>1.58</v>
      </c>
      <c r="AV374" s="2">
        <v>0.11</v>
      </c>
      <c r="AW374" s="2">
        <v>0.23636363636363639</v>
      </c>
      <c r="AX374" s="2">
        <v>4.5</v>
      </c>
      <c r="AY374" s="2">
        <v>0.18181818181818191</v>
      </c>
      <c r="AZ374" s="2">
        <v>4.3</v>
      </c>
      <c r="BA374" s="2">
        <v>0.22727272727272729</v>
      </c>
      <c r="BB374" s="2">
        <v>72.727272727272734</v>
      </c>
      <c r="BC374" s="2">
        <v>0</v>
      </c>
      <c r="BD374" s="2">
        <v>0.89</v>
      </c>
    </row>
    <row r="375" spans="1:83" x14ac:dyDescent="0.3">
      <c r="A375" s="1">
        <v>120001</v>
      </c>
      <c r="B375" s="2" t="s">
        <v>348</v>
      </c>
      <c r="C375" s="2" t="s">
        <v>348</v>
      </c>
      <c r="D375" s="17" t="s">
        <v>739</v>
      </c>
      <c r="E375" s="17" t="s">
        <v>1595</v>
      </c>
      <c r="G375" s="1">
        <v>135</v>
      </c>
      <c r="H375" s="1">
        <v>12</v>
      </c>
      <c r="I375" s="1">
        <v>9</v>
      </c>
      <c r="J375" s="1">
        <v>40</v>
      </c>
      <c r="K375" s="17" t="s">
        <v>1131</v>
      </c>
      <c r="L375" s="17" t="s">
        <v>0</v>
      </c>
      <c r="M375" s="2">
        <v>33</v>
      </c>
      <c r="N375" s="2">
        <v>137</v>
      </c>
      <c r="O375" s="2">
        <v>92.207499999999996</v>
      </c>
      <c r="P375" s="2">
        <v>3.3699999999999997</v>
      </c>
      <c r="Q375" s="2">
        <v>0.745</v>
      </c>
      <c r="R375" s="2">
        <v>0.3</v>
      </c>
      <c r="S375" s="2">
        <v>0.1</v>
      </c>
      <c r="T375" s="2">
        <v>0</v>
      </c>
      <c r="V375" s="2">
        <v>3.0808333333333309</v>
      </c>
      <c r="W375" s="2">
        <v>0</v>
      </c>
      <c r="X375" s="2">
        <v>0.59666666666666668</v>
      </c>
      <c r="Y375" s="2">
        <v>103</v>
      </c>
      <c r="Z375" s="2">
        <v>3.6666666666666702E-2</v>
      </c>
      <c r="AA375" s="2">
        <v>12.06666666666667</v>
      </c>
      <c r="AB375" s="2">
        <v>92</v>
      </c>
      <c r="AC375" s="2">
        <v>152.33333333333329</v>
      </c>
      <c r="AD375" s="2">
        <v>68.433333333333337</v>
      </c>
      <c r="AE375" s="2">
        <v>0.41333333333333327</v>
      </c>
      <c r="AF375" s="2">
        <v>0.01</v>
      </c>
      <c r="AG375" s="2">
        <v>8.1666666666666679</v>
      </c>
      <c r="AH375" s="2">
        <f t="shared" si="9"/>
        <v>8.1666666666666679</v>
      </c>
      <c r="AI375" s="2">
        <v>8.0833333333333339</v>
      </c>
      <c r="AJ375" s="2">
        <v>1</v>
      </c>
      <c r="AK375" s="2">
        <v>1</v>
      </c>
      <c r="AL375" s="2">
        <v>0</v>
      </c>
      <c r="AM375" s="2">
        <v>0</v>
      </c>
      <c r="AU375" s="2">
        <v>1.15E-2</v>
      </c>
      <c r="AV375" s="2">
        <v>3.7666666666666675E-2</v>
      </c>
      <c r="AW375" s="2">
        <v>0.16833333333333333</v>
      </c>
      <c r="AX375" s="2">
        <v>0.87866666666666671</v>
      </c>
      <c r="AY375" s="2">
        <v>7.8666666666666704E-2</v>
      </c>
      <c r="AZ375" s="2">
        <v>0.8</v>
      </c>
      <c r="BA375" s="2">
        <v>4.2000000000000003E-2</v>
      </c>
      <c r="BB375" s="2">
        <v>5.6333333333333329</v>
      </c>
      <c r="BC375" s="2">
        <v>0.65</v>
      </c>
      <c r="BD375" s="2">
        <v>1</v>
      </c>
      <c r="CA375" s="9">
        <v>3.1</v>
      </c>
      <c r="CE375" s="2">
        <v>0.34</v>
      </c>
    </row>
    <row r="376" spans="1:83" x14ac:dyDescent="0.3">
      <c r="A376" s="1">
        <v>120002</v>
      </c>
      <c r="B376" s="2" t="s">
        <v>349</v>
      </c>
      <c r="C376" s="2" t="s">
        <v>349</v>
      </c>
      <c r="D376" s="17" t="s">
        <v>740</v>
      </c>
      <c r="E376" s="17" t="s">
        <v>1595</v>
      </c>
      <c r="F376" s="1">
        <v>104</v>
      </c>
      <c r="H376" s="1">
        <v>12</v>
      </c>
      <c r="I376" s="1">
        <v>9</v>
      </c>
      <c r="J376" s="1">
        <v>40</v>
      </c>
      <c r="K376" s="17" t="s">
        <v>1132</v>
      </c>
      <c r="L376" s="17" t="s">
        <v>0</v>
      </c>
      <c r="M376" s="2">
        <v>346</v>
      </c>
      <c r="N376" s="2">
        <v>1440</v>
      </c>
      <c r="O376" s="2">
        <v>40.299999999999997</v>
      </c>
      <c r="P376" s="2">
        <v>24.601280000000003</v>
      </c>
      <c r="Q376" s="2">
        <v>25.1</v>
      </c>
      <c r="R376" s="2">
        <v>8.8510000000000009</v>
      </c>
      <c r="S376" s="2">
        <v>4.3</v>
      </c>
      <c r="T376" s="2">
        <v>0.439</v>
      </c>
      <c r="V376" s="2">
        <v>5.3987199999999973</v>
      </c>
      <c r="W376" s="2">
        <v>0</v>
      </c>
      <c r="X376" s="2">
        <v>4.5999999999999996</v>
      </c>
      <c r="Y376" s="2">
        <v>790</v>
      </c>
      <c r="Z376" s="2">
        <v>0.30407470288624788</v>
      </c>
      <c r="AA376" s="2">
        <v>22.298811544991509</v>
      </c>
      <c r="AB376" s="2">
        <v>413.54159592529709</v>
      </c>
      <c r="AC376" s="2">
        <v>83.113752122241095</v>
      </c>
      <c r="AD376" s="2">
        <v>508.81833616298809</v>
      </c>
      <c r="AE376" s="2">
        <v>3.547538200339559</v>
      </c>
      <c r="AF376" s="2">
        <v>3.04074702886248E-2</v>
      </c>
      <c r="AG376" s="2">
        <v>205.19418238993711</v>
      </c>
      <c r="AH376" s="2">
        <f t="shared" si="9"/>
        <v>205.19418238993711</v>
      </c>
      <c r="AI376" s="2">
        <v>190</v>
      </c>
      <c r="AJ376" s="2">
        <v>182.33018867924528</v>
      </c>
      <c r="AK376" s="2">
        <v>182.33018867924531</v>
      </c>
      <c r="AM376" s="2">
        <v>0</v>
      </c>
      <c r="AN376" s="2">
        <v>7.58</v>
      </c>
      <c r="AS376" s="2">
        <v>194</v>
      </c>
      <c r="AT376" s="2">
        <v>0.11425721661581791</v>
      </c>
      <c r="AU376" s="2">
        <v>0.49</v>
      </c>
      <c r="AV376" s="2">
        <v>2.0271646859083194E-2</v>
      </c>
      <c r="AW376" s="2">
        <v>0.46624787775891346</v>
      </c>
      <c r="AX376" s="2">
        <v>6.4869269949066224</v>
      </c>
      <c r="AY376" s="2">
        <v>0.101358234295416</v>
      </c>
      <c r="AZ376" s="2">
        <v>6.3855687606112062</v>
      </c>
      <c r="BA376" s="2">
        <v>0.04</v>
      </c>
      <c r="BB376" s="2">
        <v>39.52971137521223</v>
      </c>
      <c r="BD376" s="2">
        <v>1</v>
      </c>
      <c r="BI376" s="2">
        <v>903.39399999999989</v>
      </c>
      <c r="BJ376" s="2">
        <v>1840.7360000000001</v>
      </c>
      <c r="BK376" s="2">
        <v>1091.9939999999999</v>
      </c>
      <c r="BL376" s="2">
        <v>430.00799999999998</v>
      </c>
      <c r="BM376" s="2">
        <v>135.792</v>
      </c>
      <c r="BN376" s="2">
        <v>958.08800000000008</v>
      </c>
      <c r="BO376" s="2">
        <v>1010.896</v>
      </c>
      <c r="BP376" s="2">
        <v>824.18200000000002</v>
      </c>
      <c r="BQ376" s="2">
        <v>267.81200000000001</v>
      </c>
      <c r="BR376" s="2">
        <v>1071.248</v>
      </c>
      <c r="BS376" s="2">
        <v>384.74400000000003</v>
      </c>
      <c r="BT376" s="2">
        <v>671.41599999999994</v>
      </c>
      <c r="BU376" s="2">
        <v>639.35400000000004</v>
      </c>
      <c r="BV376" s="2">
        <v>1450.3339999999998</v>
      </c>
      <c r="BW376" s="2">
        <v>3817.2639999999997</v>
      </c>
      <c r="BX376" s="2">
        <v>411.14799999999997</v>
      </c>
      <c r="BY376" s="2">
        <v>1970.87</v>
      </c>
      <c r="BZ376" s="2">
        <v>993.92200000000003</v>
      </c>
      <c r="CA376" s="9">
        <v>11.57</v>
      </c>
      <c r="CD376" s="2">
        <v>0.49</v>
      </c>
    </row>
    <row r="377" spans="1:83" x14ac:dyDescent="0.3">
      <c r="A377" s="1">
        <v>120003</v>
      </c>
      <c r="B377" s="2" t="s">
        <v>350</v>
      </c>
      <c r="C377" s="2" t="s">
        <v>350</v>
      </c>
      <c r="D377" s="17" t="s">
        <v>741</v>
      </c>
      <c r="E377" s="17" t="s">
        <v>1597</v>
      </c>
      <c r="F377" s="1">
        <v>103</v>
      </c>
      <c r="G377" s="1">
        <v>294</v>
      </c>
      <c r="H377" s="1">
        <v>12</v>
      </c>
      <c r="I377" s="1">
        <v>9</v>
      </c>
      <c r="J377" s="1">
        <v>40</v>
      </c>
      <c r="K377" s="17" t="s">
        <v>1133</v>
      </c>
      <c r="L377" s="17" t="s">
        <v>0</v>
      </c>
      <c r="M377" s="2">
        <v>94</v>
      </c>
      <c r="N377" s="2">
        <v>396</v>
      </c>
      <c r="O377" s="2">
        <v>80.599999999999994</v>
      </c>
      <c r="P377" s="2">
        <v>3.1644799999999997</v>
      </c>
      <c r="Q377" s="2">
        <v>4</v>
      </c>
      <c r="U377" s="2">
        <v>11.57</v>
      </c>
      <c r="V377" s="2">
        <v>11.435520000000011</v>
      </c>
      <c r="W377" s="2">
        <v>0</v>
      </c>
      <c r="X377" s="2">
        <v>0.8</v>
      </c>
      <c r="Y377" s="2">
        <v>103</v>
      </c>
      <c r="Z377" s="2">
        <v>8.9156288017031599E-2</v>
      </c>
      <c r="AA377" s="2">
        <v>13</v>
      </c>
      <c r="AB377" s="2">
        <v>90</v>
      </c>
      <c r="AC377" s="2">
        <v>131.16399999999999</v>
      </c>
      <c r="AD377" s="2">
        <v>51.155000000000001</v>
      </c>
      <c r="AE377" s="2">
        <v>0.45189344262295078</v>
      </c>
      <c r="AF377" s="2">
        <v>5.35451396124558E-2</v>
      </c>
      <c r="AG377" s="2">
        <v>32.174999999999997</v>
      </c>
      <c r="AH377" s="2">
        <f t="shared" si="9"/>
        <v>31</v>
      </c>
      <c r="AI377" s="2">
        <v>31</v>
      </c>
      <c r="AJ377" s="2">
        <v>14.1</v>
      </c>
      <c r="AU377" s="2">
        <v>7.6717948717948722E-2</v>
      </c>
      <c r="AV377" s="2">
        <v>0.05</v>
      </c>
      <c r="AW377" s="2">
        <v>0.16</v>
      </c>
      <c r="AX377" s="2">
        <v>0.8</v>
      </c>
      <c r="AY377" s="2">
        <v>0.2</v>
      </c>
      <c r="AZ377" s="2">
        <v>0.6</v>
      </c>
      <c r="BA377" s="2">
        <v>5.2999999999999999E-2</v>
      </c>
      <c r="BB377" s="2">
        <v>8.5</v>
      </c>
      <c r="BC377" s="2">
        <v>1</v>
      </c>
      <c r="BD377" s="2">
        <v>1</v>
      </c>
      <c r="CA377" s="9">
        <v>10.3</v>
      </c>
      <c r="CE377" s="4">
        <v>0.25</v>
      </c>
    </row>
    <row r="378" spans="1:83" x14ac:dyDescent="0.3">
      <c r="A378" s="1">
        <v>120004</v>
      </c>
      <c r="B378" s="2" t="s">
        <v>351</v>
      </c>
      <c r="C378" s="2" t="s">
        <v>351</v>
      </c>
      <c r="D378" s="17" t="s">
        <v>742</v>
      </c>
      <c r="E378" s="17" t="s">
        <v>1595</v>
      </c>
      <c r="H378" s="1">
        <v>12</v>
      </c>
      <c r="I378" s="1">
        <v>9</v>
      </c>
      <c r="J378" s="1">
        <v>40</v>
      </c>
      <c r="K378" s="17" t="s">
        <v>1134</v>
      </c>
      <c r="L378" s="17" t="s">
        <v>1379</v>
      </c>
      <c r="M378" s="2">
        <v>101</v>
      </c>
      <c r="N378" s="2">
        <v>421</v>
      </c>
      <c r="O378" s="2">
        <v>83.253437500000018</v>
      </c>
      <c r="P378" s="2">
        <v>3.8320847058823535</v>
      </c>
      <c r="Q378" s="2">
        <v>7.4675813953488346</v>
      </c>
      <c r="R378" s="2">
        <v>4.63</v>
      </c>
      <c r="S378" s="2">
        <v>1.919</v>
      </c>
      <c r="T378" s="2">
        <v>0.2</v>
      </c>
      <c r="V378" s="2">
        <v>4.690296398768794</v>
      </c>
      <c r="W378" s="2">
        <v>0</v>
      </c>
      <c r="X378" s="2">
        <v>0.75659999999999994</v>
      </c>
      <c r="Y378" s="2">
        <v>205.8</v>
      </c>
      <c r="Z378" s="2">
        <v>0.16</v>
      </c>
      <c r="AA378" s="2">
        <v>18.25</v>
      </c>
      <c r="AB378" s="2">
        <v>245.75</v>
      </c>
      <c r="AC378" s="2">
        <v>178</v>
      </c>
      <c r="AD378" s="2">
        <v>52</v>
      </c>
      <c r="AE378" s="2">
        <v>0.22</v>
      </c>
      <c r="AF378" s="2">
        <v>4.5999999999999999E-2</v>
      </c>
      <c r="AG378" s="2">
        <v>46.5</v>
      </c>
      <c r="AH378" s="2">
        <f t="shared" si="9"/>
        <v>46.5</v>
      </c>
      <c r="AI378" s="2">
        <v>44</v>
      </c>
      <c r="AJ378" s="2">
        <v>30</v>
      </c>
      <c r="AK378" s="2">
        <v>30</v>
      </c>
      <c r="AN378" s="2">
        <v>8.7799999999999994</v>
      </c>
      <c r="AS378" s="2">
        <v>80.87</v>
      </c>
      <c r="AT378" s="2">
        <v>1.6145134053262835</v>
      </c>
      <c r="AV378" s="2">
        <v>4.5999999999999999E-2</v>
      </c>
      <c r="AW378" s="2">
        <v>0.2175</v>
      </c>
      <c r="AX378" s="2">
        <v>0.1</v>
      </c>
      <c r="AY378" s="2">
        <v>9.0999999999999998E-2</v>
      </c>
      <c r="BA378" s="2">
        <v>2.3E-2</v>
      </c>
      <c r="BB378" s="2">
        <v>6</v>
      </c>
      <c r="BC378" s="2">
        <v>1.65</v>
      </c>
      <c r="BD378" s="2">
        <v>1</v>
      </c>
      <c r="BI378" s="2">
        <v>195.04</v>
      </c>
      <c r="BJ378" s="2">
        <v>361.74400000000003</v>
      </c>
      <c r="BK378" s="2">
        <v>289.61600000000004</v>
      </c>
      <c r="BL378" s="2">
        <v>90.528000000000006</v>
      </c>
      <c r="BM378" s="2">
        <v>46</v>
      </c>
      <c r="BN378" s="2">
        <v>156.768</v>
      </c>
      <c r="BO378" s="2">
        <v>178.84799999999998</v>
      </c>
      <c r="BP378" s="2">
        <v>162.65600000000001</v>
      </c>
      <c r="BQ378" s="2">
        <v>47.84</v>
      </c>
      <c r="BR378" s="2">
        <v>215.648</v>
      </c>
      <c r="BS378" s="2">
        <v>76.544000000000011</v>
      </c>
      <c r="BT378" s="2">
        <v>113.712</v>
      </c>
      <c r="BU378" s="2">
        <v>124.384</v>
      </c>
      <c r="BV378" s="2">
        <v>302.12800000000004</v>
      </c>
      <c r="BW378" s="2">
        <v>596.52800000000002</v>
      </c>
      <c r="BX378" s="2">
        <v>89.423999999999992</v>
      </c>
      <c r="BY378" s="2">
        <v>279.68</v>
      </c>
      <c r="BZ378" s="2">
        <v>212.70400000000001</v>
      </c>
      <c r="CA378" s="9">
        <v>5.34</v>
      </c>
      <c r="CD378" s="2">
        <v>0.38</v>
      </c>
    </row>
    <row r="379" spans="1:83" x14ac:dyDescent="0.3">
      <c r="A379" s="1">
        <v>120005</v>
      </c>
      <c r="B379" s="2" t="s">
        <v>352</v>
      </c>
      <c r="C379" s="2" t="s">
        <v>352</v>
      </c>
      <c r="D379" s="17" t="s">
        <v>743</v>
      </c>
      <c r="E379" s="17" t="s">
        <v>1598</v>
      </c>
      <c r="G379" s="1">
        <v>133</v>
      </c>
      <c r="H379" s="1">
        <v>12</v>
      </c>
      <c r="I379" s="1">
        <v>9</v>
      </c>
      <c r="J379" s="1">
        <v>40</v>
      </c>
      <c r="K379" s="17" t="s">
        <v>1135</v>
      </c>
      <c r="L379" s="17" t="s">
        <v>0</v>
      </c>
      <c r="M379" s="2">
        <v>358</v>
      </c>
      <c r="N379" s="2">
        <v>1520</v>
      </c>
      <c r="O379" s="2">
        <v>3.8</v>
      </c>
      <c r="P379" s="2">
        <v>37.565440000000002</v>
      </c>
      <c r="Q379" s="2">
        <v>1</v>
      </c>
      <c r="V379" s="2">
        <v>49.784559999999999</v>
      </c>
      <c r="W379" s="2">
        <v>0</v>
      </c>
      <c r="X379" s="2">
        <v>7.85</v>
      </c>
      <c r="Y379" s="2">
        <v>1370</v>
      </c>
      <c r="Z379" s="2">
        <v>1.1000000000000001</v>
      </c>
      <c r="AA379" s="2">
        <v>110</v>
      </c>
      <c r="AB379" s="2">
        <v>956</v>
      </c>
      <c r="AC379" s="2">
        <v>1600</v>
      </c>
      <c r="AD379" s="2">
        <v>435</v>
      </c>
      <c r="AE379" s="2">
        <v>4.7</v>
      </c>
      <c r="AF379" s="2">
        <v>9.9000000000000005E-2</v>
      </c>
      <c r="AG379" s="2">
        <v>0</v>
      </c>
      <c r="AH379" s="2">
        <f t="shared" si="9"/>
        <v>0</v>
      </c>
      <c r="AI379" s="2">
        <v>0</v>
      </c>
      <c r="AJ379" s="2">
        <v>0</v>
      </c>
      <c r="AK379" s="2">
        <v>0</v>
      </c>
      <c r="AU379" s="2">
        <v>9.9999999999999992E-2</v>
      </c>
      <c r="AV379" s="2">
        <v>0.45</v>
      </c>
      <c r="AW379" s="2">
        <v>1.64</v>
      </c>
      <c r="AX379" s="2">
        <v>9.7417721518987275</v>
      </c>
      <c r="AY379" s="2">
        <v>2.4354430379746819</v>
      </c>
      <c r="AZ379" s="2">
        <v>7.3063291139240452</v>
      </c>
      <c r="BA379" s="2">
        <v>0.64539240506329065</v>
      </c>
      <c r="BB379" s="2">
        <v>21</v>
      </c>
      <c r="BC379" s="2">
        <v>5</v>
      </c>
      <c r="BD379" s="2">
        <v>1</v>
      </c>
    </row>
    <row r="380" spans="1:83" x14ac:dyDescent="0.3">
      <c r="A380" s="1">
        <v>120006</v>
      </c>
      <c r="B380" s="2" t="s">
        <v>353</v>
      </c>
      <c r="C380" s="2" t="s">
        <v>353</v>
      </c>
      <c r="D380" s="17" t="s">
        <v>744</v>
      </c>
      <c r="E380" s="17" t="s">
        <v>1593</v>
      </c>
      <c r="F380" s="1">
        <v>102</v>
      </c>
      <c r="G380" s="1">
        <v>133</v>
      </c>
      <c r="H380" s="1">
        <v>12</v>
      </c>
      <c r="I380" s="1">
        <v>9</v>
      </c>
      <c r="J380" s="1">
        <v>40</v>
      </c>
      <c r="K380" s="17" t="s">
        <v>1136</v>
      </c>
      <c r="L380" s="17" t="s">
        <v>0</v>
      </c>
      <c r="M380" s="2">
        <v>497</v>
      </c>
      <c r="N380" s="2">
        <v>2080</v>
      </c>
      <c r="O380" s="2">
        <v>3.1999999999999997</v>
      </c>
      <c r="P380" s="2">
        <v>26.645546666666664</v>
      </c>
      <c r="Q380" s="2">
        <v>26.688888888888886</v>
      </c>
      <c r="R380" s="2">
        <v>2.7069999999999999</v>
      </c>
      <c r="S380" s="2">
        <v>1.214</v>
      </c>
      <c r="T380" s="2">
        <v>0.13800000000000001</v>
      </c>
      <c r="V380" s="2">
        <v>37.532231111111116</v>
      </c>
      <c r="W380" s="2">
        <v>0</v>
      </c>
      <c r="X380" s="2">
        <v>5.9333333333333336</v>
      </c>
      <c r="Y380" s="2">
        <v>959.33333333333337</v>
      </c>
      <c r="Z380" s="2">
        <v>0.6511111111111112</v>
      </c>
      <c r="AA380" s="2">
        <v>92</v>
      </c>
      <c r="AB380" s="2">
        <v>758.33333333333337</v>
      </c>
      <c r="AC380" s="2">
        <v>1180</v>
      </c>
      <c r="AD380" s="2">
        <v>365</v>
      </c>
      <c r="AE380" s="2">
        <v>3.71</v>
      </c>
      <c r="AF380" s="2">
        <v>5.8999999999999997E-2</v>
      </c>
      <c r="AG380" s="2">
        <v>237.95833333333331</v>
      </c>
      <c r="AH380" s="2">
        <f t="shared" si="9"/>
        <v>227.66666666666666</v>
      </c>
      <c r="AI380" s="2">
        <v>227.66666666666666</v>
      </c>
      <c r="AJ380" s="2">
        <v>123.5</v>
      </c>
      <c r="AU380" s="2">
        <v>0.59150000000000003</v>
      </c>
      <c r="AV380" s="2">
        <v>0.3116666666666667</v>
      </c>
      <c r="AW380" s="2">
        <v>1.3666666666666665</v>
      </c>
      <c r="AX380" s="2">
        <v>6.8479999999999999</v>
      </c>
      <c r="AY380" s="2">
        <v>0.67799999999999994</v>
      </c>
      <c r="AZ380" s="2">
        <v>6.17</v>
      </c>
      <c r="BA380" s="2">
        <v>0.27600000000000002</v>
      </c>
      <c r="BB380" s="2">
        <v>38</v>
      </c>
      <c r="BC380" s="2">
        <v>10.65</v>
      </c>
      <c r="BD380" s="2">
        <v>1</v>
      </c>
      <c r="CA380" s="9">
        <v>37.5</v>
      </c>
      <c r="CE380" s="4">
        <v>3.25</v>
      </c>
    </row>
    <row r="381" spans="1:83" x14ac:dyDescent="0.3">
      <c r="A381" s="1">
        <v>120007</v>
      </c>
      <c r="B381" s="2" t="s">
        <v>354</v>
      </c>
      <c r="C381" s="2" t="s">
        <v>354</v>
      </c>
      <c r="D381" s="17" t="s">
        <v>745</v>
      </c>
      <c r="E381" s="17" t="s">
        <v>1597</v>
      </c>
      <c r="G381" s="1">
        <v>132</v>
      </c>
      <c r="H381" s="1">
        <v>12</v>
      </c>
      <c r="I381" s="1">
        <v>9</v>
      </c>
      <c r="J381" s="1">
        <v>40</v>
      </c>
      <c r="K381" s="17" t="s">
        <v>1137</v>
      </c>
      <c r="L381" s="17" t="s">
        <v>0</v>
      </c>
      <c r="M381" s="2">
        <v>30</v>
      </c>
      <c r="N381" s="2">
        <v>125</v>
      </c>
      <c r="O381" s="2">
        <v>92.1</v>
      </c>
      <c r="P381" s="2">
        <v>3.08</v>
      </c>
      <c r="Q381" s="2">
        <v>0.1</v>
      </c>
      <c r="R381" s="2">
        <v>5.1857395401069518E-2</v>
      </c>
      <c r="S381" s="2">
        <v>2.5007812245989299E-2</v>
      </c>
      <c r="T381" s="2">
        <v>3.990407326203209E-3</v>
      </c>
      <c r="V381" s="2">
        <v>4.0820000000000078</v>
      </c>
      <c r="W381" s="2">
        <v>0</v>
      </c>
      <c r="X381" s="2">
        <v>0.63800000000000001</v>
      </c>
      <c r="Y381" s="2">
        <v>103</v>
      </c>
      <c r="Z381" s="2">
        <v>8.9156288017031599E-2</v>
      </c>
      <c r="AA381" s="2">
        <v>13</v>
      </c>
      <c r="AB381" s="2">
        <v>90</v>
      </c>
      <c r="AC381" s="2">
        <v>131.16399999999999</v>
      </c>
      <c r="AD381" s="2">
        <v>51.155000000000001</v>
      </c>
      <c r="AE381" s="2">
        <v>0.45189344262295078</v>
      </c>
      <c r="AF381" s="2">
        <v>5.35451396124558E-2</v>
      </c>
      <c r="AG381" s="2">
        <v>0</v>
      </c>
      <c r="AH381" s="2">
        <f t="shared" si="9"/>
        <v>0</v>
      </c>
      <c r="AI381" s="2">
        <v>0</v>
      </c>
      <c r="AJ381" s="2">
        <v>0</v>
      </c>
      <c r="AK381" s="2">
        <v>0</v>
      </c>
      <c r="AU381" s="2">
        <v>0.01</v>
      </c>
      <c r="AV381" s="2">
        <v>6.2E-2</v>
      </c>
      <c r="AW381" s="2">
        <v>0.27600000000000002</v>
      </c>
      <c r="AX381" s="2">
        <v>0.8</v>
      </c>
      <c r="AY381" s="2">
        <v>0.2</v>
      </c>
      <c r="AZ381" s="2">
        <v>0.6</v>
      </c>
      <c r="BA381" s="2">
        <v>5.2999999999999999E-2</v>
      </c>
      <c r="BB381" s="2">
        <v>8.5</v>
      </c>
      <c r="BC381" s="2">
        <v>1</v>
      </c>
      <c r="BD381" s="2">
        <v>1</v>
      </c>
      <c r="CA381" s="9">
        <v>4.0999999999999996</v>
      </c>
      <c r="CE381" s="4">
        <v>0.49</v>
      </c>
    </row>
    <row r="382" spans="1:83" x14ac:dyDescent="0.3">
      <c r="A382" s="1">
        <v>120008</v>
      </c>
      <c r="B382" s="2" t="s">
        <v>355</v>
      </c>
      <c r="C382" s="2" t="s">
        <v>355</v>
      </c>
      <c r="D382" s="17" t="s">
        <v>746</v>
      </c>
      <c r="E382" s="17" t="s">
        <v>1597</v>
      </c>
      <c r="F382" s="1">
        <v>101</v>
      </c>
      <c r="G382" s="1">
        <v>132</v>
      </c>
      <c r="H382" s="1">
        <v>12</v>
      </c>
      <c r="I382" s="1">
        <v>9</v>
      </c>
      <c r="J382" s="1">
        <v>40</v>
      </c>
      <c r="K382" s="17" t="s">
        <v>1138</v>
      </c>
      <c r="L382" s="17" t="s">
        <v>0</v>
      </c>
      <c r="M382" s="2">
        <v>63</v>
      </c>
      <c r="N382" s="2">
        <v>263</v>
      </c>
      <c r="O382" s="2">
        <v>88.27</v>
      </c>
      <c r="P382" s="2">
        <v>3.08</v>
      </c>
      <c r="Q382" s="2">
        <v>3.74</v>
      </c>
      <c r="R382" s="2">
        <v>1.9394665879999999</v>
      </c>
      <c r="S382" s="2">
        <v>0.93529217799999997</v>
      </c>
      <c r="T382" s="2">
        <v>0.149241234</v>
      </c>
      <c r="U382" s="2">
        <v>14.959999999999999</v>
      </c>
      <c r="V382" s="2">
        <v>4.2720000000000056</v>
      </c>
      <c r="W382" s="2">
        <v>0</v>
      </c>
      <c r="X382" s="2">
        <v>0.63800000000000001</v>
      </c>
      <c r="Y382" s="2">
        <v>103</v>
      </c>
      <c r="Z382" s="2">
        <v>8.9156288017031599E-2</v>
      </c>
      <c r="AA382" s="2">
        <v>13</v>
      </c>
      <c r="AB382" s="2">
        <v>90</v>
      </c>
      <c r="AC382" s="2">
        <v>131.16399999999999</v>
      </c>
      <c r="AD382" s="2">
        <v>51.155000000000001</v>
      </c>
      <c r="AE382" s="2">
        <v>0.45189344262295078</v>
      </c>
      <c r="AF382" s="2">
        <v>5.35451396124558E-2</v>
      </c>
      <c r="AG382" s="2">
        <v>31.539428571428573</v>
      </c>
      <c r="AH382" s="2">
        <f t="shared" si="9"/>
        <v>31.316166666666668</v>
      </c>
      <c r="AI382" s="2">
        <v>30.177</v>
      </c>
      <c r="AJ382" s="2">
        <v>16.349142857142859</v>
      </c>
      <c r="AK382" s="2">
        <v>13.67</v>
      </c>
      <c r="AN382" s="2">
        <v>9.6199999999999992</v>
      </c>
      <c r="AO382" s="2">
        <v>5.01</v>
      </c>
      <c r="AS382" s="2">
        <v>200</v>
      </c>
      <c r="AT382" s="2">
        <v>1.0711526946107788</v>
      </c>
      <c r="AU382" s="2">
        <v>7.6717948717948722E-2</v>
      </c>
      <c r="AV382" s="2">
        <v>6.2E-2</v>
      </c>
      <c r="AW382" s="2">
        <v>0.27600000000000002</v>
      </c>
      <c r="AX382" s="2">
        <v>0.75439999999999996</v>
      </c>
      <c r="AY382" s="2">
        <v>0.2</v>
      </c>
      <c r="AZ382" s="2">
        <v>0.5544</v>
      </c>
      <c r="BA382" s="2">
        <v>5.2999999999999999E-2</v>
      </c>
      <c r="BB382" s="2">
        <v>8.5</v>
      </c>
      <c r="BC382" s="2">
        <v>2</v>
      </c>
      <c r="BD382" s="2">
        <v>1</v>
      </c>
      <c r="BI382" s="20">
        <v>131</v>
      </c>
      <c r="BJ382" s="20">
        <v>267</v>
      </c>
      <c r="BK382" s="20">
        <v>225</v>
      </c>
      <c r="BL382" s="20">
        <v>69</v>
      </c>
      <c r="BM382" s="20">
        <v>21</v>
      </c>
      <c r="BN382" s="20">
        <v>136</v>
      </c>
      <c r="BO382" s="20">
        <v>140</v>
      </c>
      <c r="BP382" s="20">
        <v>124</v>
      </c>
      <c r="BQ382" s="20">
        <v>33</v>
      </c>
      <c r="BR382" s="20">
        <v>187</v>
      </c>
      <c r="BS382" s="20">
        <v>77</v>
      </c>
      <c r="BT382" s="20">
        <v>105</v>
      </c>
      <c r="BU382" s="20">
        <v>157</v>
      </c>
      <c r="BV382" s="20">
        <v>211</v>
      </c>
      <c r="BW382" s="20">
        <v>713</v>
      </c>
      <c r="BX382" s="20">
        <v>62</v>
      </c>
      <c r="BY382" s="20">
        <v>264</v>
      </c>
      <c r="BZ382" s="20">
        <v>161</v>
      </c>
      <c r="CA382" s="9">
        <v>4.3</v>
      </c>
      <c r="CD382" s="2">
        <v>0.34</v>
      </c>
      <c r="CE382" s="35">
        <v>0.25</v>
      </c>
    </row>
    <row r="383" spans="1:83" x14ac:dyDescent="0.3">
      <c r="A383" s="1">
        <v>120009</v>
      </c>
      <c r="B383" s="2" t="s">
        <v>356</v>
      </c>
      <c r="C383" s="2" t="s">
        <v>356</v>
      </c>
      <c r="D383" s="17" t="s">
        <v>747</v>
      </c>
      <c r="E383" s="17" t="s">
        <v>1597</v>
      </c>
      <c r="G383" s="1">
        <v>134</v>
      </c>
      <c r="H383" s="1">
        <v>12</v>
      </c>
      <c r="I383" s="1">
        <v>9</v>
      </c>
      <c r="J383" s="1">
        <v>40</v>
      </c>
      <c r="K383" s="17" t="s">
        <v>1139</v>
      </c>
      <c r="L383" s="17" t="s">
        <v>0</v>
      </c>
      <c r="M383" s="2">
        <v>334</v>
      </c>
      <c r="N383" s="2">
        <v>1410</v>
      </c>
      <c r="O383" s="2">
        <v>26.53</v>
      </c>
      <c r="P383" s="2">
        <v>8.2050000000000001</v>
      </c>
      <c r="Q383" s="2">
        <v>9.3999999999999986</v>
      </c>
      <c r="V383" s="2">
        <v>54.035000000000004</v>
      </c>
      <c r="W383" s="2">
        <v>0</v>
      </c>
      <c r="X383" s="2">
        <v>1.83</v>
      </c>
      <c r="Y383" s="2">
        <v>287</v>
      </c>
      <c r="Z383" s="2">
        <v>0.21</v>
      </c>
      <c r="AA383" s="2">
        <v>27.5</v>
      </c>
      <c r="AB383" s="2">
        <v>246.5</v>
      </c>
      <c r="AC383" s="2">
        <v>365.5</v>
      </c>
      <c r="AD383" s="2">
        <v>133.5</v>
      </c>
      <c r="AE383" s="2">
        <v>0.97</v>
      </c>
      <c r="AF383" s="2">
        <v>1.4999999999999999E-2</v>
      </c>
      <c r="AG383" s="2">
        <v>95</v>
      </c>
      <c r="AH383" s="2">
        <f t="shared" si="9"/>
        <v>92.666666666666671</v>
      </c>
      <c r="AI383" s="2">
        <v>91.5</v>
      </c>
      <c r="AJ383" s="2">
        <v>42</v>
      </c>
      <c r="AK383" s="2">
        <v>14</v>
      </c>
      <c r="AL383" s="2">
        <v>0</v>
      </c>
      <c r="AM383" s="2">
        <v>0</v>
      </c>
      <c r="AT383" s="2">
        <v>0.2</v>
      </c>
      <c r="AU383" s="2">
        <v>0.19</v>
      </c>
      <c r="AV383" s="2">
        <v>0.09</v>
      </c>
      <c r="AW383" s="2">
        <v>0.438</v>
      </c>
      <c r="AX383" s="2">
        <v>2.2549999999999999</v>
      </c>
      <c r="AY383" s="2">
        <v>0.255</v>
      </c>
      <c r="AZ383" s="2">
        <v>2</v>
      </c>
      <c r="BA383" s="2">
        <v>5.0999999999999997E-2</v>
      </c>
      <c r="BB383" s="2">
        <v>13</v>
      </c>
      <c r="BC383" s="2">
        <v>3.3</v>
      </c>
      <c r="BD383" s="2">
        <v>1</v>
      </c>
      <c r="CA383" s="9">
        <v>54</v>
      </c>
    </row>
    <row r="384" spans="1:83" x14ac:dyDescent="0.3">
      <c r="A384" s="1">
        <v>120010</v>
      </c>
      <c r="B384" s="2" t="s">
        <v>357</v>
      </c>
      <c r="C384" s="2" t="s">
        <v>357</v>
      </c>
      <c r="D384" s="17" t="s">
        <v>748</v>
      </c>
      <c r="H384" s="1">
        <v>12</v>
      </c>
      <c r="I384" s="1">
        <v>9</v>
      </c>
      <c r="J384" s="1">
        <v>40</v>
      </c>
      <c r="K384" s="17" t="s">
        <v>1140</v>
      </c>
      <c r="L384" s="17" t="s">
        <v>1387</v>
      </c>
      <c r="M384" s="2">
        <v>68</v>
      </c>
      <c r="N384" s="2">
        <v>285</v>
      </c>
      <c r="O384" s="2">
        <v>87.205384615384602</v>
      </c>
      <c r="P384" s="2">
        <v>3.5447733333333336</v>
      </c>
      <c r="Q384" s="2">
        <v>4.1215384615384618</v>
      </c>
      <c r="R384" s="2">
        <v>2.6</v>
      </c>
      <c r="S384" s="2">
        <v>1.2</v>
      </c>
      <c r="T384" s="2">
        <v>0.2</v>
      </c>
      <c r="U384" s="2">
        <v>11</v>
      </c>
      <c r="V384" s="2">
        <v>4.2749702564102563</v>
      </c>
      <c r="W384" s="2">
        <v>0</v>
      </c>
      <c r="X384" s="2">
        <v>0.85333333333333328</v>
      </c>
      <c r="Y384" s="2">
        <v>152</v>
      </c>
      <c r="Z384" s="2">
        <v>0.17499999999999999</v>
      </c>
      <c r="AA384" s="2">
        <v>14</v>
      </c>
      <c r="AB384" s="2">
        <v>111</v>
      </c>
      <c r="AC384" s="2">
        <v>204</v>
      </c>
      <c r="AD384" s="2">
        <v>50</v>
      </c>
      <c r="AE384" s="2">
        <v>0.3</v>
      </c>
      <c r="AF384" s="2">
        <v>0.05</v>
      </c>
      <c r="AG384" s="2">
        <v>31.616666666666667</v>
      </c>
      <c r="AH384" s="2">
        <f t="shared" si="9"/>
        <v>30.1</v>
      </c>
      <c r="AI384" s="2">
        <v>30.1</v>
      </c>
      <c r="AJ384" s="2">
        <v>18.2</v>
      </c>
      <c r="AT384" s="2">
        <v>0.06</v>
      </c>
      <c r="AU384" s="2">
        <v>0.03</v>
      </c>
      <c r="AV384" s="2">
        <v>4.9000000000000002E-2</v>
      </c>
      <c r="AW384" s="2">
        <v>8.900000000000001E-2</v>
      </c>
      <c r="AX384" s="2">
        <v>1.01</v>
      </c>
      <c r="AY384" s="2">
        <v>0.27700000000000002</v>
      </c>
      <c r="AZ384" s="2">
        <v>0.73299999999999998</v>
      </c>
      <c r="BA384" s="2">
        <v>4.5999999999999999E-2</v>
      </c>
      <c r="BB384" s="2">
        <v>1</v>
      </c>
      <c r="BC384" s="2">
        <v>1.2</v>
      </c>
      <c r="BD384" s="2">
        <v>1</v>
      </c>
      <c r="BI384" s="20">
        <v>210</v>
      </c>
      <c r="BJ384" s="20">
        <v>310</v>
      </c>
      <c r="BK384" s="20">
        <v>290</v>
      </c>
      <c r="BL384" s="20">
        <v>78</v>
      </c>
      <c r="BM384" s="20">
        <v>46</v>
      </c>
      <c r="BN384" s="20">
        <v>160</v>
      </c>
      <c r="BO384" s="20">
        <v>180</v>
      </c>
      <c r="BP384" s="20">
        <v>160</v>
      </c>
      <c r="BQ384" s="20">
        <v>44</v>
      </c>
      <c r="BR384" s="20">
        <v>240</v>
      </c>
      <c r="BS384" s="20">
        <v>89</v>
      </c>
      <c r="BT384" s="20">
        <v>120</v>
      </c>
      <c r="BU384" s="20">
        <v>120</v>
      </c>
      <c r="BV384" s="20">
        <v>210</v>
      </c>
      <c r="BW384" s="20">
        <v>610</v>
      </c>
      <c r="BX384" s="20">
        <v>50</v>
      </c>
      <c r="BY384" s="20">
        <v>370</v>
      </c>
      <c r="BZ384" s="20">
        <v>180</v>
      </c>
      <c r="CA384" s="9">
        <v>4.3</v>
      </c>
    </row>
    <row r="385" spans="1:83" x14ac:dyDescent="0.3">
      <c r="A385" s="1">
        <v>120011</v>
      </c>
      <c r="B385" s="2" t="s">
        <v>358</v>
      </c>
      <c r="C385" s="2" t="s">
        <v>358</v>
      </c>
      <c r="D385" s="17" t="s">
        <v>749</v>
      </c>
      <c r="H385" s="1">
        <v>12</v>
      </c>
      <c r="J385" s="1">
        <v>40</v>
      </c>
      <c r="K385" s="17" t="s">
        <v>1141</v>
      </c>
      <c r="L385" s="17" t="s">
        <v>0</v>
      </c>
      <c r="M385" s="2">
        <v>58</v>
      </c>
      <c r="N385" s="2">
        <v>242</v>
      </c>
      <c r="O385" s="2">
        <v>88.2</v>
      </c>
      <c r="P385" s="2">
        <v>2</v>
      </c>
      <c r="Q385" s="2">
        <v>2.6</v>
      </c>
      <c r="V385" s="2">
        <v>6.6000000000000085</v>
      </c>
      <c r="W385" s="2">
        <v>0</v>
      </c>
      <c r="X385" s="2">
        <v>0.6</v>
      </c>
      <c r="Y385" s="2">
        <v>28</v>
      </c>
      <c r="Z385" s="2">
        <v>7.0000000000000007E-2</v>
      </c>
      <c r="AA385" s="2">
        <v>3</v>
      </c>
      <c r="AB385" s="2">
        <v>14</v>
      </c>
      <c r="AC385" s="2">
        <v>70</v>
      </c>
      <c r="AD385" s="2">
        <v>47</v>
      </c>
      <c r="AE385" s="2">
        <v>0.6</v>
      </c>
      <c r="AF385" s="2">
        <v>0.05</v>
      </c>
      <c r="AG385" s="2">
        <v>166.25</v>
      </c>
      <c r="AH385" s="2">
        <f t="shared" si="9"/>
        <v>155</v>
      </c>
      <c r="AI385" s="2">
        <v>155</v>
      </c>
      <c r="AJ385" s="2">
        <v>135</v>
      </c>
      <c r="AU385" s="2">
        <v>1.3</v>
      </c>
      <c r="AW385" s="2">
        <v>0.03</v>
      </c>
      <c r="AX385" s="2">
        <v>1.0333333333333332</v>
      </c>
      <c r="AY385" s="2">
        <v>0.33333333333333331</v>
      </c>
      <c r="AZ385" s="2">
        <v>0.7</v>
      </c>
      <c r="BA385" s="2">
        <v>0</v>
      </c>
      <c r="BB385" s="2">
        <v>2</v>
      </c>
      <c r="BC385" s="2">
        <v>7</v>
      </c>
      <c r="BD385" s="2">
        <v>1</v>
      </c>
      <c r="CA385" s="9">
        <v>6.6</v>
      </c>
      <c r="CD385" s="4">
        <v>0.12</v>
      </c>
      <c r="CE385" s="2">
        <v>0.1</v>
      </c>
    </row>
    <row r="386" spans="1:83" x14ac:dyDescent="0.3">
      <c r="A386" s="1">
        <v>120012</v>
      </c>
      <c r="B386" s="2" t="s">
        <v>359</v>
      </c>
      <c r="C386" s="2" t="s">
        <v>359</v>
      </c>
      <c r="D386" s="17" t="s">
        <v>750</v>
      </c>
      <c r="E386" s="17" t="s">
        <v>1582</v>
      </c>
      <c r="H386" s="1">
        <v>12</v>
      </c>
      <c r="J386" s="1">
        <v>40</v>
      </c>
      <c r="K386" s="17" t="s">
        <v>1142</v>
      </c>
      <c r="L386" s="17" t="s">
        <v>0</v>
      </c>
      <c r="M386" s="2">
        <v>69</v>
      </c>
      <c r="N386" s="2">
        <v>260</v>
      </c>
      <c r="O386" s="2">
        <v>87.424999999999997</v>
      </c>
      <c r="P386" s="2">
        <v>1.2081034482758621</v>
      </c>
      <c r="Q386" s="2">
        <v>3.9950000000000001</v>
      </c>
      <c r="R386" s="2">
        <v>1.92</v>
      </c>
      <c r="S386" s="2">
        <v>2.77</v>
      </c>
      <c r="T386" s="2">
        <v>0.48</v>
      </c>
      <c r="V386" s="2">
        <v>7.1718965517241315</v>
      </c>
      <c r="W386" s="2">
        <v>0</v>
      </c>
      <c r="X386" s="2">
        <v>0.20000000000000004</v>
      </c>
      <c r="Y386" s="2">
        <v>32</v>
      </c>
      <c r="Z386" s="2">
        <v>6.7500000000000004E-2</v>
      </c>
      <c r="AA386" s="2">
        <v>3</v>
      </c>
      <c r="AB386" s="2">
        <v>14.66666666666667</v>
      </c>
      <c r="AC386" s="2">
        <v>55.666666666666657</v>
      </c>
      <c r="AD386" s="2">
        <v>15.66666666666667</v>
      </c>
      <c r="AE386" s="2">
        <v>0.25666666666666671</v>
      </c>
      <c r="AF386" s="2">
        <v>4.3999999999999997E-2</v>
      </c>
      <c r="AG386" s="2">
        <v>55.541666666666664</v>
      </c>
      <c r="AH386" s="2">
        <f t="shared" si="9"/>
        <v>55.541666666666664</v>
      </c>
      <c r="AI386" s="2">
        <v>54</v>
      </c>
      <c r="AJ386" s="2">
        <v>18.5</v>
      </c>
      <c r="AK386" s="2">
        <v>18.5</v>
      </c>
      <c r="AL386" s="2">
        <v>0</v>
      </c>
      <c r="AM386" s="2">
        <v>0</v>
      </c>
      <c r="AT386" s="2">
        <v>0.1</v>
      </c>
      <c r="AU386" s="2">
        <v>0.34</v>
      </c>
      <c r="AV386" s="2">
        <v>1.8499999999999999E-2</v>
      </c>
      <c r="AW386" s="2">
        <v>2.8999999999999998E-2</v>
      </c>
      <c r="AX386" s="2">
        <v>0.69233333333333336</v>
      </c>
      <c r="AY386" s="2">
        <v>0.1923333333333333</v>
      </c>
      <c r="AZ386" s="2">
        <v>0.5</v>
      </c>
      <c r="BA386" s="2">
        <v>0.01</v>
      </c>
      <c r="BB386" s="2">
        <v>5</v>
      </c>
      <c r="BC386" s="2">
        <v>4.333333333333333</v>
      </c>
      <c r="BD386" s="2">
        <v>1</v>
      </c>
      <c r="CA386" s="9">
        <v>7</v>
      </c>
      <c r="CD386" s="4">
        <v>0.25</v>
      </c>
    </row>
    <row r="387" spans="1:83" x14ac:dyDescent="0.3">
      <c r="A387" s="1">
        <v>120013</v>
      </c>
      <c r="B387" s="2" t="s">
        <v>360</v>
      </c>
      <c r="C387" s="2" t="s">
        <v>360</v>
      </c>
      <c r="D387" s="17" t="s">
        <v>751</v>
      </c>
      <c r="E387" s="17" t="s">
        <v>1587</v>
      </c>
      <c r="G387" s="1">
        <v>284</v>
      </c>
      <c r="H387" s="1">
        <v>12</v>
      </c>
      <c r="I387" s="1">
        <v>9</v>
      </c>
      <c r="J387" s="1">
        <v>40</v>
      </c>
      <c r="K387" s="17" t="s">
        <v>1143</v>
      </c>
      <c r="L387" s="17" t="s">
        <v>0</v>
      </c>
      <c r="M387" s="2">
        <v>205</v>
      </c>
      <c r="N387" s="2">
        <v>864</v>
      </c>
      <c r="O387" s="2">
        <v>53.757959202310623</v>
      </c>
      <c r="P387" s="2">
        <v>4.2508968438410379</v>
      </c>
      <c r="Q387" s="2">
        <v>4.7055273524094128</v>
      </c>
      <c r="V387" s="2">
        <v>36.223421813275714</v>
      </c>
      <c r="W387" s="2">
        <v>0.2</v>
      </c>
      <c r="X387" s="2">
        <v>0.86426520456818112</v>
      </c>
      <c r="Y387" s="2">
        <v>132.32852692119019</v>
      </c>
      <c r="Z387" s="2">
        <v>0.2067749817459523</v>
      </c>
      <c r="AA387" s="2">
        <v>30.608312736867639</v>
      </c>
      <c r="AB387" s="2">
        <v>119.7838544761169</v>
      </c>
      <c r="AC387" s="2">
        <v>168.94897832708671</v>
      </c>
      <c r="AD387" s="2">
        <v>65.319934310646801</v>
      </c>
      <c r="AE387" s="2">
        <v>0.65339611809904674</v>
      </c>
      <c r="AF387" s="2">
        <v>0.10675596548819161</v>
      </c>
      <c r="AG387" s="2">
        <v>39.342465503517772</v>
      </c>
      <c r="AH387" s="2">
        <f t="shared" si="9"/>
        <v>37.642964228437833</v>
      </c>
      <c r="AI387" s="2">
        <v>37.642964228437833</v>
      </c>
      <c r="AJ387" s="2">
        <v>20</v>
      </c>
      <c r="AT387" s="2">
        <v>0</v>
      </c>
      <c r="AU387" s="2">
        <v>0.10228471519352564</v>
      </c>
      <c r="AV387" s="2">
        <v>6.7619742761935941E-2</v>
      </c>
      <c r="AW387" s="2">
        <v>0.32830319896354104</v>
      </c>
      <c r="AX387" s="2">
        <v>0.3</v>
      </c>
      <c r="AY387" s="2">
        <v>0.2934501540621981</v>
      </c>
      <c r="BA387" s="2">
        <v>5.6284696666619997E-2</v>
      </c>
      <c r="BB387" s="2">
        <v>7.2691324434104994</v>
      </c>
      <c r="BC387" s="2">
        <v>1.7463680922494933</v>
      </c>
      <c r="BD387" s="2">
        <v>1</v>
      </c>
    </row>
    <row r="388" spans="1:83" x14ac:dyDescent="0.3">
      <c r="A388" s="1">
        <v>130001</v>
      </c>
      <c r="B388" s="2" t="s">
        <v>361</v>
      </c>
      <c r="C388" s="2" t="s">
        <v>361</v>
      </c>
      <c r="D388" s="17" t="s">
        <v>752</v>
      </c>
      <c r="E388" s="17" t="s">
        <v>1593</v>
      </c>
      <c r="F388" s="1">
        <v>104</v>
      </c>
      <c r="G388" s="1">
        <v>903</v>
      </c>
      <c r="H388" s="1">
        <v>13</v>
      </c>
      <c r="I388" s="1">
        <v>12</v>
      </c>
      <c r="J388" s="1">
        <v>53</v>
      </c>
      <c r="K388" s="17" t="s">
        <v>1144</v>
      </c>
      <c r="L388" s="17" t="s">
        <v>0</v>
      </c>
      <c r="M388" s="2">
        <v>733</v>
      </c>
      <c r="N388" s="2">
        <v>3010</v>
      </c>
      <c r="O388" s="2">
        <v>15.87</v>
      </c>
      <c r="P388" s="2">
        <v>0.85</v>
      </c>
      <c r="Q388" s="2">
        <v>81</v>
      </c>
      <c r="R388" s="2">
        <v>51.368000000000002</v>
      </c>
      <c r="S388" s="2">
        <v>18</v>
      </c>
      <c r="T388" s="2">
        <v>2.5</v>
      </c>
      <c r="U388" s="2">
        <v>215</v>
      </c>
      <c r="V388" s="2">
        <v>0.17000000000000171</v>
      </c>
      <c r="W388" s="2">
        <v>0</v>
      </c>
      <c r="X388" s="2">
        <v>2.11</v>
      </c>
      <c r="Y388" s="2">
        <v>24</v>
      </c>
      <c r="Z388" s="2">
        <v>0.02</v>
      </c>
      <c r="AA388" s="2">
        <v>2</v>
      </c>
      <c r="AB388" s="2">
        <v>24</v>
      </c>
      <c r="AC388" s="2">
        <v>24</v>
      </c>
      <c r="AD388" s="2">
        <v>714</v>
      </c>
      <c r="AE388" s="2">
        <v>0.09</v>
      </c>
      <c r="AF388" s="2">
        <v>0</v>
      </c>
      <c r="AG388" s="2">
        <v>633.16666666666663</v>
      </c>
      <c r="AH388" s="2">
        <f t="shared" si="9"/>
        <v>633.16666666666663</v>
      </c>
      <c r="AI388" s="2">
        <v>620</v>
      </c>
      <c r="AJ388" s="2">
        <v>158</v>
      </c>
      <c r="AK388" s="2">
        <v>158</v>
      </c>
      <c r="AL388" s="2">
        <v>0</v>
      </c>
      <c r="AM388" s="2">
        <v>0</v>
      </c>
      <c r="AT388" s="2">
        <v>1.5</v>
      </c>
      <c r="AU388" s="2">
        <v>1.85</v>
      </c>
      <c r="AV388" s="2">
        <v>5.0000000000000001E-3</v>
      </c>
      <c r="AW388" s="2">
        <v>3.4000000000000002E-2</v>
      </c>
      <c r="AX388" s="2">
        <v>0.04</v>
      </c>
      <c r="AY388" s="2">
        <v>4.2000000000000003E-2</v>
      </c>
      <c r="BA388" s="2">
        <v>3.0000000000000001E-3</v>
      </c>
      <c r="BB388" s="2">
        <v>3</v>
      </c>
      <c r="BC388" s="2">
        <v>0</v>
      </c>
      <c r="BD388" s="2">
        <v>1</v>
      </c>
      <c r="CD388" s="18" t="s">
        <v>1577</v>
      </c>
      <c r="CE388" s="2">
        <v>0.17</v>
      </c>
    </row>
    <row r="389" spans="1:83" x14ac:dyDescent="0.3">
      <c r="A389" s="1">
        <v>130002</v>
      </c>
      <c r="B389" s="2" t="s">
        <v>362</v>
      </c>
      <c r="C389" s="2" t="s">
        <v>362</v>
      </c>
      <c r="D389" s="17" t="s">
        <v>753</v>
      </c>
      <c r="E389" s="17" t="s">
        <v>1582</v>
      </c>
      <c r="G389" s="1">
        <v>903</v>
      </c>
      <c r="H389" s="1">
        <v>13</v>
      </c>
      <c r="I389" s="1">
        <v>12</v>
      </c>
      <c r="J389" s="1">
        <v>53</v>
      </c>
      <c r="K389" s="17" t="s">
        <v>1145</v>
      </c>
      <c r="L389" s="17" t="s">
        <v>1388</v>
      </c>
      <c r="M389" s="2">
        <v>900</v>
      </c>
      <c r="N389" s="2">
        <v>3700</v>
      </c>
      <c r="O389" s="2">
        <v>0</v>
      </c>
      <c r="P389" s="2">
        <v>0</v>
      </c>
      <c r="Q389" s="2">
        <v>100</v>
      </c>
      <c r="R389" s="2">
        <v>25.9</v>
      </c>
      <c r="S389" s="2">
        <v>17.8</v>
      </c>
      <c r="T389" s="2">
        <v>51.9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f t="shared" si="9"/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T389" s="2">
        <v>0</v>
      </c>
      <c r="AU389" s="2">
        <v>42.77</v>
      </c>
      <c r="AV389" s="2">
        <v>0</v>
      </c>
      <c r="AW389" s="2">
        <v>0</v>
      </c>
      <c r="AX389" s="2">
        <v>0</v>
      </c>
      <c r="AY389" s="2">
        <v>0</v>
      </c>
      <c r="BA389" s="2">
        <v>0</v>
      </c>
      <c r="BB389" s="2">
        <v>0</v>
      </c>
      <c r="BC389" s="2">
        <v>0</v>
      </c>
      <c r="BD389" s="2">
        <v>1</v>
      </c>
    </row>
    <row r="390" spans="1:83" x14ac:dyDescent="0.3">
      <c r="A390" s="1">
        <v>130003</v>
      </c>
      <c r="B390" s="2" t="s">
        <v>363</v>
      </c>
      <c r="C390" s="2" t="s">
        <v>363</v>
      </c>
      <c r="D390" s="17" t="s">
        <v>754</v>
      </c>
      <c r="E390" s="17" t="s">
        <v>1582</v>
      </c>
      <c r="G390" s="1">
        <v>903</v>
      </c>
      <c r="H390" s="1">
        <v>13</v>
      </c>
      <c r="I390" s="1">
        <v>12</v>
      </c>
      <c r="J390" s="1">
        <v>53</v>
      </c>
      <c r="K390" s="17" t="s">
        <v>1146</v>
      </c>
      <c r="L390" s="17" t="s">
        <v>0</v>
      </c>
      <c r="M390" s="2">
        <v>900</v>
      </c>
      <c r="N390" s="2">
        <v>3700</v>
      </c>
      <c r="O390" s="2">
        <v>0</v>
      </c>
      <c r="P390" s="2">
        <v>0</v>
      </c>
      <c r="Q390" s="2">
        <v>100</v>
      </c>
      <c r="V390" s="2">
        <v>0</v>
      </c>
      <c r="W390" s="2">
        <v>0</v>
      </c>
      <c r="X390" s="2">
        <v>0</v>
      </c>
      <c r="Y390" s="2">
        <v>1.1499999999999999</v>
      </c>
      <c r="Z390" s="2">
        <v>7.3999999999999996E-2</v>
      </c>
      <c r="AA390" s="2">
        <v>0.08</v>
      </c>
      <c r="AB390" s="2">
        <v>0</v>
      </c>
      <c r="AC390" s="2">
        <v>0</v>
      </c>
      <c r="AD390" s="2">
        <v>0.02</v>
      </c>
      <c r="AE390" s="2">
        <v>0.06</v>
      </c>
      <c r="AF390" s="2">
        <v>7.0000000000000001E-3</v>
      </c>
      <c r="AG390" s="2">
        <v>2500</v>
      </c>
      <c r="AH390" s="2">
        <f t="shared" si="9"/>
        <v>30000</v>
      </c>
      <c r="AI390" s="2">
        <v>30000</v>
      </c>
      <c r="AJ390" s="2">
        <v>0</v>
      </c>
      <c r="AT390" s="2">
        <v>250</v>
      </c>
      <c r="AU390" s="2">
        <v>30</v>
      </c>
      <c r="AV390" s="2">
        <v>0</v>
      </c>
      <c r="AW390" s="2">
        <v>0</v>
      </c>
      <c r="AX390" s="2">
        <v>0</v>
      </c>
      <c r="AY390" s="2">
        <v>0</v>
      </c>
      <c r="BA390" s="2">
        <v>0</v>
      </c>
      <c r="BB390" s="2">
        <v>0</v>
      </c>
      <c r="BC390" s="2">
        <v>0</v>
      </c>
      <c r="BD390" s="2">
        <v>1</v>
      </c>
    </row>
    <row r="391" spans="1:83" ht="17.25" customHeight="1" x14ac:dyDescent="0.3">
      <c r="A391" s="1">
        <v>130004</v>
      </c>
      <c r="B391" s="2" t="s">
        <v>364</v>
      </c>
      <c r="C391" s="2" t="s">
        <v>364</v>
      </c>
      <c r="D391" s="17" t="s">
        <v>755</v>
      </c>
      <c r="E391" s="17" t="s">
        <v>1598</v>
      </c>
      <c r="F391" s="1">
        <v>125</v>
      </c>
      <c r="G391" s="1">
        <v>34</v>
      </c>
      <c r="H391" s="1">
        <v>13</v>
      </c>
      <c r="I391" s="1">
        <v>12</v>
      </c>
      <c r="J391" s="1">
        <v>53</v>
      </c>
      <c r="K391" s="17" t="s">
        <v>1147</v>
      </c>
      <c r="L391" s="17" t="s">
        <v>0</v>
      </c>
      <c r="M391" s="2">
        <v>898</v>
      </c>
      <c r="N391" s="2">
        <v>3690</v>
      </c>
      <c r="O391" s="2">
        <v>0.1</v>
      </c>
      <c r="P391" s="2">
        <v>0</v>
      </c>
      <c r="Q391" s="2">
        <v>99.8</v>
      </c>
      <c r="R391" s="2">
        <v>38</v>
      </c>
      <c r="S391" s="2">
        <v>36.74</v>
      </c>
      <c r="T391" s="2">
        <v>5.6018799999999995</v>
      </c>
      <c r="V391" s="2">
        <v>0</v>
      </c>
      <c r="W391" s="2">
        <v>0</v>
      </c>
      <c r="X391" s="2">
        <v>0.1</v>
      </c>
      <c r="Y391" s="2">
        <v>1</v>
      </c>
      <c r="Z391" s="2">
        <v>0.20100000000000001</v>
      </c>
      <c r="AC391" s="2">
        <v>0.95</v>
      </c>
      <c r="AD391" s="2">
        <v>2</v>
      </c>
      <c r="AE391" s="2">
        <v>1.0999999999999999E-2</v>
      </c>
      <c r="AF391" s="2">
        <v>5.0000000000000001E-3</v>
      </c>
      <c r="AG391" s="2">
        <v>641.66666666666663</v>
      </c>
      <c r="AH391" s="2">
        <f t="shared" si="9"/>
        <v>600</v>
      </c>
      <c r="AI391" s="2">
        <v>600</v>
      </c>
      <c r="AJ391" s="2">
        <v>500</v>
      </c>
      <c r="AT391" s="2">
        <v>1.9</v>
      </c>
      <c r="AU391" s="2">
        <v>3.31</v>
      </c>
      <c r="AV391" s="2">
        <v>0</v>
      </c>
      <c r="BB391" s="2">
        <v>0</v>
      </c>
      <c r="BC391" s="2">
        <v>0</v>
      </c>
      <c r="BD391" s="2">
        <v>1</v>
      </c>
    </row>
    <row r="392" spans="1:83" x14ac:dyDescent="0.3">
      <c r="A392" s="1">
        <v>130005</v>
      </c>
      <c r="B392" s="2" t="s">
        <v>365</v>
      </c>
      <c r="C392" s="2" t="s">
        <v>365</v>
      </c>
      <c r="D392" s="17" t="s">
        <v>756</v>
      </c>
      <c r="E392" s="27" t="s">
        <v>1594</v>
      </c>
      <c r="F392" s="1">
        <v>124</v>
      </c>
      <c r="G392" s="1">
        <v>33</v>
      </c>
      <c r="H392" s="1">
        <v>13</v>
      </c>
      <c r="I392" s="1">
        <v>12</v>
      </c>
      <c r="J392" s="1">
        <v>53</v>
      </c>
      <c r="K392" s="17" t="s">
        <v>1148</v>
      </c>
      <c r="L392" s="17" t="s">
        <v>0</v>
      </c>
      <c r="M392" s="2">
        <v>900</v>
      </c>
      <c r="N392" s="2">
        <v>3700</v>
      </c>
      <c r="O392" s="2">
        <v>0</v>
      </c>
      <c r="P392" s="2">
        <v>0</v>
      </c>
      <c r="Q392" s="2">
        <v>100</v>
      </c>
      <c r="R392" s="2">
        <v>57.495352000000004</v>
      </c>
      <c r="S392" s="2">
        <v>37.435556333333338</v>
      </c>
      <c r="T392" s="2">
        <v>5.6018799999999995</v>
      </c>
      <c r="V392" s="2">
        <v>0</v>
      </c>
      <c r="W392" s="2">
        <v>0</v>
      </c>
      <c r="Y392" s="2">
        <v>2.165</v>
      </c>
      <c r="Z392" s="2">
        <v>0.189</v>
      </c>
      <c r="AC392" s="2">
        <v>0.75</v>
      </c>
      <c r="AD392" s="2">
        <v>1</v>
      </c>
      <c r="AE392" s="2">
        <v>4.0500000000000001E-2</v>
      </c>
      <c r="AF392" s="2">
        <v>1.0500000000000001E-2</v>
      </c>
      <c r="AG392" s="2">
        <v>0</v>
      </c>
      <c r="AH392" s="2">
        <f t="shared" si="9"/>
        <v>0</v>
      </c>
      <c r="AI392" s="2">
        <v>0</v>
      </c>
      <c r="AT392" s="2">
        <v>0</v>
      </c>
      <c r="AU392" s="2">
        <v>10.27</v>
      </c>
      <c r="AV392" s="2">
        <v>0</v>
      </c>
      <c r="AW392" s="2">
        <v>0</v>
      </c>
      <c r="BB392" s="2">
        <v>0</v>
      </c>
      <c r="BC392" s="2">
        <v>0</v>
      </c>
      <c r="BD392" s="2">
        <v>1</v>
      </c>
      <c r="CE392" s="2">
        <v>0</v>
      </c>
    </row>
    <row r="393" spans="1:83" x14ac:dyDescent="0.3">
      <c r="A393" s="1">
        <v>130006</v>
      </c>
      <c r="B393" s="2" t="s">
        <v>366</v>
      </c>
      <c r="C393" s="2" t="s">
        <v>366</v>
      </c>
      <c r="D393" s="17" t="s">
        <v>757</v>
      </c>
      <c r="G393" s="1">
        <v>903</v>
      </c>
      <c r="H393" s="1">
        <v>13</v>
      </c>
      <c r="I393" s="1">
        <v>12</v>
      </c>
      <c r="J393" s="1">
        <v>53</v>
      </c>
      <c r="K393" s="17" t="s">
        <v>757</v>
      </c>
      <c r="L393" s="17" t="s">
        <v>0</v>
      </c>
      <c r="M393" s="2">
        <v>750</v>
      </c>
      <c r="N393" s="2">
        <v>3080</v>
      </c>
      <c r="O393" s="2">
        <v>16</v>
      </c>
      <c r="P393" s="2">
        <v>0.25</v>
      </c>
      <c r="Q393" s="2">
        <v>83.25</v>
      </c>
      <c r="R393" s="2">
        <v>31.3</v>
      </c>
      <c r="S393" s="2">
        <v>27.5</v>
      </c>
      <c r="T393" s="2">
        <v>15.9</v>
      </c>
      <c r="U393" s="2">
        <v>0</v>
      </c>
      <c r="V393" s="2">
        <v>0</v>
      </c>
      <c r="W393" s="2">
        <v>0</v>
      </c>
      <c r="X393" s="2">
        <v>2.2999999999999998</v>
      </c>
      <c r="Y393" s="2">
        <v>10</v>
      </c>
      <c r="Z393" s="2">
        <v>0.06</v>
      </c>
      <c r="AA393" s="2">
        <v>1.9</v>
      </c>
      <c r="AB393" s="2">
        <v>10</v>
      </c>
      <c r="AC393" s="2">
        <v>52</v>
      </c>
      <c r="AD393" s="2">
        <v>504</v>
      </c>
      <c r="AE393" s="2">
        <v>0.05</v>
      </c>
      <c r="AF393" s="2">
        <v>0.01</v>
      </c>
      <c r="AG393" s="2">
        <v>810</v>
      </c>
      <c r="AH393" s="2">
        <f t="shared" si="9"/>
        <v>780</v>
      </c>
      <c r="AI393" s="2">
        <v>780</v>
      </c>
      <c r="AJ393" s="2">
        <v>360</v>
      </c>
      <c r="AT393" s="2">
        <v>0</v>
      </c>
      <c r="AU393" s="2">
        <v>8.5</v>
      </c>
      <c r="AV393" s="2">
        <v>7.0000000000000001E-3</v>
      </c>
      <c r="AW393" s="2">
        <v>2.5000000000000001E-2</v>
      </c>
      <c r="AX393" s="2">
        <v>0</v>
      </c>
      <c r="AY393" s="2">
        <v>0</v>
      </c>
      <c r="BA393" s="2">
        <v>3.0000000000000001E-3</v>
      </c>
      <c r="BB393" s="2">
        <v>2</v>
      </c>
      <c r="BC393" s="2">
        <v>0</v>
      </c>
      <c r="BD393" s="2">
        <v>1</v>
      </c>
      <c r="CE393" s="2">
        <v>0</v>
      </c>
    </row>
    <row r="394" spans="1:83" x14ac:dyDescent="0.3">
      <c r="A394" s="1">
        <v>130007</v>
      </c>
      <c r="B394" s="2" t="s">
        <v>367</v>
      </c>
      <c r="C394" s="2" t="s">
        <v>367</v>
      </c>
      <c r="D394" s="17" t="s">
        <v>758</v>
      </c>
      <c r="E394" s="17" t="s">
        <v>1582</v>
      </c>
      <c r="G394" s="1">
        <v>903</v>
      </c>
      <c r="H394" s="1">
        <v>13</v>
      </c>
      <c r="I394" s="1">
        <v>12</v>
      </c>
      <c r="J394" s="1">
        <v>53</v>
      </c>
      <c r="K394" s="17" t="s">
        <v>1149</v>
      </c>
      <c r="L394" s="17" t="s">
        <v>0</v>
      </c>
      <c r="M394" s="2">
        <v>732</v>
      </c>
      <c r="N394" s="2">
        <v>3010</v>
      </c>
      <c r="O394" s="2">
        <v>16.366666666666664</v>
      </c>
      <c r="P394" s="2">
        <v>1.5333333333333332</v>
      </c>
      <c r="Q394" s="2">
        <v>80.633333333333326</v>
      </c>
      <c r="R394" s="2">
        <v>6.9</v>
      </c>
      <c r="S394" s="2">
        <v>43.6</v>
      </c>
      <c r="T394" s="2">
        <v>25.5</v>
      </c>
      <c r="U394" s="2">
        <v>260</v>
      </c>
      <c r="V394" s="2">
        <v>0</v>
      </c>
      <c r="W394" s="2">
        <v>0</v>
      </c>
      <c r="X394" s="2">
        <v>1.4500000000000002</v>
      </c>
      <c r="Y394" s="2">
        <v>8</v>
      </c>
      <c r="Z394" s="2">
        <v>0.3</v>
      </c>
      <c r="AA394" s="2">
        <v>4</v>
      </c>
      <c r="AB394" s="2">
        <v>43</v>
      </c>
      <c r="AC394" s="2">
        <v>25</v>
      </c>
      <c r="AD394" s="2">
        <v>487.66666666666669</v>
      </c>
      <c r="AE394" s="2">
        <v>0.25</v>
      </c>
      <c r="AF394" s="2">
        <v>2.5000000000000001E-2</v>
      </c>
      <c r="AG394" s="2">
        <v>73</v>
      </c>
      <c r="AH394" s="2">
        <f t="shared" si="9"/>
        <v>73</v>
      </c>
      <c r="AI394" s="2">
        <v>73</v>
      </c>
      <c r="AU394" s="2">
        <v>16.87</v>
      </c>
      <c r="AV394" s="2">
        <v>1.4E-2</v>
      </c>
      <c r="AW394" s="2">
        <v>0.05</v>
      </c>
      <c r="AX394" s="2">
        <v>0.35</v>
      </c>
      <c r="AY394" s="2">
        <v>0.1</v>
      </c>
      <c r="AZ394" s="2">
        <v>0.25</v>
      </c>
      <c r="BA394" s="2">
        <v>0.1</v>
      </c>
      <c r="BB394" s="2">
        <v>9</v>
      </c>
      <c r="BC394" s="2">
        <v>0</v>
      </c>
      <c r="BD394" s="2">
        <v>1</v>
      </c>
    </row>
    <row r="395" spans="1:83" x14ac:dyDescent="0.3">
      <c r="A395" s="1">
        <v>130008</v>
      </c>
      <c r="B395" s="2" t="s">
        <v>368</v>
      </c>
      <c r="C395" s="2" t="s">
        <v>368</v>
      </c>
      <c r="D395" s="17" t="s">
        <v>759</v>
      </c>
      <c r="E395" s="17" t="s">
        <v>1593</v>
      </c>
      <c r="F395" s="1">
        <v>121</v>
      </c>
      <c r="G395" s="1">
        <v>32</v>
      </c>
      <c r="H395" s="1">
        <v>13</v>
      </c>
      <c r="I395" s="1">
        <v>12</v>
      </c>
      <c r="J395" s="1">
        <v>51</v>
      </c>
      <c r="K395" s="17" t="s">
        <v>1150</v>
      </c>
      <c r="L395" s="17" t="s">
        <v>1389</v>
      </c>
      <c r="M395" s="2">
        <v>900</v>
      </c>
      <c r="N395" s="2">
        <v>3700</v>
      </c>
      <c r="O395" s="2">
        <v>0</v>
      </c>
      <c r="P395" s="2">
        <v>0</v>
      </c>
      <c r="Q395" s="2">
        <v>100</v>
      </c>
      <c r="R395" s="2">
        <v>5.5</v>
      </c>
      <c r="S395" s="2">
        <v>65.27</v>
      </c>
      <c r="T395" s="2">
        <v>14.879999999999999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f t="shared" si="9"/>
        <v>0</v>
      </c>
      <c r="AI395" s="2">
        <v>0</v>
      </c>
      <c r="AV395" s="2">
        <v>0</v>
      </c>
      <c r="AW395" s="2">
        <v>0</v>
      </c>
      <c r="AX395" s="2">
        <v>0</v>
      </c>
      <c r="AY395" s="2">
        <v>0</v>
      </c>
      <c r="BA395" s="2">
        <v>0</v>
      </c>
      <c r="BB395" s="2">
        <v>0</v>
      </c>
      <c r="BC395" s="2">
        <v>0</v>
      </c>
      <c r="BD395" s="2">
        <v>1</v>
      </c>
    </row>
    <row r="396" spans="1:83" x14ac:dyDescent="0.3">
      <c r="A396" s="1">
        <v>130009</v>
      </c>
      <c r="B396" s="2" t="s">
        <v>369</v>
      </c>
      <c r="C396" s="2" t="s">
        <v>369</v>
      </c>
      <c r="D396" s="17" t="s">
        <v>760</v>
      </c>
      <c r="E396" s="17" t="s">
        <v>1598</v>
      </c>
      <c r="F396" s="1">
        <v>123</v>
      </c>
      <c r="G396" s="1">
        <v>35</v>
      </c>
      <c r="H396" s="1">
        <v>13</v>
      </c>
      <c r="I396" s="1">
        <v>12</v>
      </c>
      <c r="J396" s="1">
        <v>53</v>
      </c>
      <c r="K396" s="17" t="s">
        <v>1151</v>
      </c>
      <c r="L396" s="17" t="s">
        <v>0</v>
      </c>
      <c r="M396" s="2">
        <v>900</v>
      </c>
      <c r="N396" s="2">
        <v>3700</v>
      </c>
      <c r="O396" s="2">
        <v>0</v>
      </c>
      <c r="P396" s="2">
        <v>0</v>
      </c>
      <c r="Q396" s="2">
        <v>99.966666666666654</v>
      </c>
      <c r="R396" s="2">
        <v>43.5</v>
      </c>
      <c r="S396" s="2">
        <v>82.639999999999986</v>
      </c>
      <c r="T396" s="2">
        <v>32.033000000000001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.01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f t="shared" si="9"/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T396" s="2">
        <v>0</v>
      </c>
      <c r="AU396" s="2">
        <v>33.119999999999997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1</v>
      </c>
    </row>
    <row r="397" spans="1:83" x14ac:dyDescent="0.3">
      <c r="A397" s="1">
        <v>130010</v>
      </c>
      <c r="B397" s="2" t="s">
        <v>370</v>
      </c>
      <c r="C397" s="2" t="s">
        <v>370</v>
      </c>
      <c r="D397" s="17" t="s">
        <v>761</v>
      </c>
      <c r="E397" s="17" t="s">
        <v>1582</v>
      </c>
      <c r="G397" s="1">
        <v>903</v>
      </c>
      <c r="H397" s="1">
        <v>13</v>
      </c>
      <c r="I397" s="1">
        <v>12</v>
      </c>
      <c r="J397" s="1">
        <v>53</v>
      </c>
      <c r="K397" s="17" t="s">
        <v>1152</v>
      </c>
      <c r="L397" s="17" t="s">
        <v>1255</v>
      </c>
      <c r="M397" s="2">
        <v>900</v>
      </c>
      <c r="N397" s="2">
        <v>3700</v>
      </c>
      <c r="O397" s="2">
        <v>0</v>
      </c>
      <c r="P397" s="2">
        <v>0</v>
      </c>
      <c r="Q397" s="2">
        <v>100</v>
      </c>
      <c r="R397" s="2">
        <v>17.399999999999999</v>
      </c>
      <c r="S397" s="2">
        <v>45.6</v>
      </c>
      <c r="T397" s="2">
        <v>32.1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.03</v>
      </c>
      <c r="AA397" s="2">
        <v>0</v>
      </c>
      <c r="AB397" s="2">
        <v>0</v>
      </c>
      <c r="AC397" s="2">
        <v>0</v>
      </c>
      <c r="AD397" s="2">
        <v>0</v>
      </c>
      <c r="AE397" s="2">
        <v>0.01</v>
      </c>
      <c r="AG397" s="2">
        <v>0</v>
      </c>
      <c r="AH397" s="2">
        <f t="shared" si="9"/>
        <v>0</v>
      </c>
      <c r="AI397" s="2">
        <v>0</v>
      </c>
      <c r="AJ397" s="2">
        <v>0</v>
      </c>
      <c r="AT397" s="2">
        <v>0</v>
      </c>
      <c r="AU397" s="2">
        <v>15.16</v>
      </c>
      <c r="AV397" s="2">
        <v>0</v>
      </c>
      <c r="AW397" s="2">
        <v>0</v>
      </c>
      <c r="AX397" s="2">
        <v>0</v>
      </c>
      <c r="AY397" s="2">
        <v>0</v>
      </c>
      <c r="BA397" s="2">
        <v>0</v>
      </c>
      <c r="BB397" s="2">
        <v>0</v>
      </c>
      <c r="BC397" s="2">
        <v>0</v>
      </c>
      <c r="BD397" s="2">
        <v>1</v>
      </c>
    </row>
    <row r="398" spans="1:83" x14ac:dyDescent="0.3">
      <c r="A398" s="1">
        <v>130011</v>
      </c>
      <c r="B398" s="2" t="s">
        <v>371</v>
      </c>
      <c r="C398" s="2" t="s">
        <v>371</v>
      </c>
      <c r="D398" s="17" t="s">
        <v>762</v>
      </c>
      <c r="E398" s="17" t="s">
        <v>1591</v>
      </c>
      <c r="G398" s="1">
        <v>36</v>
      </c>
      <c r="H398" s="1">
        <v>13</v>
      </c>
      <c r="I398" s="1">
        <v>12</v>
      </c>
      <c r="J398" s="1">
        <v>53</v>
      </c>
      <c r="K398" s="17" t="s">
        <v>1153</v>
      </c>
      <c r="L398" s="17" t="s">
        <v>1261</v>
      </c>
      <c r="M398" s="2">
        <v>900</v>
      </c>
      <c r="N398" s="2">
        <v>3700</v>
      </c>
      <c r="O398" s="2">
        <v>0</v>
      </c>
      <c r="P398" s="2">
        <v>0</v>
      </c>
      <c r="Q398" s="2">
        <v>100</v>
      </c>
      <c r="R398" s="2">
        <v>15.76</v>
      </c>
      <c r="S398" s="2">
        <v>81.75</v>
      </c>
      <c r="T398" s="2">
        <v>61.383022999999994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f t="shared" si="9"/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T398" s="2">
        <v>0</v>
      </c>
      <c r="AU398" s="2">
        <v>1.4</v>
      </c>
      <c r="AV398" s="2">
        <v>0</v>
      </c>
      <c r="AW398" s="2">
        <v>0</v>
      </c>
      <c r="AX398" s="2">
        <v>0</v>
      </c>
      <c r="AY398" s="2">
        <v>0</v>
      </c>
      <c r="BA398" s="2">
        <v>0</v>
      </c>
      <c r="BB398" s="2">
        <v>0</v>
      </c>
      <c r="BC398" s="2">
        <v>0</v>
      </c>
      <c r="BD398" s="2">
        <v>1</v>
      </c>
      <c r="CE398" s="2">
        <v>0</v>
      </c>
    </row>
    <row r="399" spans="1:83" x14ac:dyDescent="0.3">
      <c r="A399" s="1">
        <v>130012</v>
      </c>
      <c r="B399" s="2" t="s">
        <v>372</v>
      </c>
      <c r="C399" s="2" t="s">
        <v>372</v>
      </c>
      <c r="D399" s="17" t="s">
        <v>763</v>
      </c>
      <c r="E399" s="17" t="s">
        <v>1593</v>
      </c>
      <c r="F399" s="1">
        <v>122</v>
      </c>
      <c r="G399" s="1">
        <v>31</v>
      </c>
      <c r="H399" s="1">
        <v>13</v>
      </c>
      <c r="I399" s="1">
        <v>12</v>
      </c>
      <c r="J399" s="1">
        <v>51</v>
      </c>
      <c r="K399" s="17" t="s">
        <v>1154</v>
      </c>
      <c r="L399" s="17" t="s">
        <v>1390</v>
      </c>
      <c r="M399" s="2">
        <v>900</v>
      </c>
      <c r="N399" s="2">
        <v>3700</v>
      </c>
      <c r="O399" s="2">
        <v>0</v>
      </c>
      <c r="P399" s="2">
        <v>0</v>
      </c>
      <c r="Q399" s="2">
        <v>100</v>
      </c>
      <c r="R399" s="2">
        <v>14.148</v>
      </c>
      <c r="S399" s="2">
        <v>21.172000000000001</v>
      </c>
      <c r="T399" s="2">
        <v>61.383022999999994</v>
      </c>
      <c r="V399" s="2">
        <v>0</v>
      </c>
      <c r="W399" s="2">
        <v>0</v>
      </c>
      <c r="X399" s="2">
        <v>0</v>
      </c>
      <c r="Y399" s="2">
        <v>0</v>
      </c>
      <c r="Z399" s="2">
        <v>0.05</v>
      </c>
      <c r="AA399" s="2">
        <v>0</v>
      </c>
      <c r="AB399" s="2">
        <v>0</v>
      </c>
      <c r="AC399" s="2">
        <v>0</v>
      </c>
      <c r="AD399" s="2">
        <v>0</v>
      </c>
      <c r="AE399" s="2">
        <v>0.01</v>
      </c>
      <c r="AF399" s="2">
        <v>0</v>
      </c>
      <c r="AG399" s="2">
        <v>0</v>
      </c>
      <c r="AH399" s="2">
        <f t="shared" si="9"/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T399" s="2">
        <v>0</v>
      </c>
      <c r="AU399" s="2">
        <v>16.059999999999999</v>
      </c>
      <c r="AV399" s="2">
        <v>0</v>
      </c>
      <c r="AW399" s="2">
        <v>0</v>
      </c>
      <c r="AX399" s="2">
        <v>0</v>
      </c>
      <c r="AY399" s="2">
        <v>0</v>
      </c>
      <c r="BA399" s="2">
        <v>0</v>
      </c>
      <c r="BB399" s="2">
        <v>0</v>
      </c>
      <c r="BC399" s="2">
        <v>0</v>
      </c>
      <c r="BD399" s="2">
        <v>1</v>
      </c>
    </row>
    <row r="400" spans="1:83" x14ac:dyDescent="0.3">
      <c r="A400" s="1">
        <v>140001</v>
      </c>
      <c r="B400" s="2" t="s">
        <v>373</v>
      </c>
      <c r="C400" s="2" t="s">
        <v>373</v>
      </c>
      <c r="D400" s="17" t="s">
        <v>764</v>
      </c>
      <c r="E400" s="17" t="s">
        <v>1593</v>
      </c>
      <c r="F400" s="1">
        <v>155</v>
      </c>
      <c r="G400" s="1">
        <v>163</v>
      </c>
      <c r="H400" s="1">
        <v>14</v>
      </c>
      <c r="I400" s="1">
        <v>18</v>
      </c>
      <c r="J400" s="1">
        <v>102</v>
      </c>
      <c r="K400" s="17" t="s">
        <v>1155</v>
      </c>
      <c r="L400" s="17" t="s">
        <v>1254</v>
      </c>
      <c r="M400" s="2">
        <v>20</v>
      </c>
      <c r="N400" s="2">
        <v>83</v>
      </c>
      <c r="O400" s="2">
        <v>94.522500000000008</v>
      </c>
      <c r="P400" s="2">
        <v>0.56000000000000005</v>
      </c>
      <c r="Q400" s="2">
        <v>0.27499999999999997</v>
      </c>
      <c r="R400" s="2">
        <v>9.3490000000000004E-2</v>
      </c>
      <c r="S400" s="2">
        <v>2.4109999999999999E-2</v>
      </c>
      <c r="T400" s="2">
        <v>3.7299999999999998E-3</v>
      </c>
      <c r="V400" s="2">
        <v>3.1949999999999932</v>
      </c>
      <c r="W400" s="2">
        <v>1.1000000000000001</v>
      </c>
      <c r="X400" s="2">
        <v>0.34750000000000003</v>
      </c>
      <c r="Y400" s="2">
        <v>20.2</v>
      </c>
      <c r="Z400" s="2">
        <v>0.17249999999999999</v>
      </c>
      <c r="AA400" s="2">
        <v>24.5</v>
      </c>
      <c r="AB400" s="2">
        <v>17.666666666666671</v>
      </c>
      <c r="AC400" s="2">
        <v>260</v>
      </c>
      <c r="AD400" s="2">
        <v>95.5</v>
      </c>
      <c r="AE400" s="2">
        <v>0.1</v>
      </c>
      <c r="AF400" s="2">
        <v>0.04</v>
      </c>
      <c r="AG400" s="2">
        <v>0</v>
      </c>
      <c r="AH400" s="2">
        <f t="shared" si="9"/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4.53</v>
      </c>
      <c r="AS400" s="2">
        <v>46.12</v>
      </c>
      <c r="AT400" s="2">
        <v>0</v>
      </c>
      <c r="AU400" s="2">
        <v>0.45</v>
      </c>
      <c r="AV400" s="2">
        <v>5.800000000000001E-2</v>
      </c>
      <c r="AW400" s="2">
        <v>3.3399999999999999E-2</v>
      </c>
      <c r="AX400" s="2">
        <v>0.1</v>
      </c>
      <c r="AY400" s="2">
        <v>0.09</v>
      </c>
      <c r="BA400" s="2">
        <v>3.2000000000000001E-2</v>
      </c>
      <c r="BB400" s="2">
        <v>3</v>
      </c>
      <c r="BC400" s="2">
        <v>3.2939999999999996</v>
      </c>
      <c r="BD400" s="2">
        <v>1</v>
      </c>
      <c r="BF400" s="2">
        <v>318</v>
      </c>
      <c r="BI400" s="2">
        <v>4.1080000000000005</v>
      </c>
      <c r="BJ400" s="2">
        <v>6.11</v>
      </c>
      <c r="BK400" s="2">
        <v>9.9840000000000018</v>
      </c>
      <c r="BL400" s="2">
        <v>1.534</v>
      </c>
      <c r="BM400" s="2">
        <v>2.5740000000000003</v>
      </c>
      <c r="BN400" s="2">
        <v>5.07</v>
      </c>
      <c r="BO400" s="2">
        <v>4.0819999999999999</v>
      </c>
      <c r="BP400" s="2">
        <v>6.9939999999999998</v>
      </c>
      <c r="BQ400" s="2">
        <v>2.028</v>
      </c>
      <c r="BR400" s="2">
        <v>7.8520000000000003</v>
      </c>
      <c r="BS400" s="2">
        <v>4.55</v>
      </c>
      <c r="BT400" s="2">
        <v>13.337999999999999</v>
      </c>
      <c r="BU400" s="2">
        <v>52.728000000000002</v>
      </c>
      <c r="BV400" s="2">
        <v>28.105999999999998</v>
      </c>
      <c r="BW400" s="2">
        <v>80.626000000000005</v>
      </c>
      <c r="BX400" s="2">
        <v>5.1220000000000008</v>
      </c>
      <c r="BY400" s="2">
        <v>11.05</v>
      </c>
      <c r="BZ400" s="2">
        <v>13.13</v>
      </c>
      <c r="CA400" s="9">
        <v>2.6</v>
      </c>
      <c r="CD400" s="2">
        <v>0.26</v>
      </c>
      <c r="CE400" s="2">
        <v>0</v>
      </c>
    </row>
    <row r="401" spans="1:83" x14ac:dyDescent="0.3">
      <c r="A401" s="1">
        <v>140002</v>
      </c>
      <c r="B401" s="2" t="s">
        <v>374</v>
      </c>
      <c r="C401" s="2" t="s">
        <v>374</v>
      </c>
      <c r="D401" s="17" t="s">
        <v>765</v>
      </c>
      <c r="E401" s="17" t="s">
        <v>1593</v>
      </c>
      <c r="H401" s="1">
        <v>14</v>
      </c>
      <c r="I401" s="1">
        <v>18</v>
      </c>
      <c r="J401" s="1">
        <v>102</v>
      </c>
      <c r="K401" s="17" t="s">
        <v>1156</v>
      </c>
      <c r="L401" s="17" t="s">
        <v>0</v>
      </c>
      <c r="M401" s="2">
        <v>38</v>
      </c>
      <c r="N401" s="2">
        <v>160</v>
      </c>
      <c r="O401" s="2">
        <v>91.293218279047167</v>
      </c>
      <c r="P401" s="2">
        <v>0.89072287797763738</v>
      </c>
      <c r="Q401" s="2">
        <v>0.79246475449684006</v>
      </c>
      <c r="V401" s="2">
        <v>6.768453106465727</v>
      </c>
      <c r="W401" s="2">
        <v>0</v>
      </c>
      <c r="X401" s="2">
        <v>0.25514098201263979</v>
      </c>
      <c r="Y401" s="2">
        <v>33.122326203208559</v>
      </c>
      <c r="Z401" s="2">
        <v>0.16710257656781721</v>
      </c>
      <c r="AA401" s="2">
        <v>6.9945308701993181</v>
      </c>
      <c r="AB401" s="2">
        <v>25.051652892561989</v>
      </c>
      <c r="AC401" s="2">
        <v>65.292294603791916</v>
      </c>
      <c r="AD401" s="2">
        <v>13.698347107438019</v>
      </c>
      <c r="AE401" s="2">
        <v>0.11904837141468159</v>
      </c>
      <c r="AF401" s="2">
        <v>9.7067331064656995E-3</v>
      </c>
      <c r="AG401" s="2">
        <v>7.0276950656295583</v>
      </c>
      <c r="AH401" s="2">
        <f t="shared" si="9"/>
        <v>7.228275401069518</v>
      </c>
      <c r="AI401" s="2">
        <v>6.7237481769567324</v>
      </c>
      <c r="AJ401" s="2">
        <v>3.6473626640738943</v>
      </c>
      <c r="AK401" s="2">
        <v>6.0543266893534282</v>
      </c>
      <c r="AL401" s="2">
        <v>0</v>
      </c>
      <c r="AM401" s="2">
        <v>0</v>
      </c>
      <c r="AT401" s="2">
        <v>0</v>
      </c>
      <c r="AU401" s="2">
        <v>0.02</v>
      </c>
      <c r="AV401" s="2">
        <v>9.2726057365094799E-3</v>
      </c>
      <c r="AW401" s="2">
        <v>4.0991735537190072E-2</v>
      </c>
      <c r="AX401" s="2">
        <v>0.3</v>
      </c>
      <c r="AY401" s="2">
        <v>0.25970636849781231</v>
      </c>
      <c r="BA401" s="2">
        <v>8.3979095770539639E-3</v>
      </c>
      <c r="BB401" s="2">
        <v>1.1222654350996599</v>
      </c>
      <c r="BC401" s="2">
        <v>0.31452965483714151</v>
      </c>
      <c r="BD401" s="2">
        <v>1</v>
      </c>
      <c r="CA401" s="9">
        <v>6</v>
      </c>
      <c r="CE401" s="2">
        <v>0</v>
      </c>
    </row>
    <row r="402" spans="1:83" x14ac:dyDescent="0.3">
      <c r="A402" s="1">
        <v>140003</v>
      </c>
      <c r="B402" s="2" t="s">
        <v>375</v>
      </c>
      <c r="C402" s="2" t="s">
        <v>375</v>
      </c>
      <c r="D402" s="17" t="s">
        <v>766</v>
      </c>
      <c r="F402" s="1">
        <v>153</v>
      </c>
      <c r="H402" s="1">
        <v>14</v>
      </c>
      <c r="I402" s="1">
        <v>18</v>
      </c>
      <c r="J402" s="1">
        <v>102</v>
      </c>
      <c r="K402" s="17" t="s">
        <v>1157</v>
      </c>
      <c r="L402" s="17" t="s">
        <v>0</v>
      </c>
      <c r="M402" s="2">
        <v>355</v>
      </c>
      <c r="N402" s="2">
        <v>1300</v>
      </c>
      <c r="O402" s="2">
        <v>3.1</v>
      </c>
      <c r="P402" s="2">
        <v>12.2</v>
      </c>
      <c r="Q402" s="2">
        <v>0.5</v>
      </c>
      <c r="V402" s="2">
        <v>75.400000000000006</v>
      </c>
      <c r="W402" s="2">
        <v>0</v>
      </c>
      <c r="X402" s="2">
        <v>8.8000000000000007</v>
      </c>
      <c r="Y402" s="2">
        <v>141</v>
      </c>
      <c r="Z402" s="2">
        <v>4.41</v>
      </c>
      <c r="AA402" s="2">
        <v>327</v>
      </c>
      <c r="AB402" s="2">
        <v>303</v>
      </c>
      <c r="AC402" s="2">
        <v>3540</v>
      </c>
      <c r="AD402" s="2">
        <v>37</v>
      </c>
      <c r="AE402" s="2">
        <v>0.35</v>
      </c>
      <c r="AF402" s="2">
        <v>0.13900000000000001</v>
      </c>
      <c r="AG402" s="2">
        <v>0</v>
      </c>
      <c r="AH402" s="2">
        <f t="shared" si="9"/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T402" s="2">
        <v>0</v>
      </c>
      <c r="AU402" s="2">
        <v>0</v>
      </c>
      <c r="AV402" s="2">
        <v>8.0000000000000002E-3</v>
      </c>
      <c r="AW402" s="2">
        <v>7.3999999999999996E-2</v>
      </c>
      <c r="AX402" s="2">
        <v>28.2</v>
      </c>
      <c r="AY402" s="2">
        <v>28.172999999999998</v>
      </c>
      <c r="BA402" s="2">
        <v>2.9000000000000001E-2</v>
      </c>
      <c r="BB402" s="2">
        <v>0</v>
      </c>
      <c r="BC402" s="2">
        <v>0</v>
      </c>
      <c r="BD402" s="2">
        <v>1</v>
      </c>
      <c r="CE402" s="2">
        <v>0</v>
      </c>
    </row>
    <row r="403" spans="1:83" x14ac:dyDescent="0.3">
      <c r="A403" s="1">
        <v>140004</v>
      </c>
      <c r="B403" s="2" t="s">
        <v>376</v>
      </c>
      <c r="C403" s="2" t="s">
        <v>376</v>
      </c>
      <c r="D403" s="17" t="s">
        <v>767</v>
      </c>
      <c r="E403" s="17" t="s">
        <v>1586</v>
      </c>
      <c r="F403" s="1">
        <v>151</v>
      </c>
      <c r="G403" s="1">
        <v>273</v>
      </c>
      <c r="H403" s="1">
        <v>14</v>
      </c>
      <c r="I403" s="1">
        <v>18</v>
      </c>
      <c r="J403" s="1">
        <v>102</v>
      </c>
      <c r="K403" s="17" t="s">
        <v>1158</v>
      </c>
      <c r="L403" s="17" t="s">
        <v>0</v>
      </c>
      <c r="M403" s="2">
        <v>41</v>
      </c>
      <c r="N403" s="2">
        <v>175</v>
      </c>
      <c r="O403" s="2">
        <v>89.62</v>
      </c>
      <c r="P403" s="2">
        <v>0</v>
      </c>
      <c r="Q403" s="2">
        <v>0</v>
      </c>
      <c r="V403" s="2">
        <v>10.319999999999993</v>
      </c>
      <c r="W403" s="2">
        <v>0</v>
      </c>
      <c r="X403" s="2">
        <v>0.06</v>
      </c>
      <c r="Y403" s="2">
        <v>5.6280000000000001</v>
      </c>
      <c r="Z403" s="2">
        <v>0.25419999999999998</v>
      </c>
      <c r="AA403" s="2">
        <v>0</v>
      </c>
      <c r="AB403" s="2">
        <v>11</v>
      </c>
      <c r="AC403" s="2">
        <v>1.21</v>
      </c>
      <c r="AD403" s="2">
        <v>4</v>
      </c>
      <c r="AE403" s="2">
        <v>2.2200000000000001E-2</v>
      </c>
      <c r="AF403" s="2">
        <v>8.6666666666666992E-3</v>
      </c>
      <c r="AG403" s="2">
        <v>0</v>
      </c>
      <c r="AH403" s="2">
        <f t="shared" si="9"/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1</v>
      </c>
      <c r="CA403" s="9">
        <v>10.3</v>
      </c>
    </row>
    <row r="404" spans="1:83" x14ac:dyDescent="0.3">
      <c r="A404" s="1">
        <v>140005</v>
      </c>
      <c r="B404" s="2" t="s">
        <v>377</v>
      </c>
      <c r="C404" s="2" t="s">
        <v>377</v>
      </c>
      <c r="D404" s="17" t="s">
        <v>768</v>
      </c>
      <c r="H404" s="1">
        <v>14</v>
      </c>
      <c r="I404" s="1">
        <v>18</v>
      </c>
      <c r="J404" s="1">
        <v>102</v>
      </c>
      <c r="K404" s="21" t="s">
        <v>1159</v>
      </c>
      <c r="L404" s="17" t="s">
        <v>0</v>
      </c>
      <c r="M404" s="2">
        <v>54</v>
      </c>
      <c r="N404" s="2">
        <v>225</v>
      </c>
      <c r="O404" s="2">
        <v>87.75</v>
      </c>
      <c r="P404" s="2">
        <v>2.8089600000000003</v>
      </c>
      <c r="Q404" s="2">
        <v>2.41</v>
      </c>
      <c r="V404" s="2">
        <v>4.9310400000000101</v>
      </c>
      <c r="W404" s="2">
        <v>0.5</v>
      </c>
      <c r="X404" s="2">
        <v>1.6</v>
      </c>
      <c r="Y404" s="2">
        <v>13</v>
      </c>
      <c r="Z404" s="2">
        <v>0.43</v>
      </c>
      <c r="AA404" s="2">
        <v>15</v>
      </c>
      <c r="AB404" s="2">
        <v>48</v>
      </c>
      <c r="AC404" s="2">
        <v>74</v>
      </c>
      <c r="AD404" s="2">
        <v>32</v>
      </c>
      <c r="AE404" s="2">
        <v>0.3</v>
      </c>
      <c r="AF404" s="2">
        <v>0.09</v>
      </c>
      <c r="AG404" s="2">
        <v>0</v>
      </c>
      <c r="AH404" s="2">
        <f t="shared" si="9"/>
        <v>0</v>
      </c>
      <c r="AI404" s="2">
        <v>0</v>
      </c>
      <c r="AJ404" s="2">
        <v>0</v>
      </c>
      <c r="AT404" s="2">
        <v>0</v>
      </c>
      <c r="AU404" s="2">
        <v>0.32</v>
      </c>
      <c r="AV404" s="2">
        <v>0.06</v>
      </c>
      <c r="AW404" s="2">
        <v>0.05</v>
      </c>
      <c r="AX404" s="2">
        <v>0.79999999999999993</v>
      </c>
      <c r="AY404" s="2">
        <v>0.1</v>
      </c>
      <c r="AZ404" s="2">
        <v>0.7</v>
      </c>
      <c r="BA404" s="2">
        <v>0.03</v>
      </c>
      <c r="BB404" s="2">
        <v>9</v>
      </c>
      <c r="BC404" s="2">
        <v>0</v>
      </c>
      <c r="BD404" s="2">
        <v>1</v>
      </c>
      <c r="CE404" s="2">
        <v>0</v>
      </c>
    </row>
    <row r="405" spans="1:83" x14ac:dyDescent="0.3">
      <c r="A405" s="1">
        <v>140006</v>
      </c>
      <c r="B405" s="2" t="s">
        <v>378</v>
      </c>
      <c r="C405" s="2" t="s">
        <v>378</v>
      </c>
      <c r="D405" s="17" t="s">
        <v>769</v>
      </c>
      <c r="E405" s="17" t="s">
        <v>1596</v>
      </c>
      <c r="F405" s="1">
        <v>154</v>
      </c>
      <c r="G405" s="1">
        <v>162</v>
      </c>
      <c r="H405" s="1">
        <v>14</v>
      </c>
      <c r="I405" s="15">
        <v>6</v>
      </c>
      <c r="J405" s="1">
        <v>102</v>
      </c>
      <c r="K405" s="21" t="s">
        <v>1160</v>
      </c>
      <c r="L405" s="17" t="s">
        <v>1391</v>
      </c>
      <c r="M405" s="2">
        <v>33</v>
      </c>
      <c r="N405" s="2">
        <v>139</v>
      </c>
      <c r="O405" s="2">
        <v>91.7</v>
      </c>
      <c r="P405" s="2">
        <v>0.7</v>
      </c>
      <c r="Q405" s="2">
        <v>0</v>
      </c>
      <c r="R405" s="2">
        <v>0.14000000000000001</v>
      </c>
      <c r="S405" s="2">
        <v>2.9700000000000001E-2</v>
      </c>
      <c r="T405" s="2">
        <v>0.17299999999999999</v>
      </c>
      <c r="V405" s="2">
        <v>7.5</v>
      </c>
      <c r="W405" s="2">
        <v>0</v>
      </c>
      <c r="X405" s="2">
        <v>0.1</v>
      </c>
      <c r="Y405" s="2">
        <v>8</v>
      </c>
      <c r="Z405" s="2">
        <v>1.1000000000000001</v>
      </c>
      <c r="AA405" s="2">
        <v>10.31055900621118</v>
      </c>
      <c r="AB405" s="2">
        <v>6.186335403726706</v>
      </c>
      <c r="AC405" s="2">
        <v>24.917184265010349</v>
      </c>
      <c r="AD405" s="2">
        <v>6.7877846790890253</v>
      </c>
      <c r="AE405" s="2">
        <v>8.5921325051760006E-3</v>
      </c>
      <c r="AF405" s="2">
        <v>6.44409937888199E-2</v>
      </c>
      <c r="AG405" s="2">
        <v>0</v>
      </c>
      <c r="AH405" s="2">
        <f t="shared" si="9"/>
        <v>0.65583333333333338</v>
      </c>
      <c r="AI405" s="2">
        <v>0</v>
      </c>
      <c r="AJ405" s="2">
        <v>0</v>
      </c>
      <c r="AK405" s="2">
        <v>7.87</v>
      </c>
      <c r="AL405" s="2">
        <v>0</v>
      </c>
      <c r="AN405" s="2">
        <v>8.36</v>
      </c>
      <c r="AS405" s="2">
        <v>41.23</v>
      </c>
      <c r="AT405" s="2">
        <v>0.41</v>
      </c>
      <c r="AU405" s="2">
        <v>0.02</v>
      </c>
      <c r="AV405" s="2">
        <v>0.04</v>
      </c>
      <c r="AW405" s="2">
        <v>0.04</v>
      </c>
      <c r="AX405" s="7">
        <v>0.14000000000000001</v>
      </c>
      <c r="AY405" s="2">
        <v>0.14000000000000001</v>
      </c>
      <c r="BA405" s="2">
        <v>0.4</v>
      </c>
      <c r="BB405" s="2">
        <v>44.53</v>
      </c>
      <c r="BC405" s="2">
        <v>6.73</v>
      </c>
      <c r="BD405" s="2">
        <v>1</v>
      </c>
      <c r="BI405" s="2">
        <v>6.0960000000000001</v>
      </c>
      <c r="BJ405" s="2">
        <v>5.68</v>
      </c>
      <c r="BK405" s="2">
        <v>4.048</v>
      </c>
      <c r="BL405" s="2">
        <v>0.64</v>
      </c>
      <c r="BM405" s="2">
        <v>0.83200000000000007</v>
      </c>
      <c r="BN405" s="2">
        <v>8.1760000000000002</v>
      </c>
      <c r="BO405" s="2">
        <v>3.76</v>
      </c>
      <c r="BP405" s="2">
        <v>4.8319999999999999</v>
      </c>
      <c r="BQ405" s="2">
        <v>1.2</v>
      </c>
      <c r="BR405" s="2">
        <v>6.7039999999999997</v>
      </c>
      <c r="BS405" s="2">
        <v>2.8640000000000003</v>
      </c>
      <c r="BT405" s="2">
        <v>5.4880000000000004</v>
      </c>
      <c r="BU405" s="2">
        <v>8.3520000000000003</v>
      </c>
      <c r="BV405" s="2">
        <v>48.784000000000006</v>
      </c>
      <c r="BW405" s="2">
        <v>18.559999999999999</v>
      </c>
      <c r="BX405" s="2">
        <v>4.32</v>
      </c>
      <c r="BY405" s="2">
        <v>3.9360000000000004</v>
      </c>
      <c r="BZ405" s="2">
        <v>5.68</v>
      </c>
      <c r="CA405" s="9">
        <v>12.85</v>
      </c>
      <c r="CD405" s="2">
        <v>0.23</v>
      </c>
    </row>
    <row r="406" spans="1:83" x14ac:dyDescent="0.3">
      <c r="A406" s="1">
        <v>140007</v>
      </c>
      <c r="B406" s="2" t="s">
        <v>379</v>
      </c>
      <c r="C406" s="2" t="s">
        <v>379</v>
      </c>
      <c r="D406" s="17" t="s">
        <v>770</v>
      </c>
      <c r="E406" s="17" t="s">
        <v>1598</v>
      </c>
      <c r="G406" s="1">
        <v>272</v>
      </c>
      <c r="H406" s="1">
        <v>14</v>
      </c>
      <c r="I406" s="1">
        <v>18</v>
      </c>
      <c r="J406" s="1">
        <v>102</v>
      </c>
      <c r="K406" s="17" t="s">
        <v>1161</v>
      </c>
      <c r="L406" s="17" t="s">
        <v>0</v>
      </c>
      <c r="M406" s="2">
        <v>41</v>
      </c>
      <c r="N406" s="2">
        <v>172</v>
      </c>
      <c r="O406" s="2">
        <v>90.439587628865979</v>
      </c>
      <c r="P406" s="2">
        <v>0.72962749140893468</v>
      </c>
      <c r="Q406" s="2">
        <v>0.77528064146620845</v>
      </c>
      <c r="V406" s="2">
        <v>7.5891812142038955</v>
      </c>
      <c r="W406" s="2">
        <v>0.20927835051546395</v>
      </c>
      <c r="X406" s="2">
        <v>0.25704467353951893</v>
      </c>
      <c r="Y406" s="2">
        <v>28.297895189003441</v>
      </c>
      <c r="Z406" s="2">
        <v>0.41497709049255438</v>
      </c>
      <c r="AA406" s="2">
        <v>5.246134020618558</v>
      </c>
      <c r="AB406" s="2">
        <v>23.283075601374581</v>
      </c>
      <c r="AC406" s="2">
        <v>48.380154639175252</v>
      </c>
      <c r="AD406" s="2">
        <v>13.744845360824741</v>
      </c>
      <c r="AE406" s="2">
        <v>0.106340206185567</v>
      </c>
      <c r="AF406" s="2">
        <v>1.7603092783505199E-2</v>
      </c>
      <c r="AG406" s="2">
        <v>6.1329467353951896</v>
      </c>
      <c r="AH406" s="2">
        <f t="shared" si="9"/>
        <v>6.3079896907216488</v>
      </c>
      <c r="AI406" s="2">
        <v>5.8676975945017178</v>
      </c>
      <c r="AJ406" s="2">
        <v>3.1829896907216502</v>
      </c>
      <c r="AK406" s="2">
        <v>5.2835051546391751</v>
      </c>
      <c r="AL406" s="2">
        <v>0</v>
      </c>
      <c r="AM406" s="2">
        <v>0</v>
      </c>
      <c r="AT406" s="2">
        <v>0</v>
      </c>
      <c r="AV406" s="2">
        <v>8.0326460481099666E-3</v>
      </c>
      <c r="AW406" s="2">
        <v>3.5223367697594501E-2</v>
      </c>
      <c r="AX406" s="2">
        <v>0.26639175257731962</v>
      </c>
      <c r="AY406" s="2">
        <v>0.1073711340206186</v>
      </c>
      <c r="AZ406" s="2">
        <v>0.15902061855670099</v>
      </c>
      <c r="BA406" s="2">
        <v>7.1134020618556712E-3</v>
      </c>
      <c r="BB406" s="2">
        <v>0.97938144329896903</v>
      </c>
      <c r="BC406" s="2">
        <v>0.27448453608247425</v>
      </c>
      <c r="BD406" s="2">
        <v>1</v>
      </c>
      <c r="CA406" s="9">
        <v>5.9</v>
      </c>
      <c r="CE406" s="2">
        <v>0</v>
      </c>
    </row>
    <row r="407" spans="1:83" x14ac:dyDescent="0.3">
      <c r="A407" s="1">
        <v>140008</v>
      </c>
      <c r="B407" s="2" t="s">
        <v>380</v>
      </c>
      <c r="C407" s="2" t="s">
        <v>380</v>
      </c>
      <c r="D407" s="17" t="s">
        <v>771</v>
      </c>
      <c r="E407" s="17" t="s">
        <v>1598</v>
      </c>
      <c r="G407" s="1">
        <v>272</v>
      </c>
      <c r="H407" s="1">
        <v>14</v>
      </c>
      <c r="I407" s="1">
        <v>18</v>
      </c>
      <c r="J407" s="1">
        <v>102</v>
      </c>
      <c r="K407" s="17" t="s">
        <v>1162</v>
      </c>
      <c r="L407" s="17" t="s">
        <v>0</v>
      </c>
      <c r="M407" s="2">
        <v>29</v>
      </c>
      <c r="N407" s="2">
        <v>125</v>
      </c>
      <c r="O407" s="2">
        <v>92.434907651715051</v>
      </c>
      <c r="P407" s="2">
        <v>0.21329815303430077</v>
      </c>
      <c r="Q407" s="2">
        <v>0</v>
      </c>
      <c r="V407" s="2">
        <v>7.0862005277044853</v>
      </c>
      <c r="W407" s="2">
        <v>8.9709762532981546E-2</v>
      </c>
      <c r="X407" s="2">
        <v>0.17588390501319259</v>
      </c>
      <c r="Y407" s="2">
        <v>5.0613456464379949</v>
      </c>
      <c r="Z407" s="2">
        <v>0.13598944591029019</v>
      </c>
      <c r="AA407" s="2">
        <v>4.4155672823218994</v>
      </c>
      <c r="AB407" s="2">
        <v>2.6160949868073882</v>
      </c>
      <c r="AC407" s="2">
        <v>64.344327176781007</v>
      </c>
      <c r="AD407" s="2">
        <v>3.472295514511873</v>
      </c>
      <c r="AE407" s="2">
        <v>2.5910290237467E-2</v>
      </c>
      <c r="AF407" s="2">
        <v>1.4459102902374701E-2</v>
      </c>
      <c r="AG407" s="2">
        <v>0</v>
      </c>
      <c r="AH407" s="2">
        <f t="shared" si="9"/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T407" s="2">
        <v>0</v>
      </c>
      <c r="AV407" s="2">
        <v>0</v>
      </c>
      <c r="AW407" s="2">
        <v>1.0395778364116095E-2</v>
      </c>
      <c r="AX407" s="2">
        <v>0.11398416886543537</v>
      </c>
      <c r="AY407" s="2">
        <v>0.1139841688654354</v>
      </c>
      <c r="AZ407" s="2">
        <v>0</v>
      </c>
      <c r="BA407" s="2">
        <v>3.7572559366754613E-3</v>
      </c>
      <c r="BB407" s="2">
        <v>1.0870712401055409</v>
      </c>
      <c r="BC407" s="2">
        <v>0</v>
      </c>
      <c r="BD407" s="2">
        <v>1</v>
      </c>
      <c r="CA407" s="9">
        <v>6.3</v>
      </c>
      <c r="CE407" s="2">
        <v>0</v>
      </c>
    </row>
    <row r="408" spans="1:83" x14ac:dyDescent="0.3">
      <c r="A408" s="1">
        <v>140009</v>
      </c>
      <c r="B408" s="2" t="s">
        <v>381</v>
      </c>
      <c r="C408" s="2" t="s">
        <v>381</v>
      </c>
      <c r="D408" s="17" t="s">
        <v>772</v>
      </c>
      <c r="E408" s="17" t="s">
        <v>1598</v>
      </c>
      <c r="F408" s="1">
        <v>153</v>
      </c>
      <c r="G408" s="1">
        <v>269</v>
      </c>
      <c r="H408" s="1">
        <v>14</v>
      </c>
      <c r="I408" s="1">
        <v>18</v>
      </c>
      <c r="J408" s="1">
        <v>102</v>
      </c>
      <c r="K408" s="17" t="s">
        <v>1163</v>
      </c>
      <c r="L408" s="17" t="s">
        <v>1392</v>
      </c>
      <c r="M408" s="2">
        <v>296</v>
      </c>
      <c r="N408" s="2">
        <v>1250</v>
      </c>
      <c r="O408" s="2">
        <v>5.7074999999999996</v>
      </c>
      <c r="P408" s="2">
        <v>20.21</v>
      </c>
      <c r="Q408" s="2">
        <v>0</v>
      </c>
      <c r="V408" s="2">
        <v>49.542499999999997</v>
      </c>
      <c r="W408" s="2">
        <v>8.5</v>
      </c>
      <c r="X408" s="2">
        <v>16.04</v>
      </c>
      <c r="Y408" s="2">
        <v>118</v>
      </c>
      <c r="Z408" s="2">
        <v>2.2599999999999998</v>
      </c>
      <c r="AA408" s="2">
        <v>272</v>
      </c>
      <c r="AB408" s="2">
        <v>239</v>
      </c>
      <c r="AC408" s="2">
        <v>6040</v>
      </c>
      <c r="AD408" s="2">
        <v>72</v>
      </c>
      <c r="AE408" s="2">
        <v>1.69</v>
      </c>
      <c r="AF408" s="2">
        <v>0.55000000000000004</v>
      </c>
      <c r="AG408" s="2">
        <v>0</v>
      </c>
      <c r="AH408" s="2">
        <f t="shared" si="9"/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T408" s="2">
        <v>0</v>
      </c>
      <c r="AU408" s="2">
        <v>0</v>
      </c>
      <c r="AV408" s="2">
        <v>0</v>
      </c>
      <c r="AW408" s="2">
        <v>0.98499999999999999</v>
      </c>
      <c r="AX408" s="2">
        <v>10.8</v>
      </c>
      <c r="AY408" s="2">
        <v>10.8</v>
      </c>
      <c r="BA408" s="2">
        <v>0.35599999999999998</v>
      </c>
      <c r="BB408" s="2">
        <v>103</v>
      </c>
      <c r="BC408" s="2">
        <v>0</v>
      </c>
      <c r="BD408" s="2">
        <v>1</v>
      </c>
      <c r="CD408" s="4">
        <v>1.3</v>
      </c>
      <c r="CE408" s="2">
        <v>0</v>
      </c>
    </row>
    <row r="409" spans="1:83" x14ac:dyDescent="0.3">
      <c r="A409" s="1">
        <v>140010</v>
      </c>
      <c r="B409" s="2" t="s">
        <v>382</v>
      </c>
      <c r="C409" s="2" t="s">
        <v>382</v>
      </c>
      <c r="D409" s="17" t="s">
        <v>773</v>
      </c>
      <c r="H409" s="1">
        <v>14</v>
      </c>
      <c r="I409" s="1">
        <v>18</v>
      </c>
      <c r="J409" s="1">
        <v>102</v>
      </c>
      <c r="K409" s="17" t="s">
        <v>1164</v>
      </c>
      <c r="L409" s="17" t="s">
        <v>0</v>
      </c>
      <c r="M409" s="2">
        <v>0</v>
      </c>
      <c r="N409" s="2">
        <v>0</v>
      </c>
      <c r="O409" s="2">
        <v>100</v>
      </c>
      <c r="P409" s="2">
        <v>0</v>
      </c>
      <c r="Q409" s="2">
        <v>0</v>
      </c>
      <c r="V409" s="2">
        <v>0</v>
      </c>
      <c r="W409" s="2">
        <v>0</v>
      </c>
      <c r="Y409" s="2">
        <v>3.2750000000000004</v>
      </c>
      <c r="Z409" s="2">
        <v>0.11</v>
      </c>
      <c r="AA409" s="2">
        <v>1.53</v>
      </c>
      <c r="AB409" s="2">
        <v>0.03</v>
      </c>
      <c r="AC409" s="2">
        <v>0.28999999999999998</v>
      </c>
      <c r="AD409" s="2">
        <v>2.58</v>
      </c>
      <c r="AE409" s="2">
        <v>1.6000000000000001E-3</v>
      </c>
      <c r="AF409" s="2">
        <v>8.0000000000000004E-4</v>
      </c>
      <c r="AG409" s="2">
        <v>0</v>
      </c>
      <c r="AH409" s="2">
        <f t="shared" si="9"/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1</v>
      </c>
    </row>
    <row r="410" spans="1:83" x14ac:dyDescent="0.3">
      <c r="A410" s="1">
        <v>150001</v>
      </c>
      <c r="B410" s="2" t="s">
        <v>383</v>
      </c>
      <c r="C410" s="2" t="s">
        <v>383</v>
      </c>
      <c r="D410" s="17" t="s">
        <v>774</v>
      </c>
      <c r="E410" s="17" t="s">
        <v>1590</v>
      </c>
      <c r="G410" s="1">
        <v>264</v>
      </c>
      <c r="H410" s="1">
        <v>15</v>
      </c>
      <c r="I410" s="1">
        <v>18</v>
      </c>
      <c r="J410" s="1">
        <v>102</v>
      </c>
      <c r="K410" s="17" t="s">
        <v>774</v>
      </c>
      <c r="L410" s="17" t="s">
        <v>0</v>
      </c>
      <c r="M410" s="2">
        <v>172</v>
      </c>
      <c r="N410" s="2">
        <v>731</v>
      </c>
      <c r="O410" s="2">
        <v>6.3</v>
      </c>
      <c r="P410" s="2">
        <v>5.2</v>
      </c>
      <c r="Q410" s="2">
        <v>0</v>
      </c>
      <c r="V410" s="2">
        <v>37.799999999999997</v>
      </c>
      <c r="W410" s="2">
        <v>0</v>
      </c>
      <c r="X410" s="2">
        <v>50.7</v>
      </c>
      <c r="Y410" s="2">
        <v>11300</v>
      </c>
      <c r="AA410" s="2">
        <v>9</v>
      </c>
      <c r="AB410" s="2">
        <v>8430</v>
      </c>
      <c r="AC410" s="2">
        <v>49</v>
      </c>
      <c r="AD410" s="2">
        <v>11800</v>
      </c>
      <c r="AG410" s="2">
        <v>0</v>
      </c>
      <c r="AH410" s="2">
        <f t="shared" si="9"/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1</v>
      </c>
      <c r="BA410" s="2">
        <v>0</v>
      </c>
      <c r="BB410" s="2">
        <v>0</v>
      </c>
      <c r="BC410" s="2">
        <v>0</v>
      </c>
      <c r="BD410" s="2">
        <v>1</v>
      </c>
      <c r="CE410" s="2">
        <v>0</v>
      </c>
    </row>
    <row r="411" spans="1:83" x14ac:dyDescent="0.3">
      <c r="A411" s="1">
        <v>150002</v>
      </c>
      <c r="B411" s="2" t="s">
        <v>384</v>
      </c>
      <c r="C411" s="2" t="s">
        <v>384</v>
      </c>
      <c r="D411" s="17" t="s">
        <v>775</v>
      </c>
      <c r="E411" s="17" t="s">
        <v>1596</v>
      </c>
      <c r="F411" s="1">
        <v>231</v>
      </c>
      <c r="G411" s="1">
        <v>315</v>
      </c>
      <c r="H411" s="1">
        <v>15</v>
      </c>
      <c r="I411" s="1">
        <v>18</v>
      </c>
      <c r="J411" s="1">
        <v>102</v>
      </c>
      <c r="K411" s="17" t="s">
        <v>1165</v>
      </c>
      <c r="L411" s="17" t="s">
        <v>1393</v>
      </c>
      <c r="M411" s="2">
        <v>42</v>
      </c>
      <c r="N411" s="2">
        <v>175</v>
      </c>
      <c r="O411" s="2">
        <v>85.4</v>
      </c>
      <c r="P411" s="2">
        <v>3.1</v>
      </c>
      <c r="Q411" s="2">
        <v>0.4</v>
      </c>
      <c r="R411" s="2">
        <v>0.25</v>
      </c>
      <c r="S411" s="2">
        <v>9.3429999999999999E-2</v>
      </c>
      <c r="T411" s="2">
        <v>0.25600000000000001</v>
      </c>
      <c r="V411" s="2">
        <v>4.0999999999999943</v>
      </c>
      <c r="W411" s="2">
        <v>4.7</v>
      </c>
      <c r="X411" s="2">
        <v>2.2999999999999998</v>
      </c>
      <c r="Y411" s="2">
        <v>230</v>
      </c>
      <c r="Z411" s="2">
        <v>7</v>
      </c>
      <c r="AA411" s="2">
        <v>82</v>
      </c>
      <c r="AB411" s="2">
        <v>60</v>
      </c>
      <c r="AC411" s="2">
        <v>684</v>
      </c>
      <c r="AD411" s="2">
        <v>3</v>
      </c>
      <c r="AE411" s="2">
        <v>1</v>
      </c>
      <c r="AF411" s="2">
        <v>0.3</v>
      </c>
      <c r="AH411" s="2">
        <f t="shared" si="9"/>
        <v>348.83333333333331</v>
      </c>
      <c r="AI411" s="2">
        <v>0</v>
      </c>
      <c r="AK411" s="2">
        <v>4186</v>
      </c>
      <c r="AT411" s="2">
        <v>3.78</v>
      </c>
      <c r="AU411" s="2">
        <v>0.05</v>
      </c>
      <c r="AV411" s="2">
        <v>7.0000000000000007E-2</v>
      </c>
      <c r="AW411" s="2">
        <v>0.03</v>
      </c>
      <c r="AX411" s="2">
        <v>0.7</v>
      </c>
      <c r="AY411" s="2">
        <v>0.7</v>
      </c>
      <c r="BA411" s="2">
        <v>0.04</v>
      </c>
      <c r="BB411" s="2">
        <v>15.96</v>
      </c>
      <c r="BC411" s="2">
        <v>5</v>
      </c>
      <c r="BD411" s="2">
        <v>1</v>
      </c>
      <c r="BE411" s="2">
        <v>51.66</v>
      </c>
      <c r="BI411" s="2">
        <v>59.508000000000003</v>
      </c>
      <c r="BJ411" s="2">
        <v>201.73724999999999</v>
      </c>
      <c r="BK411" s="2">
        <v>58.610249999999994</v>
      </c>
      <c r="BL411" s="2">
        <v>18.980999999999998</v>
      </c>
      <c r="BM411" s="2">
        <v>10.26</v>
      </c>
      <c r="BN411" s="2">
        <v>119.40074999999999</v>
      </c>
      <c r="BO411" s="2">
        <v>87.851249999999993</v>
      </c>
      <c r="BP411" s="2">
        <v>113.1165</v>
      </c>
      <c r="BQ411" s="2">
        <v>21.674250000000001</v>
      </c>
      <c r="BR411" s="2">
        <v>94.776750000000007</v>
      </c>
      <c r="BS411" s="2">
        <v>20.648249999999997</v>
      </c>
      <c r="BT411" s="2">
        <v>122.22225000000002</v>
      </c>
      <c r="BU411" s="2">
        <v>208.91925000000001</v>
      </c>
      <c r="BV411" s="2">
        <v>311.39099999999996</v>
      </c>
      <c r="BW411" s="2">
        <v>337.55400000000003</v>
      </c>
      <c r="BX411" s="2">
        <v>197.24849999999998</v>
      </c>
      <c r="BY411" s="2">
        <v>135.43199999999996</v>
      </c>
      <c r="BZ411" s="2">
        <v>158.64525</v>
      </c>
      <c r="CA411" s="9" t="s">
        <v>1531</v>
      </c>
      <c r="CE411" s="2">
        <v>0</v>
      </c>
    </row>
    <row r="412" spans="1:83" s="89" customFormat="1" x14ac:dyDescent="0.3">
      <c r="A412" s="88">
        <v>150003</v>
      </c>
      <c r="B412" s="89" t="s">
        <v>385</v>
      </c>
      <c r="C412" s="89" t="s">
        <v>385</v>
      </c>
      <c r="D412" s="90" t="s">
        <v>776</v>
      </c>
      <c r="E412" s="90" t="s">
        <v>1586</v>
      </c>
      <c r="F412" s="88"/>
      <c r="G412" s="88">
        <v>271</v>
      </c>
      <c r="H412" s="88">
        <v>15</v>
      </c>
      <c r="I412" s="88">
        <v>14</v>
      </c>
      <c r="J412" s="88">
        <v>102</v>
      </c>
      <c r="K412" s="90" t="s">
        <v>1166</v>
      </c>
      <c r="L412" s="90" t="s">
        <v>0</v>
      </c>
      <c r="M412" s="89">
        <v>326</v>
      </c>
      <c r="N412" s="89">
        <v>1390</v>
      </c>
      <c r="O412" s="89">
        <v>18.149999999999999</v>
      </c>
      <c r="P412" s="89">
        <v>0.32500000000000001</v>
      </c>
      <c r="Q412" s="89">
        <v>0</v>
      </c>
      <c r="V412" s="89">
        <v>81.125</v>
      </c>
      <c r="W412" s="89">
        <v>0.2</v>
      </c>
      <c r="X412" s="89">
        <v>0.20000000000000004</v>
      </c>
      <c r="Y412" s="89">
        <v>5.333333333333333</v>
      </c>
      <c r="Z412" s="89">
        <v>0.53</v>
      </c>
      <c r="AA412" s="89">
        <v>2.2999999999999998</v>
      </c>
      <c r="AB412" s="89">
        <v>9.4</v>
      </c>
      <c r="AC412" s="89">
        <v>51.333333333333343</v>
      </c>
      <c r="AD412" s="89">
        <v>8.6666666666666661</v>
      </c>
      <c r="AE412" s="89">
        <v>0.49</v>
      </c>
      <c r="AF412" s="89">
        <v>3.9E-2</v>
      </c>
      <c r="AG412" s="89">
        <v>0</v>
      </c>
      <c r="AH412" s="89">
        <f>AI412+AK412/12+AL412/24+AM412/24</f>
        <v>0</v>
      </c>
      <c r="AI412" s="89">
        <v>0</v>
      </c>
      <c r="AJ412" s="89">
        <v>0</v>
      </c>
      <c r="AK412" s="89">
        <v>0</v>
      </c>
      <c r="AL412" s="89">
        <v>0</v>
      </c>
      <c r="AM412" s="89">
        <v>0</v>
      </c>
      <c r="AT412" s="89">
        <v>0</v>
      </c>
      <c r="AU412" s="89">
        <v>0</v>
      </c>
      <c r="AV412" s="89">
        <v>0</v>
      </c>
      <c r="AW412" s="89">
        <v>5.7000000000000002E-2</v>
      </c>
      <c r="AX412" s="89">
        <v>0.15733333333333333</v>
      </c>
      <c r="AY412" s="89">
        <v>0.14033333333333331</v>
      </c>
      <c r="AZ412" s="89">
        <v>1.7000000000000001E-2</v>
      </c>
      <c r="BA412" s="89">
        <v>0.16</v>
      </c>
      <c r="BB412" s="89">
        <v>1</v>
      </c>
      <c r="BC412" s="89">
        <v>1.4</v>
      </c>
      <c r="BD412" s="89">
        <v>1</v>
      </c>
      <c r="CA412" s="91">
        <v>78.599999999999994</v>
      </c>
      <c r="CB412" s="91"/>
      <c r="CC412" s="91"/>
      <c r="CE412" s="89">
        <v>0</v>
      </c>
    </row>
    <row r="413" spans="1:83" x14ac:dyDescent="0.3">
      <c r="A413" s="1">
        <v>150004</v>
      </c>
      <c r="B413" s="2" t="s">
        <v>386</v>
      </c>
      <c r="C413" s="2" t="s">
        <v>386</v>
      </c>
      <c r="D413" s="17" t="s">
        <v>777</v>
      </c>
      <c r="E413" s="17" t="s">
        <v>1597</v>
      </c>
      <c r="F413" s="1">
        <v>162</v>
      </c>
      <c r="H413" s="1">
        <v>15</v>
      </c>
      <c r="I413" s="1">
        <v>18</v>
      </c>
      <c r="J413" s="1">
        <v>102</v>
      </c>
      <c r="K413" s="17" t="s">
        <v>1167</v>
      </c>
      <c r="L413" s="17" t="s">
        <v>1394</v>
      </c>
      <c r="M413" s="2">
        <v>385</v>
      </c>
      <c r="N413" s="2">
        <v>1630</v>
      </c>
      <c r="O413" s="2">
        <v>3.4</v>
      </c>
      <c r="P413" s="2">
        <v>0.5</v>
      </c>
      <c r="Q413" s="2">
        <v>0.1</v>
      </c>
      <c r="R413" s="2">
        <v>6.923E-2</v>
      </c>
      <c r="S413" s="2">
        <v>2.1669999999999998E-2</v>
      </c>
      <c r="T413" s="2">
        <v>3.3099999999999997E-2</v>
      </c>
      <c r="V413" s="2">
        <v>95.4</v>
      </c>
      <c r="W413" s="2">
        <v>0</v>
      </c>
      <c r="X413" s="2">
        <v>0.6</v>
      </c>
      <c r="Y413" s="2">
        <v>92</v>
      </c>
      <c r="Z413" s="2">
        <v>1.6</v>
      </c>
      <c r="AA413" s="2">
        <v>120</v>
      </c>
      <c r="AB413" s="2">
        <v>72</v>
      </c>
      <c r="AC413" s="2">
        <v>290</v>
      </c>
      <c r="AD413" s="2">
        <v>79</v>
      </c>
      <c r="AE413" s="2">
        <v>0.1</v>
      </c>
      <c r="AF413" s="2">
        <v>0.75</v>
      </c>
      <c r="AG413" s="2">
        <v>0</v>
      </c>
      <c r="AH413" s="2">
        <f>AI413+AK413/12+AL413/24+AM413/24</f>
        <v>0</v>
      </c>
      <c r="AI413" s="2">
        <v>0</v>
      </c>
      <c r="AJ413" s="2">
        <v>0</v>
      </c>
      <c r="AT413" s="7">
        <v>0.47028245192307694</v>
      </c>
      <c r="AU413" s="2">
        <v>0.04</v>
      </c>
      <c r="AV413" s="2">
        <v>0.04</v>
      </c>
      <c r="AW413" s="2">
        <v>0.04</v>
      </c>
      <c r="AX413" s="7">
        <v>0.02</v>
      </c>
      <c r="AY413" s="2">
        <v>0.02</v>
      </c>
      <c r="BA413" s="2">
        <v>0.71</v>
      </c>
      <c r="BB413" s="2">
        <v>14.4</v>
      </c>
      <c r="BC413" s="2">
        <v>0</v>
      </c>
      <c r="BD413" s="2">
        <v>1</v>
      </c>
      <c r="BI413" s="2">
        <v>41.994999999999997</v>
      </c>
      <c r="BJ413" s="2">
        <v>54.945</v>
      </c>
      <c r="BK413" s="2">
        <v>50.505000000000003</v>
      </c>
      <c r="BL413" s="2">
        <v>8.14</v>
      </c>
      <c r="BM413" s="2">
        <v>9.0649999999999995</v>
      </c>
      <c r="BN413" s="2">
        <v>89.17</v>
      </c>
      <c r="BO413" s="2">
        <v>18.5</v>
      </c>
      <c r="BP413" s="2">
        <v>40.33</v>
      </c>
      <c r="BQ413" s="2">
        <v>10.914999999999999</v>
      </c>
      <c r="BR413" s="2">
        <v>63.825000000000003</v>
      </c>
      <c r="BS413" s="2">
        <v>30.34</v>
      </c>
      <c r="BT413" s="2">
        <v>55.685000000000002</v>
      </c>
      <c r="BU413" s="2">
        <v>83.805000000000007</v>
      </c>
      <c r="BV413" s="2">
        <v>577.94000000000005</v>
      </c>
      <c r="BW413" s="2">
        <v>238.465</v>
      </c>
      <c r="BX413" s="2">
        <v>50.32</v>
      </c>
      <c r="BY413" s="2">
        <v>31.635000000000002</v>
      </c>
      <c r="BZ413" s="2">
        <v>61.79</v>
      </c>
      <c r="CA413" s="9">
        <v>84.32</v>
      </c>
    </row>
    <row r="414" spans="1:83" x14ac:dyDescent="0.3">
      <c r="A414" s="1">
        <v>150005</v>
      </c>
      <c r="B414" s="2" t="s">
        <v>387</v>
      </c>
      <c r="C414" s="2" t="s">
        <v>387</v>
      </c>
      <c r="D414" s="17" t="s">
        <v>778</v>
      </c>
      <c r="E414" s="17" t="s">
        <v>1597</v>
      </c>
      <c r="F414" s="1">
        <v>162</v>
      </c>
      <c r="G414" s="1">
        <v>267</v>
      </c>
      <c r="H414" s="1">
        <v>15</v>
      </c>
      <c r="I414" s="1">
        <v>18</v>
      </c>
      <c r="J414" s="1">
        <v>102</v>
      </c>
      <c r="K414" s="17" t="s">
        <v>1168</v>
      </c>
      <c r="L414" s="17" t="s">
        <v>1395</v>
      </c>
      <c r="M414" s="2">
        <v>352</v>
      </c>
      <c r="N414" s="2">
        <v>1500</v>
      </c>
      <c r="O414" s="2">
        <v>9.6</v>
      </c>
      <c r="P414" s="2">
        <v>1.5</v>
      </c>
      <c r="Q414" s="2">
        <v>0.3</v>
      </c>
      <c r="V414" s="2">
        <v>85.7</v>
      </c>
      <c r="W414" s="2">
        <v>0.3</v>
      </c>
      <c r="X414" s="2">
        <v>2.6</v>
      </c>
      <c r="Y414" s="2">
        <v>363</v>
      </c>
      <c r="AB414" s="2">
        <v>62</v>
      </c>
      <c r="BD414" s="2">
        <v>1</v>
      </c>
    </row>
    <row r="415" spans="1:83" x14ac:dyDescent="0.3">
      <c r="A415" s="1">
        <v>150006</v>
      </c>
      <c r="B415" s="2" t="s">
        <v>388</v>
      </c>
      <c r="C415" s="2" t="s">
        <v>388</v>
      </c>
      <c r="D415" s="17" t="s">
        <v>779</v>
      </c>
      <c r="F415" s="1">
        <v>162</v>
      </c>
      <c r="H415" s="1">
        <v>15</v>
      </c>
      <c r="I415" s="1">
        <v>18</v>
      </c>
      <c r="J415" s="1">
        <v>102</v>
      </c>
      <c r="K415" s="17" t="s">
        <v>1169</v>
      </c>
      <c r="L415" s="17" t="s">
        <v>1395</v>
      </c>
      <c r="M415" s="2">
        <v>86</v>
      </c>
      <c r="N415" s="2">
        <v>365</v>
      </c>
      <c r="O415" s="2">
        <v>78.266666666666666</v>
      </c>
      <c r="P415" s="2">
        <v>0.31166666666666665</v>
      </c>
      <c r="Q415" s="2">
        <v>9.8333333333333342E-2</v>
      </c>
      <c r="V415" s="2">
        <v>20.885000000000005</v>
      </c>
      <c r="W415" s="2">
        <v>0.1</v>
      </c>
      <c r="X415" s="2">
        <v>0.33833333333333332</v>
      </c>
      <c r="Y415" s="2">
        <v>87.269911504424783</v>
      </c>
      <c r="AB415" s="2">
        <v>14.90560471976401</v>
      </c>
      <c r="BD415" s="2">
        <v>1</v>
      </c>
    </row>
    <row r="416" spans="1:83" x14ac:dyDescent="0.3">
      <c r="A416" s="1">
        <v>150007</v>
      </c>
      <c r="B416" s="2" t="s">
        <v>389</v>
      </c>
      <c r="C416" s="2" t="s">
        <v>389</v>
      </c>
      <c r="D416" s="17" t="s">
        <v>780</v>
      </c>
      <c r="E416" s="17" t="s">
        <v>1597</v>
      </c>
      <c r="F416" s="1">
        <v>216</v>
      </c>
      <c r="G416" s="1">
        <v>2522</v>
      </c>
      <c r="K416" s="2"/>
      <c r="L416" s="2"/>
      <c r="CA416" s="2"/>
      <c r="CB416" s="2"/>
      <c r="CC416" s="2"/>
    </row>
    <row r="417" spans="1:83" x14ac:dyDescent="0.3">
      <c r="A417" s="1">
        <v>150008</v>
      </c>
      <c r="B417" s="2" t="s">
        <v>390</v>
      </c>
      <c r="C417" s="2" t="s">
        <v>390</v>
      </c>
      <c r="D417" s="17" t="s">
        <v>781</v>
      </c>
      <c r="E417" s="17" t="s">
        <v>1596</v>
      </c>
      <c r="F417" s="1">
        <v>161</v>
      </c>
      <c r="G417" s="1">
        <v>266</v>
      </c>
      <c r="H417" s="1">
        <v>15</v>
      </c>
      <c r="I417" s="1">
        <v>14</v>
      </c>
      <c r="J417" s="1">
        <v>100</v>
      </c>
      <c r="K417" s="17" t="s">
        <v>1171</v>
      </c>
      <c r="L417" s="17" t="s">
        <v>1394</v>
      </c>
      <c r="M417" s="2">
        <v>398</v>
      </c>
      <c r="N417" s="2">
        <v>1690</v>
      </c>
      <c r="O417" s="2">
        <v>0.4</v>
      </c>
      <c r="P417" s="2">
        <v>0</v>
      </c>
      <c r="Q417" s="2">
        <v>0</v>
      </c>
      <c r="R417" s="16">
        <v>0.14000000000000001</v>
      </c>
      <c r="V417" s="2">
        <v>99.5</v>
      </c>
      <c r="W417" s="2">
        <v>0</v>
      </c>
      <c r="X417" s="2">
        <v>0.1</v>
      </c>
      <c r="Y417" s="2">
        <v>12</v>
      </c>
      <c r="Z417" s="2">
        <v>0.16</v>
      </c>
      <c r="AA417" s="2">
        <v>2</v>
      </c>
      <c r="AB417" s="2">
        <v>1</v>
      </c>
      <c r="AC417" s="2">
        <v>5</v>
      </c>
      <c r="AD417" s="2">
        <v>5</v>
      </c>
      <c r="AE417" s="2">
        <v>0.1</v>
      </c>
      <c r="AF417" s="2">
        <v>0.12</v>
      </c>
      <c r="AG417" s="2">
        <v>0</v>
      </c>
      <c r="AH417" s="2">
        <f>AI417+AK417/12+AL417/24+AM417/24</f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BA417" s="2">
        <v>0</v>
      </c>
      <c r="BB417" s="2">
        <v>0</v>
      </c>
      <c r="BC417" s="2">
        <v>0</v>
      </c>
      <c r="BD417" s="2">
        <v>1</v>
      </c>
      <c r="CA417" s="9">
        <v>99.5</v>
      </c>
      <c r="CE417" s="2">
        <v>0</v>
      </c>
    </row>
    <row r="418" spans="1:83" x14ac:dyDescent="0.3">
      <c r="A418" s="1">
        <v>170026</v>
      </c>
      <c r="B418" s="2" t="s">
        <v>1567</v>
      </c>
      <c r="C418" s="2">
        <v>26</v>
      </c>
      <c r="D418" s="28" t="s">
        <v>1496</v>
      </c>
      <c r="E418" s="28" t="s">
        <v>1586</v>
      </c>
      <c r="G418" s="1">
        <v>275</v>
      </c>
      <c r="H418" s="1">
        <v>15</v>
      </c>
      <c r="I418" s="1">
        <v>18</v>
      </c>
      <c r="J418" s="1">
        <v>102</v>
      </c>
      <c r="K418" s="17" t="s">
        <v>1497</v>
      </c>
      <c r="M418" s="2">
        <v>379</v>
      </c>
      <c r="N418" s="2">
        <v>1614</v>
      </c>
      <c r="O418" s="2">
        <v>2.5</v>
      </c>
      <c r="P418" s="2">
        <v>9.4</v>
      </c>
      <c r="Q418" s="2">
        <v>3.1</v>
      </c>
      <c r="R418" s="2">
        <v>83.7</v>
      </c>
      <c r="Y418" s="2">
        <v>1910</v>
      </c>
      <c r="Z418" s="2">
        <v>10.5</v>
      </c>
      <c r="AA418" s="36">
        <v>39</v>
      </c>
      <c r="AB418" s="2">
        <v>300</v>
      </c>
      <c r="AC418" s="2">
        <v>686</v>
      </c>
      <c r="AD418" s="2">
        <v>500</v>
      </c>
      <c r="AE418" s="36"/>
      <c r="AF418" s="2">
        <v>0.2</v>
      </c>
      <c r="AH418" s="2">
        <f>AI418+AK418/12+AL418/24+AM418/24</f>
        <v>978</v>
      </c>
      <c r="AI418" s="2">
        <v>978</v>
      </c>
      <c r="AT418" s="2">
        <v>18.5</v>
      </c>
      <c r="AU418" s="2">
        <v>12.2</v>
      </c>
      <c r="AV418" s="2">
        <v>1.7</v>
      </c>
      <c r="AX418" s="2">
        <v>25</v>
      </c>
      <c r="AY418" s="2">
        <v>22</v>
      </c>
      <c r="BA418" s="2">
        <v>2.4</v>
      </c>
      <c r="BC418" s="2">
        <v>73</v>
      </c>
      <c r="CD418" s="2">
        <v>7.3</v>
      </c>
      <c r="CE418" s="18">
        <v>1.2</v>
      </c>
    </row>
    <row r="419" spans="1:83" x14ac:dyDescent="0.3">
      <c r="A419" s="1">
        <v>170027</v>
      </c>
      <c r="B419" s="2" t="s">
        <v>1568</v>
      </c>
      <c r="C419" s="2">
        <v>27</v>
      </c>
      <c r="D419" s="17" t="s">
        <v>1499</v>
      </c>
      <c r="E419" s="17" t="s">
        <v>1591</v>
      </c>
      <c r="G419" s="1">
        <v>274</v>
      </c>
      <c r="H419" s="1">
        <v>15</v>
      </c>
      <c r="I419" s="1">
        <v>18</v>
      </c>
      <c r="J419" s="1">
        <v>102</v>
      </c>
      <c r="K419" s="17" t="s">
        <v>1498</v>
      </c>
      <c r="M419" s="16">
        <v>44</v>
      </c>
      <c r="N419" s="9">
        <v>185</v>
      </c>
      <c r="O419" s="16">
        <v>88.9</v>
      </c>
      <c r="P419" s="16">
        <v>0.67</v>
      </c>
      <c r="Q419" s="16">
        <v>0.20000000298023224</v>
      </c>
      <c r="R419" s="16">
        <v>9.8000000000000007</v>
      </c>
      <c r="S419" s="16">
        <v>0.1</v>
      </c>
      <c r="T419" s="16">
        <v>0.4</v>
      </c>
      <c r="U419" s="9"/>
      <c r="V419" s="9"/>
      <c r="W419" s="9"/>
      <c r="X419" s="9"/>
      <c r="Y419" s="16">
        <v>12</v>
      </c>
      <c r="Z419" s="16">
        <v>0.3</v>
      </c>
      <c r="AA419" s="16">
        <v>11</v>
      </c>
      <c r="AB419" s="16">
        <v>16</v>
      </c>
      <c r="AC419" s="16">
        <v>186</v>
      </c>
      <c r="AD419" s="16">
        <v>1</v>
      </c>
      <c r="AE419" s="16">
        <v>0.05</v>
      </c>
      <c r="AF419" s="16">
        <v>0.05</v>
      </c>
      <c r="AG419" s="16">
        <v>8</v>
      </c>
      <c r="AH419" s="2">
        <f>AI419+AK419/12+AL419/24+AM419/24</f>
        <v>8.3333333333333339</v>
      </c>
      <c r="AI419" s="16">
        <v>0</v>
      </c>
      <c r="AJ419" s="9"/>
      <c r="AK419" s="16">
        <v>100</v>
      </c>
      <c r="AL419" s="9"/>
      <c r="AM419" s="9"/>
      <c r="AN419" s="9"/>
      <c r="AO419" s="9"/>
      <c r="AP419" s="9"/>
      <c r="AQ419" s="9"/>
      <c r="AR419" s="9"/>
      <c r="AS419" s="16"/>
      <c r="AT419" s="16">
        <v>0</v>
      </c>
      <c r="AU419" s="16">
        <v>0.2</v>
      </c>
      <c r="AV419" s="16">
        <v>0.08</v>
      </c>
      <c r="AW419" s="16">
        <v>0.03</v>
      </c>
      <c r="AX419" s="37">
        <v>0.2800000011920929</v>
      </c>
      <c r="AY419" s="16">
        <v>0.2800000011920929</v>
      </c>
      <c r="AZ419" s="9"/>
      <c r="BA419" s="16">
        <v>0.06</v>
      </c>
      <c r="BB419" s="16">
        <v>34</v>
      </c>
      <c r="BC419" s="16">
        <v>42.7</v>
      </c>
      <c r="CE419" s="2">
        <v>0</v>
      </c>
    </row>
    <row r="420" spans="1:83" x14ac:dyDescent="0.3">
      <c r="A420" s="1">
        <v>170028</v>
      </c>
      <c r="B420" s="2" t="s">
        <v>1569</v>
      </c>
      <c r="C420" s="2">
        <v>28</v>
      </c>
      <c r="D420" s="17" t="s">
        <v>1508</v>
      </c>
      <c r="E420" s="17" t="s">
        <v>1604</v>
      </c>
      <c r="G420" s="1">
        <v>283</v>
      </c>
      <c r="H420" s="1">
        <v>15</v>
      </c>
      <c r="I420" s="1">
        <v>18</v>
      </c>
      <c r="J420" s="1">
        <v>102</v>
      </c>
      <c r="K420" s="17" t="s">
        <v>1509</v>
      </c>
      <c r="M420" s="2">
        <v>261.5</v>
      </c>
      <c r="N420" s="2">
        <v>1094.116</v>
      </c>
      <c r="O420" s="2">
        <v>51.98</v>
      </c>
      <c r="P420" s="2">
        <v>13.623333333333333</v>
      </c>
      <c r="Q420" s="2">
        <v>15.305</v>
      </c>
      <c r="R420" s="2">
        <v>6.0945</v>
      </c>
      <c r="S420" s="2">
        <v>5.656833333333334</v>
      </c>
      <c r="T420" s="2">
        <v>2.6519999999999997</v>
      </c>
      <c r="U420" s="2">
        <v>40.799999999999997</v>
      </c>
      <c r="V420" s="2">
        <v>17.275000000000002</v>
      </c>
      <c r="W420" s="2">
        <v>1.3599999999999999</v>
      </c>
      <c r="X420" s="2">
        <v>1.8133333333333335</v>
      </c>
      <c r="Y420" s="2">
        <v>74.5</v>
      </c>
      <c r="Z420" s="2">
        <v>3.2166666666666672</v>
      </c>
      <c r="AA420" s="2">
        <v>20</v>
      </c>
      <c r="AB420" s="2">
        <v>125.5</v>
      </c>
      <c r="AC420" s="2">
        <v>188</v>
      </c>
      <c r="AD420" s="2">
        <v>434.33333333333331</v>
      </c>
      <c r="AE420" s="2">
        <v>2.7083333333333335</v>
      </c>
      <c r="AF420" s="2">
        <v>7.7833333333333324E-2</v>
      </c>
      <c r="AU420" s="2">
        <v>9.7500000000000003E-2</v>
      </c>
      <c r="AV420" s="2">
        <v>0.23819999999999997</v>
      </c>
      <c r="AW420" s="2">
        <v>0.20299999999999999</v>
      </c>
      <c r="AX420" s="7">
        <v>3.0125999999999999</v>
      </c>
      <c r="AY420" s="2">
        <v>3.0125999999999999</v>
      </c>
      <c r="BA420" s="2">
        <v>9.6000000000000002E-2</v>
      </c>
      <c r="BB420" s="2">
        <v>42.5</v>
      </c>
      <c r="BC420" s="2">
        <v>0.2</v>
      </c>
    </row>
    <row r="421" spans="1:83" ht="15.6" x14ac:dyDescent="0.3">
      <c r="D421" s="38"/>
      <c r="E421" s="38"/>
      <c r="K421" s="38"/>
      <c r="M421" s="39"/>
      <c r="O421" s="39"/>
      <c r="P421" s="39"/>
      <c r="Q421" s="39"/>
      <c r="R421" s="39"/>
      <c r="S421" s="39"/>
      <c r="T421" s="39"/>
      <c r="V421" s="39"/>
      <c r="W421" s="39"/>
      <c r="X421" s="39"/>
      <c r="CB421" s="39"/>
      <c r="CC421" s="39"/>
    </row>
    <row r="422" spans="1:83" ht="15.6" x14ac:dyDescent="0.3">
      <c r="D422" s="38"/>
      <c r="E422" s="38"/>
      <c r="K422" s="38"/>
      <c r="M422" s="18"/>
      <c r="O422" s="18"/>
      <c r="P422" s="18"/>
      <c r="Q422" s="18"/>
      <c r="R422" s="18"/>
      <c r="S422" s="18"/>
      <c r="T422" s="18"/>
      <c r="V422" s="18"/>
      <c r="W422" s="18"/>
      <c r="X422" s="18"/>
      <c r="CB422" s="18"/>
      <c r="CC422" s="18"/>
    </row>
    <row r="423" spans="1:83" ht="15.6" x14ac:dyDescent="0.3">
      <c r="D423" s="38"/>
      <c r="E423" s="38"/>
      <c r="K423" s="38"/>
      <c r="M423" s="18"/>
      <c r="O423" s="18"/>
      <c r="P423" s="18"/>
      <c r="Q423" s="18"/>
      <c r="R423" s="18"/>
      <c r="S423" s="18"/>
      <c r="T423" s="18"/>
      <c r="V423" s="18"/>
      <c r="W423" s="18"/>
      <c r="X423" s="18"/>
      <c r="CB423" s="18"/>
      <c r="CC423" s="18"/>
    </row>
    <row r="424" spans="1:83" ht="15.6" x14ac:dyDescent="0.3">
      <c r="D424" s="38"/>
      <c r="E424" s="38"/>
      <c r="K424" s="38"/>
      <c r="M424" s="18"/>
      <c r="O424" s="18"/>
      <c r="P424" s="18"/>
      <c r="Q424" s="18"/>
      <c r="R424" s="18"/>
      <c r="S424" s="18"/>
      <c r="T424" s="18"/>
      <c r="V424" s="18"/>
      <c r="W424" s="18"/>
      <c r="X424" s="18"/>
      <c r="CB424" s="18"/>
      <c r="CC424" s="18"/>
    </row>
    <row r="425" spans="1:83" ht="15.6" x14ac:dyDescent="0.3">
      <c r="D425" s="38"/>
      <c r="E425" s="38"/>
      <c r="K425" s="38"/>
      <c r="M425" s="18"/>
      <c r="O425" s="18"/>
      <c r="P425" s="18"/>
      <c r="Q425" s="18"/>
      <c r="R425" s="18"/>
      <c r="S425" s="18"/>
      <c r="T425" s="18"/>
      <c r="V425" s="18"/>
      <c r="W425" s="18"/>
      <c r="X425" s="18"/>
      <c r="CB425" s="18"/>
      <c r="CC425" s="18"/>
    </row>
    <row r="426" spans="1:83" ht="15.6" x14ac:dyDescent="0.3">
      <c r="D426" s="38"/>
      <c r="E426" s="38"/>
      <c r="K426" s="38"/>
      <c r="M426" s="18"/>
      <c r="O426" s="18"/>
      <c r="P426" s="18"/>
      <c r="Q426" s="18"/>
      <c r="R426" s="18"/>
      <c r="S426" s="18"/>
      <c r="T426" s="18"/>
      <c r="V426" s="18"/>
      <c r="W426" s="18"/>
      <c r="X426" s="18"/>
      <c r="CB426" s="18"/>
      <c r="CC426" s="18"/>
    </row>
    <row r="427" spans="1:83" ht="15.6" x14ac:dyDescent="0.3">
      <c r="D427" s="38"/>
      <c r="E427" s="38"/>
      <c r="K427" s="38"/>
      <c r="M427" s="18"/>
      <c r="O427" s="18"/>
      <c r="P427" s="18"/>
      <c r="Q427" s="18"/>
      <c r="R427" s="18"/>
      <c r="S427" s="18"/>
      <c r="T427" s="18"/>
      <c r="V427" s="18"/>
      <c r="W427" s="18"/>
      <c r="X427" s="18"/>
      <c r="CB427" s="18"/>
      <c r="CC427" s="18"/>
    </row>
    <row r="428" spans="1:83" ht="15.6" x14ac:dyDescent="0.3">
      <c r="D428" s="38"/>
      <c r="E428" s="38"/>
      <c r="K428" s="38"/>
      <c r="M428" s="18"/>
      <c r="O428" s="18"/>
      <c r="P428" s="18"/>
      <c r="Q428" s="18"/>
      <c r="R428" s="18"/>
      <c r="S428" s="18"/>
      <c r="T428" s="18"/>
      <c r="V428" s="18"/>
      <c r="W428" s="18"/>
      <c r="X428" s="18"/>
      <c r="CB428" s="18"/>
      <c r="CC428" s="18"/>
    </row>
    <row r="429" spans="1:83" ht="15.6" x14ac:dyDescent="0.3">
      <c r="D429" s="38"/>
      <c r="E429" s="38"/>
      <c r="K429" s="38"/>
      <c r="M429" s="18"/>
      <c r="O429" s="18"/>
      <c r="P429" s="18"/>
      <c r="Q429" s="18"/>
      <c r="R429" s="18"/>
      <c r="S429" s="18"/>
      <c r="T429" s="18"/>
      <c r="V429" s="18"/>
      <c r="W429" s="18"/>
      <c r="X429" s="18"/>
      <c r="CB429" s="18"/>
      <c r="CC429" s="18"/>
    </row>
    <row r="430" spans="1:83" ht="15.6" x14ac:dyDescent="0.3">
      <c r="D430" s="38"/>
      <c r="E430" s="38"/>
      <c r="K430" s="38"/>
      <c r="M430" s="18"/>
      <c r="O430" s="18"/>
      <c r="P430" s="18"/>
      <c r="Q430" s="18"/>
      <c r="R430" s="18"/>
      <c r="S430" s="18"/>
      <c r="T430" s="18"/>
      <c r="V430" s="18"/>
      <c r="W430" s="18"/>
      <c r="X430" s="18"/>
      <c r="CB430" s="18"/>
      <c r="CC430" s="18"/>
    </row>
    <row r="431" spans="1:83" ht="15.6" x14ac:dyDescent="0.3">
      <c r="D431" s="38"/>
      <c r="E431" s="38"/>
      <c r="K431" s="38"/>
      <c r="M431" s="18"/>
      <c r="O431" s="18"/>
      <c r="P431" s="18"/>
      <c r="Q431" s="18"/>
      <c r="R431" s="18"/>
      <c r="S431" s="18"/>
      <c r="T431" s="18"/>
      <c r="V431" s="18"/>
      <c r="W431" s="18"/>
      <c r="X431" s="18"/>
      <c r="CB431" s="18"/>
      <c r="CC431" s="18"/>
    </row>
    <row r="432" spans="1:83" ht="15.6" x14ac:dyDescent="0.3">
      <c r="D432" s="38"/>
      <c r="E432" s="38"/>
      <c r="K432" s="38"/>
      <c r="M432" s="18"/>
      <c r="O432" s="18"/>
      <c r="P432" s="18"/>
      <c r="Q432" s="18"/>
      <c r="R432" s="18"/>
      <c r="S432" s="18"/>
      <c r="T432" s="18"/>
      <c r="V432" s="18"/>
      <c r="W432" s="18"/>
      <c r="X432" s="18"/>
      <c r="CB432" s="18"/>
      <c r="CC432" s="18"/>
    </row>
    <row r="433" spans="4:81" ht="15.6" x14ac:dyDescent="0.3">
      <c r="D433" s="38"/>
      <c r="E433" s="38"/>
      <c r="K433" s="38"/>
      <c r="M433" s="18"/>
      <c r="O433" s="18"/>
      <c r="P433" s="18"/>
      <c r="Q433" s="18"/>
      <c r="R433" s="18"/>
      <c r="S433" s="18"/>
      <c r="T433" s="18"/>
      <c r="V433" s="18"/>
      <c r="W433" s="18"/>
      <c r="X433" s="18"/>
      <c r="CB433" s="18"/>
      <c r="CC433" s="18"/>
    </row>
    <row r="434" spans="4:81" ht="15.6" x14ac:dyDescent="0.3">
      <c r="D434" s="38"/>
      <c r="E434" s="38"/>
      <c r="K434" s="38"/>
      <c r="M434" s="18"/>
      <c r="O434" s="18"/>
      <c r="P434" s="18"/>
      <c r="Q434" s="18"/>
      <c r="R434" s="18"/>
      <c r="S434" s="18"/>
      <c r="T434" s="18"/>
      <c r="V434" s="18"/>
      <c r="W434" s="18"/>
      <c r="X434" s="18"/>
      <c r="CB434" s="18"/>
      <c r="CC434" s="18"/>
    </row>
    <row r="435" spans="4:81" ht="15.6" x14ac:dyDescent="0.3">
      <c r="D435" s="38"/>
      <c r="E435" s="38"/>
      <c r="K435" s="38"/>
      <c r="M435" s="18"/>
      <c r="O435" s="18"/>
      <c r="P435" s="18"/>
      <c r="Q435" s="18"/>
      <c r="R435" s="18"/>
      <c r="S435" s="18"/>
      <c r="T435" s="18"/>
      <c r="V435" s="18"/>
      <c r="W435" s="18"/>
      <c r="X435" s="18"/>
      <c r="CB435" s="18"/>
      <c r="CC435" s="18"/>
    </row>
    <row r="436" spans="4:81" ht="15.6" x14ac:dyDescent="0.3">
      <c r="D436" s="38"/>
      <c r="E436" s="38"/>
      <c r="K436" s="38"/>
      <c r="M436" s="18"/>
      <c r="O436" s="18"/>
      <c r="P436" s="18"/>
      <c r="Q436" s="18"/>
      <c r="R436" s="18"/>
      <c r="S436" s="18"/>
      <c r="T436" s="18"/>
      <c r="V436" s="18"/>
      <c r="W436" s="18"/>
      <c r="X436" s="18"/>
      <c r="CB436" s="18"/>
      <c r="CC436" s="18"/>
    </row>
    <row r="437" spans="4:81" ht="15.6" x14ac:dyDescent="0.3">
      <c r="D437" s="38"/>
      <c r="E437" s="38"/>
      <c r="K437" s="38"/>
      <c r="M437" s="18"/>
      <c r="O437" s="18"/>
      <c r="P437" s="18"/>
      <c r="Q437" s="18"/>
      <c r="R437" s="18"/>
      <c r="S437" s="18"/>
      <c r="T437" s="18"/>
      <c r="V437" s="18"/>
      <c r="W437" s="18"/>
      <c r="X437" s="18"/>
      <c r="CB437" s="18"/>
      <c r="CC437" s="18"/>
    </row>
    <row r="438" spans="4:81" ht="15.6" x14ac:dyDescent="0.3">
      <c r="D438" s="38"/>
      <c r="E438" s="38"/>
      <c r="K438" s="38"/>
      <c r="M438" s="18"/>
      <c r="O438" s="18"/>
      <c r="P438" s="18"/>
      <c r="Q438" s="18"/>
      <c r="R438" s="18"/>
      <c r="S438" s="18"/>
      <c r="T438" s="18"/>
      <c r="V438" s="18"/>
      <c r="W438" s="18"/>
      <c r="X438" s="18"/>
      <c r="CB438" s="18"/>
      <c r="CC438" s="18"/>
    </row>
    <row r="439" spans="4:81" ht="15.6" x14ac:dyDescent="0.3">
      <c r="D439" s="38"/>
      <c r="E439" s="38"/>
      <c r="K439" s="38"/>
      <c r="M439" s="18"/>
      <c r="O439" s="18"/>
      <c r="P439" s="18"/>
      <c r="Q439" s="18"/>
      <c r="R439" s="18"/>
      <c r="S439" s="18"/>
      <c r="T439" s="18"/>
      <c r="V439" s="18"/>
      <c r="W439" s="18"/>
      <c r="X439" s="18"/>
      <c r="CB439" s="18"/>
      <c r="CC439" s="18"/>
    </row>
    <row r="440" spans="4:81" ht="15.6" x14ac:dyDescent="0.3">
      <c r="D440" s="38"/>
      <c r="E440" s="38"/>
      <c r="K440" s="38"/>
      <c r="M440" s="18"/>
      <c r="O440" s="18"/>
      <c r="P440" s="18"/>
      <c r="Q440" s="18"/>
      <c r="R440" s="18"/>
      <c r="S440" s="18"/>
      <c r="T440" s="18"/>
      <c r="V440" s="18"/>
      <c r="W440" s="18"/>
      <c r="X440" s="18"/>
      <c r="CB440" s="18"/>
      <c r="CC440" s="18"/>
    </row>
    <row r="441" spans="4:81" ht="15.6" x14ac:dyDescent="0.3">
      <c r="D441" s="38"/>
      <c r="E441" s="38"/>
      <c r="K441" s="38"/>
      <c r="M441" s="18"/>
      <c r="O441" s="18"/>
      <c r="P441" s="18"/>
      <c r="Q441" s="18"/>
      <c r="R441" s="18"/>
      <c r="S441" s="18"/>
      <c r="T441" s="18"/>
      <c r="V441" s="18"/>
      <c r="W441" s="18"/>
      <c r="X441" s="18"/>
      <c r="CB441" s="18"/>
      <c r="CC441" s="18"/>
    </row>
    <row r="442" spans="4:81" ht="15.6" x14ac:dyDescent="0.3">
      <c r="D442" s="38"/>
      <c r="E442" s="38"/>
      <c r="K442" s="38"/>
      <c r="M442" s="18"/>
      <c r="O442" s="18"/>
      <c r="P442" s="18"/>
      <c r="Q442" s="18"/>
      <c r="R442" s="18"/>
      <c r="S442" s="18"/>
      <c r="T442" s="18"/>
      <c r="V442" s="18"/>
      <c r="W442" s="18"/>
      <c r="X442" s="18"/>
      <c r="CB442" s="18"/>
      <c r="CC442" s="18"/>
    </row>
    <row r="443" spans="4:81" ht="15.6" x14ac:dyDescent="0.3">
      <c r="D443" s="40"/>
      <c r="E443" s="40"/>
      <c r="K443" s="40"/>
      <c r="M443" s="18"/>
      <c r="O443" s="18"/>
      <c r="P443" s="18"/>
      <c r="Q443" s="18"/>
      <c r="R443" s="18"/>
      <c r="S443" s="18"/>
      <c r="T443" s="18"/>
      <c r="V443" s="18"/>
      <c r="W443" s="18"/>
      <c r="X443" s="18"/>
      <c r="CB443" s="18"/>
      <c r="CC443" s="18"/>
    </row>
    <row r="444" spans="4:81" ht="15.6" x14ac:dyDescent="0.3">
      <c r="D444" s="38"/>
      <c r="E444" s="38"/>
      <c r="K444" s="38"/>
      <c r="M444" s="18"/>
      <c r="O444" s="18"/>
      <c r="P444" s="18"/>
      <c r="Q444" s="18"/>
      <c r="R444" s="18"/>
      <c r="S444" s="18"/>
      <c r="T444" s="18"/>
      <c r="V444" s="18"/>
      <c r="W444" s="18"/>
      <c r="X444" s="18"/>
      <c r="CB444" s="18"/>
      <c r="CC444" s="18"/>
    </row>
    <row r="445" spans="4:81" ht="15.6" x14ac:dyDescent="0.3">
      <c r="D445" s="38"/>
      <c r="E445" s="38"/>
      <c r="K445" s="38"/>
      <c r="M445" s="18"/>
      <c r="O445" s="18"/>
      <c r="P445" s="18"/>
      <c r="Q445" s="18"/>
      <c r="R445" s="18"/>
      <c r="S445" s="18"/>
      <c r="T445" s="18"/>
      <c r="V445" s="18"/>
      <c r="W445" s="18"/>
      <c r="X445" s="18"/>
      <c r="CB445" s="18"/>
      <c r="CC445" s="18"/>
    </row>
    <row r="446" spans="4:81" ht="15.6" x14ac:dyDescent="0.3">
      <c r="D446" s="38"/>
      <c r="E446" s="38"/>
      <c r="K446" s="38"/>
      <c r="M446" s="18"/>
      <c r="O446" s="18"/>
      <c r="P446" s="18"/>
      <c r="Q446" s="18"/>
      <c r="R446" s="18"/>
      <c r="S446" s="18"/>
      <c r="T446" s="18"/>
      <c r="V446" s="18"/>
      <c r="W446" s="18"/>
      <c r="X446" s="18"/>
      <c r="CB446" s="18"/>
      <c r="CC446" s="18"/>
    </row>
    <row r="447" spans="4:81" ht="15.6" x14ac:dyDescent="0.3">
      <c r="D447" s="38"/>
      <c r="E447" s="38"/>
      <c r="K447" s="38"/>
      <c r="M447" s="18"/>
      <c r="O447" s="18"/>
      <c r="P447" s="18"/>
      <c r="Q447" s="18"/>
      <c r="R447" s="18"/>
      <c r="S447" s="18"/>
      <c r="T447" s="18"/>
      <c r="V447" s="18"/>
      <c r="W447" s="18"/>
      <c r="X447" s="18"/>
      <c r="CB447" s="18"/>
      <c r="CC447" s="18"/>
    </row>
    <row r="448" spans="4:81" ht="15.6" x14ac:dyDescent="0.3">
      <c r="D448" s="38"/>
      <c r="E448" s="38"/>
      <c r="K448" s="38"/>
      <c r="M448" s="18"/>
      <c r="O448" s="18"/>
      <c r="P448" s="18"/>
      <c r="Q448" s="18"/>
      <c r="R448" s="18"/>
      <c r="S448" s="18"/>
      <c r="T448" s="18"/>
      <c r="V448" s="18"/>
      <c r="W448" s="18"/>
      <c r="X448" s="18"/>
      <c r="CB448" s="18"/>
      <c r="CC448" s="18"/>
    </row>
    <row r="449" spans="4:81" ht="15.6" x14ac:dyDescent="0.3">
      <c r="D449" s="38"/>
      <c r="E449" s="38"/>
      <c r="K449" s="38"/>
      <c r="M449" s="18"/>
      <c r="O449" s="18"/>
      <c r="P449" s="18"/>
      <c r="Q449" s="18"/>
      <c r="R449" s="18"/>
      <c r="S449" s="18"/>
      <c r="T449" s="18"/>
      <c r="V449" s="18"/>
      <c r="W449" s="18"/>
      <c r="X449" s="18"/>
      <c r="CB449" s="18"/>
      <c r="CC449" s="18"/>
    </row>
    <row r="450" spans="4:81" ht="15.6" x14ac:dyDescent="0.3">
      <c r="D450" s="38"/>
      <c r="E450" s="38"/>
      <c r="K450" s="38"/>
      <c r="M450" s="18"/>
      <c r="O450" s="18"/>
      <c r="P450" s="18"/>
      <c r="Q450" s="18"/>
      <c r="R450" s="18"/>
      <c r="S450" s="18"/>
      <c r="T450" s="18"/>
      <c r="V450" s="18"/>
      <c r="W450" s="18"/>
      <c r="X450" s="18"/>
      <c r="CB450" s="18"/>
      <c r="CC450" s="18"/>
    </row>
    <row r="451" spans="4:81" ht="15.6" x14ac:dyDescent="0.3">
      <c r="D451" s="38"/>
      <c r="E451" s="38"/>
      <c r="K451" s="38"/>
      <c r="M451" s="18"/>
      <c r="O451" s="18"/>
      <c r="P451" s="18"/>
      <c r="Q451" s="18"/>
      <c r="R451" s="18"/>
      <c r="S451" s="18"/>
      <c r="T451" s="18"/>
      <c r="V451" s="18"/>
      <c r="W451" s="18"/>
      <c r="X451" s="18"/>
      <c r="CB451" s="18"/>
      <c r="CC451" s="18"/>
    </row>
    <row r="452" spans="4:81" ht="15.6" x14ac:dyDescent="0.3">
      <c r="D452" s="38"/>
      <c r="E452" s="38"/>
      <c r="K452" s="38"/>
      <c r="M452" s="18"/>
      <c r="O452" s="18"/>
      <c r="P452" s="18"/>
      <c r="Q452" s="18"/>
      <c r="R452" s="18"/>
      <c r="S452" s="18"/>
      <c r="T452" s="18"/>
      <c r="V452" s="18"/>
      <c r="W452" s="18"/>
      <c r="X452" s="18"/>
      <c r="CB452" s="18"/>
      <c r="CC452" s="18"/>
    </row>
    <row r="453" spans="4:81" ht="15.6" x14ac:dyDescent="0.3">
      <c r="D453" s="38"/>
      <c r="E453" s="38"/>
      <c r="K453" s="38"/>
      <c r="M453" s="18"/>
      <c r="O453" s="18"/>
      <c r="P453" s="18"/>
      <c r="Q453" s="18"/>
      <c r="R453" s="18"/>
      <c r="S453" s="18"/>
      <c r="T453" s="18"/>
      <c r="V453" s="18"/>
      <c r="W453" s="18"/>
      <c r="X453" s="18"/>
      <c r="CB453" s="18"/>
      <c r="CC453" s="18"/>
    </row>
    <row r="454" spans="4:81" ht="15.6" x14ac:dyDescent="0.3">
      <c r="D454" s="38"/>
      <c r="E454" s="38"/>
      <c r="K454" s="38"/>
      <c r="M454" s="18"/>
      <c r="O454" s="18"/>
      <c r="P454" s="18"/>
      <c r="Q454" s="18"/>
      <c r="R454" s="18"/>
      <c r="S454" s="18"/>
      <c r="T454" s="18"/>
      <c r="V454" s="18"/>
      <c r="W454" s="18"/>
      <c r="X454" s="18"/>
      <c r="CB454" s="18"/>
      <c r="CC454" s="18"/>
    </row>
    <row r="455" spans="4:81" ht="15.6" x14ac:dyDescent="0.3">
      <c r="D455" s="38"/>
      <c r="E455" s="38"/>
      <c r="K455" s="38"/>
      <c r="M455" s="18"/>
      <c r="O455" s="18"/>
      <c r="P455" s="18"/>
      <c r="Q455" s="18"/>
      <c r="R455" s="18"/>
      <c r="S455" s="18"/>
      <c r="T455" s="18"/>
      <c r="V455" s="18"/>
      <c r="W455" s="18"/>
      <c r="X455" s="18"/>
      <c r="CB455" s="18"/>
      <c r="CC455" s="18"/>
    </row>
    <row r="456" spans="4:81" ht="15.6" x14ac:dyDescent="0.3">
      <c r="D456" s="38"/>
      <c r="E456" s="38"/>
      <c r="K456" s="38"/>
      <c r="M456" s="18"/>
      <c r="O456" s="18"/>
      <c r="P456" s="18"/>
      <c r="Q456" s="18"/>
      <c r="R456" s="18"/>
      <c r="S456" s="18"/>
      <c r="T456" s="18"/>
      <c r="V456" s="18"/>
      <c r="W456" s="18"/>
      <c r="X456" s="18"/>
      <c r="CB456" s="18"/>
      <c r="CC456" s="18"/>
    </row>
    <row r="457" spans="4:81" ht="15.6" x14ac:dyDescent="0.3">
      <c r="D457" s="38"/>
      <c r="E457" s="38"/>
      <c r="K457" s="38"/>
      <c r="M457" s="18"/>
      <c r="O457" s="18"/>
      <c r="P457" s="18"/>
      <c r="Q457" s="18"/>
      <c r="R457" s="18"/>
      <c r="S457" s="18"/>
      <c r="T457" s="18"/>
      <c r="V457" s="18"/>
      <c r="W457" s="18"/>
      <c r="X457" s="18"/>
      <c r="CB457" s="18"/>
      <c r="CC457" s="18"/>
    </row>
    <row r="458" spans="4:81" ht="15.6" x14ac:dyDescent="0.3">
      <c r="D458" s="38"/>
      <c r="E458" s="38"/>
      <c r="K458" s="38"/>
      <c r="M458" s="18"/>
      <c r="O458" s="18"/>
      <c r="P458" s="18"/>
      <c r="Q458" s="18"/>
      <c r="R458" s="18"/>
      <c r="S458" s="18"/>
      <c r="T458" s="18"/>
      <c r="V458" s="18"/>
      <c r="W458" s="18"/>
      <c r="X458" s="18"/>
      <c r="CB458" s="18"/>
      <c r="CC458" s="18"/>
    </row>
    <row r="459" spans="4:81" ht="15.6" x14ac:dyDescent="0.3">
      <c r="D459" s="38"/>
      <c r="E459" s="38"/>
      <c r="K459" s="38"/>
      <c r="M459" s="18"/>
      <c r="O459" s="18"/>
      <c r="P459" s="18"/>
      <c r="Q459" s="18"/>
      <c r="R459" s="18"/>
      <c r="S459" s="18"/>
      <c r="T459" s="18"/>
      <c r="V459" s="18"/>
      <c r="W459" s="18"/>
      <c r="X459" s="18"/>
      <c r="CB459" s="18"/>
      <c r="CC459" s="18"/>
    </row>
    <row r="460" spans="4:81" ht="15.6" x14ac:dyDescent="0.3">
      <c r="D460" s="38"/>
      <c r="E460" s="38"/>
      <c r="K460" s="38"/>
      <c r="M460" s="18"/>
      <c r="O460" s="18"/>
      <c r="P460" s="18"/>
      <c r="Q460" s="18"/>
      <c r="R460" s="18"/>
      <c r="S460" s="18"/>
      <c r="T460" s="18"/>
      <c r="V460" s="18"/>
      <c r="W460" s="18"/>
      <c r="X460" s="18"/>
      <c r="CB460" s="18"/>
      <c r="CC460" s="18"/>
    </row>
    <row r="461" spans="4:81" ht="15.6" x14ac:dyDescent="0.3">
      <c r="D461" s="38"/>
      <c r="E461" s="38"/>
      <c r="K461" s="38"/>
      <c r="M461" s="18"/>
      <c r="O461" s="18"/>
      <c r="P461" s="18"/>
      <c r="Q461" s="18"/>
      <c r="R461" s="18"/>
      <c r="S461" s="18"/>
      <c r="T461" s="18"/>
      <c r="V461" s="18"/>
      <c r="W461" s="18"/>
      <c r="X461" s="18"/>
      <c r="CB461" s="18"/>
      <c r="CC461" s="18"/>
    </row>
    <row r="462" spans="4:81" ht="15.6" x14ac:dyDescent="0.3">
      <c r="D462" s="38"/>
      <c r="E462" s="38"/>
      <c r="K462" s="38"/>
      <c r="M462" s="18"/>
      <c r="O462" s="18"/>
      <c r="P462" s="18"/>
      <c r="Q462" s="18"/>
      <c r="R462" s="18"/>
      <c r="S462" s="18"/>
      <c r="T462" s="18"/>
      <c r="V462" s="18"/>
      <c r="W462" s="18"/>
      <c r="X462" s="18"/>
      <c r="CB462" s="18"/>
      <c r="CC462" s="18"/>
    </row>
    <row r="463" spans="4:81" ht="15.6" x14ac:dyDescent="0.3">
      <c r="D463" s="38"/>
      <c r="E463" s="38"/>
      <c r="K463" s="38"/>
      <c r="M463" s="18"/>
      <c r="O463" s="18"/>
      <c r="P463" s="18"/>
      <c r="Q463" s="18"/>
      <c r="R463" s="18"/>
      <c r="S463" s="18"/>
      <c r="T463" s="18"/>
      <c r="V463" s="18"/>
      <c r="W463" s="18"/>
      <c r="X463" s="18"/>
      <c r="CB463" s="18"/>
      <c r="CC463" s="18"/>
    </row>
    <row r="464" spans="4:81" ht="15.6" x14ac:dyDescent="0.3">
      <c r="D464" s="38"/>
      <c r="E464" s="38"/>
      <c r="K464" s="38"/>
      <c r="M464" s="18"/>
      <c r="O464" s="18"/>
      <c r="P464" s="18"/>
      <c r="Q464" s="18"/>
      <c r="R464" s="18"/>
      <c r="S464" s="18"/>
      <c r="T464" s="18"/>
      <c r="V464" s="18"/>
      <c r="W464" s="18"/>
      <c r="X464" s="18"/>
      <c r="CB464" s="18"/>
      <c r="CC464" s="18"/>
    </row>
    <row r="465" spans="4:81" ht="15.6" x14ac:dyDescent="0.3">
      <c r="D465" s="38"/>
      <c r="E465" s="38"/>
      <c r="K465" s="38"/>
      <c r="M465" s="18"/>
      <c r="O465" s="18"/>
      <c r="P465" s="18"/>
      <c r="Q465" s="18"/>
      <c r="R465" s="18"/>
      <c r="S465" s="18"/>
      <c r="T465" s="18"/>
      <c r="V465" s="18"/>
      <c r="W465" s="18"/>
      <c r="X465" s="18"/>
      <c r="CB465" s="18"/>
      <c r="CC465" s="18"/>
    </row>
    <row r="466" spans="4:81" ht="15.6" x14ac:dyDescent="0.3">
      <c r="D466" s="38"/>
      <c r="E466" s="38"/>
      <c r="K466" s="38"/>
      <c r="M466" s="18"/>
      <c r="O466" s="18"/>
      <c r="P466" s="18"/>
      <c r="Q466" s="18"/>
      <c r="R466" s="18"/>
      <c r="S466" s="18"/>
      <c r="T466" s="18"/>
      <c r="V466" s="18"/>
      <c r="W466" s="18"/>
      <c r="X466" s="18"/>
      <c r="CB466" s="18"/>
      <c r="CC466" s="18"/>
    </row>
    <row r="467" spans="4:81" ht="15.6" x14ac:dyDescent="0.3">
      <c r="D467" s="38"/>
      <c r="E467" s="38"/>
      <c r="K467" s="38"/>
      <c r="M467" s="18"/>
      <c r="O467" s="18"/>
      <c r="P467" s="18"/>
      <c r="Q467" s="18"/>
      <c r="R467" s="18"/>
      <c r="S467" s="18"/>
      <c r="T467" s="18"/>
      <c r="V467" s="18"/>
      <c r="W467" s="18"/>
      <c r="X467" s="18"/>
      <c r="CB467" s="18"/>
      <c r="CC467" s="18"/>
    </row>
    <row r="468" spans="4:81" ht="15.6" x14ac:dyDescent="0.3">
      <c r="D468" s="38"/>
      <c r="E468" s="38"/>
      <c r="K468" s="38"/>
      <c r="M468" s="18"/>
      <c r="O468" s="18"/>
      <c r="P468" s="18"/>
      <c r="Q468" s="18"/>
      <c r="R468" s="18"/>
      <c r="S468" s="18"/>
      <c r="T468" s="18"/>
      <c r="V468" s="18"/>
      <c r="W468" s="18"/>
      <c r="X468" s="18"/>
      <c r="CB468" s="18"/>
      <c r="CC468" s="18"/>
    </row>
    <row r="469" spans="4:81" ht="15.6" x14ac:dyDescent="0.3">
      <c r="D469" s="38"/>
      <c r="E469" s="38"/>
      <c r="K469" s="38"/>
      <c r="M469" s="18"/>
      <c r="O469" s="18"/>
      <c r="P469" s="18"/>
      <c r="Q469" s="18"/>
      <c r="R469" s="18"/>
      <c r="S469" s="18"/>
      <c r="T469" s="18"/>
      <c r="V469" s="18"/>
      <c r="W469" s="18"/>
      <c r="X469" s="18"/>
      <c r="CB469" s="18"/>
      <c r="CC469" s="18"/>
    </row>
    <row r="470" spans="4:81" ht="15.6" x14ac:dyDescent="0.3">
      <c r="D470" s="38"/>
      <c r="E470" s="38"/>
      <c r="K470" s="38"/>
      <c r="M470" s="18"/>
      <c r="O470" s="18"/>
      <c r="P470" s="18"/>
      <c r="Q470" s="18"/>
      <c r="R470" s="18"/>
      <c r="S470" s="18"/>
      <c r="T470" s="18"/>
      <c r="V470" s="18"/>
      <c r="W470" s="18"/>
      <c r="X470" s="18"/>
      <c r="CB470" s="18"/>
      <c r="CC470" s="18"/>
    </row>
    <row r="471" spans="4:81" ht="15.6" x14ac:dyDescent="0.3">
      <c r="D471" s="38"/>
      <c r="E471" s="38"/>
      <c r="K471" s="38"/>
      <c r="M471" s="18"/>
      <c r="O471" s="18"/>
      <c r="P471" s="18"/>
      <c r="Q471" s="18"/>
      <c r="R471" s="18"/>
      <c r="S471" s="18"/>
      <c r="T471" s="18"/>
      <c r="V471" s="18"/>
      <c r="W471" s="18"/>
      <c r="X471" s="18"/>
      <c r="CB471" s="18"/>
      <c r="CC471" s="18"/>
    </row>
    <row r="472" spans="4:81" x14ac:dyDescent="0.3">
      <c r="D472" s="11"/>
      <c r="E472" s="11"/>
      <c r="G472" s="49"/>
    </row>
    <row r="473" spans="4:81" x14ac:dyDescent="0.3">
      <c r="D473" s="41"/>
      <c r="E473" s="41"/>
      <c r="G473" s="49"/>
      <c r="K473" s="21"/>
    </row>
    <row r="474" spans="4:81" x14ac:dyDescent="0.3">
      <c r="D474" s="11"/>
      <c r="E474" s="11"/>
      <c r="G474" s="49"/>
    </row>
    <row r="475" spans="4:81" x14ac:dyDescent="0.3">
      <c r="D475" s="11"/>
      <c r="E475" s="11"/>
      <c r="G475" s="49"/>
      <c r="BI475" s="20"/>
      <c r="BJ475" s="20"/>
      <c r="BK475" s="20"/>
      <c r="BL475" s="20"/>
      <c r="BM475" s="20"/>
      <c r="BN475" s="20"/>
      <c r="BO475" s="20"/>
      <c r="BP475" s="20"/>
      <c r="BQ475" s="20"/>
      <c r="BR475" s="20"/>
      <c r="BS475" s="20"/>
      <c r="BT475" s="20"/>
      <c r="BU475" s="20"/>
      <c r="BV475" s="20"/>
      <c r="BW475" s="20"/>
      <c r="BX475" s="20"/>
      <c r="BY475" s="20"/>
      <c r="BZ475" s="20"/>
    </row>
    <row r="476" spans="4:81" x14ac:dyDescent="0.3">
      <c r="D476" s="11"/>
      <c r="E476" s="11"/>
      <c r="G476" s="49"/>
    </row>
    <row r="477" spans="4:81" x14ac:dyDescent="0.3">
      <c r="D477" s="11"/>
      <c r="E477" s="11"/>
      <c r="G477" s="49"/>
    </row>
    <row r="478" spans="4:81" x14ac:dyDescent="0.3">
      <c r="D478" s="11"/>
      <c r="E478" s="11"/>
      <c r="G478" s="49"/>
    </row>
    <row r="479" spans="4:81" x14ac:dyDescent="0.3">
      <c r="D479" s="11"/>
      <c r="E479" s="11"/>
      <c r="G479" s="49"/>
    </row>
    <row r="480" spans="4:81" x14ac:dyDescent="0.3">
      <c r="D480" s="11"/>
      <c r="E480" s="11"/>
      <c r="G480" s="49"/>
    </row>
    <row r="481" spans="1:101" x14ac:dyDescent="0.3">
      <c r="D481" s="11"/>
      <c r="E481" s="11"/>
      <c r="G481" s="49"/>
    </row>
    <row r="482" spans="1:101" x14ac:dyDescent="0.3">
      <c r="D482" s="11"/>
      <c r="E482" s="11"/>
      <c r="G482" s="49"/>
      <c r="I482" s="15"/>
      <c r="K482" s="21"/>
    </row>
    <row r="483" spans="1:101" s="7" customFormat="1" ht="19.5" customHeight="1" x14ac:dyDescent="0.3">
      <c r="A483" s="1"/>
      <c r="B483" s="2"/>
      <c r="D483" s="41"/>
      <c r="E483" s="41"/>
      <c r="F483" s="1"/>
      <c r="G483" s="50"/>
      <c r="H483" s="1"/>
      <c r="I483" s="1"/>
      <c r="J483" s="1"/>
      <c r="K483" s="17"/>
      <c r="L483" s="17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9"/>
      <c r="CB483" s="9"/>
      <c r="CC483" s="9"/>
      <c r="CD483" s="2"/>
      <c r="CE483" s="2"/>
    </row>
    <row r="484" spans="1:101" x14ac:dyDescent="0.3">
      <c r="D484" s="11"/>
      <c r="E484" s="11"/>
      <c r="G484" s="49"/>
    </row>
    <row r="485" spans="1:101" x14ac:dyDescent="0.3">
      <c r="D485" s="11"/>
      <c r="E485" s="11"/>
      <c r="G485" s="49"/>
    </row>
    <row r="486" spans="1:101" x14ac:dyDescent="0.3">
      <c r="D486" s="11"/>
      <c r="E486" s="11"/>
      <c r="G486" s="49"/>
      <c r="K486" s="11"/>
      <c r="L486" s="11"/>
      <c r="M486" s="11"/>
      <c r="N486" s="11"/>
      <c r="O486" s="18"/>
      <c r="P486" s="18"/>
      <c r="Q486" s="18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41"/>
      <c r="AO486" s="41"/>
      <c r="AP486" s="41"/>
      <c r="AQ486" s="41"/>
      <c r="AR486" s="41"/>
      <c r="AS486" s="41"/>
      <c r="AT486" s="11"/>
      <c r="AU486" s="11"/>
      <c r="AV486" s="18"/>
      <c r="AW486" s="11"/>
      <c r="AX486" s="18"/>
      <c r="AY486" s="11"/>
      <c r="AZ486" s="11"/>
      <c r="BA486" s="11"/>
      <c r="BB486" s="11"/>
      <c r="BC486" s="18"/>
      <c r="BD486" s="11"/>
      <c r="BE486" s="11"/>
      <c r="BF486" s="11"/>
      <c r="BG486" s="11"/>
      <c r="BH486" s="11"/>
      <c r="BI486" s="11"/>
      <c r="BJ486" s="11"/>
      <c r="BK486" s="11"/>
      <c r="BL486" s="11"/>
      <c r="BM486" s="11"/>
      <c r="BN486" s="11"/>
      <c r="BO486" s="11"/>
      <c r="BP486" s="11"/>
      <c r="BQ486" s="11"/>
      <c r="BR486" s="11"/>
      <c r="BS486" s="11"/>
      <c r="BT486" s="11"/>
      <c r="BU486" s="11"/>
      <c r="BV486" s="11"/>
      <c r="BW486" s="11"/>
      <c r="BX486" s="11"/>
      <c r="BY486" s="11"/>
      <c r="BZ486" s="11"/>
      <c r="CA486" s="18"/>
      <c r="CB486" s="11"/>
      <c r="CC486" s="11"/>
      <c r="CD486" s="11"/>
      <c r="CE486" s="18"/>
    </row>
    <row r="487" spans="1:101" x14ac:dyDescent="0.3">
      <c r="D487" s="11"/>
      <c r="E487" s="11"/>
      <c r="G487" s="49"/>
      <c r="K487" s="11"/>
      <c r="L487" s="11"/>
      <c r="M487" s="11"/>
      <c r="N487" s="11"/>
      <c r="O487" s="18"/>
      <c r="P487" s="18"/>
      <c r="Q487" s="18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8"/>
      <c r="AI487" s="11"/>
      <c r="AJ487" s="11"/>
      <c r="AK487" s="11"/>
      <c r="AL487" s="11"/>
      <c r="AM487" s="11"/>
      <c r="AN487" s="41"/>
      <c r="AO487" s="41"/>
      <c r="AP487" s="41"/>
      <c r="AQ487" s="41"/>
      <c r="AR487" s="41"/>
      <c r="AS487" s="41"/>
      <c r="AT487" s="11"/>
      <c r="AU487" s="11"/>
      <c r="AV487" s="18"/>
      <c r="AW487" s="11"/>
      <c r="AX487" s="18"/>
      <c r="AY487" s="11"/>
      <c r="AZ487" s="11"/>
      <c r="BA487" s="11"/>
      <c r="BB487" s="11"/>
      <c r="BC487" s="18"/>
      <c r="BD487" s="11"/>
      <c r="BE487" s="11"/>
      <c r="BF487" s="11"/>
      <c r="BG487" s="11"/>
      <c r="BH487" s="11"/>
      <c r="BI487" s="11"/>
      <c r="BJ487" s="11"/>
      <c r="BK487" s="11"/>
      <c r="BL487" s="11"/>
      <c r="BM487" s="11"/>
      <c r="BN487" s="11"/>
      <c r="BO487" s="11"/>
      <c r="BP487" s="11"/>
      <c r="BQ487" s="11"/>
      <c r="BR487" s="11"/>
      <c r="BS487" s="11"/>
      <c r="BT487" s="11"/>
      <c r="BU487" s="11"/>
      <c r="BV487" s="11"/>
      <c r="BW487" s="11"/>
      <c r="BX487" s="11"/>
      <c r="BY487" s="11"/>
      <c r="BZ487" s="11"/>
      <c r="CA487" s="18"/>
      <c r="CB487" s="11"/>
      <c r="CC487" s="11"/>
      <c r="CD487" s="11"/>
      <c r="CE487" s="18"/>
      <c r="CF487" s="11"/>
      <c r="CG487" s="11"/>
      <c r="CH487" s="11"/>
      <c r="CI487" s="11"/>
      <c r="CJ487" s="11"/>
      <c r="CK487" s="11"/>
      <c r="CL487" s="11"/>
      <c r="CM487" s="11"/>
      <c r="CN487" s="11"/>
      <c r="CO487" s="11"/>
      <c r="CP487" s="11"/>
      <c r="CQ487" s="11"/>
      <c r="CR487" s="11"/>
      <c r="CS487" s="11"/>
      <c r="CT487" s="11"/>
      <c r="CU487" s="11"/>
      <c r="CV487" s="11"/>
      <c r="CW487" s="11"/>
    </row>
    <row r="488" spans="1:101" s="7" customFormat="1" x14ac:dyDescent="0.3">
      <c r="A488" s="1"/>
      <c r="B488" s="2"/>
      <c r="D488" s="41"/>
      <c r="E488" s="41"/>
      <c r="F488" s="1"/>
      <c r="G488" s="50"/>
      <c r="H488" s="1"/>
      <c r="I488" s="1"/>
      <c r="J488" s="1"/>
      <c r="K488" s="17"/>
      <c r="L488" s="17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  <c r="BP488" s="2"/>
      <c r="BQ488" s="2"/>
      <c r="BR488" s="2"/>
      <c r="BS488" s="2"/>
      <c r="BT488" s="2"/>
      <c r="BU488" s="2"/>
      <c r="BV488" s="2"/>
      <c r="BW488" s="2"/>
      <c r="BX488" s="2"/>
      <c r="BY488" s="2"/>
      <c r="BZ488" s="2"/>
      <c r="CA488" s="9"/>
      <c r="CB488" s="9"/>
      <c r="CC488" s="9"/>
      <c r="CD488" s="2"/>
      <c r="CE488" s="2"/>
    </row>
    <row r="489" spans="1:101" s="6" customFormat="1" ht="15.6" x14ac:dyDescent="0.3">
      <c r="A489" s="1"/>
      <c r="B489" s="2"/>
      <c r="D489" s="42"/>
      <c r="E489" s="42"/>
      <c r="F489" s="5"/>
      <c r="G489" s="51"/>
      <c r="H489" s="5"/>
      <c r="I489" s="5"/>
      <c r="J489" s="5"/>
      <c r="K489" s="38"/>
      <c r="L489" s="43"/>
      <c r="M489" s="44"/>
      <c r="O489" s="44"/>
      <c r="P489" s="44"/>
      <c r="Q489" s="44"/>
      <c r="R489" s="44"/>
      <c r="S489" s="44"/>
      <c r="T489" s="44"/>
      <c r="V489" s="44"/>
      <c r="W489" s="44"/>
      <c r="X489" s="44"/>
      <c r="AN489" s="2"/>
      <c r="AO489" s="2"/>
      <c r="AP489" s="2"/>
      <c r="AQ489" s="2"/>
      <c r="AR489" s="2"/>
      <c r="AS489" s="2"/>
      <c r="CA489" s="45"/>
      <c r="CB489" s="44"/>
      <c r="CC489" s="44"/>
    </row>
    <row r="490" spans="1:101" ht="15.6" x14ac:dyDescent="0.3">
      <c r="D490" s="11"/>
      <c r="E490" s="41"/>
      <c r="G490" s="49"/>
      <c r="K490" s="38"/>
      <c r="M490" s="18"/>
      <c r="O490" s="18"/>
      <c r="P490" s="18"/>
      <c r="Q490" s="18"/>
      <c r="R490" s="18"/>
      <c r="S490" s="18"/>
      <c r="T490" s="18"/>
      <c r="V490" s="18"/>
      <c r="W490" s="18"/>
      <c r="X490" s="18"/>
      <c r="CB490" s="18"/>
      <c r="CC490" s="18"/>
    </row>
    <row r="491" spans="1:101" x14ac:dyDescent="0.3">
      <c r="D491" s="41"/>
      <c r="E491" s="41"/>
      <c r="G491" s="50"/>
    </row>
    <row r="492" spans="1:101" ht="14.25" customHeight="1" x14ac:dyDescent="0.3">
      <c r="D492" s="11"/>
      <c r="E492" s="11"/>
      <c r="G492" s="49"/>
      <c r="L492" s="46"/>
    </row>
    <row r="493" spans="1:101" x14ac:dyDescent="0.3">
      <c r="D493" s="11"/>
      <c r="E493" s="11"/>
      <c r="G493" s="49"/>
      <c r="L493" s="46"/>
    </row>
    <row r="494" spans="1:101" x14ac:dyDescent="0.3">
      <c r="D494" s="11"/>
      <c r="E494" s="11"/>
      <c r="G494" s="49"/>
      <c r="L494" s="46"/>
    </row>
    <row r="495" spans="1:101" x14ac:dyDescent="0.3">
      <c r="D495" s="11"/>
      <c r="E495" s="11"/>
      <c r="G495" s="49"/>
      <c r="L495" s="46"/>
    </row>
    <row r="496" spans="1:101" x14ac:dyDescent="0.3">
      <c r="D496" s="11"/>
      <c r="E496" s="11"/>
      <c r="G496" s="49"/>
      <c r="V496" s="12"/>
      <c r="AV496" s="12"/>
      <c r="AW496" s="12"/>
      <c r="AX496" s="12"/>
      <c r="AY496" s="12"/>
      <c r="BA496" s="12"/>
    </row>
    <row r="497" spans="4:81" x14ac:dyDescent="0.3">
      <c r="D497" s="11"/>
      <c r="E497" s="11"/>
      <c r="G497" s="49"/>
    </row>
    <row r="498" spans="4:81" x14ac:dyDescent="0.3">
      <c r="D498" s="11"/>
      <c r="E498" s="11"/>
      <c r="G498" s="49"/>
    </row>
    <row r="499" spans="4:81" x14ac:dyDescent="0.3">
      <c r="D499" s="11"/>
      <c r="E499" s="11"/>
      <c r="G499" s="49"/>
    </row>
    <row r="500" spans="4:81" x14ac:dyDescent="0.3">
      <c r="D500" s="11"/>
      <c r="E500" s="11"/>
      <c r="G500" s="49"/>
    </row>
    <row r="501" spans="4:81" x14ac:dyDescent="0.3">
      <c r="D501" s="41"/>
      <c r="E501" s="41"/>
      <c r="G501" s="49"/>
    </row>
    <row r="502" spans="4:81" ht="15.6" x14ac:dyDescent="0.3">
      <c r="D502" s="41"/>
      <c r="E502" s="41"/>
      <c r="G502" s="49"/>
      <c r="K502" s="38"/>
      <c r="M502" s="18"/>
      <c r="O502" s="18"/>
      <c r="P502" s="18"/>
      <c r="Q502" s="18"/>
      <c r="R502" s="18"/>
      <c r="S502" s="18"/>
      <c r="T502" s="18"/>
      <c r="V502" s="18"/>
      <c r="W502" s="18"/>
      <c r="X502" s="18"/>
      <c r="CB502" s="18"/>
      <c r="CC502" s="18"/>
    </row>
    <row r="503" spans="4:81" x14ac:dyDescent="0.3">
      <c r="D503" s="11"/>
      <c r="E503" s="11"/>
      <c r="G503" s="49"/>
    </row>
    <row r="504" spans="4:81" x14ac:dyDescent="0.3">
      <c r="D504" s="11"/>
      <c r="E504" s="11"/>
      <c r="G504" s="49"/>
    </row>
    <row r="505" spans="4:81" x14ac:dyDescent="0.3">
      <c r="D505" s="11"/>
      <c r="E505" s="11"/>
      <c r="G505" s="49"/>
    </row>
    <row r="506" spans="4:81" x14ac:dyDescent="0.3">
      <c r="D506" s="11"/>
      <c r="E506" s="11"/>
      <c r="G506" s="49"/>
    </row>
    <row r="507" spans="4:81" x14ac:dyDescent="0.3">
      <c r="D507" s="11"/>
      <c r="E507" s="11"/>
      <c r="G507" s="49"/>
    </row>
    <row r="508" spans="4:81" x14ac:dyDescent="0.3">
      <c r="D508" s="11"/>
      <c r="E508" s="11"/>
      <c r="G508" s="49"/>
    </row>
    <row r="509" spans="4:81" x14ac:dyDescent="0.3">
      <c r="D509" s="11"/>
      <c r="E509" s="11"/>
      <c r="G509" s="49"/>
    </row>
    <row r="510" spans="4:81" x14ac:dyDescent="0.3">
      <c r="D510" s="11"/>
      <c r="E510" s="41"/>
      <c r="G510" s="49"/>
    </row>
    <row r="511" spans="4:81" x14ac:dyDescent="0.3">
      <c r="D511" s="11"/>
      <c r="E511" s="11"/>
      <c r="G511" s="49"/>
    </row>
    <row r="512" spans="4:81" x14ac:dyDescent="0.3">
      <c r="D512" s="11"/>
      <c r="E512" s="11"/>
      <c r="G512" s="49"/>
    </row>
    <row r="513" spans="4:7" x14ac:dyDescent="0.3">
      <c r="D513" s="11"/>
      <c r="E513" s="11"/>
      <c r="G513" s="49"/>
    </row>
    <row r="514" spans="4:7" x14ac:dyDescent="0.3">
      <c r="D514" s="11"/>
      <c r="E514" s="11"/>
      <c r="G514" s="49"/>
    </row>
    <row r="515" spans="4:7" x14ac:dyDescent="0.3">
      <c r="D515" s="11"/>
      <c r="E515" s="11"/>
      <c r="G515" s="49"/>
    </row>
    <row r="516" spans="4:7" x14ac:dyDescent="0.3">
      <c r="D516" s="11"/>
      <c r="E516" s="11"/>
      <c r="G516" s="49"/>
    </row>
    <row r="517" spans="4:7" x14ac:dyDescent="0.3">
      <c r="D517" s="11"/>
      <c r="E517" s="11"/>
      <c r="G517" s="49"/>
    </row>
    <row r="518" spans="4:7" x14ac:dyDescent="0.3">
      <c r="D518" s="11"/>
      <c r="E518" s="11"/>
      <c r="G518" s="49"/>
    </row>
    <row r="519" spans="4:7" x14ac:dyDescent="0.3">
      <c r="D519" s="41"/>
      <c r="E519" s="41"/>
      <c r="G519" s="49"/>
    </row>
    <row r="520" spans="4:7" x14ac:dyDescent="0.3">
      <c r="D520" s="11"/>
      <c r="E520" s="41"/>
      <c r="G520" s="49"/>
    </row>
    <row r="521" spans="4:7" x14ac:dyDescent="0.3">
      <c r="D521" s="11"/>
      <c r="E521" s="11"/>
      <c r="G521" s="49"/>
    </row>
    <row r="522" spans="4:7" x14ac:dyDescent="0.3">
      <c r="D522" s="41"/>
      <c r="E522" s="41"/>
      <c r="G522" s="49"/>
    </row>
    <row r="523" spans="4:7" x14ac:dyDescent="0.3">
      <c r="D523" s="11"/>
      <c r="E523" s="11"/>
      <c r="G523" s="49"/>
    </row>
    <row r="524" spans="4:7" x14ac:dyDescent="0.3">
      <c r="D524" s="41"/>
      <c r="E524" s="41"/>
      <c r="G524" s="49"/>
    </row>
    <row r="525" spans="4:7" x14ac:dyDescent="0.3">
      <c r="D525" s="41"/>
      <c r="E525" s="41"/>
      <c r="G525" s="49"/>
    </row>
    <row r="526" spans="4:7" x14ac:dyDescent="0.3">
      <c r="D526" s="41"/>
      <c r="E526" s="41"/>
      <c r="G526" s="49"/>
    </row>
    <row r="527" spans="4:7" x14ac:dyDescent="0.3">
      <c r="D527" s="41"/>
      <c r="E527" s="41"/>
      <c r="G527" s="49"/>
    </row>
    <row r="528" spans="4:7" x14ac:dyDescent="0.3">
      <c r="D528" s="11"/>
      <c r="E528" s="11"/>
      <c r="G528" s="49"/>
    </row>
    <row r="529" spans="4:7" x14ac:dyDescent="0.3">
      <c r="D529" s="11"/>
      <c r="E529" s="11"/>
      <c r="G529" s="49"/>
    </row>
    <row r="530" spans="4:7" x14ac:dyDescent="0.3">
      <c r="D530" s="11"/>
      <c r="E530" s="11"/>
      <c r="G530" s="49"/>
    </row>
    <row r="531" spans="4:7" x14ac:dyDescent="0.3">
      <c r="D531" s="11"/>
      <c r="E531" s="11"/>
      <c r="G531" s="49"/>
    </row>
    <row r="532" spans="4:7" x14ac:dyDescent="0.3">
      <c r="D532" s="11"/>
      <c r="E532" s="11"/>
      <c r="G532" s="49"/>
    </row>
    <row r="533" spans="4:7" x14ac:dyDescent="0.3">
      <c r="D533" s="11"/>
      <c r="E533" s="11"/>
      <c r="G533" s="49"/>
    </row>
    <row r="534" spans="4:7" x14ac:dyDescent="0.3">
      <c r="D534" s="11"/>
      <c r="E534" s="11"/>
      <c r="G534" s="49"/>
    </row>
    <row r="535" spans="4:7" x14ac:dyDescent="0.3">
      <c r="D535" s="41"/>
      <c r="E535" s="41"/>
      <c r="G535" s="49"/>
    </row>
    <row r="536" spans="4:7" x14ac:dyDescent="0.3">
      <c r="D536" s="41"/>
      <c r="E536" s="41"/>
      <c r="G536" s="49"/>
    </row>
    <row r="537" spans="4:7" x14ac:dyDescent="0.3">
      <c r="D537" s="41"/>
      <c r="E537" s="41"/>
      <c r="G537" s="49"/>
    </row>
    <row r="538" spans="4:7" x14ac:dyDescent="0.3">
      <c r="D538" s="11"/>
      <c r="E538" s="41"/>
      <c r="G538" s="49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9FFE5-B57A-438D-BBD2-EF04FA58AD31}">
  <dimension ref="B1:K36"/>
  <sheetViews>
    <sheetView workbookViewId="0">
      <selection activeCell="C28" sqref="C28"/>
    </sheetView>
  </sheetViews>
  <sheetFormatPr defaultColWidth="9.109375" defaultRowHeight="16.5" customHeight="1" x14ac:dyDescent="0.3"/>
  <cols>
    <col min="1" max="2" width="9.109375" style="67"/>
    <col min="3" max="3" width="38.88671875" style="67" bestFit="1" customWidth="1"/>
    <col min="4" max="5" width="9.109375" style="67"/>
    <col min="6" max="6" width="45.88671875" style="67" bestFit="1" customWidth="1"/>
    <col min="7" max="8" width="9.109375" style="67"/>
    <col min="9" max="9" width="25" style="67" customWidth="1"/>
    <col min="10" max="10" width="9.109375" style="74"/>
    <col min="11" max="11" width="9.109375" style="75"/>
    <col min="12" max="16384" width="9.109375" style="67"/>
  </cols>
  <sheetData>
    <row r="1" spans="3:11" s="58" customFormat="1" ht="15.6" x14ac:dyDescent="0.3">
      <c r="C1" s="53" t="s">
        <v>1578</v>
      </c>
      <c r="D1" s="54" t="s">
        <v>1607</v>
      </c>
      <c r="E1" s="55"/>
      <c r="F1" s="56" t="s">
        <v>1574</v>
      </c>
      <c r="G1" s="57" t="s">
        <v>1607</v>
      </c>
      <c r="I1" s="59" t="s">
        <v>1573</v>
      </c>
      <c r="J1" s="60" t="s">
        <v>1607</v>
      </c>
      <c r="K1" s="61"/>
    </row>
    <row r="2" spans="3:11" ht="16.5" customHeight="1" x14ac:dyDescent="0.3">
      <c r="C2" s="62" t="s">
        <v>1608</v>
      </c>
      <c r="D2" s="63">
        <v>1</v>
      </c>
      <c r="E2" s="64"/>
      <c r="F2" s="65" t="s">
        <v>1609</v>
      </c>
      <c r="G2" s="66">
        <v>1</v>
      </c>
      <c r="I2" s="68" t="s">
        <v>1610</v>
      </c>
      <c r="J2" s="66"/>
      <c r="K2" s="69">
        <v>10</v>
      </c>
    </row>
    <row r="3" spans="3:11" ht="16.5" customHeight="1" x14ac:dyDescent="0.3">
      <c r="C3" s="62" t="s">
        <v>1611</v>
      </c>
      <c r="D3" s="63">
        <v>2</v>
      </c>
      <c r="E3" s="64"/>
      <c r="F3" s="65" t="s">
        <v>1612</v>
      </c>
      <c r="G3" s="66">
        <v>2</v>
      </c>
      <c r="I3" s="70" t="s">
        <v>1613</v>
      </c>
      <c r="J3" s="66">
        <v>11</v>
      </c>
      <c r="K3" s="61"/>
    </row>
    <row r="4" spans="3:11" ht="30.75" customHeight="1" x14ac:dyDescent="0.3">
      <c r="C4" s="62" t="s">
        <v>1614</v>
      </c>
      <c r="D4" s="63">
        <v>3</v>
      </c>
      <c r="E4" s="64"/>
      <c r="F4" s="65" t="s">
        <v>1615</v>
      </c>
      <c r="G4" s="66">
        <v>3</v>
      </c>
      <c r="I4" s="70" t="s">
        <v>1616</v>
      </c>
      <c r="J4" s="66">
        <v>12</v>
      </c>
      <c r="K4" s="61"/>
    </row>
    <row r="5" spans="3:11" ht="16.5" customHeight="1" x14ac:dyDescent="0.3">
      <c r="C5" s="62" t="s">
        <v>1617</v>
      </c>
      <c r="D5" s="63">
        <v>4</v>
      </c>
      <c r="E5" s="64"/>
      <c r="F5" s="65" t="s">
        <v>1618</v>
      </c>
      <c r="G5" s="66">
        <v>4</v>
      </c>
      <c r="I5" s="70" t="s">
        <v>1619</v>
      </c>
      <c r="J5" s="66">
        <v>13</v>
      </c>
      <c r="K5" s="61"/>
    </row>
    <row r="6" spans="3:11" ht="16.5" customHeight="1" x14ac:dyDescent="0.3">
      <c r="C6" s="62" t="s">
        <v>1620</v>
      </c>
      <c r="D6" s="63">
        <v>5</v>
      </c>
      <c r="E6" s="64"/>
      <c r="F6" s="65" t="s">
        <v>1621</v>
      </c>
      <c r="G6" s="66">
        <v>5</v>
      </c>
      <c r="I6" s="70" t="s">
        <v>1622</v>
      </c>
      <c r="J6" s="66">
        <v>20</v>
      </c>
      <c r="K6" s="69"/>
    </row>
    <row r="7" spans="3:11" ht="16.5" customHeight="1" x14ac:dyDescent="0.3">
      <c r="C7" s="62" t="s">
        <v>1623</v>
      </c>
      <c r="D7" s="63">
        <v>6</v>
      </c>
      <c r="E7" s="64"/>
      <c r="F7" s="65" t="s">
        <v>1624</v>
      </c>
      <c r="G7" s="66">
        <v>6</v>
      </c>
      <c r="I7" s="70" t="s">
        <v>1625</v>
      </c>
      <c r="J7" s="66">
        <v>21</v>
      </c>
      <c r="K7" s="61"/>
    </row>
    <row r="8" spans="3:11" ht="16.5" customHeight="1" x14ac:dyDescent="0.3">
      <c r="C8" s="62" t="s">
        <v>1626</v>
      </c>
      <c r="D8" s="63">
        <v>7</v>
      </c>
      <c r="E8" s="64"/>
      <c r="F8" s="65" t="s">
        <v>1627</v>
      </c>
      <c r="G8" s="66">
        <v>7</v>
      </c>
      <c r="I8" s="70" t="s">
        <v>1628</v>
      </c>
      <c r="J8" s="66">
        <v>22</v>
      </c>
      <c r="K8" s="61"/>
    </row>
    <row r="9" spans="3:11" ht="16.5" customHeight="1" x14ac:dyDescent="0.3">
      <c r="C9" s="62" t="s">
        <v>1629</v>
      </c>
      <c r="D9" s="63">
        <v>8</v>
      </c>
      <c r="E9" s="64"/>
      <c r="F9" s="65" t="s">
        <v>1630</v>
      </c>
      <c r="G9" s="66">
        <v>8</v>
      </c>
      <c r="I9" s="70" t="s">
        <v>1631</v>
      </c>
      <c r="J9" s="66">
        <v>23</v>
      </c>
      <c r="K9" s="61"/>
    </row>
    <row r="10" spans="3:11" ht="16.5" customHeight="1" x14ac:dyDescent="0.3">
      <c r="C10" s="62" t="s">
        <v>1632</v>
      </c>
      <c r="D10" s="63">
        <v>9</v>
      </c>
      <c r="E10" s="64"/>
      <c r="F10" s="65" t="s">
        <v>1633</v>
      </c>
      <c r="G10" s="66">
        <v>9</v>
      </c>
      <c r="I10" s="71" t="s">
        <v>1634</v>
      </c>
      <c r="J10" s="66"/>
      <c r="K10" s="69">
        <v>30</v>
      </c>
    </row>
    <row r="11" spans="3:11" ht="16.5" customHeight="1" x14ac:dyDescent="0.3">
      <c r="C11" s="62" t="s">
        <v>1635</v>
      </c>
      <c r="D11" s="63">
        <v>10</v>
      </c>
      <c r="E11" s="64"/>
      <c r="F11" s="65" t="s">
        <v>1636</v>
      </c>
      <c r="G11" s="66">
        <v>10</v>
      </c>
      <c r="I11" s="70" t="s">
        <v>1637</v>
      </c>
      <c r="J11" s="66">
        <v>31</v>
      </c>
      <c r="K11" s="61"/>
    </row>
    <row r="12" spans="3:11" ht="16.5" customHeight="1" x14ac:dyDescent="0.3">
      <c r="C12" s="62" t="s">
        <v>1638</v>
      </c>
      <c r="D12" s="63">
        <v>11</v>
      </c>
      <c r="E12" s="64"/>
      <c r="F12" s="65" t="s">
        <v>1639</v>
      </c>
      <c r="G12" s="66">
        <v>11</v>
      </c>
      <c r="I12" s="70" t="s">
        <v>1640</v>
      </c>
      <c r="J12" s="66">
        <v>32</v>
      </c>
      <c r="K12" s="61"/>
    </row>
    <row r="13" spans="3:11" ht="16.5" customHeight="1" x14ac:dyDescent="0.3">
      <c r="C13" s="62" t="s">
        <v>1641</v>
      </c>
      <c r="D13" s="63">
        <v>12</v>
      </c>
      <c r="E13" s="64"/>
      <c r="F13" s="65" t="s">
        <v>1642</v>
      </c>
      <c r="G13" s="66">
        <v>12</v>
      </c>
      <c r="I13" s="70" t="s">
        <v>1643</v>
      </c>
      <c r="J13" s="66">
        <v>33</v>
      </c>
      <c r="K13" s="61"/>
    </row>
    <row r="14" spans="3:11" ht="16.5" customHeight="1" x14ac:dyDescent="0.3">
      <c r="C14" s="62" t="s">
        <v>1644</v>
      </c>
      <c r="D14" s="63">
        <v>13</v>
      </c>
      <c r="E14" s="64"/>
      <c r="F14" s="65" t="s">
        <v>1645</v>
      </c>
      <c r="G14" s="66">
        <v>13</v>
      </c>
      <c r="I14" s="70" t="s">
        <v>1646</v>
      </c>
      <c r="J14" s="66">
        <v>40</v>
      </c>
      <c r="K14" s="61"/>
    </row>
    <row r="15" spans="3:11" ht="16.5" customHeight="1" x14ac:dyDescent="0.3">
      <c r="C15" s="62" t="s">
        <v>1647</v>
      </c>
      <c r="D15" s="63">
        <v>14</v>
      </c>
      <c r="E15" s="64"/>
      <c r="F15" s="65" t="s">
        <v>1648</v>
      </c>
      <c r="G15" s="66">
        <v>14</v>
      </c>
      <c r="I15" s="71" t="s">
        <v>1649</v>
      </c>
      <c r="J15" s="66"/>
      <c r="K15" s="69">
        <v>50</v>
      </c>
    </row>
    <row r="16" spans="3:11" ht="16.5" customHeight="1" x14ac:dyDescent="0.3">
      <c r="C16" s="62" t="s">
        <v>1650</v>
      </c>
      <c r="D16" s="63">
        <v>15</v>
      </c>
      <c r="E16" s="64"/>
      <c r="F16" s="65" t="s">
        <v>1651</v>
      </c>
      <c r="G16" s="66">
        <v>15</v>
      </c>
      <c r="I16" s="70" t="s">
        <v>1652</v>
      </c>
      <c r="J16" s="66">
        <v>51</v>
      </c>
      <c r="K16" s="61"/>
    </row>
    <row r="17" spans="2:11" ht="16.5" customHeight="1" x14ac:dyDescent="0.3">
      <c r="B17" s="72"/>
      <c r="F17" s="65" t="s">
        <v>1653</v>
      </c>
      <c r="G17" s="66">
        <v>16</v>
      </c>
      <c r="I17" s="70" t="s">
        <v>1654</v>
      </c>
      <c r="J17" s="66">
        <v>52</v>
      </c>
      <c r="K17" s="61"/>
    </row>
    <row r="18" spans="2:11" ht="15.6" x14ac:dyDescent="0.3">
      <c r="F18" s="65" t="s">
        <v>1580</v>
      </c>
      <c r="G18" s="66">
        <v>17</v>
      </c>
      <c r="I18" s="70" t="s">
        <v>1643</v>
      </c>
      <c r="J18" s="66">
        <v>53</v>
      </c>
      <c r="K18" s="61"/>
    </row>
    <row r="19" spans="2:11" ht="16.5" customHeight="1" x14ac:dyDescent="0.3">
      <c r="I19" s="68" t="s">
        <v>1655</v>
      </c>
      <c r="J19" s="66"/>
      <c r="K19" s="69">
        <v>60</v>
      </c>
    </row>
    <row r="20" spans="2:11" ht="16.5" customHeight="1" x14ac:dyDescent="0.3">
      <c r="I20" s="70" t="s">
        <v>1656</v>
      </c>
      <c r="J20" s="66">
        <v>61</v>
      </c>
      <c r="K20" s="61"/>
    </row>
    <row r="21" spans="2:11" ht="16.5" customHeight="1" x14ac:dyDescent="0.3">
      <c r="I21" s="70" t="s">
        <v>1657</v>
      </c>
      <c r="J21" s="66">
        <v>62</v>
      </c>
      <c r="K21" s="61"/>
    </row>
    <row r="22" spans="2:11" ht="16.5" customHeight="1" x14ac:dyDescent="0.3">
      <c r="I22" s="70" t="s">
        <v>1658</v>
      </c>
      <c r="J22" s="66">
        <v>63</v>
      </c>
      <c r="K22" s="61"/>
    </row>
    <row r="23" spans="2:11" ht="16.5" customHeight="1" x14ac:dyDescent="0.3">
      <c r="I23" s="70" t="s">
        <v>1659</v>
      </c>
      <c r="J23" s="66">
        <v>64</v>
      </c>
      <c r="K23" s="61"/>
    </row>
    <row r="24" spans="2:11" ht="16.5" customHeight="1" x14ac:dyDescent="0.3">
      <c r="I24" s="70" t="s">
        <v>1643</v>
      </c>
      <c r="J24" s="66">
        <v>65</v>
      </c>
      <c r="K24" s="61"/>
    </row>
    <row r="25" spans="2:11" ht="16.5" customHeight="1" x14ac:dyDescent="0.3">
      <c r="I25" s="70" t="s">
        <v>1660</v>
      </c>
      <c r="J25" s="66">
        <v>70</v>
      </c>
      <c r="K25" s="61"/>
    </row>
    <row r="26" spans="2:11" ht="16.5" customHeight="1" x14ac:dyDescent="0.3">
      <c r="I26" s="71" t="s">
        <v>1661</v>
      </c>
      <c r="J26" s="66"/>
      <c r="K26" s="69">
        <v>80</v>
      </c>
    </row>
    <row r="27" spans="2:11" ht="16.5" customHeight="1" x14ac:dyDescent="0.3">
      <c r="I27" s="70" t="s">
        <v>1662</v>
      </c>
      <c r="J27" s="66">
        <v>81</v>
      </c>
      <c r="K27" s="61"/>
    </row>
    <row r="28" spans="2:11" ht="16.5" customHeight="1" x14ac:dyDescent="0.3">
      <c r="I28" s="70" t="s">
        <v>1663</v>
      </c>
      <c r="J28" s="66">
        <v>82</v>
      </c>
      <c r="K28" s="61"/>
    </row>
    <row r="29" spans="2:11" ht="16.5" customHeight="1" x14ac:dyDescent="0.3">
      <c r="I29" s="70" t="s">
        <v>1643</v>
      </c>
      <c r="J29" s="66">
        <v>83</v>
      </c>
      <c r="K29" s="61"/>
    </row>
    <row r="30" spans="2:11" ht="16.5" customHeight="1" x14ac:dyDescent="0.3">
      <c r="I30" s="70" t="s">
        <v>1664</v>
      </c>
      <c r="J30" s="66">
        <v>90</v>
      </c>
      <c r="K30" s="61"/>
    </row>
    <row r="31" spans="2:11" ht="16.5" customHeight="1" x14ac:dyDescent="0.3">
      <c r="I31" s="71" t="s">
        <v>1665</v>
      </c>
      <c r="J31" s="73"/>
      <c r="K31" s="69">
        <v>100</v>
      </c>
    </row>
    <row r="32" spans="2:11" ht="16.5" customHeight="1" x14ac:dyDescent="0.3">
      <c r="I32" s="70" t="s">
        <v>1666</v>
      </c>
      <c r="J32" s="66">
        <v>100</v>
      </c>
      <c r="K32" s="61"/>
    </row>
    <row r="33" spans="2:11" ht="16.5" customHeight="1" x14ac:dyDescent="0.3">
      <c r="I33" s="70" t="s">
        <v>1667</v>
      </c>
      <c r="J33" s="66">
        <v>101</v>
      </c>
      <c r="K33" s="61"/>
    </row>
    <row r="34" spans="2:11" ht="16.5" customHeight="1" x14ac:dyDescent="0.3">
      <c r="I34" s="70" t="s">
        <v>1668</v>
      </c>
      <c r="J34" s="66">
        <v>102</v>
      </c>
      <c r="K34" s="61"/>
    </row>
    <row r="36" spans="2:11" ht="16.5" customHeight="1" x14ac:dyDescent="0.3">
      <c r="B36" s="72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D30F0-0F1C-49AB-8204-444026E6009F}">
  <dimension ref="A1:K192"/>
  <sheetViews>
    <sheetView workbookViewId="0">
      <selection activeCell="A17" sqref="A17"/>
    </sheetView>
  </sheetViews>
  <sheetFormatPr defaultRowHeight="14.4" x14ac:dyDescent="0.3"/>
  <cols>
    <col min="2" max="2" width="26.6640625" customWidth="1"/>
    <col min="3" max="3" width="9.33203125" customWidth="1"/>
    <col min="11" max="11" width="66.44140625" customWidth="1"/>
  </cols>
  <sheetData>
    <row r="1" spans="1:11" x14ac:dyDescent="0.3">
      <c r="A1" t="s">
        <v>1817</v>
      </c>
      <c r="B1" s="82" t="s">
        <v>1670</v>
      </c>
      <c r="C1" s="83" t="s">
        <v>1671</v>
      </c>
      <c r="D1" s="83" t="s">
        <v>1672</v>
      </c>
      <c r="E1" s="83" t="s">
        <v>1673</v>
      </c>
      <c r="F1" s="83" t="s">
        <v>1674</v>
      </c>
      <c r="G1" s="83" t="s">
        <v>1675</v>
      </c>
      <c r="H1" s="83" t="s">
        <v>1676</v>
      </c>
      <c r="I1" s="83" t="s">
        <v>1677</v>
      </c>
    </row>
    <row r="2" spans="1:11" s="84" customFormat="1" ht="43.2" x14ac:dyDescent="0.3">
      <c r="A2" s="86">
        <v>1</v>
      </c>
      <c r="B2" s="84" t="s">
        <v>1678</v>
      </c>
      <c r="C2" s="84">
        <v>60</v>
      </c>
      <c r="D2" s="84">
        <v>60</v>
      </c>
      <c r="E2" s="84" t="s">
        <v>1679</v>
      </c>
      <c r="F2" s="84">
        <v>60</v>
      </c>
      <c r="G2" s="84" t="s">
        <v>1679</v>
      </c>
      <c r="H2" s="84">
        <v>60</v>
      </c>
      <c r="I2" s="84">
        <v>60</v>
      </c>
      <c r="K2" s="85" t="s">
        <v>1816</v>
      </c>
    </row>
    <row r="3" spans="1:11" x14ac:dyDescent="0.3">
      <c r="A3" s="87">
        <v>2</v>
      </c>
      <c r="B3" t="s">
        <v>785</v>
      </c>
      <c r="C3">
        <v>8</v>
      </c>
      <c r="D3">
        <v>8</v>
      </c>
      <c r="E3" t="s">
        <v>1679</v>
      </c>
      <c r="F3">
        <v>8</v>
      </c>
      <c r="G3" t="s">
        <v>1679</v>
      </c>
      <c r="H3">
        <v>8</v>
      </c>
      <c r="I3">
        <v>8</v>
      </c>
    </row>
    <row r="4" spans="1:11" x14ac:dyDescent="0.3">
      <c r="A4" s="86">
        <v>3</v>
      </c>
      <c r="B4" t="s">
        <v>1680</v>
      </c>
      <c r="C4">
        <v>5</v>
      </c>
      <c r="D4">
        <v>60</v>
      </c>
      <c r="E4">
        <v>0.71601049999999999</v>
      </c>
      <c r="F4">
        <v>9.4590160000000001</v>
      </c>
      <c r="G4">
        <v>6.7727550000000001</v>
      </c>
      <c r="H4">
        <v>8</v>
      </c>
      <c r="I4">
        <v>10</v>
      </c>
    </row>
    <row r="5" spans="1:11" x14ac:dyDescent="0.3">
      <c r="A5" s="87">
        <v>4</v>
      </c>
      <c r="B5" t="s">
        <v>1681</v>
      </c>
      <c r="C5">
        <v>140</v>
      </c>
      <c r="D5">
        <v>140</v>
      </c>
      <c r="E5">
        <v>0</v>
      </c>
      <c r="F5">
        <v>140</v>
      </c>
      <c r="G5">
        <v>0</v>
      </c>
      <c r="H5">
        <v>140</v>
      </c>
      <c r="I5">
        <v>140</v>
      </c>
    </row>
    <row r="6" spans="1:11" x14ac:dyDescent="0.3">
      <c r="A6" s="86">
        <v>5</v>
      </c>
      <c r="B6" t="s">
        <v>1682</v>
      </c>
      <c r="C6">
        <v>10</v>
      </c>
      <c r="D6">
        <v>10</v>
      </c>
      <c r="E6" t="s">
        <v>1679</v>
      </c>
      <c r="F6">
        <v>10</v>
      </c>
      <c r="G6" t="s">
        <v>1679</v>
      </c>
      <c r="H6">
        <v>10</v>
      </c>
      <c r="I6">
        <v>10</v>
      </c>
    </row>
    <row r="7" spans="1:11" x14ac:dyDescent="0.3">
      <c r="A7" s="87">
        <v>6</v>
      </c>
      <c r="B7" t="s">
        <v>793</v>
      </c>
      <c r="C7">
        <v>40</v>
      </c>
      <c r="D7">
        <v>60</v>
      </c>
      <c r="E7">
        <v>0.17425579999999999</v>
      </c>
      <c r="F7">
        <v>47.6</v>
      </c>
      <c r="G7">
        <v>8.2945770000000003</v>
      </c>
      <c r="H7">
        <v>48</v>
      </c>
      <c r="I7">
        <v>50</v>
      </c>
    </row>
    <row r="8" spans="1:11" x14ac:dyDescent="0.3">
      <c r="A8" s="86">
        <v>7</v>
      </c>
      <c r="B8" t="s">
        <v>1683</v>
      </c>
      <c r="C8">
        <v>0</v>
      </c>
      <c r="D8">
        <v>90</v>
      </c>
      <c r="E8">
        <v>0.15583630000000001</v>
      </c>
      <c r="F8">
        <v>50.953389999999999</v>
      </c>
      <c r="G8">
        <v>7.9403879999999996</v>
      </c>
      <c r="H8">
        <v>50</v>
      </c>
      <c r="I8">
        <v>56</v>
      </c>
    </row>
    <row r="9" spans="1:11" x14ac:dyDescent="0.3">
      <c r="A9" s="87">
        <v>8</v>
      </c>
      <c r="B9" t="s">
        <v>1684</v>
      </c>
      <c r="C9" t="s">
        <v>1679</v>
      </c>
      <c r="D9" t="s">
        <v>1679</v>
      </c>
      <c r="E9" t="s">
        <v>1679</v>
      </c>
      <c r="F9" t="s">
        <v>1679</v>
      </c>
      <c r="G9" t="s">
        <v>1679</v>
      </c>
      <c r="H9" t="s">
        <v>1679</v>
      </c>
      <c r="I9" t="s">
        <v>1679</v>
      </c>
    </row>
    <row r="10" spans="1:11" x14ac:dyDescent="0.3">
      <c r="A10" s="86">
        <v>9</v>
      </c>
      <c r="B10" t="s">
        <v>1685</v>
      </c>
      <c r="C10">
        <v>5</v>
      </c>
      <c r="D10">
        <v>5</v>
      </c>
      <c r="E10" t="s">
        <v>1679</v>
      </c>
      <c r="F10">
        <v>5</v>
      </c>
      <c r="G10" t="s">
        <v>1679</v>
      </c>
      <c r="H10">
        <v>5</v>
      </c>
      <c r="I10">
        <v>5</v>
      </c>
    </row>
    <row r="11" spans="1:11" x14ac:dyDescent="0.3">
      <c r="A11" s="87">
        <v>10</v>
      </c>
      <c r="B11" t="s">
        <v>1686</v>
      </c>
      <c r="C11">
        <v>50</v>
      </c>
      <c r="D11">
        <v>50</v>
      </c>
      <c r="E11" t="s">
        <v>1679</v>
      </c>
      <c r="F11">
        <v>50</v>
      </c>
      <c r="G11" t="s">
        <v>1679</v>
      </c>
      <c r="H11">
        <v>50</v>
      </c>
      <c r="I11">
        <v>50</v>
      </c>
    </row>
    <row r="12" spans="1:11" x14ac:dyDescent="0.3">
      <c r="A12" s="86">
        <v>11</v>
      </c>
      <c r="B12" t="s">
        <v>1687</v>
      </c>
      <c r="C12">
        <v>25</v>
      </c>
      <c r="D12">
        <v>140</v>
      </c>
      <c r="E12">
        <v>0.3629809</v>
      </c>
      <c r="F12">
        <v>58.333329999999997</v>
      </c>
      <c r="G12">
        <v>21.17388</v>
      </c>
      <c r="H12">
        <v>60</v>
      </c>
      <c r="I12">
        <v>60</v>
      </c>
    </row>
    <row r="13" spans="1:11" x14ac:dyDescent="0.3">
      <c r="A13" s="87">
        <v>12</v>
      </c>
      <c r="B13" t="s">
        <v>1688</v>
      </c>
      <c r="C13">
        <v>26</v>
      </c>
      <c r="D13">
        <v>120</v>
      </c>
      <c r="E13">
        <v>0.37408940000000002</v>
      </c>
      <c r="F13">
        <v>59.22222</v>
      </c>
      <c r="G13">
        <v>22.154399999999999</v>
      </c>
      <c r="H13">
        <v>54</v>
      </c>
      <c r="I13">
        <v>60</v>
      </c>
    </row>
    <row r="14" spans="1:11" x14ac:dyDescent="0.3">
      <c r="A14" s="86">
        <v>13</v>
      </c>
      <c r="B14" t="s">
        <v>1689</v>
      </c>
      <c r="C14">
        <v>24</v>
      </c>
      <c r="D14">
        <v>250</v>
      </c>
      <c r="E14">
        <v>0.69492120000000002</v>
      </c>
      <c r="F14">
        <v>50.114750000000001</v>
      </c>
      <c r="G14">
        <v>34.825800000000001</v>
      </c>
      <c r="H14">
        <v>40</v>
      </c>
      <c r="I14">
        <v>60</v>
      </c>
    </row>
    <row r="15" spans="1:11" x14ac:dyDescent="0.3">
      <c r="A15" s="87">
        <v>14</v>
      </c>
      <c r="B15" t="s">
        <v>1690</v>
      </c>
      <c r="C15">
        <v>36</v>
      </c>
      <c r="D15">
        <v>100</v>
      </c>
      <c r="E15">
        <v>0.44780130000000001</v>
      </c>
      <c r="F15">
        <v>62.4</v>
      </c>
      <c r="G15">
        <v>27.942799999999998</v>
      </c>
      <c r="H15">
        <v>60</v>
      </c>
      <c r="I15">
        <v>80</v>
      </c>
    </row>
    <row r="16" spans="1:11" x14ac:dyDescent="0.3">
      <c r="A16" s="86">
        <v>15</v>
      </c>
      <c r="B16" t="s">
        <v>1691</v>
      </c>
      <c r="C16">
        <v>3</v>
      </c>
      <c r="D16">
        <v>75</v>
      </c>
      <c r="E16">
        <v>0.18194399999999999</v>
      </c>
      <c r="F16">
        <v>28.890409999999999</v>
      </c>
      <c r="G16">
        <v>5.2564380000000002</v>
      </c>
      <c r="H16">
        <v>30</v>
      </c>
      <c r="I16">
        <v>30</v>
      </c>
    </row>
    <row r="17" spans="1:9" x14ac:dyDescent="0.3">
      <c r="A17" s="87">
        <v>16</v>
      </c>
      <c r="B17" t="s">
        <v>1692</v>
      </c>
      <c r="C17">
        <v>8</v>
      </c>
      <c r="D17">
        <v>100</v>
      </c>
      <c r="E17">
        <v>0.26842569999999999</v>
      </c>
      <c r="F17">
        <v>31.90625</v>
      </c>
      <c r="G17">
        <v>8.5644570000000009</v>
      </c>
      <c r="H17">
        <v>30</v>
      </c>
      <c r="I17">
        <v>35</v>
      </c>
    </row>
    <row r="18" spans="1:9" x14ac:dyDescent="0.3">
      <c r="A18" s="86">
        <v>17</v>
      </c>
      <c r="B18" t="s">
        <v>817</v>
      </c>
      <c r="C18">
        <v>2</v>
      </c>
      <c r="D18">
        <v>180</v>
      </c>
      <c r="E18">
        <v>1.3263419999999999</v>
      </c>
      <c r="F18">
        <v>26.396100000000001</v>
      </c>
      <c r="G18">
        <v>35.010249999999999</v>
      </c>
      <c r="H18">
        <v>10</v>
      </c>
      <c r="I18">
        <v>36</v>
      </c>
    </row>
    <row r="19" spans="1:9" x14ac:dyDescent="0.3">
      <c r="A19" s="87">
        <v>18</v>
      </c>
      <c r="B19" t="s">
        <v>818</v>
      </c>
      <c r="C19">
        <v>3</v>
      </c>
      <c r="D19">
        <v>3</v>
      </c>
      <c r="E19" t="s">
        <v>1679</v>
      </c>
      <c r="F19">
        <v>3</v>
      </c>
      <c r="G19" t="s">
        <v>1679</v>
      </c>
      <c r="H19">
        <v>3</v>
      </c>
      <c r="I19">
        <v>3</v>
      </c>
    </row>
    <row r="20" spans="1:9" x14ac:dyDescent="0.3">
      <c r="A20" s="86">
        <v>19</v>
      </c>
      <c r="B20" t="s">
        <v>1693</v>
      </c>
      <c r="C20" t="s">
        <v>1679</v>
      </c>
      <c r="D20" t="s">
        <v>1679</v>
      </c>
      <c r="E20" t="s">
        <v>1679</v>
      </c>
      <c r="F20" t="s">
        <v>1679</v>
      </c>
      <c r="G20" t="s">
        <v>1679</v>
      </c>
      <c r="H20" t="s">
        <v>1679</v>
      </c>
      <c r="I20" t="s">
        <v>1679</v>
      </c>
    </row>
    <row r="21" spans="1:9" x14ac:dyDescent="0.3">
      <c r="A21" s="87">
        <v>20</v>
      </c>
      <c r="B21" t="s">
        <v>1694</v>
      </c>
      <c r="C21">
        <v>3</v>
      </c>
      <c r="D21">
        <v>3</v>
      </c>
      <c r="E21" t="s">
        <v>1679</v>
      </c>
      <c r="F21">
        <v>3</v>
      </c>
      <c r="G21" t="s">
        <v>1679</v>
      </c>
      <c r="H21">
        <v>3</v>
      </c>
      <c r="I21">
        <v>3</v>
      </c>
    </row>
    <row r="22" spans="1:9" x14ac:dyDescent="0.3">
      <c r="A22" s="86">
        <v>21</v>
      </c>
      <c r="B22" t="s">
        <v>1695</v>
      </c>
      <c r="C22">
        <v>30</v>
      </c>
      <c r="D22">
        <v>120</v>
      </c>
      <c r="E22">
        <v>0.2572855</v>
      </c>
      <c r="F22">
        <v>71.590909999999994</v>
      </c>
      <c r="G22">
        <v>18.4193</v>
      </c>
      <c r="H22">
        <v>80</v>
      </c>
      <c r="I22">
        <v>80</v>
      </c>
    </row>
    <row r="23" spans="1:9" x14ac:dyDescent="0.3">
      <c r="A23" s="87">
        <v>22</v>
      </c>
      <c r="B23" t="s">
        <v>1696</v>
      </c>
      <c r="C23">
        <v>50</v>
      </c>
      <c r="D23">
        <v>50</v>
      </c>
      <c r="E23" t="s">
        <v>1679</v>
      </c>
      <c r="F23">
        <v>50</v>
      </c>
      <c r="G23" t="s">
        <v>1679</v>
      </c>
      <c r="H23">
        <v>50</v>
      </c>
      <c r="I23">
        <v>50</v>
      </c>
    </row>
    <row r="24" spans="1:9" x14ac:dyDescent="0.3">
      <c r="A24" s="86">
        <v>23</v>
      </c>
      <c r="B24" t="s">
        <v>1697</v>
      </c>
      <c r="C24">
        <v>60</v>
      </c>
      <c r="D24">
        <v>110</v>
      </c>
      <c r="E24">
        <v>0.18144370000000001</v>
      </c>
      <c r="F24">
        <v>90</v>
      </c>
      <c r="G24">
        <v>16.329930000000001</v>
      </c>
      <c r="H24">
        <v>90</v>
      </c>
      <c r="I24">
        <v>100</v>
      </c>
    </row>
    <row r="25" spans="1:9" x14ac:dyDescent="0.3">
      <c r="A25" s="87">
        <v>24</v>
      </c>
      <c r="B25" t="s">
        <v>1698</v>
      </c>
      <c r="C25">
        <v>100</v>
      </c>
      <c r="D25">
        <v>130</v>
      </c>
      <c r="E25">
        <v>0.13093070000000001</v>
      </c>
      <c r="F25">
        <v>116.66670000000001</v>
      </c>
      <c r="G25">
        <v>15.27525</v>
      </c>
      <c r="H25">
        <v>120</v>
      </c>
      <c r="I25">
        <v>130</v>
      </c>
    </row>
    <row r="26" spans="1:9" x14ac:dyDescent="0.3">
      <c r="A26" s="86">
        <v>25</v>
      </c>
      <c r="B26" t="s">
        <v>1699</v>
      </c>
      <c r="C26">
        <v>15</v>
      </c>
      <c r="D26">
        <v>500</v>
      </c>
      <c r="E26">
        <v>0.32002779999999997</v>
      </c>
      <c r="F26">
        <v>99.989400000000003</v>
      </c>
      <c r="G26">
        <v>31.999389999999998</v>
      </c>
      <c r="H26">
        <v>100</v>
      </c>
      <c r="I26">
        <v>110</v>
      </c>
    </row>
    <row r="27" spans="1:9" x14ac:dyDescent="0.3">
      <c r="A27" s="87">
        <v>26</v>
      </c>
      <c r="B27" t="s">
        <v>835</v>
      </c>
      <c r="C27">
        <v>70</v>
      </c>
      <c r="D27">
        <v>100</v>
      </c>
      <c r="E27">
        <v>0.18330299999999999</v>
      </c>
      <c r="F27">
        <v>83.333330000000004</v>
      </c>
      <c r="G27">
        <v>15.27525</v>
      </c>
      <c r="H27">
        <v>80</v>
      </c>
      <c r="I27">
        <v>100</v>
      </c>
    </row>
    <row r="28" spans="1:9" x14ac:dyDescent="0.3">
      <c r="A28" s="86">
        <v>27</v>
      </c>
      <c r="B28" t="s">
        <v>1696</v>
      </c>
      <c r="C28">
        <v>60</v>
      </c>
      <c r="D28">
        <v>60</v>
      </c>
      <c r="E28" t="s">
        <v>1679</v>
      </c>
      <c r="F28">
        <v>60</v>
      </c>
      <c r="G28" t="s">
        <v>1679</v>
      </c>
      <c r="H28">
        <v>60</v>
      </c>
      <c r="I28">
        <v>60</v>
      </c>
    </row>
    <row r="29" spans="1:9" x14ac:dyDescent="0.3">
      <c r="A29" s="87">
        <v>28</v>
      </c>
      <c r="B29" t="s">
        <v>1700</v>
      </c>
      <c r="C29">
        <v>50</v>
      </c>
      <c r="D29">
        <v>50</v>
      </c>
      <c r="E29" t="s">
        <v>1679</v>
      </c>
      <c r="F29">
        <v>50</v>
      </c>
      <c r="G29" t="s">
        <v>1679</v>
      </c>
      <c r="H29">
        <v>50</v>
      </c>
      <c r="I29">
        <v>50</v>
      </c>
    </row>
    <row r="30" spans="1:9" x14ac:dyDescent="0.3">
      <c r="A30" s="86">
        <v>29</v>
      </c>
      <c r="B30" t="s">
        <v>1701</v>
      </c>
      <c r="C30">
        <v>5</v>
      </c>
      <c r="D30">
        <v>50</v>
      </c>
      <c r="E30">
        <v>0.51245359999999995</v>
      </c>
      <c r="F30">
        <v>25.266670000000001</v>
      </c>
      <c r="G30">
        <v>12.948</v>
      </c>
      <c r="H30">
        <v>20</v>
      </c>
      <c r="I30">
        <v>40</v>
      </c>
    </row>
    <row r="31" spans="1:9" x14ac:dyDescent="0.3">
      <c r="A31" s="87">
        <v>30</v>
      </c>
      <c r="B31" t="s">
        <v>1702</v>
      </c>
      <c r="C31">
        <v>10</v>
      </c>
      <c r="D31">
        <v>250</v>
      </c>
      <c r="E31">
        <v>0.64026470000000002</v>
      </c>
      <c r="F31">
        <v>38.414810000000003</v>
      </c>
      <c r="G31">
        <v>24.595649999999999</v>
      </c>
      <c r="H31">
        <v>40</v>
      </c>
      <c r="I31">
        <v>40</v>
      </c>
    </row>
    <row r="32" spans="1:9" x14ac:dyDescent="0.3">
      <c r="A32" s="86">
        <v>31</v>
      </c>
      <c r="B32" t="s">
        <v>1703</v>
      </c>
      <c r="C32">
        <v>40</v>
      </c>
      <c r="D32">
        <v>250</v>
      </c>
      <c r="E32">
        <v>0.50977340000000004</v>
      </c>
      <c r="F32">
        <v>162</v>
      </c>
      <c r="G32">
        <v>82.583290000000005</v>
      </c>
      <c r="H32">
        <v>200</v>
      </c>
      <c r="I32">
        <v>200</v>
      </c>
    </row>
    <row r="33" spans="1:9" x14ac:dyDescent="0.3">
      <c r="A33" s="87">
        <v>32</v>
      </c>
      <c r="B33" t="s">
        <v>1704</v>
      </c>
      <c r="C33">
        <v>80</v>
      </c>
      <c r="D33">
        <v>80</v>
      </c>
      <c r="E33" t="s">
        <v>1679</v>
      </c>
      <c r="F33">
        <v>80</v>
      </c>
      <c r="G33" t="s">
        <v>1679</v>
      </c>
      <c r="H33">
        <v>80</v>
      </c>
      <c r="I33">
        <v>80</v>
      </c>
    </row>
    <row r="34" spans="1:9" x14ac:dyDescent="0.3">
      <c r="A34" s="86">
        <v>33</v>
      </c>
      <c r="B34" t="s">
        <v>1705</v>
      </c>
      <c r="C34">
        <v>10</v>
      </c>
      <c r="D34">
        <v>480</v>
      </c>
      <c r="E34">
        <v>0.89656899999999995</v>
      </c>
      <c r="F34">
        <v>39.164949999999997</v>
      </c>
      <c r="G34">
        <v>35.114080000000001</v>
      </c>
      <c r="H34">
        <v>40</v>
      </c>
      <c r="I34">
        <v>45</v>
      </c>
    </row>
    <row r="35" spans="1:9" x14ac:dyDescent="0.3">
      <c r="A35" s="87">
        <v>34</v>
      </c>
      <c r="B35" t="s">
        <v>849</v>
      </c>
      <c r="C35">
        <v>10</v>
      </c>
      <c r="D35">
        <v>120</v>
      </c>
      <c r="E35">
        <v>0.61782519999999996</v>
      </c>
      <c r="F35">
        <v>34.21875</v>
      </c>
      <c r="G35">
        <v>21.141210000000001</v>
      </c>
      <c r="H35">
        <v>30</v>
      </c>
      <c r="I35">
        <v>40</v>
      </c>
    </row>
    <row r="36" spans="1:9" x14ac:dyDescent="0.3">
      <c r="A36" s="86">
        <v>35</v>
      </c>
      <c r="B36" t="s">
        <v>850</v>
      </c>
      <c r="C36">
        <v>10</v>
      </c>
      <c r="D36">
        <v>80</v>
      </c>
      <c r="E36">
        <v>0.30742740000000002</v>
      </c>
      <c r="F36">
        <v>38.676470000000002</v>
      </c>
      <c r="G36">
        <v>11.89021</v>
      </c>
      <c r="H36">
        <v>40</v>
      </c>
      <c r="I36">
        <v>40</v>
      </c>
    </row>
    <row r="37" spans="1:9" x14ac:dyDescent="0.3">
      <c r="A37" s="87">
        <v>36</v>
      </c>
      <c r="B37" t="s">
        <v>851</v>
      </c>
      <c r="C37">
        <v>20</v>
      </c>
      <c r="D37">
        <v>60</v>
      </c>
      <c r="E37">
        <v>0.27117010000000003</v>
      </c>
      <c r="F37">
        <v>33.262709999999998</v>
      </c>
      <c r="G37">
        <v>9.0198529999999995</v>
      </c>
      <c r="H37">
        <v>30</v>
      </c>
      <c r="I37">
        <v>40</v>
      </c>
    </row>
    <row r="38" spans="1:9" x14ac:dyDescent="0.3">
      <c r="A38" s="86">
        <v>37</v>
      </c>
      <c r="B38" t="s">
        <v>1706</v>
      </c>
      <c r="C38">
        <v>7</v>
      </c>
      <c r="D38">
        <v>400</v>
      </c>
      <c r="E38">
        <v>0.48047329999999999</v>
      </c>
      <c r="F38">
        <v>88.072199999999995</v>
      </c>
      <c r="G38">
        <v>42.316339999999997</v>
      </c>
      <c r="H38">
        <v>80</v>
      </c>
      <c r="I38">
        <v>100</v>
      </c>
    </row>
    <row r="39" spans="1:9" x14ac:dyDescent="0.3">
      <c r="A39" s="87">
        <v>38</v>
      </c>
      <c r="B39" t="s">
        <v>1707</v>
      </c>
      <c r="C39">
        <v>30</v>
      </c>
      <c r="D39">
        <v>50</v>
      </c>
      <c r="E39">
        <v>0.2041241</v>
      </c>
      <c r="F39">
        <v>40</v>
      </c>
      <c r="G39">
        <v>8.1649659999999997</v>
      </c>
      <c r="H39">
        <v>40</v>
      </c>
      <c r="I39">
        <v>45</v>
      </c>
    </row>
    <row r="40" spans="1:9" x14ac:dyDescent="0.3">
      <c r="A40" s="86">
        <v>39</v>
      </c>
      <c r="B40" t="s">
        <v>1708</v>
      </c>
      <c r="C40">
        <v>20</v>
      </c>
      <c r="D40">
        <v>100</v>
      </c>
      <c r="E40">
        <v>0.54471670000000005</v>
      </c>
      <c r="F40">
        <v>58.461539999999999</v>
      </c>
      <c r="G40">
        <v>31.84498</v>
      </c>
      <c r="H40">
        <v>60</v>
      </c>
      <c r="I40">
        <v>100</v>
      </c>
    </row>
    <row r="41" spans="1:9" x14ac:dyDescent="0.3">
      <c r="A41" s="87">
        <v>40</v>
      </c>
      <c r="B41" t="s">
        <v>1709</v>
      </c>
      <c r="C41">
        <v>30</v>
      </c>
      <c r="D41">
        <v>200</v>
      </c>
      <c r="E41">
        <v>0.89199010000000001</v>
      </c>
      <c r="F41">
        <v>87.5</v>
      </c>
      <c r="G41">
        <v>78.049130000000005</v>
      </c>
      <c r="H41">
        <v>60</v>
      </c>
      <c r="I41">
        <v>140</v>
      </c>
    </row>
    <row r="42" spans="1:9" x14ac:dyDescent="0.3">
      <c r="A42" s="86">
        <v>41</v>
      </c>
      <c r="B42" t="s">
        <v>857</v>
      </c>
      <c r="C42">
        <v>20</v>
      </c>
      <c r="D42">
        <v>400</v>
      </c>
      <c r="E42">
        <v>0.3383235</v>
      </c>
      <c r="F42">
        <v>89.119320000000002</v>
      </c>
      <c r="G42">
        <v>30.151160000000001</v>
      </c>
      <c r="H42">
        <v>80</v>
      </c>
      <c r="I42">
        <v>100</v>
      </c>
    </row>
    <row r="43" spans="1:9" x14ac:dyDescent="0.3">
      <c r="A43" s="87">
        <v>42</v>
      </c>
      <c r="B43" t="s">
        <v>858</v>
      </c>
      <c r="C43">
        <v>10</v>
      </c>
      <c r="D43">
        <v>50</v>
      </c>
      <c r="E43">
        <v>0.51871789999999995</v>
      </c>
      <c r="F43">
        <v>30.25</v>
      </c>
      <c r="G43">
        <v>15.69122</v>
      </c>
      <c r="H43">
        <v>30</v>
      </c>
      <c r="I43">
        <v>45</v>
      </c>
    </row>
    <row r="44" spans="1:9" x14ac:dyDescent="0.3">
      <c r="A44" s="86">
        <v>43</v>
      </c>
      <c r="B44" t="s">
        <v>1710</v>
      </c>
      <c r="C44">
        <v>20</v>
      </c>
      <c r="D44">
        <v>60</v>
      </c>
      <c r="E44">
        <v>0.3785731</v>
      </c>
      <c r="F44">
        <v>35.894739999999999</v>
      </c>
      <c r="G44">
        <v>13.58878</v>
      </c>
      <c r="H44">
        <v>30</v>
      </c>
      <c r="I44">
        <v>40</v>
      </c>
    </row>
    <row r="45" spans="1:9" x14ac:dyDescent="0.3">
      <c r="A45" s="87">
        <v>44</v>
      </c>
      <c r="B45" t="s">
        <v>1711</v>
      </c>
      <c r="C45">
        <v>20</v>
      </c>
      <c r="D45">
        <v>80</v>
      </c>
      <c r="E45">
        <v>0.34776299999999999</v>
      </c>
      <c r="F45">
        <v>40.625</v>
      </c>
      <c r="G45">
        <v>14.12787</v>
      </c>
      <c r="H45">
        <v>40</v>
      </c>
      <c r="I45">
        <v>50</v>
      </c>
    </row>
    <row r="46" spans="1:9" x14ac:dyDescent="0.3">
      <c r="A46" s="86">
        <v>45</v>
      </c>
      <c r="B46" t="s">
        <v>1712</v>
      </c>
      <c r="C46">
        <v>10</v>
      </c>
      <c r="D46">
        <v>60</v>
      </c>
      <c r="E46">
        <v>0.4528527</v>
      </c>
      <c r="F46">
        <v>29.176469999999998</v>
      </c>
      <c r="G46">
        <v>13.21264</v>
      </c>
      <c r="H46">
        <v>25</v>
      </c>
      <c r="I46">
        <v>40</v>
      </c>
    </row>
    <row r="47" spans="1:9" x14ac:dyDescent="0.3">
      <c r="A47" s="87">
        <v>46</v>
      </c>
      <c r="B47" t="s">
        <v>1713</v>
      </c>
      <c r="C47">
        <v>15</v>
      </c>
      <c r="D47">
        <v>60</v>
      </c>
      <c r="E47">
        <v>0.65253850000000002</v>
      </c>
      <c r="F47">
        <v>25.83333</v>
      </c>
      <c r="G47">
        <v>16.857240000000001</v>
      </c>
      <c r="H47">
        <v>20</v>
      </c>
      <c r="I47">
        <v>20</v>
      </c>
    </row>
    <row r="48" spans="1:9" x14ac:dyDescent="0.3">
      <c r="A48" s="86">
        <v>47</v>
      </c>
      <c r="B48" t="s">
        <v>1714</v>
      </c>
      <c r="C48">
        <v>42</v>
      </c>
      <c r="D48">
        <v>260</v>
      </c>
      <c r="E48">
        <v>0.66481880000000004</v>
      </c>
      <c r="F48">
        <v>138.66669999999999</v>
      </c>
      <c r="G48">
        <v>92.188209999999998</v>
      </c>
      <c r="H48">
        <v>135</v>
      </c>
      <c r="I48">
        <v>200</v>
      </c>
    </row>
    <row r="49" spans="1:9" x14ac:dyDescent="0.3">
      <c r="A49" s="87">
        <v>48</v>
      </c>
      <c r="B49" t="s">
        <v>1715</v>
      </c>
      <c r="C49">
        <v>15</v>
      </c>
      <c r="D49">
        <v>60</v>
      </c>
      <c r="E49">
        <v>0.38342710000000002</v>
      </c>
      <c r="F49">
        <v>32.391300000000001</v>
      </c>
      <c r="G49">
        <v>12.419700000000001</v>
      </c>
      <c r="H49">
        <v>30</v>
      </c>
      <c r="I49">
        <v>40</v>
      </c>
    </row>
    <row r="50" spans="1:9" x14ac:dyDescent="0.3">
      <c r="A50" s="86">
        <v>49</v>
      </c>
      <c r="B50" t="s">
        <v>1716</v>
      </c>
      <c r="C50">
        <v>20</v>
      </c>
      <c r="D50">
        <v>60</v>
      </c>
      <c r="E50">
        <v>0.32732679999999997</v>
      </c>
      <c r="F50">
        <v>40</v>
      </c>
      <c r="G50">
        <v>13.093070000000001</v>
      </c>
      <c r="H50">
        <v>40</v>
      </c>
      <c r="I50">
        <v>50</v>
      </c>
    </row>
    <row r="51" spans="1:9" x14ac:dyDescent="0.3">
      <c r="A51" s="87">
        <v>50</v>
      </c>
      <c r="B51" t="s">
        <v>1717</v>
      </c>
      <c r="C51">
        <v>10</v>
      </c>
      <c r="D51">
        <v>50</v>
      </c>
      <c r="E51">
        <v>0.49793490000000001</v>
      </c>
      <c r="F51">
        <v>27.33333</v>
      </c>
      <c r="G51">
        <v>13.61022</v>
      </c>
      <c r="H51">
        <v>30</v>
      </c>
      <c r="I51">
        <v>40</v>
      </c>
    </row>
    <row r="52" spans="1:9" x14ac:dyDescent="0.3">
      <c r="A52" s="86">
        <v>51</v>
      </c>
      <c r="B52" t="s">
        <v>868</v>
      </c>
      <c r="C52">
        <v>16</v>
      </c>
      <c r="D52">
        <v>400</v>
      </c>
      <c r="E52">
        <v>0.36774109999999999</v>
      </c>
      <c r="F52">
        <v>60.136420000000001</v>
      </c>
      <c r="G52">
        <v>22.114640000000001</v>
      </c>
      <c r="H52">
        <v>60</v>
      </c>
      <c r="I52">
        <v>70</v>
      </c>
    </row>
    <row r="53" spans="1:9" x14ac:dyDescent="0.3">
      <c r="A53" s="87">
        <v>52</v>
      </c>
      <c r="B53" t="s">
        <v>1718</v>
      </c>
      <c r="C53">
        <v>12</v>
      </c>
      <c r="D53">
        <v>120</v>
      </c>
      <c r="E53">
        <v>0.61136489999999999</v>
      </c>
      <c r="F53">
        <v>29.697669999999999</v>
      </c>
      <c r="G53">
        <v>18.156120000000001</v>
      </c>
      <c r="H53">
        <v>25</v>
      </c>
      <c r="I53">
        <v>30</v>
      </c>
    </row>
    <row r="54" spans="1:9" x14ac:dyDescent="0.3">
      <c r="A54" s="86">
        <v>53</v>
      </c>
      <c r="B54" t="s">
        <v>870</v>
      </c>
      <c r="C54">
        <v>30</v>
      </c>
      <c r="D54">
        <v>30</v>
      </c>
      <c r="E54" t="s">
        <v>1679</v>
      </c>
      <c r="F54">
        <v>30</v>
      </c>
      <c r="G54" t="s">
        <v>1679</v>
      </c>
      <c r="H54">
        <v>30</v>
      </c>
      <c r="I54">
        <v>30</v>
      </c>
    </row>
    <row r="55" spans="1:9" x14ac:dyDescent="0.3">
      <c r="A55" s="87">
        <v>54</v>
      </c>
      <c r="B55" t="s">
        <v>1719</v>
      </c>
      <c r="C55">
        <v>5</v>
      </c>
      <c r="D55">
        <v>40</v>
      </c>
      <c r="E55">
        <v>0.35806559999999998</v>
      </c>
      <c r="F55">
        <v>23.68</v>
      </c>
      <c r="G55">
        <v>8.4789940000000001</v>
      </c>
      <c r="H55">
        <v>20</v>
      </c>
      <c r="I55">
        <v>30</v>
      </c>
    </row>
    <row r="56" spans="1:9" x14ac:dyDescent="0.3">
      <c r="A56" s="86">
        <v>55</v>
      </c>
      <c r="B56" t="s">
        <v>872</v>
      </c>
      <c r="C56">
        <v>20</v>
      </c>
      <c r="D56">
        <v>60</v>
      </c>
      <c r="E56">
        <v>0.38586110000000001</v>
      </c>
      <c r="F56">
        <v>33.958329999999997</v>
      </c>
      <c r="G56">
        <v>13.103199999999999</v>
      </c>
      <c r="H56">
        <v>30</v>
      </c>
      <c r="I56">
        <v>40</v>
      </c>
    </row>
    <row r="57" spans="1:9" x14ac:dyDescent="0.3">
      <c r="A57" s="87">
        <v>56</v>
      </c>
      <c r="B57" t="s">
        <v>873</v>
      </c>
      <c r="C57">
        <v>20</v>
      </c>
      <c r="D57">
        <v>120</v>
      </c>
      <c r="E57">
        <v>0.56954539999999998</v>
      </c>
      <c r="F57">
        <v>33.22222</v>
      </c>
      <c r="G57">
        <v>18.921569999999999</v>
      </c>
      <c r="H57">
        <v>30</v>
      </c>
      <c r="I57">
        <v>40</v>
      </c>
    </row>
    <row r="58" spans="1:9" x14ac:dyDescent="0.3">
      <c r="A58" s="86">
        <v>57</v>
      </c>
      <c r="B58" t="s">
        <v>1720</v>
      </c>
      <c r="C58">
        <v>10</v>
      </c>
      <c r="D58">
        <v>180</v>
      </c>
      <c r="E58">
        <v>0.45059510000000003</v>
      </c>
      <c r="F58">
        <v>44.6</v>
      </c>
      <c r="G58">
        <v>20.096540000000001</v>
      </c>
      <c r="H58">
        <v>40</v>
      </c>
      <c r="I58">
        <v>50</v>
      </c>
    </row>
    <row r="59" spans="1:9" x14ac:dyDescent="0.3">
      <c r="A59" s="87">
        <v>58</v>
      </c>
      <c r="B59" t="s">
        <v>877</v>
      </c>
      <c r="C59">
        <v>15</v>
      </c>
      <c r="D59">
        <v>40</v>
      </c>
      <c r="E59">
        <v>0.4441079</v>
      </c>
      <c r="F59">
        <v>28.33333</v>
      </c>
      <c r="G59">
        <v>12.58306</v>
      </c>
      <c r="H59">
        <v>30</v>
      </c>
      <c r="I59">
        <v>40</v>
      </c>
    </row>
    <row r="60" spans="1:9" x14ac:dyDescent="0.3">
      <c r="A60" s="86">
        <v>59</v>
      </c>
      <c r="B60" t="s">
        <v>1705</v>
      </c>
      <c r="C60">
        <v>40</v>
      </c>
      <c r="D60">
        <v>50</v>
      </c>
      <c r="E60">
        <v>0.1052632</v>
      </c>
      <c r="F60">
        <v>47.5</v>
      </c>
      <c r="G60">
        <v>5</v>
      </c>
      <c r="H60">
        <v>50</v>
      </c>
      <c r="I60">
        <v>50</v>
      </c>
    </row>
    <row r="61" spans="1:9" x14ac:dyDescent="0.3">
      <c r="A61" s="87">
        <v>60</v>
      </c>
      <c r="B61" t="s">
        <v>1721</v>
      </c>
      <c r="C61">
        <v>50</v>
      </c>
      <c r="D61">
        <v>60</v>
      </c>
      <c r="E61">
        <v>9.0909100000000007E-2</v>
      </c>
      <c r="F61">
        <v>55</v>
      </c>
      <c r="G61">
        <v>5</v>
      </c>
      <c r="H61">
        <v>55</v>
      </c>
      <c r="I61">
        <v>60</v>
      </c>
    </row>
    <row r="62" spans="1:9" x14ac:dyDescent="0.3">
      <c r="A62" s="86">
        <v>61</v>
      </c>
      <c r="B62" t="s">
        <v>1722</v>
      </c>
      <c r="C62">
        <v>120</v>
      </c>
      <c r="D62">
        <v>120</v>
      </c>
      <c r="E62" t="s">
        <v>1679</v>
      </c>
      <c r="F62">
        <v>120</v>
      </c>
      <c r="G62" t="s">
        <v>1679</v>
      </c>
      <c r="H62">
        <v>120</v>
      </c>
      <c r="I62">
        <v>120</v>
      </c>
    </row>
    <row r="63" spans="1:9" x14ac:dyDescent="0.3">
      <c r="A63" s="87">
        <v>62</v>
      </c>
      <c r="B63" t="s">
        <v>1723</v>
      </c>
      <c r="C63">
        <v>5</v>
      </c>
      <c r="D63">
        <v>80</v>
      </c>
      <c r="E63">
        <v>0.70700830000000003</v>
      </c>
      <c r="F63">
        <v>23.103449999999999</v>
      </c>
      <c r="G63">
        <v>16.334330000000001</v>
      </c>
      <c r="H63">
        <v>20</v>
      </c>
      <c r="I63">
        <v>30</v>
      </c>
    </row>
    <row r="64" spans="1:9" x14ac:dyDescent="0.3">
      <c r="A64" s="86">
        <v>63</v>
      </c>
      <c r="B64" t="s">
        <v>1724</v>
      </c>
      <c r="C64" t="s">
        <v>1679</v>
      </c>
      <c r="D64" t="s">
        <v>1679</v>
      </c>
      <c r="E64" t="s">
        <v>1679</v>
      </c>
      <c r="F64" t="s">
        <v>1679</v>
      </c>
      <c r="G64" t="s">
        <v>1679</v>
      </c>
      <c r="H64" t="s">
        <v>1679</v>
      </c>
      <c r="I64" t="s">
        <v>1679</v>
      </c>
    </row>
    <row r="65" spans="1:9" x14ac:dyDescent="0.3">
      <c r="A65" s="87">
        <v>64</v>
      </c>
      <c r="B65" t="s">
        <v>1725</v>
      </c>
      <c r="C65">
        <v>20</v>
      </c>
      <c r="D65">
        <v>20</v>
      </c>
      <c r="E65" t="s">
        <v>1679</v>
      </c>
      <c r="F65">
        <v>20</v>
      </c>
      <c r="G65" t="s">
        <v>1679</v>
      </c>
      <c r="H65">
        <v>20</v>
      </c>
      <c r="I65">
        <v>20</v>
      </c>
    </row>
    <row r="66" spans="1:9" x14ac:dyDescent="0.3">
      <c r="A66" s="86">
        <v>65</v>
      </c>
      <c r="B66" t="s">
        <v>1726</v>
      </c>
      <c r="C66">
        <v>10</v>
      </c>
      <c r="D66">
        <v>50</v>
      </c>
      <c r="E66">
        <v>0.487869</v>
      </c>
      <c r="F66">
        <v>25.178570000000001</v>
      </c>
      <c r="G66">
        <v>12.283849999999999</v>
      </c>
      <c r="H66">
        <v>22.5</v>
      </c>
      <c r="I66">
        <v>30</v>
      </c>
    </row>
    <row r="67" spans="1:9" x14ac:dyDescent="0.3">
      <c r="A67" s="87">
        <v>66</v>
      </c>
      <c r="B67" t="s">
        <v>1727</v>
      </c>
      <c r="C67">
        <v>10</v>
      </c>
      <c r="D67">
        <v>30</v>
      </c>
      <c r="E67">
        <v>0.42365930000000002</v>
      </c>
      <c r="F67">
        <v>17.142859999999999</v>
      </c>
      <c r="G67">
        <v>7.2627300000000004</v>
      </c>
      <c r="H67">
        <v>20</v>
      </c>
      <c r="I67">
        <v>20</v>
      </c>
    </row>
    <row r="68" spans="1:9" x14ac:dyDescent="0.3">
      <c r="A68" s="86">
        <v>67</v>
      </c>
      <c r="B68" t="s">
        <v>1728</v>
      </c>
      <c r="C68">
        <v>10</v>
      </c>
      <c r="D68">
        <v>10</v>
      </c>
      <c r="E68">
        <v>0</v>
      </c>
      <c r="F68">
        <v>10</v>
      </c>
      <c r="G68">
        <v>0</v>
      </c>
      <c r="H68">
        <v>10</v>
      </c>
      <c r="I68">
        <v>10</v>
      </c>
    </row>
    <row r="69" spans="1:9" x14ac:dyDescent="0.3">
      <c r="A69" s="87">
        <v>68</v>
      </c>
      <c r="B69" t="s">
        <v>1729</v>
      </c>
      <c r="C69">
        <v>10</v>
      </c>
      <c r="D69">
        <v>50</v>
      </c>
      <c r="E69">
        <v>0.49139870000000002</v>
      </c>
      <c r="F69">
        <v>19.925000000000001</v>
      </c>
      <c r="G69">
        <v>9.7911199999999994</v>
      </c>
      <c r="H69">
        <v>20</v>
      </c>
      <c r="I69">
        <v>25</v>
      </c>
    </row>
    <row r="70" spans="1:9" x14ac:dyDescent="0.3">
      <c r="A70" s="86">
        <v>69</v>
      </c>
      <c r="B70" t="s">
        <v>914</v>
      </c>
      <c r="C70">
        <v>10</v>
      </c>
      <c r="D70">
        <v>20</v>
      </c>
      <c r="E70">
        <v>0.43301269999999997</v>
      </c>
      <c r="F70">
        <v>13.33333</v>
      </c>
      <c r="G70">
        <v>5.7735029999999998</v>
      </c>
      <c r="H70">
        <v>10</v>
      </c>
      <c r="I70">
        <v>20</v>
      </c>
    </row>
    <row r="71" spans="1:9" x14ac:dyDescent="0.3">
      <c r="A71" s="87">
        <v>70</v>
      </c>
      <c r="B71" t="s">
        <v>1730</v>
      </c>
      <c r="C71">
        <v>15</v>
      </c>
      <c r="D71">
        <v>40</v>
      </c>
      <c r="E71">
        <v>0.64282430000000002</v>
      </c>
      <c r="F71">
        <v>27.5</v>
      </c>
      <c r="G71">
        <v>17.677669999999999</v>
      </c>
      <c r="H71">
        <v>27.5</v>
      </c>
      <c r="I71">
        <v>40</v>
      </c>
    </row>
    <row r="72" spans="1:9" x14ac:dyDescent="0.3">
      <c r="A72" s="86">
        <v>71</v>
      </c>
      <c r="B72" t="s">
        <v>1731</v>
      </c>
      <c r="C72">
        <v>10</v>
      </c>
      <c r="D72">
        <v>40</v>
      </c>
      <c r="E72">
        <v>0.84852810000000001</v>
      </c>
      <c r="F72">
        <v>25</v>
      </c>
      <c r="G72">
        <v>21.213200000000001</v>
      </c>
      <c r="H72">
        <v>25</v>
      </c>
      <c r="I72">
        <v>40</v>
      </c>
    </row>
    <row r="73" spans="1:9" x14ac:dyDescent="0.3">
      <c r="A73" s="87">
        <v>72</v>
      </c>
      <c r="B73" t="s">
        <v>1732</v>
      </c>
      <c r="C73">
        <v>10</v>
      </c>
      <c r="D73">
        <v>10</v>
      </c>
      <c r="E73" t="s">
        <v>1679</v>
      </c>
      <c r="F73">
        <v>10</v>
      </c>
      <c r="G73" t="s">
        <v>1679</v>
      </c>
      <c r="H73">
        <v>10</v>
      </c>
      <c r="I73">
        <v>10</v>
      </c>
    </row>
    <row r="74" spans="1:9" x14ac:dyDescent="0.3">
      <c r="A74" s="86">
        <v>73</v>
      </c>
      <c r="B74" t="s">
        <v>1733</v>
      </c>
      <c r="C74">
        <v>5</v>
      </c>
      <c r="D74">
        <v>60</v>
      </c>
      <c r="E74">
        <v>0.56913380000000002</v>
      </c>
      <c r="F74">
        <v>27.692309999999999</v>
      </c>
      <c r="G74">
        <v>15.760630000000001</v>
      </c>
      <c r="H74">
        <v>20</v>
      </c>
      <c r="I74">
        <v>40</v>
      </c>
    </row>
    <row r="75" spans="1:9" x14ac:dyDescent="0.3">
      <c r="A75" s="87">
        <v>74</v>
      </c>
      <c r="B75" t="s">
        <v>1734</v>
      </c>
      <c r="C75">
        <v>10</v>
      </c>
      <c r="D75">
        <v>20</v>
      </c>
      <c r="E75">
        <v>0.34700900000000001</v>
      </c>
      <c r="F75">
        <v>14.16667</v>
      </c>
      <c r="G75">
        <v>4.9159600000000001</v>
      </c>
      <c r="H75">
        <v>12.5</v>
      </c>
      <c r="I75">
        <v>20</v>
      </c>
    </row>
    <row r="76" spans="1:9" x14ac:dyDescent="0.3">
      <c r="A76" s="86">
        <v>75</v>
      </c>
      <c r="B76" t="s">
        <v>924</v>
      </c>
      <c r="C76">
        <v>5</v>
      </c>
      <c r="D76">
        <v>10</v>
      </c>
      <c r="E76">
        <v>0.4714045</v>
      </c>
      <c r="F76">
        <v>7.5</v>
      </c>
      <c r="G76">
        <v>3.5355340000000002</v>
      </c>
      <c r="H76">
        <v>7.5</v>
      </c>
      <c r="I76">
        <v>10</v>
      </c>
    </row>
    <row r="77" spans="1:9" x14ac:dyDescent="0.3">
      <c r="A77" s="87">
        <v>76</v>
      </c>
      <c r="B77" t="s">
        <v>1735</v>
      </c>
      <c r="C77">
        <v>18</v>
      </c>
      <c r="D77">
        <v>60</v>
      </c>
      <c r="E77">
        <v>0.35781780000000002</v>
      </c>
      <c r="F77">
        <v>34.214289999999998</v>
      </c>
      <c r="G77">
        <v>12.24248</v>
      </c>
      <c r="H77">
        <v>30</v>
      </c>
      <c r="I77">
        <v>40</v>
      </c>
    </row>
    <row r="78" spans="1:9" x14ac:dyDescent="0.3">
      <c r="A78" s="86">
        <v>77</v>
      </c>
      <c r="B78" t="s">
        <v>1736</v>
      </c>
      <c r="C78">
        <v>22</v>
      </c>
      <c r="D78">
        <v>60</v>
      </c>
      <c r="E78">
        <v>0.65536729999999999</v>
      </c>
      <c r="F78">
        <v>41</v>
      </c>
      <c r="G78">
        <v>26.870059999999999</v>
      </c>
      <c r="H78">
        <v>41</v>
      </c>
      <c r="I78">
        <v>60</v>
      </c>
    </row>
    <row r="79" spans="1:9" x14ac:dyDescent="0.3">
      <c r="A79" s="87">
        <v>78</v>
      </c>
      <c r="B79" t="s">
        <v>1737</v>
      </c>
      <c r="C79">
        <v>10</v>
      </c>
      <c r="D79">
        <v>50</v>
      </c>
      <c r="E79">
        <v>0.4844601</v>
      </c>
      <c r="F79">
        <v>23.75</v>
      </c>
      <c r="G79">
        <v>11.505929999999999</v>
      </c>
      <c r="H79">
        <v>20</v>
      </c>
      <c r="I79">
        <v>27.5</v>
      </c>
    </row>
    <row r="80" spans="1:9" x14ac:dyDescent="0.3">
      <c r="A80" s="86">
        <v>79</v>
      </c>
      <c r="B80" t="s">
        <v>1738</v>
      </c>
      <c r="C80">
        <v>0.1</v>
      </c>
      <c r="D80">
        <v>200</v>
      </c>
      <c r="E80">
        <v>0.48017090000000001</v>
      </c>
      <c r="F80">
        <v>22.068919999999999</v>
      </c>
      <c r="G80">
        <v>10.59685</v>
      </c>
      <c r="H80">
        <v>20</v>
      </c>
      <c r="I80">
        <v>25</v>
      </c>
    </row>
    <row r="81" spans="1:9" x14ac:dyDescent="0.3">
      <c r="A81" s="87">
        <v>80</v>
      </c>
      <c r="B81" t="s">
        <v>1739</v>
      </c>
      <c r="C81">
        <v>20</v>
      </c>
      <c r="D81">
        <v>20</v>
      </c>
      <c r="E81" t="s">
        <v>1679</v>
      </c>
      <c r="F81">
        <v>20</v>
      </c>
      <c r="G81" t="s">
        <v>1679</v>
      </c>
      <c r="H81">
        <v>20</v>
      </c>
      <c r="I81">
        <v>20</v>
      </c>
    </row>
    <row r="82" spans="1:9" x14ac:dyDescent="0.3">
      <c r="A82" s="86">
        <v>81</v>
      </c>
      <c r="B82" t="s">
        <v>1740</v>
      </c>
      <c r="C82">
        <v>46</v>
      </c>
      <c r="D82">
        <v>46</v>
      </c>
      <c r="E82" t="s">
        <v>1679</v>
      </c>
      <c r="F82">
        <v>46</v>
      </c>
      <c r="G82" t="s">
        <v>1679</v>
      </c>
      <c r="H82">
        <v>46</v>
      </c>
      <c r="I82">
        <v>46</v>
      </c>
    </row>
    <row r="83" spans="1:9" x14ac:dyDescent="0.3">
      <c r="A83" s="87">
        <v>82</v>
      </c>
      <c r="B83" t="s">
        <v>955</v>
      </c>
      <c r="C83">
        <v>20</v>
      </c>
      <c r="D83">
        <v>20</v>
      </c>
      <c r="E83" t="s">
        <v>1679</v>
      </c>
      <c r="F83">
        <v>20</v>
      </c>
      <c r="G83" t="s">
        <v>1679</v>
      </c>
      <c r="H83">
        <v>20</v>
      </c>
      <c r="I83">
        <v>20</v>
      </c>
    </row>
    <row r="84" spans="1:9" x14ac:dyDescent="0.3">
      <c r="A84" s="86">
        <v>83</v>
      </c>
      <c r="B84" t="s">
        <v>1741</v>
      </c>
      <c r="C84">
        <v>50</v>
      </c>
      <c r="D84">
        <v>50</v>
      </c>
      <c r="E84" t="s">
        <v>1679</v>
      </c>
      <c r="F84">
        <v>50</v>
      </c>
      <c r="G84" t="s">
        <v>1679</v>
      </c>
      <c r="H84">
        <v>50</v>
      </c>
      <c r="I84">
        <v>50</v>
      </c>
    </row>
    <row r="85" spans="1:9" x14ac:dyDescent="0.3">
      <c r="A85" s="87">
        <v>84</v>
      </c>
      <c r="B85" t="s">
        <v>1742</v>
      </c>
      <c r="C85">
        <v>30</v>
      </c>
      <c r="D85">
        <v>60</v>
      </c>
      <c r="E85">
        <v>0.21908900000000001</v>
      </c>
      <c r="F85">
        <v>50</v>
      </c>
      <c r="G85">
        <v>10.95445</v>
      </c>
      <c r="H85">
        <v>50</v>
      </c>
      <c r="I85">
        <v>60</v>
      </c>
    </row>
    <row r="86" spans="1:9" x14ac:dyDescent="0.3">
      <c r="A86" s="86">
        <v>85</v>
      </c>
      <c r="B86" t="s">
        <v>1743</v>
      </c>
      <c r="C86">
        <v>80</v>
      </c>
      <c r="D86">
        <v>150</v>
      </c>
      <c r="E86">
        <v>0.43041279999999998</v>
      </c>
      <c r="F86">
        <v>115</v>
      </c>
      <c r="G86">
        <v>49.49747</v>
      </c>
      <c r="H86">
        <v>115</v>
      </c>
      <c r="I86">
        <v>150</v>
      </c>
    </row>
    <row r="87" spans="1:9" x14ac:dyDescent="0.3">
      <c r="A87" s="87">
        <v>86</v>
      </c>
      <c r="B87" t="s">
        <v>1744</v>
      </c>
      <c r="C87">
        <v>10</v>
      </c>
      <c r="D87">
        <v>40</v>
      </c>
      <c r="E87">
        <v>0.39706619999999998</v>
      </c>
      <c r="F87">
        <v>20.41667</v>
      </c>
      <c r="G87">
        <v>8.1067689999999999</v>
      </c>
      <c r="H87">
        <v>20</v>
      </c>
      <c r="I87">
        <v>20</v>
      </c>
    </row>
    <row r="88" spans="1:9" x14ac:dyDescent="0.3">
      <c r="A88" s="86">
        <v>87</v>
      </c>
      <c r="B88" t="s">
        <v>1745</v>
      </c>
      <c r="C88">
        <v>40</v>
      </c>
      <c r="D88">
        <v>300</v>
      </c>
      <c r="E88">
        <v>0.79726609999999998</v>
      </c>
      <c r="F88">
        <v>92.5</v>
      </c>
      <c r="G88">
        <v>73.747110000000006</v>
      </c>
      <c r="H88">
        <v>60</v>
      </c>
      <c r="I88">
        <v>110</v>
      </c>
    </row>
    <row r="89" spans="1:9" x14ac:dyDescent="0.3">
      <c r="A89" s="87">
        <v>88</v>
      </c>
      <c r="B89" t="s">
        <v>1746</v>
      </c>
      <c r="C89">
        <v>300</v>
      </c>
      <c r="D89">
        <v>300</v>
      </c>
      <c r="E89" t="s">
        <v>1679</v>
      </c>
      <c r="F89">
        <v>300</v>
      </c>
      <c r="G89" t="s">
        <v>1679</v>
      </c>
      <c r="H89">
        <v>300</v>
      </c>
      <c r="I89">
        <v>300</v>
      </c>
    </row>
    <row r="90" spans="1:9" x14ac:dyDescent="0.3">
      <c r="A90" s="86">
        <v>89</v>
      </c>
      <c r="B90" t="s">
        <v>968</v>
      </c>
      <c r="C90">
        <v>50</v>
      </c>
      <c r="D90">
        <v>160</v>
      </c>
      <c r="E90">
        <v>0.47672140000000002</v>
      </c>
      <c r="F90">
        <v>103.33329999999999</v>
      </c>
      <c r="G90">
        <v>49.261209999999998</v>
      </c>
      <c r="H90">
        <v>100</v>
      </c>
      <c r="I90">
        <v>160</v>
      </c>
    </row>
    <row r="91" spans="1:9" x14ac:dyDescent="0.3">
      <c r="A91" s="87">
        <v>90</v>
      </c>
      <c r="B91" t="s">
        <v>969</v>
      </c>
      <c r="C91">
        <v>110</v>
      </c>
      <c r="D91">
        <v>1500</v>
      </c>
      <c r="E91">
        <v>0.32497920000000002</v>
      </c>
      <c r="F91">
        <v>984.16</v>
      </c>
      <c r="G91">
        <v>319.83159999999998</v>
      </c>
      <c r="H91">
        <v>1000</v>
      </c>
      <c r="I91">
        <v>1200</v>
      </c>
    </row>
    <row r="92" spans="1:9" x14ac:dyDescent="0.3">
      <c r="A92" s="86">
        <v>91</v>
      </c>
      <c r="B92" t="s">
        <v>970</v>
      </c>
      <c r="C92">
        <v>24</v>
      </c>
      <c r="D92">
        <v>600</v>
      </c>
      <c r="E92">
        <v>0.23539260000000001</v>
      </c>
      <c r="F92">
        <v>188.453</v>
      </c>
      <c r="G92">
        <v>44.360439999999997</v>
      </c>
      <c r="H92">
        <v>200</v>
      </c>
      <c r="I92">
        <v>200</v>
      </c>
    </row>
    <row r="93" spans="1:9" x14ac:dyDescent="0.3">
      <c r="A93" s="87">
        <v>92</v>
      </c>
      <c r="B93" t="s">
        <v>971</v>
      </c>
      <c r="C93">
        <v>100</v>
      </c>
      <c r="D93">
        <v>1200</v>
      </c>
      <c r="E93">
        <v>0.55959610000000004</v>
      </c>
      <c r="F93">
        <v>370.24419999999998</v>
      </c>
      <c r="G93">
        <v>207.18719999999999</v>
      </c>
      <c r="H93">
        <v>300</v>
      </c>
      <c r="I93">
        <v>400</v>
      </c>
    </row>
    <row r="94" spans="1:9" x14ac:dyDescent="0.3">
      <c r="A94" s="86">
        <v>93</v>
      </c>
      <c r="B94" t="s">
        <v>1747</v>
      </c>
      <c r="C94">
        <v>10</v>
      </c>
      <c r="D94">
        <v>80</v>
      </c>
      <c r="E94">
        <v>0.71461280000000005</v>
      </c>
      <c r="F94">
        <v>19.423079999999999</v>
      </c>
      <c r="G94">
        <v>13.87998</v>
      </c>
      <c r="H94">
        <v>20</v>
      </c>
      <c r="I94">
        <v>20</v>
      </c>
    </row>
    <row r="95" spans="1:9" x14ac:dyDescent="0.3">
      <c r="A95" s="87">
        <v>94</v>
      </c>
      <c r="B95" t="s">
        <v>1748</v>
      </c>
      <c r="C95">
        <v>0.12</v>
      </c>
      <c r="D95">
        <v>400</v>
      </c>
      <c r="E95">
        <v>0.51960170000000006</v>
      </c>
      <c r="F95">
        <v>142.21690000000001</v>
      </c>
      <c r="G95">
        <v>73.896119999999996</v>
      </c>
      <c r="H95">
        <v>150</v>
      </c>
      <c r="I95">
        <v>180</v>
      </c>
    </row>
    <row r="96" spans="1:9" x14ac:dyDescent="0.3">
      <c r="A96" s="86">
        <v>95</v>
      </c>
      <c r="B96" t="s">
        <v>976</v>
      </c>
      <c r="C96">
        <v>40</v>
      </c>
      <c r="D96">
        <v>600</v>
      </c>
      <c r="E96">
        <v>0.15278659999999999</v>
      </c>
      <c r="F96">
        <v>390.54610000000002</v>
      </c>
      <c r="G96">
        <v>59.670200000000001</v>
      </c>
      <c r="H96">
        <v>400</v>
      </c>
      <c r="I96">
        <v>400</v>
      </c>
    </row>
    <row r="97" spans="1:9" x14ac:dyDescent="0.3">
      <c r="A97" s="87">
        <v>96</v>
      </c>
      <c r="B97" t="s">
        <v>978</v>
      </c>
      <c r="C97">
        <v>20</v>
      </c>
      <c r="D97">
        <v>200</v>
      </c>
      <c r="E97">
        <v>0.680952</v>
      </c>
      <c r="F97">
        <v>122.5</v>
      </c>
      <c r="G97">
        <v>83.416629999999998</v>
      </c>
      <c r="H97">
        <v>135</v>
      </c>
      <c r="I97">
        <v>190</v>
      </c>
    </row>
    <row r="98" spans="1:9" x14ac:dyDescent="0.3">
      <c r="A98" s="86">
        <v>97</v>
      </c>
      <c r="B98" t="s">
        <v>979</v>
      </c>
      <c r="C98">
        <v>30</v>
      </c>
      <c r="D98">
        <v>400</v>
      </c>
      <c r="E98">
        <v>0.36453639999999998</v>
      </c>
      <c r="F98">
        <v>100.68380000000001</v>
      </c>
      <c r="G98">
        <v>36.7029</v>
      </c>
      <c r="H98">
        <v>100</v>
      </c>
      <c r="I98">
        <v>120</v>
      </c>
    </row>
    <row r="99" spans="1:9" x14ac:dyDescent="0.3">
      <c r="A99" s="87">
        <v>98</v>
      </c>
      <c r="B99" t="s">
        <v>1749</v>
      </c>
      <c r="C99">
        <v>120</v>
      </c>
      <c r="D99">
        <v>120</v>
      </c>
      <c r="E99" t="s">
        <v>1679</v>
      </c>
      <c r="F99">
        <v>120</v>
      </c>
      <c r="G99" t="s">
        <v>1679</v>
      </c>
      <c r="H99">
        <v>120</v>
      </c>
      <c r="I99">
        <v>120</v>
      </c>
    </row>
    <row r="100" spans="1:9" x14ac:dyDescent="0.3">
      <c r="A100" s="86">
        <v>99</v>
      </c>
      <c r="B100" t="s">
        <v>982</v>
      </c>
      <c r="C100">
        <v>80</v>
      </c>
      <c r="D100">
        <v>120</v>
      </c>
      <c r="E100">
        <v>0.2828427</v>
      </c>
      <c r="F100">
        <v>100</v>
      </c>
      <c r="G100">
        <v>28.284269999999999</v>
      </c>
      <c r="H100">
        <v>100</v>
      </c>
      <c r="I100">
        <v>120</v>
      </c>
    </row>
    <row r="101" spans="1:9" x14ac:dyDescent="0.3">
      <c r="A101" s="87">
        <v>100</v>
      </c>
      <c r="B101" t="s">
        <v>983</v>
      </c>
      <c r="C101">
        <v>160</v>
      </c>
      <c r="D101">
        <v>200</v>
      </c>
      <c r="E101">
        <v>0.12371790000000001</v>
      </c>
      <c r="F101">
        <v>186.66669999999999</v>
      </c>
      <c r="G101">
        <v>23.094010000000001</v>
      </c>
      <c r="H101">
        <v>200</v>
      </c>
      <c r="I101">
        <v>200</v>
      </c>
    </row>
    <row r="102" spans="1:9" x14ac:dyDescent="0.3">
      <c r="A102" s="86">
        <v>101</v>
      </c>
      <c r="B102" t="s">
        <v>988</v>
      </c>
      <c r="C102">
        <v>14</v>
      </c>
      <c r="D102">
        <v>460</v>
      </c>
      <c r="E102">
        <v>0.2216765</v>
      </c>
      <c r="F102">
        <v>185.70240000000001</v>
      </c>
      <c r="G102">
        <v>41.165840000000003</v>
      </c>
      <c r="H102">
        <v>200</v>
      </c>
      <c r="I102">
        <v>200</v>
      </c>
    </row>
    <row r="103" spans="1:9" x14ac:dyDescent="0.3">
      <c r="A103" s="87">
        <v>102</v>
      </c>
      <c r="B103" t="s">
        <v>1750</v>
      </c>
      <c r="C103">
        <v>150</v>
      </c>
      <c r="D103">
        <v>150</v>
      </c>
      <c r="E103" t="s">
        <v>1679</v>
      </c>
      <c r="F103">
        <v>150</v>
      </c>
      <c r="G103" t="s">
        <v>1679</v>
      </c>
      <c r="H103">
        <v>150</v>
      </c>
      <c r="I103">
        <v>150</v>
      </c>
    </row>
    <row r="104" spans="1:9" x14ac:dyDescent="0.3">
      <c r="A104" s="86">
        <v>103</v>
      </c>
      <c r="B104" t="s">
        <v>1751</v>
      </c>
      <c r="C104">
        <v>8</v>
      </c>
      <c r="D104">
        <v>180</v>
      </c>
      <c r="E104">
        <v>0.31520160000000003</v>
      </c>
      <c r="F104">
        <v>136.09520000000001</v>
      </c>
      <c r="G104">
        <v>42.897440000000003</v>
      </c>
      <c r="H104">
        <v>140</v>
      </c>
      <c r="I104">
        <v>160</v>
      </c>
    </row>
    <row r="105" spans="1:9" x14ac:dyDescent="0.3">
      <c r="A105" s="87">
        <v>104</v>
      </c>
      <c r="B105" t="s">
        <v>1752</v>
      </c>
      <c r="C105">
        <v>5</v>
      </c>
      <c r="D105">
        <v>140</v>
      </c>
      <c r="E105">
        <v>0.93518319999999999</v>
      </c>
      <c r="F105">
        <v>17.590160000000001</v>
      </c>
      <c r="G105">
        <v>16.450030000000002</v>
      </c>
      <c r="H105">
        <v>10</v>
      </c>
      <c r="I105">
        <v>25</v>
      </c>
    </row>
    <row r="106" spans="1:9" x14ac:dyDescent="0.3">
      <c r="A106" s="86">
        <v>105</v>
      </c>
      <c r="B106" t="s">
        <v>995</v>
      </c>
      <c r="C106">
        <v>10</v>
      </c>
      <c r="D106">
        <v>10</v>
      </c>
      <c r="E106" t="s">
        <v>1679</v>
      </c>
      <c r="F106">
        <v>10</v>
      </c>
      <c r="G106" t="s">
        <v>1679</v>
      </c>
      <c r="H106">
        <v>10</v>
      </c>
      <c r="I106">
        <v>10</v>
      </c>
    </row>
    <row r="107" spans="1:9" x14ac:dyDescent="0.3">
      <c r="A107" s="87">
        <v>106</v>
      </c>
      <c r="B107" t="s">
        <v>1753</v>
      </c>
      <c r="C107">
        <v>90</v>
      </c>
      <c r="D107">
        <v>120</v>
      </c>
      <c r="E107">
        <v>0.1414214</v>
      </c>
      <c r="F107">
        <v>100</v>
      </c>
      <c r="G107">
        <v>14.142139999999999</v>
      </c>
      <c r="H107">
        <v>95</v>
      </c>
      <c r="I107">
        <v>110</v>
      </c>
    </row>
    <row r="108" spans="1:9" x14ac:dyDescent="0.3">
      <c r="A108" s="86">
        <v>107</v>
      </c>
      <c r="B108" t="s">
        <v>998</v>
      </c>
      <c r="C108">
        <v>250</v>
      </c>
      <c r="D108">
        <v>250</v>
      </c>
      <c r="E108" t="s">
        <v>1679</v>
      </c>
      <c r="F108">
        <v>250</v>
      </c>
      <c r="G108" t="s">
        <v>1679</v>
      </c>
      <c r="H108">
        <v>250</v>
      </c>
      <c r="I108">
        <v>250</v>
      </c>
    </row>
    <row r="109" spans="1:9" x14ac:dyDescent="0.3">
      <c r="A109" s="87">
        <v>108</v>
      </c>
      <c r="B109" t="s">
        <v>1754</v>
      </c>
      <c r="C109">
        <v>200</v>
      </c>
      <c r="D109">
        <v>280</v>
      </c>
      <c r="E109">
        <v>0.1442011</v>
      </c>
      <c r="F109">
        <v>230</v>
      </c>
      <c r="G109">
        <v>33.166249999999998</v>
      </c>
      <c r="H109">
        <v>220</v>
      </c>
      <c r="I109">
        <v>260</v>
      </c>
    </row>
    <row r="110" spans="1:9" x14ac:dyDescent="0.3">
      <c r="A110" s="86">
        <v>109</v>
      </c>
      <c r="B110" t="s">
        <v>1755</v>
      </c>
      <c r="C110">
        <v>40</v>
      </c>
      <c r="D110">
        <v>130</v>
      </c>
      <c r="E110">
        <v>0.45138430000000002</v>
      </c>
      <c r="F110">
        <v>82</v>
      </c>
      <c r="G110">
        <v>37.013509999999997</v>
      </c>
      <c r="H110">
        <v>90</v>
      </c>
      <c r="I110">
        <v>100</v>
      </c>
    </row>
    <row r="111" spans="1:9" x14ac:dyDescent="0.3">
      <c r="A111" s="87">
        <v>110</v>
      </c>
      <c r="B111" t="s">
        <v>1004</v>
      </c>
      <c r="C111">
        <v>10</v>
      </c>
      <c r="D111">
        <v>40</v>
      </c>
      <c r="E111">
        <v>0.84852810000000001</v>
      </c>
      <c r="F111">
        <v>25</v>
      </c>
      <c r="G111">
        <v>21.213200000000001</v>
      </c>
      <c r="H111">
        <v>25</v>
      </c>
      <c r="I111">
        <v>40</v>
      </c>
    </row>
    <row r="112" spans="1:9" x14ac:dyDescent="0.3">
      <c r="A112" s="86">
        <v>111</v>
      </c>
      <c r="B112" t="s">
        <v>1756</v>
      </c>
      <c r="C112">
        <v>10</v>
      </c>
      <c r="D112">
        <v>80</v>
      </c>
      <c r="E112">
        <v>0.56547320000000001</v>
      </c>
      <c r="F112">
        <v>36.299999999999997</v>
      </c>
      <c r="G112">
        <v>20.526679999999999</v>
      </c>
      <c r="H112">
        <v>39</v>
      </c>
      <c r="I112">
        <v>40</v>
      </c>
    </row>
    <row r="113" spans="1:9" x14ac:dyDescent="0.3">
      <c r="A113" s="87">
        <v>112</v>
      </c>
      <c r="B113" t="s">
        <v>1009</v>
      </c>
      <c r="C113">
        <v>50</v>
      </c>
      <c r="D113">
        <v>50</v>
      </c>
      <c r="E113" t="s">
        <v>1679</v>
      </c>
      <c r="F113">
        <v>50</v>
      </c>
      <c r="G113" t="s">
        <v>1679</v>
      </c>
      <c r="H113">
        <v>50</v>
      </c>
      <c r="I113">
        <v>50</v>
      </c>
    </row>
    <row r="114" spans="1:9" x14ac:dyDescent="0.3">
      <c r="A114" s="86">
        <v>113</v>
      </c>
      <c r="B114" t="s">
        <v>1757</v>
      </c>
      <c r="C114">
        <v>5</v>
      </c>
      <c r="D114">
        <v>20</v>
      </c>
      <c r="E114">
        <v>0.84852810000000001</v>
      </c>
      <c r="F114">
        <v>12.5</v>
      </c>
      <c r="G114">
        <v>10.6066</v>
      </c>
      <c r="H114">
        <v>12.5</v>
      </c>
      <c r="I114">
        <v>20</v>
      </c>
    </row>
    <row r="115" spans="1:9" x14ac:dyDescent="0.3">
      <c r="A115" s="87">
        <v>114</v>
      </c>
      <c r="B115" t="s">
        <v>1012</v>
      </c>
      <c r="C115" t="s">
        <v>1679</v>
      </c>
      <c r="D115" t="s">
        <v>1679</v>
      </c>
      <c r="E115" t="s">
        <v>1679</v>
      </c>
      <c r="F115" t="s">
        <v>1679</v>
      </c>
      <c r="G115" t="s">
        <v>1679</v>
      </c>
      <c r="H115" t="s">
        <v>1679</v>
      </c>
      <c r="I115" t="s">
        <v>1679</v>
      </c>
    </row>
    <row r="116" spans="1:9" x14ac:dyDescent="0.3">
      <c r="A116" s="86">
        <v>115</v>
      </c>
      <c r="B116" t="s">
        <v>1758</v>
      </c>
      <c r="C116">
        <v>15</v>
      </c>
      <c r="D116">
        <v>150</v>
      </c>
      <c r="E116">
        <v>0.70359340000000004</v>
      </c>
      <c r="F116">
        <v>58.333329999999997</v>
      </c>
      <c r="G116">
        <v>41.042949999999998</v>
      </c>
      <c r="H116">
        <v>50</v>
      </c>
      <c r="I116">
        <v>60</v>
      </c>
    </row>
    <row r="117" spans="1:9" x14ac:dyDescent="0.3">
      <c r="A117" s="87">
        <v>116</v>
      </c>
      <c r="B117" t="s">
        <v>1759</v>
      </c>
      <c r="C117">
        <v>20</v>
      </c>
      <c r="D117">
        <v>20</v>
      </c>
      <c r="E117" t="s">
        <v>1679</v>
      </c>
      <c r="F117">
        <v>20</v>
      </c>
      <c r="G117" t="s">
        <v>1679</v>
      </c>
      <c r="H117">
        <v>20</v>
      </c>
      <c r="I117">
        <v>20</v>
      </c>
    </row>
    <row r="118" spans="1:9" x14ac:dyDescent="0.3">
      <c r="A118" s="86">
        <v>117</v>
      </c>
      <c r="B118" t="s">
        <v>1019</v>
      </c>
      <c r="C118">
        <v>20</v>
      </c>
      <c r="D118">
        <v>220</v>
      </c>
      <c r="E118">
        <v>0.53333330000000001</v>
      </c>
      <c r="F118">
        <v>150</v>
      </c>
      <c r="G118">
        <v>80</v>
      </c>
      <c r="H118">
        <v>180</v>
      </c>
      <c r="I118">
        <v>200</v>
      </c>
    </row>
    <row r="119" spans="1:9" x14ac:dyDescent="0.3">
      <c r="A119" s="87">
        <v>118</v>
      </c>
      <c r="B119" t="s">
        <v>1760</v>
      </c>
      <c r="C119">
        <v>130</v>
      </c>
      <c r="D119">
        <v>140</v>
      </c>
      <c r="E119">
        <v>5.2378300000000003E-2</v>
      </c>
      <c r="F119">
        <v>135</v>
      </c>
      <c r="G119">
        <v>7.0710680000000004</v>
      </c>
      <c r="H119">
        <v>135</v>
      </c>
      <c r="I119">
        <v>140</v>
      </c>
    </row>
    <row r="120" spans="1:9" x14ac:dyDescent="0.3">
      <c r="A120" s="86">
        <v>119</v>
      </c>
      <c r="B120" t="s">
        <v>1761</v>
      </c>
      <c r="C120">
        <v>30</v>
      </c>
      <c r="D120">
        <v>120</v>
      </c>
      <c r="E120">
        <v>0.65465370000000001</v>
      </c>
      <c r="F120">
        <v>70</v>
      </c>
      <c r="G120">
        <v>45.825760000000002</v>
      </c>
      <c r="H120">
        <v>60</v>
      </c>
      <c r="I120">
        <v>120</v>
      </c>
    </row>
    <row r="121" spans="1:9" x14ac:dyDescent="0.3">
      <c r="A121" s="87">
        <v>120</v>
      </c>
      <c r="B121" t="s">
        <v>1762</v>
      </c>
      <c r="C121">
        <v>20</v>
      </c>
      <c r="D121">
        <v>130</v>
      </c>
      <c r="E121">
        <v>1.0370900000000001</v>
      </c>
      <c r="F121">
        <v>75</v>
      </c>
      <c r="G121">
        <v>77.781750000000002</v>
      </c>
      <c r="H121">
        <v>75</v>
      </c>
      <c r="I121">
        <v>130</v>
      </c>
    </row>
    <row r="122" spans="1:9" x14ac:dyDescent="0.3">
      <c r="A122" s="86">
        <v>121</v>
      </c>
      <c r="B122" t="s">
        <v>1763</v>
      </c>
      <c r="C122">
        <v>15</v>
      </c>
      <c r="D122">
        <v>20</v>
      </c>
      <c r="E122">
        <v>0.2020305</v>
      </c>
      <c r="F122">
        <v>17.5</v>
      </c>
      <c r="G122">
        <v>3.5355340000000002</v>
      </c>
      <c r="H122">
        <v>17.5</v>
      </c>
      <c r="I122">
        <v>20</v>
      </c>
    </row>
    <row r="123" spans="1:9" x14ac:dyDescent="0.3">
      <c r="A123" s="87">
        <v>122</v>
      </c>
      <c r="B123" t="s">
        <v>1764</v>
      </c>
      <c r="C123">
        <v>160</v>
      </c>
      <c r="D123">
        <v>160</v>
      </c>
      <c r="E123" t="s">
        <v>1679</v>
      </c>
      <c r="F123">
        <v>160</v>
      </c>
      <c r="G123" t="s">
        <v>1679</v>
      </c>
      <c r="H123">
        <v>160</v>
      </c>
      <c r="I123">
        <v>160</v>
      </c>
    </row>
    <row r="124" spans="1:9" x14ac:dyDescent="0.3">
      <c r="A124" s="86">
        <v>123</v>
      </c>
      <c r="B124" t="s">
        <v>1765</v>
      </c>
      <c r="C124">
        <v>120</v>
      </c>
      <c r="D124">
        <v>200</v>
      </c>
      <c r="E124">
        <v>0.23567060000000001</v>
      </c>
      <c r="F124">
        <v>152.5</v>
      </c>
      <c r="G124">
        <v>35.93976</v>
      </c>
      <c r="H124">
        <v>145</v>
      </c>
      <c r="I124">
        <v>180</v>
      </c>
    </row>
    <row r="125" spans="1:9" x14ac:dyDescent="0.3">
      <c r="A125" s="87">
        <v>124</v>
      </c>
      <c r="B125" t="s">
        <v>1766</v>
      </c>
      <c r="C125">
        <v>20</v>
      </c>
      <c r="D125">
        <v>400</v>
      </c>
      <c r="E125">
        <v>0.55333900000000003</v>
      </c>
      <c r="F125">
        <v>144.6087</v>
      </c>
      <c r="G125">
        <v>80.017629999999997</v>
      </c>
      <c r="H125">
        <v>140</v>
      </c>
      <c r="I125">
        <v>200</v>
      </c>
    </row>
    <row r="126" spans="1:9" x14ac:dyDescent="0.3">
      <c r="A126" s="86">
        <v>125</v>
      </c>
      <c r="B126" t="s">
        <v>1041</v>
      </c>
      <c r="C126">
        <v>35</v>
      </c>
      <c r="D126">
        <v>160</v>
      </c>
      <c r="E126">
        <v>0.34238150000000001</v>
      </c>
      <c r="F126">
        <v>110.71429999999999</v>
      </c>
      <c r="G126">
        <v>37.906529999999997</v>
      </c>
      <c r="H126">
        <v>120</v>
      </c>
      <c r="I126">
        <v>120</v>
      </c>
    </row>
    <row r="127" spans="1:9" x14ac:dyDescent="0.3">
      <c r="A127" s="87">
        <v>126</v>
      </c>
      <c r="B127" t="s">
        <v>1767</v>
      </c>
      <c r="C127">
        <v>160</v>
      </c>
      <c r="D127">
        <v>500</v>
      </c>
      <c r="E127">
        <v>0.4053388</v>
      </c>
      <c r="F127">
        <v>273.33330000000001</v>
      </c>
      <c r="G127">
        <v>110.79259999999999</v>
      </c>
      <c r="H127">
        <v>250</v>
      </c>
      <c r="I127">
        <v>300</v>
      </c>
    </row>
    <row r="128" spans="1:9" x14ac:dyDescent="0.3">
      <c r="A128" s="86">
        <v>127</v>
      </c>
      <c r="B128" t="s">
        <v>1768</v>
      </c>
      <c r="C128">
        <v>200</v>
      </c>
      <c r="D128">
        <v>450</v>
      </c>
      <c r="E128">
        <v>0.54392830000000003</v>
      </c>
      <c r="F128">
        <v>325</v>
      </c>
      <c r="G128">
        <v>176.77670000000001</v>
      </c>
      <c r="H128">
        <v>325</v>
      </c>
      <c r="I128">
        <v>450</v>
      </c>
    </row>
    <row r="129" spans="1:9" x14ac:dyDescent="0.3">
      <c r="A129" s="87">
        <v>128</v>
      </c>
      <c r="B129" t="s">
        <v>1769</v>
      </c>
      <c r="C129">
        <v>400</v>
      </c>
      <c r="D129">
        <v>400</v>
      </c>
      <c r="E129" t="s">
        <v>1679</v>
      </c>
      <c r="F129">
        <v>400</v>
      </c>
      <c r="G129" t="s">
        <v>1679</v>
      </c>
      <c r="H129">
        <v>400</v>
      </c>
      <c r="I129">
        <v>400</v>
      </c>
    </row>
    <row r="130" spans="1:9" x14ac:dyDescent="0.3">
      <c r="A130" s="86">
        <v>129</v>
      </c>
      <c r="B130" t="s">
        <v>1048</v>
      </c>
      <c r="C130">
        <v>160</v>
      </c>
      <c r="D130">
        <v>250</v>
      </c>
      <c r="E130">
        <v>0.16148399999999999</v>
      </c>
      <c r="F130">
        <v>210</v>
      </c>
      <c r="G130">
        <v>33.911650000000002</v>
      </c>
      <c r="H130">
        <v>210</v>
      </c>
      <c r="I130">
        <v>230</v>
      </c>
    </row>
    <row r="131" spans="1:9" x14ac:dyDescent="0.3">
      <c r="A131" s="87">
        <v>130</v>
      </c>
      <c r="B131" t="s">
        <v>1770</v>
      </c>
      <c r="C131">
        <v>130</v>
      </c>
      <c r="D131">
        <v>450</v>
      </c>
      <c r="E131">
        <v>0.40096029999999999</v>
      </c>
      <c r="F131">
        <v>193.125</v>
      </c>
      <c r="G131">
        <v>77.435460000000006</v>
      </c>
      <c r="H131">
        <v>160</v>
      </c>
      <c r="I131">
        <v>200</v>
      </c>
    </row>
    <row r="132" spans="1:9" x14ac:dyDescent="0.3">
      <c r="A132" s="86">
        <v>131</v>
      </c>
      <c r="B132" t="s">
        <v>1771</v>
      </c>
      <c r="C132">
        <v>140</v>
      </c>
      <c r="D132">
        <v>200</v>
      </c>
      <c r="E132">
        <v>0.117454</v>
      </c>
      <c r="F132">
        <v>162.5</v>
      </c>
      <c r="G132">
        <v>19.086269999999999</v>
      </c>
      <c r="H132">
        <v>160</v>
      </c>
      <c r="I132">
        <v>170</v>
      </c>
    </row>
    <row r="133" spans="1:9" x14ac:dyDescent="0.3">
      <c r="A133" s="87">
        <v>132</v>
      </c>
      <c r="B133" t="s">
        <v>1772</v>
      </c>
      <c r="C133">
        <v>35</v>
      </c>
      <c r="D133">
        <v>200</v>
      </c>
      <c r="E133">
        <v>0.42864940000000001</v>
      </c>
      <c r="F133">
        <v>147.5</v>
      </c>
      <c r="G133">
        <v>63.225790000000003</v>
      </c>
      <c r="H133">
        <v>165</v>
      </c>
      <c r="I133">
        <v>200</v>
      </c>
    </row>
    <row r="134" spans="1:9" x14ac:dyDescent="0.3">
      <c r="A134" s="86">
        <v>133</v>
      </c>
      <c r="B134" t="s">
        <v>1773</v>
      </c>
      <c r="C134">
        <v>50</v>
      </c>
      <c r="D134">
        <v>450</v>
      </c>
      <c r="E134">
        <v>0.48845159999999999</v>
      </c>
      <c r="F134">
        <v>226.47059999999999</v>
      </c>
      <c r="G134">
        <v>110.6199</v>
      </c>
      <c r="H134">
        <v>200</v>
      </c>
      <c r="I134">
        <v>300</v>
      </c>
    </row>
    <row r="135" spans="1:9" x14ac:dyDescent="0.3">
      <c r="A135" s="87">
        <v>134</v>
      </c>
      <c r="B135" t="s">
        <v>1774</v>
      </c>
      <c r="C135">
        <v>80</v>
      </c>
      <c r="D135">
        <v>350</v>
      </c>
      <c r="E135">
        <v>0.28476829999999997</v>
      </c>
      <c r="F135">
        <v>195.06100000000001</v>
      </c>
      <c r="G135">
        <v>55.547190000000001</v>
      </c>
      <c r="H135">
        <v>195</v>
      </c>
      <c r="I135">
        <v>220</v>
      </c>
    </row>
    <row r="136" spans="1:9" x14ac:dyDescent="0.3">
      <c r="A136" s="86">
        <v>135</v>
      </c>
      <c r="B136" t="s">
        <v>1775</v>
      </c>
      <c r="C136">
        <v>50</v>
      </c>
      <c r="D136">
        <v>800</v>
      </c>
      <c r="E136">
        <v>0.82051819999999998</v>
      </c>
      <c r="F136">
        <v>261.66669999999999</v>
      </c>
      <c r="G136">
        <v>214.70230000000001</v>
      </c>
      <c r="H136">
        <v>200</v>
      </c>
      <c r="I136">
        <v>300</v>
      </c>
    </row>
    <row r="137" spans="1:9" x14ac:dyDescent="0.3">
      <c r="A137" s="87">
        <v>136</v>
      </c>
      <c r="B137" t="s">
        <v>1776</v>
      </c>
      <c r="C137">
        <v>220</v>
      </c>
      <c r="D137">
        <v>220</v>
      </c>
      <c r="E137" t="s">
        <v>1679</v>
      </c>
      <c r="F137">
        <v>220</v>
      </c>
      <c r="G137" t="s">
        <v>1679</v>
      </c>
      <c r="H137">
        <v>220</v>
      </c>
      <c r="I137">
        <v>220</v>
      </c>
    </row>
    <row r="138" spans="1:9" x14ac:dyDescent="0.3">
      <c r="A138" s="86">
        <v>137</v>
      </c>
      <c r="B138" t="s">
        <v>1777</v>
      </c>
      <c r="C138">
        <v>20</v>
      </c>
      <c r="D138">
        <v>1000</v>
      </c>
      <c r="E138">
        <v>0.42919200000000002</v>
      </c>
      <c r="F138">
        <v>359.16669999999999</v>
      </c>
      <c r="G138">
        <v>154.1515</v>
      </c>
      <c r="H138">
        <v>325</v>
      </c>
      <c r="I138">
        <v>400</v>
      </c>
    </row>
    <row r="139" spans="1:9" x14ac:dyDescent="0.3">
      <c r="A139" s="87">
        <v>138</v>
      </c>
      <c r="B139" t="s">
        <v>1778</v>
      </c>
      <c r="C139">
        <v>60</v>
      </c>
      <c r="D139">
        <v>120</v>
      </c>
      <c r="E139">
        <v>0.4714045</v>
      </c>
      <c r="F139">
        <v>90</v>
      </c>
      <c r="G139">
        <v>42.426409999999997</v>
      </c>
      <c r="H139">
        <v>90</v>
      </c>
      <c r="I139">
        <v>120</v>
      </c>
    </row>
    <row r="140" spans="1:9" x14ac:dyDescent="0.3">
      <c r="A140" s="86">
        <v>139</v>
      </c>
      <c r="B140" t="s">
        <v>1779</v>
      </c>
      <c r="C140">
        <v>150</v>
      </c>
      <c r="D140">
        <v>150</v>
      </c>
      <c r="E140" t="s">
        <v>1679</v>
      </c>
      <c r="F140">
        <v>150</v>
      </c>
      <c r="G140" t="s">
        <v>1679</v>
      </c>
      <c r="H140">
        <v>150</v>
      </c>
      <c r="I140">
        <v>150</v>
      </c>
    </row>
    <row r="141" spans="1:9" x14ac:dyDescent="0.3">
      <c r="A141" s="87">
        <v>140</v>
      </c>
      <c r="B141" t="s">
        <v>1780</v>
      </c>
      <c r="C141">
        <v>120</v>
      </c>
      <c r="D141">
        <v>600</v>
      </c>
      <c r="E141">
        <v>0.72860429999999998</v>
      </c>
      <c r="F141">
        <v>270</v>
      </c>
      <c r="G141">
        <v>196.72319999999999</v>
      </c>
      <c r="H141">
        <v>180</v>
      </c>
      <c r="I141">
        <v>300</v>
      </c>
    </row>
    <row r="142" spans="1:9" x14ac:dyDescent="0.3">
      <c r="A142" s="86">
        <v>141</v>
      </c>
      <c r="B142" t="s">
        <v>1781</v>
      </c>
      <c r="C142">
        <v>50</v>
      </c>
      <c r="D142">
        <v>350</v>
      </c>
      <c r="E142">
        <v>0.41729899999999998</v>
      </c>
      <c r="F142">
        <v>202.1739</v>
      </c>
      <c r="G142">
        <v>84.366979999999998</v>
      </c>
      <c r="H142">
        <v>200</v>
      </c>
      <c r="I142">
        <v>250</v>
      </c>
    </row>
    <row r="143" spans="1:9" x14ac:dyDescent="0.3">
      <c r="A143" s="87">
        <v>142</v>
      </c>
      <c r="B143" t="s">
        <v>1782</v>
      </c>
      <c r="C143">
        <v>100</v>
      </c>
      <c r="D143">
        <v>320</v>
      </c>
      <c r="E143">
        <v>0.3809264</v>
      </c>
      <c r="F143">
        <v>163.63640000000001</v>
      </c>
      <c r="G143">
        <v>62.333410000000001</v>
      </c>
      <c r="H143">
        <v>150</v>
      </c>
      <c r="I143">
        <v>180</v>
      </c>
    </row>
    <row r="144" spans="1:9" x14ac:dyDescent="0.3">
      <c r="A144" s="86">
        <v>143</v>
      </c>
      <c r="B144" t="s">
        <v>1783</v>
      </c>
      <c r="C144">
        <v>60</v>
      </c>
      <c r="D144">
        <v>220</v>
      </c>
      <c r="E144">
        <v>0.1956241</v>
      </c>
      <c r="F144">
        <v>124.7561</v>
      </c>
      <c r="G144">
        <v>24.4053</v>
      </c>
      <c r="H144">
        <v>120</v>
      </c>
      <c r="I144">
        <v>140</v>
      </c>
    </row>
    <row r="145" spans="1:9" x14ac:dyDescent="0.3">
      <c r="A145" s="87">
        <v>144</v>
      </c>
      <c r="B145" t="s">
        <v>1784</v>
      </c>
      <c r="C145">
        <v>450</v>
      </c>
      <c r="D145">
        <v>450</v>
      </c>
      <c r="E145" t="s">
        <v>1679</v>
      </c>
      <c r="F145">
        <v>450</v>
      </c>
      <c r="G145" t="s">
        <v>1679</v>
      </c>
      <c r="H145">
        <v>450</v>
      </c>
      <c r="I145">
        <v>450</v>
      </c>
    </row>
    <row r="146" spans="1:9" x14ac:dyDescent="0.3">
      <c r="A146" s="86">
        <v>145</v>
      </c>
      <c r="B146" t="s">
        <v>1785</v>
      </c>
      <c r="C146">
        <v>20</v>
      </c>
      <c r="D146">
        <v>1000</v>
      </c>
      <c r="E146">
        <v>0.44534649999999998</v>
      </c>
      <c r="F146">
        <v>416.36360000000002</v>
      </c>
      <c r="G146">
        <v>185.42609999999999</v>
      </c>
      <c r="H146">
        <v>400</v>
      </c>
      <c r="I146">
        <v>600</v>
      </c>
    </row>
    <row r="147" spans="1:9" x14ac:dyDescent="0.3">
      <c r="A147" s="87">
        <v>146</v>
      </c>
      <c r="B147" t="s">
        <v>1785</v>
      </c>
      <c r="C147" t="s">
        <v>1679</v>
      </c>
      <c r="D147" t="s">
        <v>1679</v>
      </c>
      <c r="E147" t="s">
        <v>1679</v>
      </c>
      <c r="F147" t="s">
        <v>1679</v>
      </c>
      <c r="G147" t="s">
        <v>1679</v>
      </c>
      <c r="H147" t="s">
        <v>1679</v>
      </c>
      <c r="I147" t="s">
        <v>1679</v>
      </c>
    </row>
    <row r="148" spans="1:9" x14ac:dyDescent="0.3">
      <c r="A148" s="86">
        <v>147</v>
      </c>
      <c r="B148" t="s">
        <v>1786</v>
      </c>
      <c r="C148">
        <v>400</v>
      </c>
      <c r="D148">
        <v>400</v>
      </c>
      <c r="E148" t="s">
        <v>1679</v>
      </c>
      <c r="F148">
        <v>400</v>
      </c>
      <c r="G148" t="s">
        <v>1679</v>
      </c>
      <c r="H148">
        <v>400</v>
      </c>
      <c r="I148">
        <v>400</v>
      </c>
    </row>
    <row r="149" spans="1:9" x14ac:dyDescent="0.3">
      <c r="A149" s="87">
        <v>148</v>
      </c>
      <c r="B149" t="s">
        <v>1787</v>
      </c>
      <c r="C149">
        <v>40</v>
      </c>
      <c r="D149">
        <v>600</v>
      </c>
      <c r="E149">
        <v>0.45933220000000002</v>
      </c>
      <c r="F149">
        <v>308.22579999999999</v>
      </c>
      <c r="G149">
        <v>141.578</v>
      </c>
      <c r="H149">
        <v>300</v>
      </c>
      <c r="I149">
        <v>400</v>
      </c>
    </row>
    <row r="150" spans="1:9" x14ac:dyDescent="0.3">
      <c r="A150" s="86">
        <v>149</v>
      </c>
      <c r="B150" t="s">
        <v>1093</v>
      </c>
      <c r="C150">
        <v>450</v>
      </c>
      <c r="D150">
        <v>450</v>
      </c>
      <c r="E150" t="s">
        <v>1679</v>
      </c>
      <c r="F150">
        <v>450</v>
      </c>
      <c r="G150" t="s">
        <v>1679</v>
      </c>
      <c r="H150">
        <v>450</v>
      </c>
      <c r="I150">
        <v>450</v>
      </c>
    </row>
    <row r="151" spans="1:9" x14ac:dyDescent="0.3">
      <c r="A151" s="87">
        <v>150</v>
      </c>
      <c r="B151" t="s">
        <v>1788</v>
      </c>
      <c r="C151" t="s">
        <v>1679</v>
      </c>
      <c r="D151" t="s">
        <v>1679</v>
      </c>
      <c r="E151" t="s">
        <v>1679</v>
      </c>
      <c r="F151" t="s">
        <v>1679</v>
      </c>
      <c r="G151" t="s">
        <v>1679</v>
      </c>
      <c r="H151" t="s">
        <v>1679</v>
      </c>
      <c r="I151" t="s">
        <v>1679</v>
      </c>
    </row>
    <row r="152" spans="1:9" x14ac:dyDescent="0.3">
      <c r="A152" s="86">
        <v>151</v>
      </c>
      <c r="B152" t="s">
        <v>1789</v>
      </c>
      <c r="C152">
        <v>70</v>
      </c>
      <c r="D152">
        <v>200</v>
      </c>
      <c r="E152">
        <v>0.2160579</v>
      </c>
      <c r="F152">
        <v>133.33330000000001</v>
      </c>
      <c r="G152">
        <v>28.807729999999999</v>
      </c>
      <c r="H152">
        <v>130</v>
      </c>
      <c r="I152">
        <v>150</v>
      </c>
    </row>
    <row r="153" spans="1:9" x14ac:dyDescent="0.3">
      <c r="A153" s="87">
        <v>152</v>
      </c>
      <c r="B153" t="s">
        <v>1790</v>
      </c>
      <c r="C153">
        <v>50</v>
      </c>
      <c r="D153">
        <v>420</v>
      </c>
      <c r="E153">
        <v>0.4492874</v>
      </c>
      <c r="F153">
        <v>155.2381</v>
      </c>
      <c r="G153">
        <v>69.746510000000001</v>
      </c>
      <c r="H153">
        <v>125</v>
      </c>
      <c r="I153">
        <v>200</v>
      </c>
    </row>
    <row r="154" spans="1:9" x14ac:dyDescent="0.3">
      <c r="A154" s="86">
        <v>153</v>
      </c>
      <c r="B154" t="s">
        <v>1791</v>
      </c>
      <c r="C154">
        <v>200</v>
      </c>
      <c r="D154">
        <v>500</v>
      </c>
      <c r="E154">
        <v>0.27500479999999999</v>
      </c>
      <c r="F154">
        <v>356.25</v>
      </c>
      <c r="G154">
        <v>97.970479999999995</v>
      </c>
      <c r="H154">
        <v>350</v>
      </c>
      <c r="I154">
        <v>425</v>
      </c>
    </row>
    <row r="155" spans="1:9" x14ac:dyDescent="0.3">
      <c r="A155" s="87">
        <v>154</v>
      </c>
      <c r="B155" t="s">
        <v>1792</v>
      </c>
      <c r="C155">
        <v>70</v>
      </c>
      <c r="D155">
        <v>600</v>
      </c>
      <c r="E155">
        <v>0.56491440000000004</v>
      </c>
      <c r="F155">
        <v>273.33330000000001</v>
      </c>
      <c r="G155">
        <v>154.40989999999999</v>
      </c>
      <c r="H155">
        <v>290</v>
      </c>
      <c r="I155">
        <v>305</v>
      </c>
    </row>
    <row r="156" spans="1:9" x14ac:dyDescent="0.3">
      <c r="A156" s="86">
        <v>155</v>
      </c>
      <c r="B156" t="s">
        <v>1793</v>
      </c>
      <c r="C156">
        <v>20</v>
      </c>
      <c r="D156">
        <v>200</v>
      </c>
      <c r="E156">
        <v>0.1992401</v>
      </c>
      <c r="F156">
        <v>125.31010000000001</v>
      </c>
      <c r="G156">
        <v>24.96679</v>
      </c>
      <c r="H156">
        <v>120</v>
      </c>
      <c r="I156">
        <v>140</v>
      </c>
    </row>
    <row r="157" spans="1:9" x14ac:dyDescent="0.3">
      <c r="A157" s="87">
        <v>156</v>
      </c>
      <c r="B157" t="s">
        <v>1794</v>
      </c>
      <c r="C157">
        <v>100</v>
      </c>
      <c r="D157">
        <v>450</v>
      </c>
      <c r="E157">
        <v>0.52061250000000003</v>
      </c>
      <c r="F157">
        <v>307</v>
      </c>
      <c r="G157">
        <v>159.828</v>
      </c>
      <c r="H157">
        <v>355</v>
      </c>
      <c r="I157">
        <v>450</v>
      </c>
    </row>
    <row r="158" spans="1:9" x14ac:dyDescent="0.3">
      <c r="A158" s="86">
        <v>157</v>
      </c>
      <c r="B158" t="s">
        <v>1795</v>
      </c>
      <c r="C158">
        <v>100</v>
      </c>
      <c r="D158">
        <v>600</v>
      </c>
      <c r="E158">
        <v>0.13061310000000001</v>
      </c>
      <c r="F158">
        <v>477.36840000000001</v>
      </c>
      <c r="G158">
        <v>62.350569999999998</v>
      </c>
      <c r="H158">
        <v>500</v>
      </c>
      <c r="I158">
        <v>500</v>
      </c>
    </row>
    <row r="159" spans="1:9" x14ac:dyDescent="0.3">
      <c r="A159" s="87">
        <v>158</v>
      </c>
      <c r="B159" t="s">
        <v>1796</v>
      </c>
      <c r="C159">
        <v>130</v>
      </c>
      <c r="D159">
        <v>130</v>
      </c>
      <c r="E159" t="s">
        <v>1679</v>
      </c>
      <c r="F159">
        <v>130</v>
      </c>
      <c r="G159" t="s">
        <v>1679</v>
      </c>
      <c r="H159">
        <v>130</v>
      </c>
      <c r="I159">
        <v>130</v>
      </c>
    </row>
    <row r="160" spans="1:9" x14ac:dyDescent="0.3">
      <c r="A160" s="86">
        <v>159</v>
      </c>
      <c r="B160" t="s">
        <v>1797</v>
      </c>
      <c r="C160">
        <v>400</v>
      </c>
      <c r="D160">
        <v>450</v>
      </c>
      <c r="E160">
        <v>8.3188999999999999E-2</v>
      </c>
      <c r="F160">
        <v>425</v>
      </c>
      <c r="G160">
        <v>35.355339999999998</v>
      </c>
      <c r="H160">
        <v>425</v>
      </c>
      <c r="I160">
        <v>450</v>
      </c>
    </row>
    <row r="161" spans="1:9" x14ac:dyDescent="0.3">
      <c r="A161" s="87">
        <v>160</v>
      </c>
      <c r="B161" t="s">
        <v>1798</v>
      </c>
      <c r="C161">
        <v>30</v>
      </c>
      <c r="D161">
        <v>350</v>
      </c>
      <c r="E161">
        <v>0.31537799999999999</v>
      </c>
      <c r="F161">
        <v>147.3451</v>
      </c>
      <c r="G161">
        <v>46.46942</v>
      </c>
      <c r="H161">
        <v>140</v>
      </c>
      <c r="I161">
        <v>160</v>
      </c>
    </row>
    <row r="162" spans="1:9" x14ac:dyDescent="0.3">
      <c r="A162" s="86">
        <v>161</v>
      </c>
      <c r="B162" t="s">
        <v>1799</v>
      </c>
      <c r="C162" t="s">
        <v>1679</v>
      </c>
      <c r="D162" t="s">
        <v>1679</v>
      </c>
      <c r="E162" t="s">
        <v>1679</v>
      </c>
      <c r="F162" t="s">
        <v>1679</v>
      </c>
      <c r="G162" t="s">
        <v>1679</v>
      </c>
      <c r="H162" t="s">
        <v>1679</v>
      </c>
      <c r="I162" t="s">
        <v>1679</v>
      </c>
    </row>
    <row r="163" spans="1:9" x14ac:dyDescent="0.3">
      <c r="A163" s="87">
        <v>162</v>
      </c>
      <c r="B163" t="s">
        <v>1116</v>
      </c>
      <c r="C163">
        <v>250</v>
      </c>
      <c r="D163">
        <v>350</v>
      </c>
      <c r="E163">
        <v>0.14425170000000001</v>
      </c>
      <c r="F163">
        <v>290</v>
      </c>
      <c r="G163">
        <v>41.832999999999998</v>
      </c>
      <c r="H163">
        <v>300</v>
      </c>
      <c r="I163">
        <v>300</v>
      </c>
    </row>
    <row r="164" spans="1:9" x14ac:dyDescent="0.3">
      <c r="A164" s="86">
        <v>163</v>
      </c>
      <c r="B164" t="s">
        <v>1800</v>
      </c>
      <c r="C164">
        <v>400</v>
      </c>
      <c r="D164">
        <v>750</v>
      </c>
      <c r="E164">
        <v>0.2426749</v>
      </c>
      <c r="F164">
        <v>590</v>
      </c>
      <c r="G164">
        <v>143.1782</v>
      </c>
      <c r="H164">
        <v>600</v>
      </c>
      <c r="I164">
        <v>700</v>
      </c>
    </row>
    <row r="165" spans="1:9" x14ac:dyDescent="0.3">
      <c r="A165" s="87">
        <v>164</v>
      </c>
      <c r="B165" t="s">
        <v>1801</v>
      </c>
      <c r="C165">
        <v>0</v>
      </c>
      <c r="D165">
        <v>350</v>
      </c>
      <c r="E165">
        <v>1.1202000000000001</v>
      </c>
      <c r="F165">
        <v>158.33330000000001</v>
      </c>
      <c r="G165">
        <v>177.36500000000001</v>
      </c>
      <c r="H165">
        <v>125</v>
      </c>
      <c r="I165">
        <v>350</v>
      </c>
    </row>
    <row r="166" spans="1:9" x14ac:dyDescent="0.3">
      <c r="A166" s="86">
        <v>165</v>
      </c>
      <c r="B166" t="s">
        <v>1121</v>
      </c>
      <c r="C166">
        <v>100</v>
      </c>
      <c r="D166">
        <v>100</v>
      </c>
      <c r="E166" t="s">
        <v>1679</v>
      </c>
      <c r="F166">
        <v>100</v>
      </c>
      <c r="G166" t="s">
        <v>1679</v>
      </c>
      <c r="H166">
        <v>100</v>
      </c>
      <c r="I166">
        <v>100</v>
      </c>
    </row>
    <row r="167" spans="1:9" x14ac:dyDescent="0.3">
      <c r="A167" s="87">
        <v>166</v>
      </c>
      <c r="B167" t="s">
        <v>1802</v>
      </c>
      <c r="C167">
        <v>2</v>
      </c>
      <c r="D167">
        <v>250</v>
      </c>
      <c r="E167">
        <v>0.78454869999999999</v>
      </c>
      <c r="F167">
        <v>25.900919999999999</v>
      </c>
      <c r="G167">
        <v>20.320540000000001</v>
      </c>
      <c r="H167">
        <v>28</v>
      </c>
      <c r="I167">
        <v>30</v>
      </c>
    </row>
    <row r="168" spans="1:9" x14ac:dyDescent="0.3">
      <c r="A168" s="86">
        <v>167</v>
      </c>
      <c r="B168" t="s">
        <v>1803</v>
      </c>
      <c r="C168">
        <v>7</v>
      </c>
      <c r="D168">
        <v>50</v>
      </c>
      <c r="E168">
        <v>0.54336180000000001</v>
      </c>
      <c r="F168">
        <v>24.022220000000001</v>
      </c>
      <c r="G168">
        <v>13.052759999999999</v>
      </c>
      <c r="H168">
        <v>26</v>
      </c>
      <c r="I168">
        <v>36</v>
      </c>
    </row>
    <row r="169" spans="1:9" x14ac:dyDescent="0.3">
      <c r="A169" s="87">
        <v>168</v>
      </c>
      <c r="B169" t="s">
        <v>1804</v>
      </c>
      <c r="C169">
        <v>10</v>
      </c>
      <c r="D169">
        <v>50</v>
      </c>
      <c r="E169">
        <v>0.4726593</v>
      </c>
      <c r="F169">
        <v>28.307690000000001</v>
      </c>
      <c r="G169">
        <v>13.37989</v>
      </c>
      <c r="H169">
        <v>30</v>
      </c>
      <c r="I169">
        <v>40</v>
      </c>
    </row>
    <row r="170" spans="1:9" x14ac:dyDescent="0.3">
      <c r="A170" s="86">
        <v>169</v>
      </c>
      <c r="B170" t="s">
        <v>1805</v>
      </c>
      <c r="C170">
        <v>12</v>
      </c>
      <c r="D170">
        <v>300</v>
      </c>
      <c r="E170">
        <v>0.32936539999999997</v>
      </c>
      <c r="F170">
        <v>196.23330000000001</v>
      </c>
      <c r="G170">
        <v>64.632480000000001</v>
      </c>
      <c r="H170">
        <v>210</v>
      </c>
      <c r="I170">
        <v>220</v>
      </c>
    </row>
    <row r="171" spans="1:9" x14ac:dyDescent="0.3">
      <c r="A171" s="87">
        <v>170</v>
      </c>
      <c r="B171" t="s">
        <v>1806</v>
      </c>
      <c r="C171">
        <v>3</v>
      </c>
      <c r="D171">
        <v>830</v>
      </c>
      <c r="E171">
        <v>0.37149359999999998</v>
      </c>
      <c r="F171">
        <v>397.62650000000002</v>
      </c>
      <c r="G171">
        <v>147.7157</v>
      </c>
      <c r="H171">
        <v>420</v>
      </c>
      <c r="I171">
        <v>480</v>
      </c>
    </row>
    <row r="172" spans="1:9" x14ac:dyDescent="0.3">
      <c r="A172" s="86">
        <v>171</v>
      </c>
      <c r="B172" t="s">
        <v>1807</v>
      </c>
      <c r="C172">
        <v>0</v>
      </c>
      <c r="D172">
        <v>0</v>
      </c>
      <c r="E172" t="s">
        <v>1679</v>
      </c>
      <c r="F172">
        <v>0</v>
      </c>
      <c r="G172" t="s">
        <v>1679</v>
      </c>
      <c r="H172">
        <v>0</v>
      </c>
      <c r="I172">
        <v>0</v>
      </c>
    </row>
    <row r="173" spans="1:9" x14ac:dyDescent="0.3">
      <c r="A173" s="87">
        <v>172</v>
      </c>
      <c r="B173" t="s">
        <v>1808</v>
      </c>
      <c r="C173">
        <v>0</v>
      </c>
      <c r="D173">
        <v>480</v>
      </c>
      <c r="E173">
        <v>0.69837159999999998</v>
      </c>
      <c r="F173">
        <v>65.745859999999993</v>
      </c>
      <c r="G173">
        <v>45.915039999999998</v>
      </c>
      <c r="H173">
        <v>60</v>
      </c>
      <c r="I173">
        <v>70</v>
      </c>
    </row>
    <row r="174" spans="1:9" x14ac:dyDescent="0.3">
      <c r="A174" s="86">
        <v>173</v>
      </c>
      <c r="B174" t="s">
        <v>1808</v>
      </c>
      <c r="C174">
        <v>0</v>
      </c>
      <c r="D174">
        <v>480</v>
      </c>
      <c r="E174">
        <v>1.676337</v>
      </c>
      <c r="F174">
        <v>51.990830000000003</v>
      </c>
      <c r="G174">
        <v>87.154129999999995</v>
      </c>
      <c r="H174">
        <v>8</v>
      </c>
      <c r="I174">
        <v>60</v>
      </c>
    </row>
    <row r="175" spans="1:9" x14ac:dyDescent="0.3">
      <c r="A175" s="87">
        <v>174</v>
      </c>
      <c r="B175" t="s">
        <v>1809</v>
      </c>
      <c r="C175">
        <v>0</v>
      </c>
      <c r="D175">
        <v>40</v>
      </c>
      <c r="E175">
        <v>17.860569999999999</v>
      </c>
      <c r="F175">
        <v>0.1253918</v>
      </c>
      <c r="G175">
        <v>2.2395700000000001</v>
      </c>
      <c r="H175">
        <v>0</v>
      </c>
      <c r="I175">
        <v>0</v>
      </c>
    </row>
    <row r="176" spans="1:9" x14ac:dyDescent="0.3">
      <c r="A176" s="86">
        <v>175</v>
      </c>
      <c r="B176" t="s">
        <v>1143</v>
      </c>
      <c r="C176">
        <v>90</v>
      </c>
      <c r="D176">
        <v>120</v>
      </c>
      <c r="E176">
        <v>0.10616390000000001</v>
      </c>
      <c r="F176">
        <v>97.5</v>
      </c>
      <c r="G176">
        <v>10.35098</v>
      </c>
      <c r="H176">
        <v>95</v>
      </c>
      <c r="I176">
        <v>100</v>
      </c>
    </row>
    <row r="177" spans="1:9" x14ac:dyDescent="0.3">
      <c r="A177" s="87">
        <v>176</v>
      </c>
      <c r="B177" t="s">
        <v>1144</v>
      </c>
      <c r="C177">
        <v>100</v>
      </c>
      <c r="D177">
        <v>100</v>
      </c>
      <c r="E177" t="s">
        <v>1679</v>
      </c>
      <c r="F177">
        <v>100</v>
      </c>
      <c r="G177" t="s">
        <v>1679</v>
      </c>
      <c r="H177">
        <v>100</v>
      </c>
      <c r="I177">
        <v>100</v>
      </c>
    </row>
    <row r="178" spans="1:9" x14ac:dyDescent="0.3">
      <c r="A178" s="86">
        <v>177</v>
      </c>
      <c r="B178" t="s">
        <v>1145</v>
      </c>
      <c r="C178">
        <v>90</v>
      </c>
      <c r="D178">
        <v>90</v>
      </c>
      <c r="E178" t="s">
        <v>1679</v>
      </c>
      <c r="F178">
        <v>90</v>
      </c>
      <c r="G178" t="s">
        <v>1679</v>
      </c>
      <c r="H178">
        <v>90</v>
      </c>
      <c r="I178">
        <v>90</v>
      </c>
    </row>
    <row r="179" spans="1:9" x14ac:dyDescent="0.3">
      <c r="A179" s="87">
        <v>178</v>
      </c>
      <c r="B179" t="s">
        <v>1810</v>
      </c>
      <c r="C179">
        <v>30</v>
      </c>
      <c r="D179">
        <v>30</v>
      </c>
      <c r="E179" t="s">
        <v>1679</v>
      </c>
      <c r="F179">
        <v>30</v>
      </c>
      <c r="G179" t="s">
        <v>1679</v>
      </c>
      <c r="H179">
        <v>30</v>
      </c>
      <c r="I179">
        <v>30</v>
      </c>
    </row>
    <row r="180" spans="1:9" x14ac:dyDescent="0.3">
      <c r="A180" s="86">
        <v>179</v>
      </c>
      <c r="B180" t="s">
        <v>1811</v>
      </c>
      <c r="C180">
        <v>120</v>
      </c>
      <c r="D180">
        <v>120</v>
      </c>
      <c r="E180" t="s">
        <v>1679</v>
      </c>
      <c r="F180">
        <v>120</v>
      </c>
      <c r="G180" t="s">
        <v>1679</v>
      </c>
      <c r="H180">
        <v>120</v>
      </c>
      <c r="I180">
        <v>120</v>
      </c>
    </row>
    <row r="181" spans="1:9" x14ac:dyDescent="0.3">
      <c r="A181" s="87">
        <v>180</v>
      </c>
      <c r="B181" t="s">
        <v>1150</v>
      </c>
      <c r="C181">
        <v>12</v>
      </c>
      <c r="D181">
        <v>251</v>
      </c>
      <c r="E181">
        <v>0.28982530000000001</v>
      </c>
      <c r="F181">
        <v>121.71429999999999</v>
      </c>
      <c r="G181">
        <v>35.275880000000001</v>
      </c>
      <c r="H181">
        <v>120</v>
      </c>
      <c r="I181">
        <v>120</v>
      </c>
    </row>
    <row r="182" spans="1:9" x14ac:dyDescent="0.3">
      <c r="A182" s="86">
        <v>181</v>
      </c>
      <c r="B182" t="s">
        <v>1152</v>
      </c>
      <c r="C182">
        <v>100</v>
      </c>
      <c r="D182">
        <v>120</v>
      </c>
      <c r="E182">
        <v>8.9063000000000003E-2</v>
      </c>
      <c r="F182">
        <v>107.5</v>
      </c>
      <c r="G182">
        <v>9.5742709999999995</v>
      </c>
      <c r="H182">
        <v>105</v>
      </c>
      <c r="I182">
        <v>115</v>
      </c>
    </row>
    <row r="183" spans="1:9" x14ac:dyDescent="0.3">
      <c r="A183" s="87">
        <v>182</v>
      </c>
      <c r="B183" t="s">
        <v>1154</v>
      </c>
      <c r="C183">
        <v>0.1</v>
      </c>
      <c r="D183">
        <v>500</v>
      </c>
      <c r="E183">
        <v>0.2093766</v>
      </c>
      <c r="F183">
        <v>101.0364</v>
      </c>
      <c r="G183">
        <v>21.154669999999999</v>
      </c>
      <c r="H183">
        <v>100</v>
      </c>
      <c r="I183">
        <v>100</v>
      </c>
    </row>
    <row r="184" spans="1:9" x14ac:dyDescent="0.3">
      <c r="A184" s="86">
        <v>183</v>
      </c>
      <c r="B184" t="s">
        <v>1155</v>
      </c>
      <c r="C184">
        <v>25</v>
      </c>
      <c r="D184">
        <v>40</v>
      </c>
      <c r="E184">
        <v>0.20689660000000001</v>
      </c>
      <c r="F184">
        <v>36.25</v>
      </c>
      <c r="G184">
        <v>7.5</v>
      </c>
      <c r="H184">
        <v>40</v>
      </c>
      <c r="I184">
        <v>40</v>
      </c>
    </row>
    <row r="185" spans="1:9" x14ac:dyDescent="0.3">
      <c r="A185" s="87">
        <v>184</v>
      </c>
      <c r="B185" t="s">
        <v>1812</v>
      </c>
      <c r="C185">
        <v>25</v>
      </c>
      <c r="D185">
        <v>25</v>
      </c>
      <c r="E185" t="s">
        <v>1679</v>
      </c>
      <c r="F185">
        <v>25</v>
      </c>
      <c r="G185" t="s">
        <v>1679</v>
      </c>
      <c r="H185">
        <v>25</v>
      </c>
      <c r="I185">
        <v>25</v>
      </c>
    </row>
    <row r="186" spans="1:9" x14ac:dyDescent="0.3">
      <c r="A186" s="86">
        <v>185</v>
      </c>
      <c r="B186" t="s">
        <v>1160</v>
      </c>
      <c r="C186">
        <v>10</v>
      </c>
      <c r="D186">
        <v>10</v>
      </c>
      <c r="E186">
        <v>0</v>
      </c>
      <c r="F186">
        <v>10</v>
      </c>
      <c r="G186">
        <v>0</v>
      </c>
      <c r="H186">
        <v>10</v>
      </c>
      <c r="I186">
        <v>10</v>
      </c>
    </row>
    <row r="187" spans="1:9" x14ac:dyDescent="0.3">
      <c r="A187" s="87">
        <v>186</v>
      </c>
      <c r="B187" t="s">
        <v>774</v>
      </c>
      <c r="C187">
        <v>40</v>
      </c>
      <c r="D187">
        <v>40</v>
      </c>
      <c r="E187" t="s">
        <v>1679</v>
      </c>
      <c r="F187">
        <v>40</v>
      </c>
      <c r="G187" t="s">
        <v>1679</v>
      </c>
      <c r="H187">
        <v>40</v>
      </c>
      <c r="I187">
        <v>40</v>
      </c>
    </row>
    <row r="188" spans="1:9" x14ac:dyDescent="0.3">
      <c r="A188" s="86">
        <v>187</v>
      </c>
      <c r="B188" t="s">
        <v>1813</v>
      </c>
      <c r="C188">
        <v>30</v>
      </c>
      <c r="D188">
        <v>30</v>
      </c>
      <c r="E188" t="s">
        <v>1679</v>
      </c>
      <c r="F188">
        <v>30</v>
      </c>
      <c r="G188" t="s">
        <v>1679</v>
      </c>
      <c r="H188">
        <v>30</v>
      </c>
      <c r="I188">
        <v>30</v>
      </c>
    </row>
    <row r="189" spans="1:9" x14ac:dyDescent="0.3">
      <c r="A189" s="87">
        <v>188</v>
      </c>
      <c r="B189" t="s">
        <v>1814</v>
      </c>
      <c r="C189">
        <v>30</v>
      </c>
      <c r="D189">
        <v>200</v>
      </c>
      <c r="E189">
        <v>0.60277080000000005</v>
      </c>
      <c r="F189">
        <v>95.714290000000005</v>
      </c>
      <c r="G189">
        <v>57.693770000000001</v>
      </c>
      <c r="H189">
        <v>80</v>
      </c>
      <c r="I189">
        <v>120</v>
      </c>
    </row>
    <row r="190" spans="1:9" x14ac:dyDescent="0.3">
      <c r="A190" s="86">
        <v>189</v>
      </c>
      <c r="B190" t="s">
        <v>1815</v>
      </c>
      <c r="C190">
        <v>40</v>
      </c>
      <c r="D190">
        <v>40</v>
      </c>
      <c r="E190" t="s">
        <v>1679</v>
      </c>
      <c r="F190">
        <v>40</v>
      </c>
      <c r="G190" t="s">
        <v>1679</v>
      </c>
      <c r="H190">
        <v>40</v>
      </c>
      <c r="I190">
        <v>40</v>
      </c>
    </row>
    <row r="191" spans="1:9" x14ac:dyDescent="0.3">
      <c r="A191" s="87">
        <v>190</v>
      </c>
      <c r="B191" t="s">
        <v>1170</v>
      </c>
      <c r="C191">
        <v>12</v>
      </c>
      <c r="D191">
        <v>130</v>
      </c>
      <c r="E191">
        <v>0.26333489999999998</v>
      </c>
      <c r="F191">
        <v>35.016460000000002</v>
      </c>
      <c r="G191">
        <v>9.2210570000000001</v>
      </c>
      <c r="H191">
        <v>40</v>
      </c>
      <c r="I191">
        <v>40</v>
      </c>
    </row>
    <row r="192" spans="1:9" x14ac:dyDescent="0.3">
      <c r="A192" s="86">
        <v>191</v>
      </c>
      <c r="B192" t="s">
        <v>1171</v>
      </c>
      <c r="C192">
        <v>5</v>
      </c>
      <c r="D192">
        <v>80</v>
      </c>
      <c r="E192">
        <v>0.13892450000000001</v>
      </c>
      <c r="F192">
        <v>61.516629999999999</v>
      </c>
      <c r="G192">
        <v>8.5461659999999995</v>
      </c>
      <c r="H192">
        <v>60</v>
      </c>
      <c r="I192">
        <v>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BE0BC-512C-48E0-A610-1CCD3E278E7A}">
  <dimension ref="A1:B538"/>
  <sheetViews>
    <sheetView workbookViewId="0">
      <selection activeCell="L15" sqref="L15"/>
    </sheetView>
  </sheetViews>
  <sheetFormatPr defaultRowHeight="14.4" x14ac:dyDescent="0.3"/>
  <cols>
    <col min="1" max="1" width="39.44140625" style="17" customWidth="1"/>
    <col min="2" max="2" width="18.33203125" customWidth="1"/>
  </cols>
  <sheetData>
    <row r="1" spans="1:2" x14ac:dyDescent="0.3">
      <c r="A1" s="78" t="s">
        <v>392</v>
      </c>
      <c r="B1" t="s">
        <v>1425</v>
      </c>
    </row>
    <row r="2" spans="1:2" x14ac:dyDescent="0.3">
      <c r="A2" s="17" t="s">
        <v>393</v>
      </c>
      <c r="B2">
        <v>1</v>
      </c>
    </row>
    <row r="3" spans="1:2" x14ac:dyDescent="0.3">
      <c r="A3" s="17" t="s">
        <v>394</v>
      </c>
      <c r="B3">
        <v>1</v>
      </c>
    </row>
    <row r="4" spans="1:2" x14ac:dyDescent="0.3">
      <c r="A4" s="17" t="s">
        <v>395</v>
      </c>
      <c r="B4">
        <v>1</v>
      </c>
    </row>
    <row r="5" spans="1:2" x14ac:dyDescent="0.3">
      <c r="A5" s="17" t="s">
        <v>396</v>
      </c>
      <c r="B5">
        <v>1</v>
      </c>
    </row>
    <row r="6" spans="1:2" x14ac:dyDescent="0.3">
      <c r="A6" s="17" t="s">
        <v>397</v>
      </c>
      <c r="B6">
        <v>1</v>
      </c>
    </row>
    <row r="7" spans="1:2" x14ac:dyDescent="0.3">
      <c r="A7" s="17" t="s">
        <v>398</v>
      </c>
      <c r="B7">
        <v>1</v>
      </c>
    </row>
    <row r="8" spans="1:2" x14ac:dyDescent="0.3">
      <c r="A8" s="17" t="s">
        <v>399</v>
      </c>
      <c r="B8">
        <v>1</v>
      </c>
    </row>
    <row r="9" spans="1:2" x14ac:dyDescent="0.3">
      <c r="A9" s="17" t="s">
        <v>400</v>
      </c>
      <c r="B9">
        <v>1</v>
      </c>
    </row>
    <row r="10" spans="1:2" x14ac:dyDescent="0.3">
      <c r="A10" s="17" t="s">
        <v>401</v>
      </c>
      <c r="B10">
        <v>1</v>
      </c>
    </row>
    <row r="11" spans="1:2" x14ac:dyDescent="0.3">
      <c r="A11" s="17" t="s">
        <v>402</v>
      </c>
      <c r="B11">
        <v>1</v>
      </c>
    </row>
    <row r="12" spans="1:2" x14ac:dyDescent="0.3">
      <c r="A12" s="17" t="s">
        <v>403</v>
      </c>
      <c r="B12">
        <v>1</v>
      </c>
    </row>
    <row r="13" spans="1:2" x14ac:dyDescent="0.3">
      <c r="A13" s="17" t="s">
        <v>404</v>
      </c>
      <c r="B13">
        <v>1</v>
      </c>
    </row>
    <row r="14" spans="1:2" x14ac:dyDescent="0.3">
      <c r="A14" s="17" t="s">
        <v>405</v>
      </c>
      <c r="B14">
        <v>1</v>
      </c>
    </row>
    <row r="15" spans="1:2" x14ac:dyDescent="0.3">
      <c r="A15" s="17" t="s">
        <v>406</v>
      </c>
      <c r="B15">
        <v>1</v>
      </c>
    </row>
    <row r="16" spans="1:2" x14ac:dyDescent="0.3">
      <c r="A16" s="17" t="s">
        <v>407</v>
      </c>
      <c r="B16">
        <v>1</v>
      </c>
    </row>
    <row r="17" spans="1:2" x14ac:dyDescent="0.3">
      <c r="A17" s="17" t="s">
        <v>408</v>
      </c>
      <c r="B17">
        <v>1</v>
      </c>
    </row>
    <row r="18" spans="1:2" x14ac:dyDescent="0.3">
      <c r="A18" s="17" t="s">
        <v>409</v>
      </c>
      <c r="B18">
        <v>1</v>
      </c>
    </row>
    <row r="19" spans="1:2" x14ac:dyDescent="0.3">
      <c r="A19" s="17" t="s">
        <v>410</v>
      </c>
      <c r="B19">
        <v>1</v>
      </c>
    </row>
    <row r="20" spans="1:2" x14ac:dyDescent="0.3">
      <c r="A20" s="17" t="s">
        <v>411</v>
      </c>
      <c r="B20">
        <v>1</v>
      </c>
    </row>
    <row r="21" spans="1:2" x14ac:dyDescent="0.3">
      <c r="A21" s="17" t="s">
        <v>412</v>
      </c>
      <c r="B21">
        <v>1</v>
      </c>
    </row>
    <row r="22" spans="1:2" x14ac:dyDescent="0.3">
      <c r="A22" s="17" t="s">
        <v>413</v>
      </c>
      <c r="B22">
        <v>1</v>
      </c>
    </row>
    <row r="23" spans="1:2" x14ac:dyDescent="0.3">
      <c r="A23" s="17" t="s">
        <v>414</v>
      </c>
      <c r="B23">
        <v>1</v>
      </c>
    </row>
    <row r="24" spans="1:2" x14ac:dyDescent="0.3">
      <c r="A24" s="17" t="s">
        <v>415</v>
      </c>
      <c r="B24">
        <v>1</v>
      </c>
    </row>
    <row r="25" spans="1:2" x14ac:dyDescent="0.3">
      <c r="A25" s="17" t="s">
        <v>416</v>
      </c>
      <c r="B25">
        <v>1</v>
      </c>
    </row>
    <row r="26" spans="1:2" x14ac:dyDescent="0.3">
      <c r="A26" s="17" t="s">
        <v>417</v>
      </c>
      <c r="B26">
        <v>1</v>
      </c>
    </row>
    <row r="27" spans="1:2" x14ac:dyDescent="0.3">
      <c r="A27" s="17" t="s">
        <v>418</v>
      </c>
      <c r="B27">
        <v>1</v>
      </c>
    </row>
    <row r="28" spans="1:2" x14ac:dyDescent="0.3">
      <c r="A28" s="17" t="s">
        <v>419</v>
      </c>
      <c r="B28">
        <v>1</v>
      </c>
    </row>
    <row r="29" spans="1:2" x14ac:dyDescent="0.3">
      <c r="A29" s="17" t="s">
        <v>420</v>
      </c>
      <c r="B29">
        <v>0.47</v>
      </c>
    </row>
    <row r="30" spans="1:2" x14ac:dyDescent="0.3">
      <c r="A30" s="17" t="s">
        <v>421</v>
      </c>
      <c r="B30">
        <v>1</v>
      </c>
    </row>
    <row r="31" spans="1:2" x14ac:dyDescent="0.3">
      <c r="A31" s="17" t="s">
        <v>422</v>
      </c>
      <c r="B31">
        <v>1</v>
      </c>
    </row>
    <row r="32" spans="1:2" x14ac:dyDescent="0.3">
      <c r="A32" s="17" t="s">
        <v>423</v>
      </c>
      <c r="B32">
        <v>1</v>
      </c>
    </row>
    <row r="33" spans="1:2" x14ac:dyDescent="0.3">
      <c r="A33" s="17" t="s">
        <v>424</v>
      </c>
      <c r="B33">
        <v>1</v>
      </c>
    </row>
    <row r="34" spans="1:2" x14ac:dyDescent="0.3">
      <c r="A34" s="17" t="s">
        <v>425</v>
      </c>
      <c r="B34">
        <v>1</v>
      </c>
    </row>
    <row r="35" spans="1:2" x14ac:dyDescent="0.3">
      <c r="A35" s="17" t="s">
        <v>426</v>
      </c>
      <c r="B35">
        <v>1</v>
      </c>
    </row>
    <row r="36" spans="1:2" x14ac:dyDescent="0.3">
      <c r="A36" s="17" t="s">
        <v>427</v>
      </c>
      <c r="B36">
        <v>1</v>
      </c>
    </row>
    <row r="37" spans="1:2" x14ac:dyDescent="0.3">
      <c r="A37" s="17" t="s">
        <v>428</v>
      </c>
      <c r="B37">
        <v>1</v>
      </c>
    </row>
    <row r="38" spans="1:2" x14ac:dyDescent="0.3">
      <c r="A38" s="17" t="s">
        <v>429</v>
      </c>
      <c r="B38">
        <v>1</v>
      </c>
    </row>
    <row r="39" spans="1:2" x14ac:dyDescent="0.3">
      <c r="A39" s="17" t="s">
        <v>430</v>
      </c>
      <c r="B39">
        <v>1</v>
      </c>
    </row>
    <row r="40" spans="1:2" x14ac:dyDescent="0.3">
      <c r="A40" s="17" t="s">
        <v>431</v>
      </c>
      <c r="B40">
        <v>1</v>
      </c>
    </row>
    <row r="41" spans="1:2" x14ac:dyDescent="0.3">
      <c r="A41" s="17" t="s">
        <v>432</v>
      </c>
      <c r="B41">
        <v>1</v>
      </c>
    </row>
    <row r="42" spans="1:2" x14ac:dyDescent="0.3">
      <c r="A42" s="17" t="s">
        <v>433</v>
      </c>
      <c r="B42">
        <v>1</v>
      </c>
    </row>
    <row r="43" spans="1:2" x14ac:dyDescent="0.3">
      <c r="A43" s="17" t="s">
        <v>434</v>
      </c>
      <c r="B43">
        <v>1</v>
      </c>
    </row>
    <row r="44" spans="1:2" x14ac:dyDescent="0.3">
      <c r="A44" s="17" t="s">
        <v>435</v>
      </c>
      <c r="B44">
        <v>1</v>
      </c>
    </row>
    <row r="45" spans="1:2" x14ac:dyDescent="0.3">
      <c r="A45" s="17" t="s">
        <v>1478</v>
      </c>
    </row>
    <row r="46" spans="1:2" x14ac:dyDescent="0.3">
      <c r="A46" s="17" t="s">
        <v>1481</v>
      </c>
    </row>
    <row r="47" spans="1:2" x14ac:dyDescent="0.3">
      <c r="A47" s="17" t="s">
        <v>436</v>
      </c>
      <c r="B47">
        <v>1</v>
      </c>
    </row>
    <row r="48" spans="1:2" x14ac:dyDescent="0.3">
      <c r="A48" s="17" t="s">
        <v>437</v>
      </c>
      <c r="B48">
        <v>1</v>
      </c>
    </row>
    <row r="49" spans="1:2" x14ac:dyDescent="0.3">
      <c r="A49" s="17" t="s">
        <v>438</v>
      </c>
      <c r="B49">
        <v>1</v>
      </c>
    </row>
    <row r="50" spans="1:2" x14ac:dyDescent="0.3">
      <c r="A50" s="22" t="s">
        <v>1503</v>
      </c>
      <c r="B50">
        <v>1</v>
      </c>
    </row>
    <row r="51" spans="1:2" x14ac:dyDescent="0.3">
      <c r="A51" s="17" t="s">
        <v>439</v>
      </c>
      <c r="B51">
        <v>1</v>
      </c>
    </row>
    <row r="52" spans="1:2" x14ac:dyDescent="0.3">
      <c r="A52" s="17" t="s">
        <v>440</v>
      </c>
      <c r="B52">
        <v>1</v>
      </c>
    </row>
    <row r="53" spans="1:2" x14ac:dyDescent="0.3">
      <c r="A53" s="17" t="s">
        <v>441</v>
      </c>
      <c r="B53">
        <v>1</v>
      </c>
    </row>
    <row r="54" spans="1:2" x14ac:dyDescent="0.3">
      <c r="A54" s="17" t="s">
        <v>442</v>
      </c>
      <c r="B54">
        <v>1</v>
      </c>
    </row>
    <row r="55" spans="1:2" x14ac:dyDescent="0.3">
      <c r="A55" s="17" t="s">
        <v>443</v>
      </c>
      <c r="B55">
        <v>1</v>
      </c>
    </row>
    <row r="56" spans="1:2" x14ac:dyDescent="0.3">
      <c r="A56" s="17" t="s">
        <v>444</v>
      </c>
      <c r="B56">
        <v>1</v>
      </c>
    </row>
    <row r="57" spans="1:2" x14ac:dyDescent="0.3">
      <c r="A57" s="17" t="s">
        <v>445</v>
      </c>
      <c r="B57">
        <v>1</v>
      </c>
    </row>
    <row r="58" spans="1:2" x14ac:dyDescent="0.3">
      <c r="A58" s="17" t="s">
        <v>446</v>
      </c>
      <c r="B58">
        <v>1</v>
      </c>
    </row>
    <row r="59" spans="1:2" x14ac:dyDescent="0.3">
      <c r="A59" s="17" t="s">
        <v>447</v>
      </c>
      <c r="B59">
        <v>1</v>
      </c>
    </row>
    <row r="60" spans="1:2" x14ac:dyDescent="0.3">
      <c r="A60" s="17" t="s">
        <v>448</v>
      </c>
      <c r="B60">
        <v>1</v>
      </c>
    </row>
    <row r="61" spans="1:2" x14ac:dyDescent="0.3">
      <c r="A61" s="17" t="s">
        <v>449</v>
      </c>
      <c r="B61">
        <v>1</v>
      </c>
    </row>
    <row r="62" spans="1:2" x14ac:dyDescent="0.3">
      <c r="A62" s="17" t="s">
        <v>450</v>
      </c>
      <c r="B62">
        <v>1</v>
      </c>
    </row>
    <row r="63" spans="1:2" x14ac:dyDescent="0.3">
      <c r="A63" s="17" t="s">
        <v>451</v>
      </c>
      <c r="B63">
        <v>1</v>
      </c>
    </row>
    <row r="64" spans="1:2" x14ac:dyDescent="0.3">
      <c r="A64" s="17" t="s">
        <v>1441</v>
      </c>
    </row>
    <row r="65" spans="1:2" x14ac:dyDescent="0.3">
      <c r="A65" s="17" t="s">
        <v>452</v>
      </c>
      <c r="B65">
        <v>0.73</v>
      </c>
    </row>
    <row r="66" spans="1:2" x14ac:dyDescent="0.3">
      <c r="A66" s="17" t="s">
        <v>453</v>
      </c>
      <c r="B66">
        <v>0.59</v>
      </c>
    </row>
    <row r="67" spans="1:2" x14ac:dyDescent="0.3">
      <c r="A67" s="17" t="s">
        <v>453</v>
      </c>
      <c r="B67">
        <v>0.91</v>
      </c>
    </row>
    <row r="68" spans="1:2" x14ac:dyDescent="0.3">
      <c r="A68" s="17" t="s">
        <v>454</v>
      </c>
      <c r="B68">
        <v>0.85</v>
      </c>
    </row>
    <row r="69" spans="1:2" x14ac:dyDescent="0.3">
      <c r="A69" s="17" t="s">
        <v>455</v>
      </c>
      <c r="B69">
        <v>0.94</v>
      </c>
    </row>
    <row r="70" spans="1:2" x14ac:dyDescent="0.3">
      <c r="A70" s="17" t="s">
        <v>456</v>
      </c>
      <c r="B70">
        <v>0.88</v>
      </c>
    </row>
    <row r="71" spans="1:2" x14ac:dyDescent="0.3">
      <c r="A71" s="17" t="s">
        <v>457</v>
      </c>
      <c r="B71">
        <v>0.88</v>
      </c>
    </row>
    <row r="72" spans="1:2" x14ac:dyDescent="0.3">
      <c r="A72" s="17" t="s">
        <v>458</v>
      </c>
      <c r="B72">
        <v>0.83</v>
      </c>
    </row>
    <row r="73" spans="1:2" x14ac:dyDescent="0.3">
      <c r="A73" s="17" t="s">
        <v>459</v>
      </c>
      <c r="B73">
        <v>0.57999999999999996</v>
      </c>
    </row>
    <row r="74" spans="1:2" x14ac:dyDescent="0.3">
      <c r="A74" s="17" t="s">
        <v>460</v>
      </c>
      <c r="B74">
        <v>0.91</v>
      </c>
    </row>
    <row r="75" spans="1:2" x14ac:dyDescent="0.3">
      <c r="A75" s="17" t="s">
        <v>461</v>
      </c>
      <c r="B75">
        <v>0.9</v>
      </c>
    </row>
    <row r="76" spans="1:2" x14ac:dyDescent="0.3">
      <c r="A76" s="17" t="s">
        <v>462</v>
      </c>
      <c r="B76">
        <v>0.83</v>
      </c>
    </row>
    <row r="77" spans="1:2" x14ac:dyDescent="0.3">
      <c r="A77" s="17" t="s">
        <v>463</v>
      </c>
      <c r="B77">
        <v>0.55000000000000004</v>
      </c>
    </row>
    <row r="78" spans="1:2" x14ac:dyDescent="0.3">
      <c r="A78" s="17" t="s">
        <v>464</v>
      </c>
      <c r="B78">
        <v>0.63</v>
      </c>
    </row>
    <row r="79" spans="1:2" x14ac:dyDescent="0.3">
      <c r="A79" s="17" t="s">
        <v>465</v>
      </c>
      <c r="B79">
        <v>0.84</v>
      </c>
    </row>
    <row r="80" spans="1:2" x14ac:dyDescent="0.3">
      <c r="A80" s="17" t="s">
        <v>466</v>
      </c>
      <c r="B80">
        <v>0.67</v>
      </c>
    </row>
    <row r="81" spans="1:2" x14ac:dyDescent="0.3">
      <c r="A81" s="17" t="s">
        <v>467</v>
      </c>
      <c r="B81">
        <v>0.95</v>
      </c>
    </row>
    <row r="82" spans="1:2" x14ac:dyDescent="0.3">
      <c r="A82" s="17" t="s">
        <v>468</v>
      </c>
      <c r="B82">
        <v>0.87</v>
      </c>
    </row>
    <row r="83" spans="1:2" x14ac:dyDescent="0.3">
      <c r="A83" s="17" t="s">
        <v>469</v>
      </c>
      <c r="B83">
        <v>0.95</v>
      </c>
    </row>
    <row r="84" spans="1:2" x14ac:dyDescent="0.3">
      <c r="A84" s="17" t="s">
        <v>470</v>
      </c>
      <c r="B84">
        <v>0.82</v>
      </c>
    </row>
    <row r="85" spans="1:2" x14ac:dyDescent="0.3">
      <c r="A85" s="17" t="s">
        <v>471</v>
      </c>
      <c r="B85">
        <v>0.98</v>
      </c>
    </row>
    <row r="86" spans="1:2" x14ac:dyDescent="0.3">
      <c r="A86" s="17" t="s">
        <v>472</v>
      </c>
      <c r="B86">
        <v>0.94</v>
      </c>
    </row>
    <row r="87" spans="1:2" x14ac:dyDescent="0.3">
      <c r="A87" s="17" t="s">
        <v>473</v>
      </c>
      <c r="B87">
        <v>0.85</v>
      </c>
    </row>
    <row r="88" spans="1:2" x14ac:dyDescent="0.3">
      <c r="A88" s="17" t="s">
        <v>474</v>
      </c>
      <c r="B88">
        <v>0.74</v>
      </c>
    </row>
    <row r="89" spans="1:2" x14ac:dyDescent="0.3">
      <c r="A89" s="17" t="s">
        <v>475</v>
      </c>
      <c r="B89">
        <v>0.84</v>
      </c>
    </row>
    <row r="90" spans="1:2" x14ac:dyDescent="0.3">
      <c r="A90" s="17" t="s">
        <v>476</v>
      </c>
      <c r="B90">
        <v>0.87</v>
      </c>
    </row>
    <row r="91" spans="1:2" x14ac:dyDescent="0.3">
      <c r="A91" s="17" t="s">
        <v>477</v>
      </c>
      <c r="B91">
        <v>0.66</v>
      </c>
    </row>
    <row r="92" spans="1:2" x14ac:dyDescent="0.3">
      <c r="A92" s="17" t="s">
        <v>478</v>
      </c>
      <c r="B92">
        <v>0.53</v>
      </c>
    </row>
    <row r="93" spans="1:2" x14ac:dyDescent="0.3">
      <c r="A93" s="17" t="s">
        <v>479</v>
      </c>
      <c r="B93">
        <v>0.57999999999999996</v>
      </c>
    </row>
    <row r="94" spans="1:2" x14ac:dyDescent="0.3">
      <c r="A94" s="17" t="s">
        <v>480</v>
      </c>
      <c r="B94">
        <v>0.79</v>
      </c>
    </row>
    <row r="95" spans="1:2" x14ac:dyDescent="0.3">
      <c r="A95" s="17" t="s">
        <v>481</v>
      </c>
      <c r="B95">
        <v>0.99</v>
      </c>
    </row>
    <row r="96" spans="1:2" x14ac:dyDescent="0.3">
      <c r="A96" s="17" t="s">
        <v>482</v>
      </c>
      <c r="B96">
        <v>0.86</v>
      </c>
    </row>
    <row r="97" spans="1:2" x14ac:dyDescent="0.3">
      <c r="A97" s="17" t="s">
        <v>483</v>
      </c>
      <c r="B97">
        <v>0.98</v>
      </c>
    </row>
    <row r="98" spans="1:2" x14ac:dyDescent="0.3">
      <c r="A98" s="17" t="s">
        <v>484</v>
      </c>
      <c r="B98">
        <v>1</v>
      </c>
    </row>
    <row r="99" spans="1:2" x14ac:dyDescent="0.3">
      <c r="A99" s="17" t="s">
        <v>485</v>
      </c>
      <c r="B99">
        <v>0.74</v>
      </c>
    </row>
    <row r="100" spans="1:2" x14ac:dyDescent="0.3">
      <c r="A100" s="17" t="s">
        <v>486</v>
      </c>
      <c r="B100">
        <v>1</v>
      </c>
    </row>
    <row r="101" spans="1:2" x14ac:dyDescent="0.3">
      <c r="A101" s="17" t="s">
        <v>487</v>
      </c>
      <c r="B101">
        <v>1</v>
      </c>
    </row>
    <row r="102" spans="1:2" x14ac:dyDescent="0.3">
      <c r="A102" s="17" t="s">
        <v>488</v>
      </c>
      <c r="B102">
        <v>1</v>
      </c>
    </row>
    <row r="103" spans="1:2" x14ac:dyDescent="0.3">
      <c r="A103" s="17" t="s">
        <v>489</v>
      </c>
      <c r="B103">
        <v>1</v>
      </c>
    </row>
    <row r="104" spans="1:2" x14ac:dyDescent="0.3">
      <c r="A104" s="17" t="s">
        <v>490</v>
      </c>
      <c r="B104">
        <v>1</v>
      </c>
    </row>
    <row r="105" spans="1:2" x14ac:dyDescent="0.3">
      <c r="A105" s="17" t="s">
        <v>491</v>
      </c>
      <c r="B105">
        <v>1</v>
      </c>
    </row>
    <row r="106" spans="1:2" x14ac:dyDescent="0.3">
      <c r="A106" s="17" t="s">
        <v>492</v>
      </c>
      <c r="B106">
        <v>1</v>
      </c>
    </row>
    <row r="107" spans="1:2" x14ac:dyDescent="0.3">
      <c r="A107" s="17" t="s">
        <v>493</v>
      </c>
      <c r="B107">
        <v>1</v>
      </c>
    </row>
    <row r="108" spans="1:2" x14ac:dyDescent="0.3">
      <c r="A108" s="17" t="s">
        <v>494</v>
      </c>
      <c r="B108">
        <v>1</v>
      </c>
    </row>
    <row r="109" spans="1:2" x14ac:dyDescent="0.3">
      <c r="A109" s="17" t="s">
        <v>495</v>
      </c>
      <c r="B109">
        <v>1</v>
      </c>
    </row>
    <row r="110" spans="1:2" x14ac:dyDescent="0.3">
      <c r="A110" s="17" t="s">
        <v>496</v>
      </c>
      <c r="B110">
        <v>1</v>
      </c>
    </row>
    <row r="111" spans="1:2" x14ac:dyDescent="0.3">
      <c r="A111" s="17" t="s">
        <v>497</v>
      </c>
      <c r="B111">
        <v>1</v>
      </c>
    </row>
    <row r="112" spans="1:2" x14ac:dyDescent="0.3">
      <c r="A112" s="17" t="s">
        <v>498</v>
      </c>
      <c r="B112">
        <v>1</v>
      </c>
    </row>
    <row r="113" spans="1:2" x14ac:dyDescent="0.3">
      <c r="A113" s="17" t="s">
        <v>499</v>
      </c>
      <c r="B113">
        <v>1</v>
      </c>
    </row>
    <row r="114" spans="1:2" x14ac:dyDescent="0.3">
      <c r="A114" s="17" t="s">
        <v>500</v>
      </c>
      <c r="B114">
        <v>1</v>
      </c>
    </row>
    <row r="115" spans="1:2" x14ac:dyDescent="0.3">
      <c r="A115" s="17" t="s">
        <v>501</v>
      </c>
      <c r="B115">
        <v>1</v>
      </c>
    </row>
    <row r="116" spans="1:2" x14ac:dyDescent="0.3">
      <c r="A116" s="17" t="s">
        <v>1439</v>
      </c>
    </row>
    <row r="117" spans="1:2" x14ac:dyDescent="0.3">
      <c r="A117" s="17" t="s">
        <v>1438</v>
      </c>
    </row>
    <row r="118" spans="1:2" x14ac:dyDescent="0.3">
      <c r="A118" s="17" t="s">
        <v>1437</v>
      </c>
    </row>
    <row r="119" spans="1:2" x14ac:dyDescent="0.3">
      <c r="A119" s="17" t="s">
        <v>1444</v>
      </c>
    </row>
    <row r="120" spans="1:2" x14ac:dyDescent="0.3">
      <c r="A120" s="17" t="s">
        <v>1484</v>
      </c>
    </row>
    <row r="121" spans="1:2" x14ac:dyDescent="0.3">
      <c r="A121" s="17" t="s">
        <v>1486</v>
      </c>
    </row>
    <row r="122" spans="1:2" x14ac:dyDescent="0.3">
      <c r="A122" s="17" t="s">
        <v>502</v>
      </c>
      <c r="B122">
        <v>1</v>
      </c>
    </row>
    <row r="123" spans="1:2" x14ac:dyDescent="0.3">
      <c r="A123" s="17" t="s">
        <v>503</v>
      </c>
      <c r="B123">
        <v>0.75</v>
      </c>
    </row>
    <row r="124" spans="1:2" x14ac:dyDescent="0.3">
      <c r="A124" s="17" t="s">
        <v>504</v>
      </c>
      <c r="B124">
        <v>0.69</v>
      </c>
    </row>
    <row r="125" spans="1:2" x14ac:dyDescent="0.3">
      <c r="A125" s="17" t="s">
        <v>505</v>
      </c>
      <c r="B125">
        <v>0.79</v>
      </c>
    </row>
    <row r="126" spans="1:2" x14ac:dyDescent="0.3">
      <c r="A126" s="17" t="s">
        <v>506</v>
      </c>
      <c r="B126">
        <v>0.79</v>
      </c>
    </row>
    <row r="127" spans="1:2" x14ac:dyDescent="0.3">
      <c r="A127" s="17" t="s">
        <v>507</v>
      </c>
      <c r="B127">
        <v>0.54</v>
      </c>
    </row>
    <row r="128" spans="1:2" x14ac:dyDescent="0.3">
      <c r="A128" s="17" t="s">
        <v>508</v>
      </c>
      <c r="B128">
        <v>0.71</v>
      </c>
    </row>
    <row r="129" spans="1:2" x14ac:dyDescent="0.3">
      <c r="A129" s="17" t="s">
        <v>509</v>
      </c>
      <c r="B129">
        <v>0.38</v>
      </c>
    </row>
    <row r="130" spans="1:2" x14ac:dyDescent="0.3">
      <c r="A130" s="17" t="s">
        <v>538</v>
      </c>
      <c r="B130">
        <v>0.71</v>
      </c>
    </row>
    <row r="131" spans="1:2" x14ac:dyDescent="0.3">
      <c r="A131" s="17" t="s">
        <v>510</v>
      </c>
      <c r="B131">
        <v>0.71</v>
      </c>
    </row>
    <row r="132" spans="1:2" x14ac:dyDescent="0.3">
      <c r="A132" s="17" t="s">
        <v>511</v>
      </c>
      <c r="B132">
        <v>0.85</v>
      </c>
    </row>
    <row r="133" spans="1:2" x14ac:dyDescent="0.3">
      <c r="A133" s="17" t="s">
        <v>512</v>
      </c>
      <c r="B133">
        <v>0.7</v>
      </c>
    </row>
    <row r="134" spans="1:2" x14ac:dyDescent="0.3">
      <c r="A134" s="17" t="s">
        <v>513</v>
      </c>
      <c r="B134">
        <v>0.8</v>
      </c>
    </row>
    <row r="135" spans="1:2" x14ac:dyDescent="0.3">
      <c r="A135" s="17" t="s">
        <v>514</v>
      </c>
      <c r="B135">
        <v>0.8</v>
      </c>
    </row>
    <row r="136" spans="1:2" x14ac:dyDescent="0.3">
      <c r="A136" s="17" t="s">
        <v>515</v>
      </c>
      <c r="B136">
        <v>0.71</v>
      </c>
    </row>
    <row r="137" spans="1:2" x14ac:dyDescent="0.3">
      <c r="A137" s="17" t="s">
        <v>516</v>
      </c>
      <c r="B137">
        <v>1</v>
      </c>
    </row>
    <row r="138" spans="1:2" x14ac:dyDescent="0.3">
      <c r="A138" s="17" t="s">
        <v>517</v>
      </c>
      <c r="B138">
        <v>0.75</v>
      </c>
    </row>
    <row r="139" spans="1:2" x14ac:dyDescent="0.3">
      <c r="A139" s="17" t="s">
        <v>518</v>
      </c>
      <c r="B139">
        <v>1</v>
      </c>
    </row>
    <row r="140" spans="1:2" x14ac:dyDescent="0.3">
      <c r="A140" s="17" t="s">
        <v>519</v>
      </c>
      <c r="B140">
        <v>0.59</v>
      </c>
    </row>
    <row r="141" spans="1:2" x14ac:dyDescent="0.3">
      <c r="A141" s="17" t="s">
        <v>520</v>
      </c>
    </row>
    <row r="142" spans="1:2" x14ac:dyDescent="0.3">
      <c r="A142" s="17" t="s">
        <v>521</v>
      </c>
      <c r="B142">
        <v>0.71</v>
      </c>
    </row>
    <row r="143" spans="1:2" x14ac:dyDescent="0.3">
      <c r="A143" s="17" t="s">
        <v>522</v>
      </c>
      <c r="B143">
        <v>0.69</v>
      </c>
    </row>
    <row r="144" spans="1:2" x14ac:dyDescent="0.3">
      <c r="A144" s="17" t="s">
        <v>523</v>
      </c>
      <c r="B144">
        <v>0.71</v>
      </c>
    </row>
    <row r="145" spans="1:2" x14ac:dyDescent="0.3">
      <c r="A145" s="17" t="s">
        <v>524</v>
      </c>
      <c r="B145">
        <v>0.9</v>
      </c>
    </row>
    <row r="146" spans="1:2" x14ac:dyDescent="0.3">
      <c r="A146" s="17" t="s">
        <v>525</v>
      </c>
      <c r="B146">
        <v>0.79</v>
      </c>
    </row>
    <row r="147" spans="1:2" x14ac:dyDescent="0.3">
      <c r="A147" s="17" t="s">
        <v>526</v>
      </c>
      <c r="B147">
        <v>0.87</v>
      </c>
    </row>
    <row r="148" spans="1:2" x14ac:dyDescent="0.3">
      <c r="A148" s="17" t="s">
        <v>527</v>
      </c>
      <c r="B148">
        <v>1</v>
      </c>
    </row>
    <row r="149" spans="1:2" x14ac:dyDescent="0.3">
      <c r="A149" s="17" t="s">
        <v>528</v>
      </c>
      <c r="B149">
        <v>1</v>
      </c>
    </row>
    <row r="150" spans="1:2" x14ac:dyDescent="0.3">
      <c r="A150" s="17" t="s">
        <v>529</v>
      </c>
      <c r="B150">
        <v>1</v>
      </c>
    </row>
    <row r="151" spans="1:2" x14ac:dyDescent="0.3">
      <c r="A151" s="17" t="s">
        <v>530</v>
      </c>
      <c r="B151">
        <v>1</v>
      </c>
    </row>
    <row r="152" spans="1:2" x14ac:dyDescent="0.3">
      <c r="A152" s="17" t="s">
        <v>531</v>
      </c>
      <c r="B152">
        <v>0.71</v>
      </c>
    </row>
    <row r="153" spans="1:2" x14ac:dyDescent="0.3">
      <c r="A153" s="17" t="s">
        <v>532</v>
      </c>
      <c r="B153">
        <v>0.75</v>
      </c>
    </row>
    <row r="154" spans="1:2" x14ac:dyDescent="0.3">
      <c r="A154" s="17" t="s">
        <v>533</v>
      </c>
      <c r="B154">
        <v>1</v>
      </c>
    </row>
    <row r="155" spans="1:2" x14ac:dyDescent="0.3">
      <c r="A155" s="17" t="s">
        <v>534</v>
      </c>
      <c r="B155">
        <v>1</v>
      </c>
    </row>
    <row r="156" spans="1:2" x14ac:dyDescent="0.3">
      <c r="A156" s="17" t="s">
        <v>535</v>
      </c>
      <c r="B156">
        <v>1</v>
      </c>
    </row>
    <row r="157" spans="1:2" x14ac:dyDescent="0.3">
      <c r="A157" s="17" t="s">
        <v>536</v>
      </c>
      <c r="B157">
        <v>1</v>
      </c>
    </row>
    <row r="158" spans="1:2" x14ac:dyDescent="0.3">
      <c r="A158" s="17" t="s">
        <v>537</v>
      </c>
    </row>
    <row r="159" spans="1:2" x14ac:dyDescent="0.3">
      <c r="A159" s="17" t="s">
        <v>1459</v>
      </c>
    </row>
    <row r="160" spans="1:2" x14ac:dyDescent="0.3">
      <c r="A160" s="17" t="s">
        <v>1447</v>
      </c>
    </row>
    <row r="161" spans="1:2" x14ac:dyDescent="0.3">
      <c r="A161" s="17" t="s">
        <v>1448</v>
      </c>
    </row>
    <row r="162" spans="1:2" x14ac:dyDescent="0.3">
      <c r="A162" s="17" t="s">
        <v>539</v>
      </c>
      <c r="B162">
        <v>0.84</v>
      </c>
    </row>
    <row r="163" spans="1:2" x14ac:dyDescent="0.3">
      <c r="A163" s="17" t="s">
        <v>540</v>
      </c>
      <c r="B163">
        <v>0.87</v>
      </c>
    </row>
    <row r="164" spans="1:2" x14ac:dyDescent="0.3">
      <c r="A164" s="17" t="s">
        <v>541</v>
      </c>
      <c r="B164">
        <v>0.8</v>
      </c>
    </row>
    <row r="165" spans="1:2" x14ac:dyDescent="0.3">
      <c r="A165" s="17" t="s">
        <v>542</v>
      </c>
      <c r="B165">
        <v>0.84</v>
      </c>
    </row>
    <row r="166" spans="1:2" x14ac:dyDescent="0.3">
      <c r="A166" s="17" t="s">
        <v>543</v>
      </c>
      <c r="B166">
        <v>0.84</v>
      </c>
    </row>
    <row r="167" spans="1:2" x14ac:dyDescent="0.3">
      <c r="A167" s="17" t="s">
        <v>544</v>
      </c>
      <c r="B167">
        <v>0.84</v>
      </c>
    </row>
    <row r="168" spans="1:2" x14ac:dyDescent="0.3">
      <c r="A168" s="17" t="s">
        <v>545</v>
      </c>
      <c r="B168">
        <v>0.84</v>
      </c>
    </row>
    <row r="169" spans="1:2" x14ac:dyDescent="0.3">
      <c r="A169" s="17" t="s">
        <v>546</v>
      </c>
      <c r="B169">
        <v>0.84</v>
      </c>
    </row>
    <row r="170" spans="1:2" x14ac:dyDescent="0.3">
      <c r="A170" s="17" t="s">
        <v>547</v>
      </c>
      <c r="B170">
        <v>0.84</v>
      </c>
    </row>
    <row r="171" spans="1:2" x14ac:dyDescent="0.3">
      <c r="A171" s="17" t="s">
        <v>548</v>
      </c>
      <c r="B171">
        <v>0.81</v>
      </c>
    </row>
    <row r="172" spans="1:2" x14ac:dyDescent="0.3">
      <c r="A172" s="17" t="s">
        <v>549</v>
      </c>
      <c r="B172">
        <v>1</v>
      </c>
    </row>
    <row r="173" spans="1:2" x14ac:dyDescent="0.3">
      <c r="A173" s="17" t="s">
        <v>550</v>
      </c>
      <c r="B173">
        <v>1</v>
      </c>
    </row>
    <row r="174" spans="1:2" x14ac:dyDescent="0.3">
      <c r="A174" s="17" t="s">
        <v>551</v>
      </c>
      <c r="B174">
        <v>1</v>
      </c>
    </row>
    <row r="175" spans="1:2" x14ac:dyDescent="0.3">
      <c r="A175" s="17" t="s">
        <v>552</v>
      </c>
      <c r="B175">
        <v>1</v>
      </c>
    </row>
    <row r="176" spans="1:2" x14ac:dyDescent="0.3">
      <c r="A176" s="17" t="s">
        <v>553</v>
      </c>
      <c r="B176">
        <v>1</v>
      </c>
    </row>
    <row r="177" spans="1:2" x14ac:dyDescent="0.3">
      <c r="A177" s="17" t="s">
        <v>554</v>
      </c>
      <c r="B177">
        <v>1</v>
      </c>
    </row>
    <row r="178" spans="1:2" x14ac:dyDescent="0.3">
      <c r="A178" s="17" t="s">
        <v>555</v>
      </c>
      <c r="B178">
        <v>1</v>
      </c>
    </row>
    <row r="179" spans="1:2" x14ac:dyDescent="0.3">
      <c r="A179" s="17" t="s">
        <v>556</v>
      </c>
      <c r="B179">
        <v>1</v>
      </c>
    </row>
    <row r="180" spans="1:2" x14ac:dyDescent="0.3">
      <c r="A180" s="17" t="s">
        <v>557</v>
      </c>
      <c r="B180">
        <v>1</v>
      </c>
    </row>
    <row r="181" spans="1:2" x14ac:dyDescent="0.3">
      <c r="A181" s="17" t="s">
        <v>558</v>
      </c>
      <c r="B181">
        <v>1</v>
      </c>
    </row>
    <row r="182" spans="1:2" x14ac:dyDescent="0.3">
      <c r="A182" s="17" t="s">
        <v>559</v>
      </c>
      <c r="B182">
        <v>1</v>
      </c>
    </row>
    <row r="183" spans="1:2" x14ac:dyDescent="0.3">
      <c r="A183" s="17" t="s">
        <v>1462</v>
      </c>
    </row>
    <row r="184" spans="1:2" x14ac:dyDescent="0.3">
      <c r="A184" s="17" t="s">
        <v>560</v>
      </c>
      <c r="B184">
        <v>0.54</v>
      </c>
    </row>
    <row r="185" spans="1:2" x14ac:dyDescent="0.3">
      <c r="A185" s="17" t="s">
        <v>561</v>
      </c>
      <c r="B185">
        <v>1</v>
      </c>
    </row>
    <row r="186" spans="1:2" x14ac:dyDescent="0.3">
      <c r="A186" s="17" t="s">
        <v>562</v>
      </c>
      <c r="B186">
        <v>1</v>
      </c>
    </row>
    <row r="187" spans="1:2" x14ac:dyDescent="0.3">
      <c r="A187" s="17" t="s">
        <v>563</v>
      </c>
      <c r="B187">
        <v>1</v>
      </c>
    </row>
    <row r="188" spans="1:2" x14ac:dyDescent="0.3">
      <c r="A188" s="17" t="s">
        <v>564</v>
      </c>
      <c r="B188">
        <v>1</v>
      </c>
    </row>
    <row r="189" spans="1:2" x14ac:dyDescent="0.3">
      <c r="A189" s="17" t="s">
        <v>565</v>
      </c>
      <c r="B189">
        <v>0.78</v>
      </c>
    </row>
    <row r="190" spans="1:2" x14ac:dyDescent="0.3">
      <c r="A190" s="17" t="s">
        <v>566</v>
      </c>
      <c r="B190">
        <v>0.71</v>
      </c>
    </row>
    <row r="191" spans="1:2" x14ac:dyDescent="0.3">
      <c r="A191" s="17" t="s">
        <v>567</v>
      </c>
      <c r="B191">
        <v>0.94</v>
      </c>
    </row>
    <row r="192" spans="1:2" x14ac:dyDescent="0.3">
      <c r="A192" s="17" t="s">
        <v>568</v>
      </c>
      <c r="B192">
        <v>1</v>
      </c>
    </row>
    <row r="193" spans="1:2" x14ac:dyDescent="0.3">
      <c r="A193" s="17" t="s">
        <v>569</v>
      </c>
      <c r="B193">
        <v>1</v>
      </c>
    </row>
    <row r="194" spans="1:2" x14ac:dyDescent="0.3">
      <c r="A194" s="17" t="s">
        <v>570</v>
      </c>
      <c r="B194">
        <v>0.53</v>
      </c>
    </row>
    <row r="195" spans="1:2" x14ac:dyDescent="0.3">
      <c r="A195" s="17" t="s">
        <v>571</v>
      </c>
      <c r="B195">
        <v>1</v>
      </c>
    </row>
    <row r="196" spans="1:2" x14ac:dyDescent="0.3">
      <c r="A196" s="17" t="s">
        <v>572</v>
      </c>
      <c r="B196">
        <v>0.52</v>
      </c>
    </row>
    <row r="197" spans="1:2" x14ac:dyDescent="0.3">
      <c r="A197" s="17" t="s">
        <v>573</v>
      </c>
      <c r="B197">
        <v>0.81</v>
      </c>
    </row>
    <row r="198" spans="1:2" x14ac:dyDescent="0.3">
      <c r="A198" s="17" t="s">
        <v>574</v>
      </c>
      <c r="B198">
        <v>1</v>
      </c>
    </row>
    <row r="199" spans="1:2" x14ac:dyDescent="0.3">
      <c r="A199" s="17" t="s">
        <v>575</v>
      </c>
      <c r="B199">
        <v>0.45</v>
      </c>
    </row>
    <row r="200" spans="1:2" x14ac:dyDescent="0.3">
      <c r="A200" s="17" t="s">
        <v>1440</v>
      </c>
    </row>
    <row r="201" spans="1:2" x14ac:dyDescent="0.3">
      <c r="A201" s="28" t="s">
        <v>1490</v>
      </c>
    </row>
    <row r="202" spans="1:2" x14ac:dyDescent="0.3">
      <c r="A202" s="17" t="s">
        <v>576</v>
      </c>
      <c r="B202">
        <v>1</v>
      </c>
    </row>
    <row r="203" spans="1:2" x14ac:dyDescent="0.3">
      <c r="A203" s="17" t="s">
        <v>577</v>
      </c>
      <c r="B203">
        <v>1</v>
      </c>
    </row>
    <row r="204" spans="1:2" x14ac:dyDescent="0.3">
      <c r="A204" s="17" t="s">
        <v>578</v>
      </c>
      <c r="B204">
        <v>0.94</v>
      </c>
    </row>
    <row r="205" spans="1:2" x14ac:dyDescent="0.3">
      <c r="A205" s="17" t="s">
        <v>579</v>
      </c>
      <c r="B205">
        <v>1</v>
      </c>
    </row>
    <row r="206" spans="1:2" x14ac:dyDescent="0.3">
      <c r="A206" s="17" t="s">
        <v>580</v>
      </c>
      <c r="B206">
        <v>1</v>
      </c>
    </row>
    <row r="207" spans="1:2" x14ac:dyDescent="0.3">
      <c r="A207" s="17" t="s">
        <v>581</v>
      </c>
      <c r="B207">
        <v>0.7</v>
      </c>
    </row>
    <row r="208" spans="1:2" x14ac:dyDescent="0.3">
      <c r="A208" s="17" t="s">
        <v>582</v>
      </c>
      <c r="B208">
        <v>0.7</v>
      </c>
    </row>
    <row r="209" spans="1:2" x14ac:dyDescent="0.3">
      <c r="A209" s="17" t="s">
        <v>583</v>
      </c>
      <c r="B209">
        <v>1</v>
      </c>
    </row>
    <row r="210" spans="1:2" x14ac:dyDescent="0.3">
      <c r="A210" s="17" t="s">
        <v>584</v>
      </c>
      <c r="B210">
        <v>1</v>
      </c>
    </row>
    <row r="211" spans="1:2" x14ac:dyDescent="0.3">
      <c r="A211" s="17" t="s">
        <v>585</v>
      </c>
      <c r="B211">
        <v>1</v>
      </c>
    </row>
    <row r="212" spans="1:2" x14ac:dyDescent="0.3">
      <c r="A212" s="17" t="s">
        <v>586</v>
      </c>
      <c r="B212">
        <v>1</v>
      </c>
    </row>
    <row r="213" spans="1:2" x14ac:dyDescent="0.3">
      <c r="A213" s="17" t="s">
        <v>587</v>
      </c>
      <c r="B213">
        <v>0.86</v>
      </c>
    </row>
    <row r="214" spans="1:2" x14ac:dyDescent="0.3">
      <c r="A214" s="17" t="s">
        <v>588</v>
      </c>
      <c r="B214">
        <v>0.9</v>
      </c>
    </row>
    <row r="215" spans="1:2" x14ac:dyDescent="0.3">
      <c r="A215" s="17" t="s">
        <v>589</v>
      </c>
      <c r="B215">
        <v>0.65</v>
      </c>
    </row>
    <row r="216" spans="1:2" x14ac:dyDescent="0.3">
      <c r="A216" s="17" t="s">
        <v>590</v>
      </c>
      <c r="B216">
        <v>1</v>
      </c>
    </row>
    <row r="217" spans="1:2" x14ac:dyDescent="0.3">
      <c r="A217" s="17" t="s">
        <v>591</v>
      </c>
      <c r="B217">
        <v>1</v>
      </c>
    </row>
    <row r="218" spans="1:2" x14ac:dyDescent="0.3">
      <c r="A218" s="17" t="s">
        <v>592</v>
      </c>
      <c r="B218">
        <v>0.85</v>
      </c>
    </row>
    <row r="219" spans="1:2" x14ac:dyDescent="0.3">
      <c r="A219" s="17" t="s">
        <v>593</v>
      </c>
      <c r="B219">
        <v>1</v>
      </c>
    </row>
    <row r="220" spans="1:2" x14ac:dyDescent="0.3">
      <c r="A220" s="17" t="s">
        <v>594</v>
      </c>
      <c r="B220">
        <v>1</v>
      </c>
    </row>
    <row r="221" spans="1:2" x14ac:dyDescent="0.3">
      <c r="A221" s="17" t="s">
        <v>595</v>
      </c>
      <c r="B221">
        <v>0.45</v>
      </c>
    </row>
    <row r="222" spans="1:2" x14ac:dyDescent="0.3">
      <c r="A222" s="17" t="s">
        <v>596</v>
      </c>
      <c r="B222">
        <v>1</v>
      </c>
    </row>
    <row r="223" spans="1:2" x14ac:dyDescent="0.3">
      <c r="A223" s="17" t="s">
        <v>597</v>
      </c>
      <c r="B223">
        <v>0.77</v>
      </c>
    </row>
    <row r="224" spans="1:2" x14ac:dyDescent="0.3">
      <c r="A224" s="17" t="s">
        <v>598</v>
      </c>
      <c r="B224">
        <v>0.9</v>
      </c>
    </row>
    <row r="225" spans="1:2" x14ac:dyDescent="0.3">
      <c r="A225" s="17" t="s">
        <v>599</v>
      </c>
      <c r="B225">
        <v>0.85</v>
      </c>
    </row>
    <row r="226" spans="1:2" x14ac:dyDescent="0.3">
      <c r="A226" s="17" t="s">
        <v>600</v>
      </c>
      <c r="B226">
        <v>0.74</v>
      </c>
    </row>
    <row r="227" spans="1:2" x14ac:dyDescent="0.3">
      <c r="A227" s="22" t="s">
        <v>601</v>
      </c>
      <c r="B227">
        <v>0.78</v>
      </c>
    </row>
    <row r="228" spans="1:2" x14ac:dyDescent="0.3">
      <c r="A228" s="17" t="s">
        <v>602</v>
      </c>
      <c r="B228">
        <v>0.72</v>
      </c>
    </row>
    <row r="229" spans="1:2" x14ac:dyDescent="0.3">
      <c r="A229" s="17" t="s">
        <v>603</v>
      </c>
      <c r="B229">
        <v>1</v>
      </c>
    </row>
    <row r="230" spans="1:2" x14ac:dyDescent="0.3">
      <c r="A230" s="17" t="s">
        <v>604</v>
      </c>
      <c r="B230">
        <v>0.45</v>
      </c>
    </row>
    <row r="231" spans="1:2" x14ac:dyDescent="0.3">
      <c r="A231" s="17" t="s">
        <v>605</v>
      </c>
      <c r="B231">
        <v>0.75</v>
      </c>
    </row>
    <row r="232" spans="1:2" x14ac:dyDescent="0.3">
      <c r="A232" s="17" t="s">
        <v>606</v>
      </c>
      <c r="B232">
        <v>0.75</v>
      </c>
    </row>
    <row r="233" spans="1:2" x14ac:dyDescent="0.3">
      <c r="A233" s="17" t="s">
        <v>607</v>
      </c>
      <c r="B233">
        <v>0.75</v>
      </c>
    </row>
    <row r="234" spans="1:2" x14ac:dyDescent="0.3">
      <c r="A234" s="17" t="s">
        <v>608</v>
      </c>
      <c r="B234">
        <v>0.89</v>
      </c>
    </row>
    <row r="235" spans="1:2" x14ac:dyDescent="0.3">
      <c r="A235" s="17" t="s">
        <v>609</v>
      </c>
      <c r="B235">
        <v>0.99</v>
      </c>
    </row>
    <row r="236" spans="1:2" x14ac:dyDescent="0.3">
      <c r="A236" s="17" t="s">
        <v>610</v>
      </c>
      <c r="B236">
        <v>0.95</v>
      </c>
    </row>
    <row r="237" spans="1:2" x14ac:dyDescent="0.3">
      <c r="A237" s="17" t="s">
        <v>611</v>
      </c>
      <c r="B237">
        <v>1</v>
      </c>
    </row>
    <row r="238" spans="1:2" x14ac:dyDescent="0.3">
      <c r="A238" s="17" t="s">
        <v>612</v>
      </c>
      <c r="B238">
        <v>0.65</v>
      </c>
    </row>
    <row r="239" spans="1:2" x14ac:dyDescent="0.3">
      <c r="A239" s="17" t="s">
        <v>613</v>
      </c>
      <c r="B239">
        <v>0.37</v>
      </c>
    </row>
    <row r="240" spans="1:2" x14ac:dyDescent="0.3">
      <c r="A240" s="17" t="s">
        <v>614</v>
      </c>
      <c r="B240">
        <v>0.81</v>
      </c>
    </row>
    <row r="241" spans="1:2" x14ac:dyDescent="0.3">
      <c r="A241" s="17" t="s">
        <v>615</v>
      </c>
      <c r="B241">
        <v>1</v>
      </c>
    </row>
    <row r="242" spans="1:2" x14ac:dyDescent="0.3">
      <c r="A242" s="17" t="s">
        <v>616</v>
      </c>
      <c r="B242">
        <v>1</v>
      </c>
    </row>
    <row r="243" spans="1:2" x14ac:dyDescent="0.3">
      <c r="A243" s="17" t="s">
        <v>617</v>
      </c>
      <c r="B243">
        <v>0.85</v>
      </c>
    </row>
    <row r="244" spans="1:2" x14ac:dyDescent="0.3">
      <c r="A244" s="17" t="s">
        <v>618</v>
      </c>
      <c r="B244">
        <v>0.76</v>
      </c>
    </row>
    <row r="245" spans="1:2" x14ac:dyDescent="0.3">
      <c r="A245" s="17" t="s">
        <v>619</v>
      </c>
      <c r="B245">
        <v>0.7</v>
      </c>
    </row>
    <row r="246" spans="1:2" x14ac:dyDescent="0.3">
      <c r="A246" s="17" t="s">
        <v>620</v>
      </c>
      <c r="B246">
        <v>0.68</v>
      </c>
    </row>
    <row r="247" spans="1:2" x14ac:dyDescent="0.3">
      <c r="A247" s="17" t="s">
        <v>621</v>
      </c>
      <c r="B247">
        <v>0.69</v>
      </c>
    </row>
    <row r="248" spans="1:2" x14ac:dyDescent="0.3">
      <c r="A248" s="17" t="s">
        <v>622</v>
      </c>
      <c r="B248">
        <v>0.69</v>
      </c>
    </row>
    <row r="249" spans="1:2" x14ac:dyDescent="0.3">
      <c r="A249" s="17" t="s">
        <v>623</v>
      </c>
      <c r="B249">
        <v>0.9</v>
      </c>
    </row>
    <row r="250" spans="1:2" x14ac:dyDescent="0.3">
      <c r="A250" s="17" t="s">
        <v>624</v>
      </c>
      <c r="B250">
        <v>0.71</v>
      </c>
    </row>
    <row r="251" spans="1:2" x14ac:dyDescent="0.3">
      <c r="A251" s="17" t="s">
        <v>625</v>
      </c>
      <c r="B251">
        <v>0.9</v>
      </c>
    </row>
    <row r="252" spans="1:2" x14ac:dyDescent="0.3">
      <c r="A252" s="17" t="s">
        <v>626</v>
      </c>
      <c r="B252">
        <v>1</v>
      </c>
    </row>
    <row r="253" spans="1:2" x14ac:dyDescent="0.3">
      <c r="A253" s="17" t="s">
        <v>627</v>
      </c>
      <c r="B253">
        <v>0.67</v>
      </c>
    </row>
    <row r="254" spans="1:2" x14ac:dyDescent="0.3">
      <c r="A254" s="17" t="s">
        <v>628</v>
      </c>
      <c r="B254">
        <v>0.67</v>
      </c>
    </row>
    <row r="255" spans="1:2" x14ac:dyDescent="0.3">
      <c r="A255" s="17" t="s">
        <v>629</v>
      </c>
    </row>
    <row r="256" spans="1:2" x14ac:dyDescent="0.3">
      <c r="A256" s="17" t="s">
        <v>630</v>
      </c>
      <c r="B256">
        <v>0.35</v>
      </c>
    </row>
    <row r="257" spans="1:2" x14ac:dyDescent="0.3">
      <c r="A257" s="17" t="s">
        <v>631</v>
      </c>
      <c r="B257">
        <v>0.75</v>
      </c>
    </row>
    <row r="258" spans="1:2" x14ac:dyDescent="0.3">
      <c r="A258" s="17" t="s">
        <v>632</v>
      </c>
      <c r="B258">
        <v>0.84</v>
      </c>
    </row>
    <row r="259" spans="1:2" x14ac:dyDescent="0.3">
      <c r="A259" s="17" t="s">
        <v>633</v>
      </c>
      <c r="B259">
        <v>0.6</v>
      </c>
    </row>
    <row r="260" spans="1:2" x14ac:dyDescent="0.3">
      <c r="A260" s="17" t="s">
        <v>634</v>
      </c>
      <c r="B260">
        <v>0.62</v>
      </c>
    </row>
    <row r="261" spans="1:2" x14ac:dyDescent="0.3">
      <c r="A261" s="17" t="s">
        <v>635</v>
      </c>
      <c r="B261">
        <v>0.8</v>
      </c>
    </row>
    <row r="262" spans="1:2" x14ac:dyDescent="0.3">
      <c r="A262" s="17" t="s">
        <v>636</v>
      </c>
      <c r="B262">
        <v>0.77</v>
      </c>
    </row>
    <row r="263" spans="1:2" x14ac:dyDescent="0.3">
      <c r="A263" s="17" t="s">
        <v>637</v>
      </c>
      <c r="B263">
        <v>0.41</v>
      </c>
    </row>
    <row r="264" spans="1:2" x14ac:dyDescent="0.3">
      <c r="A264" s="17" t="s">
        <v>638</v>
      </c>
      <c r="B264">
        <v>0.78</v>
      </c>
    </row>
    <row r="265" spans="1:2" x14ac:dyDescent="0.3">
      <c r="A265" s="17" t="s">
        <v>639</v>
      </c>
      <c r="B265">
        <v>0.64</v>
      </c>
    </row>
    <row r="266" spans="1:2" x14ac:dyDescent="0.3">
      <c r="A266" s="17" t="s">
        <v>1456</v>
      </c>
    </row>
    <row r="267" spans="1:2" x14ac:dyDescent="0.3">
      <c r="A267" s="17" t="s">
        <v>1463</v>
      </c>
    </row>
    <row r="268" spans="1:2" x14ac:dyDescent="0.3">
      <c r="A268" s="17" t="s">
        <v>1467</v>
      </c>
    </row>
    <row r="269" spans="1:2" x14ac:dyDescent="0.3">
      <c r="A269" s="17" t="s">
        <v>640</v>
      </c>
      <c r="B269">
        <v>1</v>
      </c>
    </row>
    <row r="270" spans="1:2" x14ac:dyDescent="0.3">
      <c r="A270" s="17" t="s">
        <v>641</v>
      </c>
      <c r="B270">
        <v>1</v>
      </c>
    </row>
    <row r="271" spans="1:2" x14ac:dyDescent="0.3">
      <c r="A271" s="17" t="s">
        <v>642</v>
      </c>
    </row>
    <row r="272" spans="1:2" x14ac:dyDescent="0.3">
      <c r="A272" s="17" t="s">
        <v>643</v>
      </c>
      <c r="B272">
        <v>1</v>
      </c>
    </row>
    <row r="273" spans="1:2" x14ac:dyDescent="0.3">
      <c r="A273" s="17" t="s">
        <v>644</v>
      </c>
    </row>
    <row r="274" spans="1:2" x14ac:dyDescent="0.3">
      <c r="A274" s="17" t="s">
        <v>645</v>
      </c>
      <c r="B274">
        <v>0.54</v>
      </c>
    </row>
    <row r="275" spans="1:2" x14ac:dyDescent="0.3">
      <c r="A275" s="17" t="s">
        <v>646</v>
      </c>
      <c r="B275">
        <v>0.54</v>
      </c>
    </row>
    <row r="276" spans="1:2" x14ac:dyDescent="0.3">
      <c r="A276" s="17" t="s">
        <v>647</v>
      </c>
    </row>
    <row r="277" spans="1:2" x14ac:dyDescent="0.3">
      <c r="A277" s="17" t="s">
        <v>648</v>
      </c>
      <c r="B277">
        <v>0.77</v>
      </c>
    </row>
    <row r="278" spans="1:2" x14ac:dyDescent="0.3">
      <c r="A278" s="17" t="s">
        <v>649</v>
      </c>
      <c r="B278">
        <v>0.77</v>
      </c>
    </row>
    <row r="279" spans="1:2" x14ac:dyDescent="0.3">
      <c r="A279" s="17" t="s">
        <v>650</v>
      </c>
      <c r="B279">
        <v>0.59</v>
      </c>
    </row>
    <row r="280" spans="1:2" x14ac:dyDescent="0.3">
      <c r="A280" s="17" t="s">
        <v>651</v>
      </c>
    </row>
    <row r="281" spans="1:2" x14ac:dyDescent="0.3">
      <c r="A281" s="17" t="s">
        <v>652</v>
      </c>
      <c r="B281">
        <v>0.79</v>
      </c>
    </row>
    <row r="282" spans="1:2" x14ac:dyDescent="0.3">
      <c r="A282" s="17" t="s">
        <v>653</v>
      </c>
      <c r="B282">
        <v>0.9</v>
      </c>
    </row>
    <row r="283" spans="1:2" x14ac:dyDescent="0.3">
      <c r="A283" s="17" t="s">
        <v>654</v>
      </c>
      <c r="B283">
        <v>0.76</v>
      </c>
    </row>
    <row r="284" spans="1:2" x14ac:dyDescent="0.3">
      <c r="A284" s="17" t="s">
        <v>655</v>
      </c>
      <c r="B284">
        <v>0.61</v>
      </c>
    </row>
    <row r="285" spans="1:2" x14ac:dyDescent="0.3">
      <c r="A285" s="17" t="s">
        <v>656</v>
      </c>
      <c r="B285">
        <v>0.59</v>
      </c>
    </row>
    <row r="286" spans="1:2" x14ac:dyDescent="0.3">
      <c r="A286" s="17" t="s">
        <v>657</v>
      </c>
      <c r="B286">
        <v>1</v>
      </c>
    </row>
    <row r="287" spans="1:2" x14ac:dyDescent="0.3">
      <c r="A287" s="17" t="s">
        <v>658</v>
      </c>
    </row>
    <row r="288" spans="1:2" x14ac:dyDescent="0.3">
      <c r="A288" s="17" t="s">
        <v>659</v>
      </c>
      <c r="B288">
        <v>0.56999999999999995</v>
      </c>
    </row>
    <row r="289" spans="1:2" x14ac:dyDescent="0.3">
      <c r="A289" s="17" t="s">
        <v>660</v>
      </c>
      <c r="B289">
        <v>0.8</v>
      </c>
    </row>
    <row r="290" spans="1:2" x14ac:dyDescent="0.3">
      <c r="A290" s="17" t="s">
        <v>661</v>
      </c>
      <c r="B290">
        <v>0.54</v>
      </c>
    </row>
    <row r="291" spans="1:2" x14ac:dyDescent="0.3">
      <c r="A291" s="17" t="s">
        <v>662</v>
      </c>
      <c r="B291">
        <v>0.49</v>
      </c>
    </row>
    <row r="292" spans="1:2" x14ac:dyDescent="0.3">
      <c r="A292" s="17" t="s">
        <v>663</v>
      </c>
      <c r="B292">
        <v>0.82</v>
      </c>
    </row>
    <row r="293" spans="1:2" x14ac:dyDescent="0.3">
      <c r="A293" s="17" t="s">
        <v>664</v>
      </c>
    </row>
    <row r="294" spans="1:2" x14ac:dyDescent="0.3">
      <c r="A294" s="17" t="s">
        <v>665</v>
      </c>
    </row>
    <row r="295" spans="1:2" x14ac:dyDescent="0.3">
      <c r="A295" s="17" t="s">
        <v>666</v>
      </c>
      <c r="B295">
        <v>0.56999999999999995</v>
      </c>
    </row>
    <row r="296" spans="1:2" x14ac:dyDescent="0.3">
      <c r="A296" s="17" t="s">
        <v>667</v>
      </c>
      <c r="B296">
        <v>1</v>
      </c>
    </row>
    <row r="297" spans="1:2" x14ac:dyDescent="0.3">
      <c r="A297" s="17" t="s">
        <v>668</v>
      </c>
      <c r="B297">
        <v>0.76</v>
      </c>
    </row>
    <row r="298" spans="1:2" x14ac:dyDescent="0.3">
      <c r="A298" s="17" t="s">
        <v>669</v>
      </c>
      <c r="B298">
        <v>0.68</v>
      </c>
    </row>
    <row r="299" spans="1:2" x14ac:dyDescent="0.3">
      <c r="A299" s="17" t="s">
        <v>670</v>
      </c>
      <c r="B299">
        <v>0.77</v>
      </c>
    </row>
    <row r="300" spans="1:2" x14ac:dyDescent="0.3">
      <c r="A300" s="17" t="s">
        <v>671</v>
      </c>
    </row>
    <row r="301" spans="1:2" x14ac:dyDescent="0.3">
      <c r="A301" s="17" t="s">
        <v>672</v>
      </c>
      <c r="B301">
        <v>0.5</v>
      </c>
    </row>
    <row r="302" spans="1:2" x14ac:dyDescent="0.3">
      <c r="A302" s="17" t="s">
        <v>673</v>
      </c>
      <c r="B302">
        <v>0.71</v>
      </c>
    </row>
    <row r="303" spans="1:2" x14ac:dyDescent="0.3">
      <c r="A303" s="17" t="s">
        <v>674</v>
      </c>
      <c r="B303">
        <v>0.56999999999999995</v>
      </c>
    </row>
    <row r="304" spans="1:2" x14ac:dyDescent="0.3">
      <c r="A304" s="17" t="s">
        <v>675</v>
      </c>
      <c r="B304">
        <v>0.76</v>
      </c>
    </row>
    <row r="305" spans="1:2" x14ac:dyDescent="0.3">
      <c r="A305" s="17" t="s">
        <v>676</v>
      </c>
      <c r="B305">
        <v>1</v>
      </c>
    </row>
    <row r="306" spans="1:2" x14ac:dyDescent="0.3">
      <c r="A306" s="17" t="s">
        <v>677</v>
      </c>
    </row>
    <row r="307" spans="1:2" x14ac:dyDescent="0.3">
      <c r="A307" s="17" t="s">
        <v>678</v>
      </c>
    </row>
    <row r="308" spans="1:2" x14ac:dyDescent="0.3">
      <c r="A308" s="17" t="s">
        <v>679</v>
      </c>
      <c r="B308">
        <v>0.44</v>
      </c>
    </row>
    <row r="309" spans="1:2" x14ac:dyDescent="0.3">
      <c r="A309" s="17" t="s">
        <v>680</v>
      </c>
      <c r="B309">
        <v>0.77</v>
      </c>
    </row>
    <row r="310" spans="1:2" x14ac:dyDescent="0.3">
      <c r="A310" s="17" t="s">
        <v>681</v>
      </c>
    </row>
    <row r="311" spans="1:2" x14ac:dyDescent="0.3">
      <c r="A311" s="17" t="s">
        <v>682</v>
      </c>
    </row>
    <row r="312" spans="1:2" x14ac:dyDescent="0.3">
      <c r="A312" s="17" t="s">
        <v>683</v>
      </c>
      <c r="B312">
        <v>0.72</v>
      </c>
    </row>
    <row r="313" spans="1:2" x14ac:dyDescent="0.3">
      <c r="A313" s="17" t="s">
        <v>684</v>
      </c>
      <c r="B313">
        <v>0.72</v>
      </c>
    </row>
    <row r="314" spans="1:2" x14ac:dyDescent="0.3">
      <c r="A314" s="17" t="s">
        <v>685</v>
      </c>
      <c r="B314">
        <v>0.62</v>
      </c>
    </row>
    <row r="315" spans="1:2" x14ac:dyDescent="0.3">
      <c r="A315" s="17" t="s">
        <v>686</v>
      </c>
      <c r="B315">
        <v>0.59</v>
      </c>
    </row>
    <row r="316" spans="1:2" x14ac:dyDescent="0.3">
      <c r="A316" s="17" t="s">
        <v>687</v>
      </c>
    </row>
    <row r="317" spans="1:2" x14ac:dyDescent="0.3">
      <c r="A317" s="17" t="s">
        <v>688</v>
      </c>
      <c r="B317">
        <v>0.32</v>
      </c>
    </row>
    <row r="318" spans="1:2" x14ac:dyDescent="0.3">
      <c r="A318" s="17" t="s">
        <v>689</v>
      </c>
      <c r="B318">
        <v>0.44</v>
      </c>
    </row>
    <row r="319" spans="1:2" x14ac:dyDescent="0.3">
      <c r="A319" s="17" t="s">
        <v>690</v>
      </c>
    </row>
    <row r="320" spans="1:2" x14ac:dyDescent="0.3">
      <c r="A320" s="17" t="s">
        <v>691</v>
      </c>
      <c r="B320">
        <v>0.49</v>
      </c>
    </row>
    <row r="321" spans="1:2" x14ac:dyDescent="0.3">
      <c r="A321" s="17" t="s">
        <v>692</v>
      </c>
      <c r="B321">
        <v>0.92</v>
      </c>
    </row>
    <row r="322" spans="1:2" x14ac:dyDescent="0.3">
      <c r="A322" s="17" t="s">
        <v>693</v>
      </c>
    </row>
    <row r="323" spans="1:2" x14ac:dyDescent="0.3">
      <c r="A323" s="17" t="s">
        <v>694</v>
      </c>
    </row>
    <row r="324" spans="1:2" x14ac:dyDescent="0.3">
      <c r="A324" s="17" t="s">
        <v>695</v>
      </c>
    </row>
    <row r="325" spans="1:2" x14ac:dyDescent="0.3">
      <c r="A325" s="17" t="s">
        <v>696</v>
      </c>
    </row>
    <row r="326" spans="1:2" x14ac:dyDescent="0.3">
      <c r="A326" s="17" t="s">
        <v>697</v>
      </c>
    </row>
    <row r="327" spans="1:2" x14ac:dyDescent="0.3">
      <c r="A327" s="17" t="s">
        <v>698</v>
      </c>
    </row>
    <row r="328" spans="1:2" x14ac:dyDescent="0.3">
      <c r="A328" s="17" t="s">
        <v>699</v>
      </c>
    </row>
    <row r="329" spans="1:2" x14ac:dyDescent="0.3">
      <c r="A329" s="17" t="s">
        <v>700</v>
      </c>
    </row>
    <row r="330" spans="1:2" x14ac:dyDescent="0.3">
      <c r="A330" s="17" t="s">
        <v>701</v>
      </c>
      <c r="B330">
        <v>0.8</v>
      </c>
    </row>
    <row r="331" spans="1:2" x14ac:dyDescent="0.3">
      <c r="A331" s="17" t="s">
        <v>702</v>
      </c>
      <c r="B331">
        <v>0.44</v>
      </c>
    </row>
    <row r="332" spans="1:2" x14ac:dyDescent="0.3">
      <c r="A332" s="17" t="s">
        <v>703</v>
      </c>
    </row>
    <row r="333" spans="1:2" x14ac:dyDescent="0.3">
      <c r="A333" s="17" t="s">
        <v>704</v>
      </c>
      <c r="B333">
        <v>0.78</v>
      </c>
    </row>
    <row r="334" spans="1:2" x14ac:dyDescent="0.3">
      <c r="A334" s="17" t="s">
        <v>705</v>
      </c>
    </row>
    <row r="335" spans="1:2" x14ac:dyDescent="0.3">
      <c r="A335" s="17" t="s">
        <v>706</v>
      </c>
    </row>
    <row r="336" spans="1:2" x14ac:dyDescent="0.3">
      <c r="A336" s="17" t="s">
        <v>707</v>
      </c>
      <c r="B336">
        <v>0.75</v>
      </c>
    </row>
    <row r="337" spans="1:2" x14ac:dyDescent="0.3">
      <c r="A337" s="17" t="s">
        <v>708</v>
      </c>
      <c r="B337">
        <v>0.77</v>
      </c>
    </row>
    <row r="338" spans="1:2" x14ac:dyDescent="0.3">
      <c r="A338" s="17" t="s">
        <v>709</v>
      </c>
      <c r="B338">
        <v>0.77</v>
      </c>
    </row>
    <row r="339" spans="1:2" x14ac:dyDescent="0.3">
      <c r="A339" s="17" t="s">
        <v>710</v>
      </c>
      <c r="B339">
        <v>0.3</v>
      </c>
    </row>
    <row r="340" spans="1:2" x14ac:dyDescent="0.3">
      <c r="A340" s="17" t="s">
        <v>711</v>
      </c>
      <c r="B340">
        <v>0.42</v>
      </c>
    </row>
    <row r="341" spans="1:2" x14ac:dyDescent="0.3">
      <c r="A341" s="17" t="s">
        <v>712</v>
      </c>
      <c r="B341">
        <v>0.57999999999999996</v>
      </c>
    </row>
    <row r="342" spans="1:2" x14ac:dyDescent="0.3">
      <c r="A342" s="17" t="s">
        <v>713</v>
      </c>
      <c r="B342">
        <v>0.79</v>
      </c>
    </row>
    <row r="343" spans="1:2" x14ac:dyDescent="0.3">
      <c r="A343" s="17" t="s">
        <v>714</v>
      </c>
      <c r="B343">
        <v>1</v>
      </c>
    </row>
    <row r="344" spans="1:2" x14ac:dyDescent="0.3">
      <c r="A344" s="17" t="s">
        <v>715</v>
      </c>
      <c r="B344">
        <v>1</v>
      </c>
    </row>
    <row r="345" spans="1:2" x14ac:dyDescent="0.3">
      <c r="A345" s="17" t="s">
        <v>1455</v>
      </c>
    </row>
    <row r="346" spans="1:2" x14ac:dyDescent="0.3">
      <c r="A346" s="17" t="s">
        <v>1470</v>
      </c>
    </row>
    <row r="347" spans="1:2" x14ac:dyDescent="0.3">
      <c r="A347" s="17" t="s">
        <v>1473</v>
      </c>
    </row>
    <row r="348" spans="1:2" x14ac:dyDescent="0.3">
      <c r="A348" s="17" t="s">
        <v>1491</v>
      </c>
    </row>
    <row r="349" spans="1:2" x14ac:dyDescent="0.3">
      <c r="A349" s="17" t="s">
        <v>716</v>
      </c>
      <c r="B349">
        <v>1</v>
      </c>
    </row>
    <row r="350" spans="1:2" x14ac:dyDescent="0.3">
      <c r="A350" s="17" t="s">
        <v>717</v>
      </c>
      <c r="B350">
        <v>0.8</v>
      </c>
    </row>
    <row r="351" spans="1:2" x14ac:dyDescent="0.3">
      <c r="A351" s="17" t="s">
        <v>718</v>
      </c>
      <c r="B351">
        <v>1</v>
      </c>
    </row>
    <row r="352" spans="1:2" x14ac:dyDescent="0.3">
      <c r="A352" s="17" t="s">
        <v>719</v>
      </c>
      <c r="B352">
        <v>1</v>
      </c>
    </row>
    <row r="353" spans="1:2" x14ac:dyDescent="0.3">
      <c r="A353" s="17" t="s">
        <v>720</v>
      </c>
      <c r="B353">
        <v>1</v>
      </c>
    </row>
    <row r="354" spans="1:2" x14ac:dyDescent="0.3">
      <c r="A354" s="17" t="s">
        <v>721</v>
      </c>
      <c r="B354">
        <v>0.76</v>
      </c>
    </row>
    <row r="355" spans="1:2" x14ac:dyDescent="0.3">
      <c r="A355" s="17" t="s">
        <v>722</v>
      </c>
      <c r="B355">
        <v>0.72</v>
      </c>
    </row>
    <row r="356" spans="1:2" x14ac:dyDescent="0.3">
      <c r="A356" s="17" t="s">
        <v>723</v>
      </c>
      <c r="B356">
        <v>1</v>
      </c>
    </row>
    <row r="357" spans="1:2" x14ac:dyDescent="0.3">
      <c r="A357" s="17" t="s">
        <v>724</v>
      </c>
      <c r="B357">
        <v>0.84</v>
      </c>
    </row>
    <row r="358" spans="1:2" x14ac:dyDescent="0.3">
      <c r="A358" s="17" t="s">
        <v>725</v>
      </c>
    </row>
    <row r="359" spans="1:2" x14ac:dyDescent="0.3">
      <c r="A359" s="17" t="s">
        <v>726</v>
      </c>
      <c r="B359">
        <v>0.69</v>
      </c>
    </row>
    <row r="360" spans="1:2" x14ac:dyDescent="0.3">
      <c r="A360" s="17" t="s">
        <v>727</v>
      </c>
      <c r="B360">
        <v>0.75</v>
      </c>
    </row>
    <row r="361" spans="1:2" x14ac:dyDescent="0.3">
      <c r="A361" s="17" t="s">
        <v>728</v>
      </c>
      <c r="B361">
        <v>1</v>
      </c>
    </row>
    <row r="362" spans="1:2" x14ac:dyDescent="0.3">
      <c r="A362" s="17" t="s">
        <v>729</v>
      </c>
    </row>
    <row r="363" spans="1:2" x14ac:dyDescent="0.3">
      <c r="A363" s="17" t="s">
        <v>730</v>
      </c>
      <c r="B363">
        <v>1</v>
      </c>
    </row>
    <row r="364" spans="1:2" x14ac:dyDescent="0.3">
      <c r="A364" s="17" t="s">
        <v>731</v>
      </c>
      <c r="B364">
        <v>1</v>
      </c>
    </row>
    <row r="365" spans="1:2" x14ac:dyDescent="0.3">
      <c r="A365" s="17" t="s">
        <v>1488</v>
      </c>
    </row>
    <row r="366" spans="1:2" x14ac:dyDescent="0.3">
      <c r="A366" s="17" t="s">
        <v>1452</v>
      </c>
    </row>
    <row r="367" spans="1:2" x14ac:dyDescent="0.3">
      <c r="A367" s="17" t="s">
        <v>1494</v>
      </c>
    </row>
    <row r="368" spans="1:2" x14ac:dyDescent="0.3">
      <c r="A368" s="17" t="s">
        <v>732</v>
      </c>
      <c r="B368">
        <v>0.87</v>
      </c>
    </row>
    <row r="369" spans="1:2" x14ac:dyDescent="0.3">
      <c r="A369" s="17" t="s">
        <v>733</v>
      </c>
      <c r="B369">
        <v>0.87</v>
      </c>
    </row>
    <row r="370" spans="1:2" x14ac:dyDescent="0.3">
      <c r="A370" s="17" t="s">
        <v>734</v>
      </c>
      <c r="B370">
        <v>1</v>
      </c>
    </row>
    <row r="371" spans="1:2" x14ac:dyDescent="0.3">
      <c r="A371" s="17" t="s">
        <v>735</v>
      </c>
      <c r="B371">
        <v>0.89</v>
      </c>
    </row>
    <row r="372" spans="1:2" x14ac:dyDescent="0.3">
      <c r="A372" s="17" t="s">
        <v>736</v>
      </c>
      <c r="B372">
        <v>0.87</v>
      </c>
    </row>
    <row r="373" spans="1:2" x14ac:dyDescent="0.3">
      <c r="A373" s="17" t="s">
        <v>737</v>
      </c>
      <c r="B373">
        <v>0.87</v>
      </c>
    </row>
    <row r="374" spans="1:2" x14ac:dyDescent="0.3">
      <c r="A374" s="17" t="s">
        <v>738</v>
      </c>
      <c r="B374">
        <v>0.89</v>
      </c>
    </row>
    <row r="375" spans="1:2" x14ac:dyDescent="0.3">
      <c r="A375" s="17" t="s">
        <v>739</v>
      </c>
      <c r="B375">
        <v>1</v>
      </c>
    </row>
    <row r="376" spans="1:2" x14ac:dyDescent="0.3">
      <c r="A376" s="17" t="s">
        <v>740</v>
      </c>
      <c r="B376">
        <v>1</v>
      </c>
    </row>
    <row r="377" spans="1:2" x14ac:dyDescent="0.3">
      <c r="A377" s="17" t="s">
        <v>741</v>
      </c>
      <c r="B377">
        <v>1</v>
      </c>
    </row>
    <row r="378" spans="1:2" x14ac:dyDescent="0.3">
      <c r="A378" s="17" t="s">
        <v>742</v>
      </c>
      <c r="B378">
        <v>1</v>
      </c>
    </row>
    <row r="379" spans="1:2" x14ac:dyDescent="0.3">
      <c r="A379" s="17" t="s">
        <v>743</v>
      </c>
      <c r="B379">
        <v>1</v>
      </c>
    </row>
    <row r="380" spans="1:2" x14ac:dyDescent="0.3">
      <c r="A380" s="17" t="s">
        <v>744</v>
      </c>
      <c r="B380">
        <v>1</v>
      </c>
    </row>
    <row r="381" spans="1:2" x14ac:dyDescent="0.3">
      <c r="A381" s="17" t="s">
        <v>745</v>
      </c>
      <c r="B381">
        <v>1</v>
      </c>
    </row>
    <row r="382" spans="1:2" x14ac:dyDescent="0.3">
      <c r="A382" s="17" t="s">
        <v>746</v>
      </c>
      <c r="B382">
        <v>1</v>
      </c>
    </row>
    <row r="383" spans="1:2" x14ac:dyDescent="0.3">
      <c r="A383" s="17" t="s">
        <v>747</v>
      </c>
      <c r="B383">
        <v>1</v>
      </c>
    </row>
    <row r="384" spans="1:2" x14ac:dyDescent="0.3">
      <c r="A384" s="17" t="s">
        <v>748</v>
      </c>
      <c r="B384">
        <v>1</v>
      </c>
    </row>
    <row r="385" spans="1:2" x14ac:dyDescent="0.3">
      <c r="A385" s="17" t="s">
        <v>749</v>
      </c>
      <c r="B385">
        <v>1</v>
      </c>
    </row>
    <row r="386" spans="1:2" x14ac:dyDescent="0.3">
      <c r="A386" s="17" t="s">
        <v>750</v>
      </c>
      <c r="B386">
        <v>1</v>
      </c>
    </row>
    <row r="387" spans="1:2" x14ac:dyDescent="0.3">
      <c r="A387" s="17" t="s">
        <v>751</v>
      </c>
      <c r="B387">
        <v>1</v>
      </c>
    </row>
    <row r="388" spans="1:2" x14ac:dyDescent="0.3">
      <c r="A388" s="17" t="s">
        <v>752</v>
      </c>
      <c r="B388">
        <v>1</v>
      </c>
    </row>
    <row r="389" spans="1:2" x14ac:dyDescent="0.3">
      <c r="A389" s="17" t="s">
        <v>753</v>
      </c>
      <c r="B389">
        <v>1</v>
      </c>
    </row>
    <row r="390" spans="1:2" x14ac:dyDescent="0.3">
      <c r="A390" s="17" t="s">
        <v>754</v>
      </c>
      <c r="B390">
        <v>1</v>
      </c>
    </row>
    <row r="391" spans="1:2" x14ac:dyDescent="0.3">
      <c r="A391" s="17" t="s">
        <v>755</v>
      </c>
      <c r="B391">
        <v>1</v>
      </c>
    </row>
    <row r="392" spans="1:2" x14ac:dyDescent="0.3">
      <c r="A392" s="17" t="s">
        <v>756</v>
      </c>
      <c r="B392">
        <v>1</v>
      </c>
    </row>
    <row r="393" spans="1:2" x14ac:dyDescent="0.3">
      <c r="A393" s="17" t="s">
        <v>757</v>
      </c>
      <c r="B393">
        <v>1</v>
      </c>
    </row>
    <row r="394" spans="1:2" x14ac:dyDescent="0.3">
      <c r="A394" s="17" t="s">
        <v>758</v>
      </c>
      <c r="B394">
        <v>1</v>
      </c>
    </row>
    <row r="395" spans="1:2" x14ac:dyDescent="0.3">
      <c r="A395" s="17" t="s">
        <v>759</v>
      </c>
      <c r="B395">
        <v>1</v>
      </c>
    </row>
    <row r="396" spans="1:2" x14ac:dyDescent="0.3">
      <c r="A396" s="17" t="s">
        <v>760</v>
      </c>
      <c r="B396">
        <v>1</v>
      </c>
    </row>
    <row r="397" spans="1:2" x14ac:dyDescent="0.3">
      <c r="A397" s="17" t="s">
        <v>761</v>
      </c>
      <c r="B397">
        <v>1</v>
      </c>
    </row>
    <row r="398" spans="1:2" x14ac:dyDescent="0.3">
      <c r="A398" s="17" t="s">
        <v>762</v>
      </c>
      <c r="B398">
        <v>1</v>
      </c>
    </row>
    <row r="399" spans="1:2" x14ac:dyDescent="0.3">
      <c r="A399" s="17" t="s">
        <v>763</v>
      </c>
      <c r="B399">
        <v>1</v>
      </c>
    </row>
    <row r="400" spans="1:2" x14ac:dyDescent="0.3">
      <c r="A400" s="17" t="s">
        <v>764</v>
      </c>
      <c r="B400">
        <v>1</v>
      </c>
    </row>
    <row r="401" spans="1:2" x14ac:dyDescent="0.3">
      <c r="A401" s="17" t="s">
        <v>765</v>
      </c>
      <c r="B401">
        <v>1</v>
      </c>
    </row>
    <row r="402" spans="1:2" x14ac:dyDescent="0.3">
      <c r="A402" s="17" t="s">
        <v>766</v>
      </c>
      <c r="B402">
        <v>1</v>
      </c>
    </row>
    <row r="403" spans="1:2" x14ac:dyDescent="0.3">
      <c r="A403" s="17" t="s">
        <v>767</v>
      </c>
      <c r="B403">
        <v>1</v>
      </c>
    </row>
    <row r="404" spans="1:2" x14ac:dyDescent="0.3">
      <c r="A404" s="17" t="s">
        <v>768</v>
      </c>
      <c r="B404">
        <v>1</v>
      </c>
    </row>
    <row r="405" spans="1:2" x14ac:dyDescent="0.3">
      <c r="A405" s="17" t="s">
        <v>769</v>
      </c>
      <c r="B405">
        <v>1</v>
      </c>
    </row>
    <row r="406" spans="1:2" x14ac:dyDescent="0.3">
      <c r="A406" s="17" t="s">
        <v>770</v>
      </c>
      <c r="B406">
        <v>1</v>
      </c>
    </row>
    <row r="407" spans="1:2" x14ac:dyDescent="0.3">
      <c r="A407" s="17" t="s">
        <v>771</v>
      </c>
      <c r="B407">
        <v>1</v>
      </c>
    </row>
    <row r="408" spans="1:2" x14ac:dyDescent="0.3">
      <c r="A408" s="17" t="s">
        <v>772</v>
      </c>
      <c r="B408">
        <v>1</v>
      </c>
    </row>
    <row r="409" spans="1:2" x14ac:dyDescent="0.3">
      <c r="A409" s="17" t="s">
        <v>773</v>
      </c>
      <c r="B409">
        <v>1</v>
      </c>
    </row>
    <row r="410" spans="1:2" x14ac:dyDescent="0.3">
      <c r="A410" s="17" t="s">
        <v>774</v>
      </c>
      <c r="B410">
        <v>1</v>
      </c>
    </row>
    <row r="411" spans="1:2" x14ac:dyDescent="0.3">
      <c r="A411" s="17" t="s">
        <v>775</v>
      </c>
      <c r="B411">
        <v>1</v>
      </c>
    </row>
    <row r="412" spans="1:2" x14ac:dyDescent="0.3">
      <c r="A412" s="17" t="s">
        <v>776</v>
      </c>
      <c r="B412">
        <v>1</v>
      </c>
    </row>
    <row r="413" spans="1:2" x14ac:dyDescent="0.3">
      <c r="A413" s="17" t="s">
        <v>777</v>
      </c>
      <c r="B413">
        <v>1</v>
      </c>
    </row>
    <row r="414" spans="1:2" x14ac:dyDescent="0.3">
      <c r="A414" s="17" t="s">
        <v>778</v>
      </c>
      <c r="B414">
        <v>1</v>
      </c>
    </row>
    <row r="415" spans="1:2" x14ac:dyDescent="0.3">
      <c r="A415" s="17" t="s">
        <v>779</v>
      </c>
      <c r="B415">
        <v>1</v>
      </c>
    </row>
    <row r="416" spans="1:2" x14ac:dyDescent="0.3">
      <c r="A416" s="17" t="s">
        <v>780</v>
      </c>
    </row>
    <row r="417" spans="1:2" x14ac:dyDescent="0.3">
      <c r="A417" s="17" t="s">
        <v>781</v>
      </c>
      <c r="B417">
        <v>1</v>
      </c>
    </row>
    <row r="418" spans="1:2" x14ac:dyDescent="0.3">
      <c r="A418" s="28" t="s">
        <v>1496</v>
      </c>
    </row>
    <row r="419" spans="1:2" x14ac:dyDescent="0.3">
      <c r="A419" s="17" t="s">
        <v>1499</v>
      </c>
    </row>
    <row r="420" spans="1:2" x14ac:dyDescent="0.3">
      <c r="A420" s="17" t="s">
        <v>1508</v>
      </c>
    </row>
    <row r="421" spans="1:2" ht="15.6" x14ac:dyDescent="0.3">
      <c r="A421" s="38"/>
    </row>
    <row r="422" spans="1:2" ht="15.6" x14ac:dyDescent="0.3">
      <c r="A422" s="38"/>
    </row>
    <row r="423" spans="1:2" ht="15.6" x14ac:dyDescent="0.3">
      <c r="A423" s="38"/>
    </row>
    <row r="424" spans="1:2" ht="15.6" x14ac:dyDescent="0.3">
      <c r="A424" s="38"/>
    </row>
    <row r="425" spans="1:2" ht="15.6" x14ac:dyDescent="0.3">
      <c r="A425" s="38"/>
    </row>
    <row r="426" spans="1:2" ht="15.6" x14ac:dyDescent="0.3">
      <c r="A426" s="38"/>
    </row>
    <row r="427" spans="1:2" ht="15.6" x14ac:dyDescent="0.3">
      <c r="A427" s="38"/>
    </row>
    <row r="428" spans="1:2" ht="15.6" x14ac:dyDescent="0.3">
      <c r="A428" s="38"/>
    </row>
    <row r="429" spans="1:2" ht="15.6" x14ac:dyDescent="0.3">
      <c r="A429" s="38"/>
    </row>
    <row r="430" spans="1:2" ht="15.6" x14ac:dyDescent="0.3">
      <c r="A430" s="38"/>
    </row>
    <row r="431" spans="1:2" ht="15.6" x14ac:dyDescent="0.3">
      <c r="A431" s="38"/>
    </row>
    <row r="432" spans="1:2" ht="15.6" x14ac:dyDescent="0.3">
      <c r="A432" s="38"/>
    </row>
    <row r="433" spans="1:1" ht="15.6" x14ac:dyDescent="0.3">
      <c r="A433" s="38"/>
    </row>
    <row r="434" spans="1:1" ht="15.6" x14ac:dyDescent="0.3">
      <c r="A434" s="38"/>
    </row>
    <row r="435" spans="1:1" ht="15.6" x14ac:dyDescent="0.3">
      <c r="A435" s="38"/>
    </row>
    <row r="436" spans="1:1" ht="15.6" x14ac:dyDescent="0.3">
      <c r="A436" s="38"/>
    </row>
    <row r="437" spans="1:1" ht="15.6" x14ac:dyDescent="0.3">
      <c r="A437" s="38"/>
    </row>
    <row r="438" spans="1:1" ht="15.6" x14ac:dyDescent="0.3">
      <c r="A438" s="38"/>
    </row>
    <row r="439" spans="1:1" ht="15.6" x14ac:dyDescent="0.3">
      <c r="A439" s="38"/>
    </row>
    <row r="440" spans="1:1" ht="15.6" x14ac:dyDescent="0.3">
      <c r="A440" s="38"/>
    </row>
    <row r="441" spans="1:1" ht="15.6" x14ac:dyDescent="0.3">
      <c r="A441" s="38"/>
    </row>
    <row r="442" spans="1:1" ht="15.6" x14ac:dyDescent="0.3">
      <c r="A442" s="38"/>
    </row>
    <row r="443" spans="1:1" ht="15.6" x14ac:dyDescent="0.3">
      <c r="A443" s="40"/>
    </row>
    <row r="444" spans="1:1" ht="15.6" x14ac:dyDescent="0.3">
      <c r="A444" s="38"/>
    </row>
    <row r="445" spans="1:1" ht="15.6" x14ac:dyDescent="0.3">
      <c r="A445" s="38"/>
    </row>
    <row r="446" spans="1:1" ht="15.6" x14ac:dyDescent="0.3">
      <c r="A446" s="38"/>
    </row>
    <row r="447" spans="1:1" ht="15.6" x14ac:dyDescent="0.3">
      <c r="A447" s="38"/>
    </row>
    <row r="448" spans="1:1" ht="15.6" x14ac:dyDescent="0.3">
      <c r="A448" s="38"/>
    </row>
    <row r="449" spans="1:1" ht="15.6" x14ac:dyDescent="0.3">
      <c r="A449" s="38"/>
    </row>
    <row r="450" spans="1:1" ht="15.6" x14ac:dyDescent="0.3">
      <c r="A450" s="38"/>
    </row>
    <row r="451" spans="1:1" ht="15.6" x14ac:dyDescent="0.3">
      <c r="A451" s="38"/>
    </row>
    <row r="452" spans="1:1" ht="15.6" x14ac:dyDescent="0.3">
      <c r="A452" s="38"/>
    </row>
    <row r="453" spans="1:1" ht="15.6" x14ac:dyDescent="0.3">
      <c r="A453" s="38"/>
    </row>
    <row r="454" spans="1:1" ht="15.6" x14ac:dyDescent="0.3">
      <c r="A454" s="38"/>
    </row>
    <row r="455" spans="1:1" ht="15.6" x14ac:dyDescent="0.3">
      <c r="A455" s="38"/>
    </row>
    <row r="456" spans="1:1" ht="15.6" x14ac:dyDescent="0.3">
      <c r="A456" s="38"/>
    </row>
    <row r="457" spans="1:1" ht="15.6" x14ac:dyDescent="0.3">
      <c r="A457" s="38"/>
    </row>
    <row r="458" spans="1:1" ht="15.6" x14ac:dyDescent="0.3">
      <c r="A458" s="38"/>
    </row>
    <row r="459" spans="1:1" ht="15.6" x14ac:dyDescent="0.3">
      <c r="A459" s="38"/>
    </row>
    <row r="460" spans="1:1" ht="15.6" x14ac:dyDescent="0.3">
      <c r="A460" s="38"/>
    </row>
    <row r="461" spans="1:1" ht="15.6" x14ac:dyDescent="0.3">
      <c r="A461" s="38"/>
    </row>
    <row r="462" spans="1:1" ht="15.6" x14ac:dyDescent="0.3">
      <c r="A462" s="38"/>
    </row>
    <row r="463" spans="1:1" ht="15.6" x14ac:dyDescent="0.3">
      <c r="A463" s="38"/>
    </row>
    <row r="464" spans="1:1" ht="15.6" x14ac:dyDescent="0.3">
      <c r="A464" s="38"/>
    </row>
    <row r="465" spans="1:1" ht="15.6" x14ac:dyDescent="0.3">
      <c r="A465" s="38"/>
    </row>
    <row r="466" spans="1:1" ht="15.6" x14ac:dyDescent="0.3">
      <c r="A466" s="38"/>
    </row>
    <row r="467" spans="1:1" ht="15.6" x14ac:dyDescent="0.3">
      <c r="A467" s="38"/>
    </row>
    <row r="468" spans="1:1" ht="15.6" x14ac:dyDescent="0.3">
      <c r="A468" s="38"/>
    </row>
    <row r="469" spans="1:1" ht="15.6" x14ac:dyDescent="0.3">
      <c r="A469" s="38"/>
    </row>
    <row r="470" spans="1:1" ht="15.6" x14ac:dyDescent="0.3">
      <c r="A470" s="38"/>
    </row>
    <row r="471" spans="1:1" ht="15.6" x14ac:dyDescent="0.3">
      <c r="A471" s="38"/>
    </row>
    <row r="472" spans="1:1" x14ac:dyDescent="0.3">
      <c r="A472" s="11"/>
    </row>
    <row r="473" spans="1:1" x14ac:dyDescent="0.3">
      <c r="A473" s="41"/>
    </row>
    <row r="474" spans="1:1" x14ac:dyDescent="0.3">
      <c r="A474" s="11"/>
    </row>
    <row r="475" spans="1:1" x14ac:dyDescent="0.3">
      <c r="A475" s="11"/>
    </row>
    <row r="476" spans="1:1" x14ac:dyDescent="0.3">
      <c r="A476" s="11"/>
    </row>
    <row r="477" spans="1:1" x14ac:dyDescent="0.3">
      <c r="A477" s="11"/>
    </row>
    <row r="478" spans="1:1" x14ac:dyDescent="0.3">
      <c r="A478" s="11"/>
    </row>
    <row r="479" spans="1:1" x14ac:dyDescent="0.3">
      <c r="A479" s="11"/>
    </row>
    <row r="480" spans="1:1" x14ac:dyDescent="0.3">
      <c r="A480" s="11"/>
    </row>
    <row r="481" spans="1:1" x14ac:dyDescent="0.3">
      <c r="A481" s="11"/>
    </row>
    <row r="482" spans="1:1" x14ac:dyDescent="0.3">
      <c r="A482" s="11"/>
    </row>
    <row r="483" spans="1:1" x14ac:dyDescent="0.3">
      <c r="A483" s="41"/>
    </row>
    <row r="484" spans="1:1" x14ac:dyDescent="0.3">
      <c r="A484" s="11"/>
    </row>
    <row r="485" spans="1:1" x14ac:dyDescent="0.3">
      <c r="A485" s="11"/>
    </row>
    <row r="486" spans="1:1" x14ac:dyDescent="0.3">
      <c r="A486" s="11"/>
    </row>
    <row r="487" spans="1:1" x14ac:dyDescent="0.3">
      <c r="A487" s="11"/>
    </row>
    <row r="488" spans="1:1" x14ac:dyDescent="0.3">
      <c r="A488" s="41"/>
    </row>
    <row r="489" spans="1:1" x14ac:dyDescent="0.3">
      <c r="A489" s="42"/>
    </row>
    <row r="490" spans="1:1" x14ac:dyDescent="0.3">
      <c r="A490" s="11"/>
    </row>
    <row r="491" spans="1:1" x14ac:dyDescent="0.3">
      <c r="A491" s="41"/>
    </row>
    <row r="492" spans="1:1" x14ac:dyDescent="0.3">
      <c r="A492" s="11"/>
    </row>
    <row r="493" spans="1:1" x14ac:dyDescent="0.3">
      <c r="A493" s="11"/>
    </row>
    <row r="494" spans="1:1" x14ac:dyDescent="0.3">
      <c r="A494" s="11"/>
    </row>
    <row r="495" spans="1:1" x14ac:dyDescent="0.3">
      <c r="A495" s="11"/>
    </row>
    <row r="496" spans="1:1" x14ac:dyDescent="0.3">
      <c r="A496" s="11"/>
    </row>
    <row r="497" spans="1:1" x14ac:dyDescent="0.3">
      <c r="A497" s="11"/>
    </row>
    <row r="498" spans="1:1" x14ac:dyDescent="0.3">
      <c r="A498" s="11"/>
    </row>
    <row r="499" spans="1:1" x14ac:dyDescent="0.3">
      <c r="A499" s="11"/>
    </row>
    <row r="500" spans="1:1" x14ac:dyDescent="0.3">
      <c r="A500" s="11"/>
    </row>
    <row r="501" spans="1:1" x14ac:dyDescent="0.3">
      <c r="A501" s="41"/>
    </row>
    <row r="502" spans="1:1" x14ac:dyDescent="0.3">
      <c r="A502" s="41"/>
    </row>
    <row r="503" spans="1:1" x14ac:dyDescent="0.3">
      <c r="A503" s="11"/>
    </row>
    <row r="504" spans="1:1" x14ac:dyDescent="0.3">
      <c r="A504" s="11"/>
    </row>
    <row r="505" spans="1:1" x14ac:dyDescent="0.3">
      <c r="A505" s="11"/>
    </row>
    <row r="506" spans="1:1" x14ac:dyDescent="0.3">
      <c r="A506" s="11"/>
    </row>
    <row r="507" spans="1:1" x14ac:dyDescent="0.3">
      <c r="A507" s="11"/>
    </row>
    <row r="508" spans="1:1" x14ac:dyDescent="0.3">
      <c r="A508" s="11"/>
    </row>
    <row r="509" spans="1:1" x14ac:dyDescent="0.3">
      <c r="A509" s="11"/>
    </row>
    <row r="510" spans="1:1" x14ac:dyDescent="0.3">
      <c r="A510" s="11"/>
    </row>
    <row r="511" spans="1:1" x14ac:dyDescent="0.3">
      <c r="A511" s="11"/>
    </row>
    <row r="512" spans="1:1" x14ac:dyDescent="0.3">
      <c r="A512" s="11"/>
    </row>
    <row r="513" spans="1:1" x14ac:dyDescent="0.3">
      <c r="A513" s="11"/>
    </row>
    <row r="514" spans="1:1" x14ac:dyDescent="0.3">
      <c r="A514" s="11"/>
    </row>
    <row r="515" spans="1:1" x14ac:dyDescent="0.3">
      <c r="A515" s="11"/>
    </row>
    <row r="516" spans="1:1" x14ac:dyDescent="0.3">
      <c r="A516" s="11"/>
    </row>
    <row r="517" spans="1:1" x14ac:dyDescent="0.3">
      <c r="A517" s="11"/>
    </row>
    <row r="518" spans="1:1" x14ac:dyDescent="0.3">
      <c r="A518" s="11"/>
    </row>
    <row r="519" spans="1:1" x14ac:dyDescent="0.3">
      <c r="A519" s="41"/>
    </row>
    <row r="520" spans="1:1" x14ac:dyDescent="0.3">
      <c r="A520" s="11"/>
    </row>
    <row r="521" spans="1:1" x14ac:dyDescent="0.3">
      <c r="A521" s="11"/>
    </row>
    <row r="522" spans="1:1" x14ac:dyDescent="0.3">
      <c r="A522" s="41"/>
    </row>
    <row r="523" spans="1:1" x14ac:dyDescent="0.3">
      <c r="A523" s="11"/>
    </row>
    <row r="524" spans="1:1" x14ac:dyDescent="0.3">
      <c r="A524" s="41"/>
    </row>
    <row r="525" spans="1:1" x14ac:dyDescent="0.3">
      <c r="A525" s="41"/>
    </row>
    <row r="526" spans="1:1" x14ac:dyDescent="0.3">
      <c r="A526" s="41"/>
    </row>
    <row r="527" spans="1:1" x14ac:dyDescent="0.3">
      <c r="A527" s="41"/>
    </row>
    <row r="528" spans="1:1" x14ac:dyDescent="0.3">
      <c r="A528" s="11"/>
    </row>
    <row r="529" spans="1:1" x14ac:dyDescent="0.3">
      <c r="A529" s="11"/>
    </row>
    <row r="530" spans="1:1" x14ac:dyDescent="0.3">
      <c r="A530" s="11"/>
    </row>
    <row r="531" spans="1:1" x14ac:dyDescent="0.3">
      <c r="A531" s="11"/>
    </row>
    <row r="532" spans="1:1" x14ac:dyDescent="0.3">
      <c r="A532" s="11"/>
    </row>
    <row r="533" spans="1:1" x14ac:dyDescent="0.3">
      <c r="A533" s="11"/>
    </row>
    <row r="534" spans="1:1" x14ac:dyDescent="0.3">
      <c r="A534" s="11"/>
    </row>
    <row r="535" spans="1:1" x14ac:dyDescent="0.3">
      <c r="A535" s="41"/>
    </row>
    <row r="536" spans="1:1" x14ac:dyDescent="0.3">
      <c r="A536" s="41"/>
    </row>
    <row r="537" spans="1:1" x14ac:dyDescent="0.3">
      <c r="A537" s="41"/>
    </row>
    <row r="538" spans="1:1" x14ac:dyDescent="0.3">
      <c r="A53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CT_RA_Price</vt:lpstr>
      <vt:lpstr>Food_Groupings</vt:lpstr>
      <vt:lpstr>Price_outpu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ha Chowdhury</dc:creator>
  <cp:lastModifiedBy>Abira Nowar</cp:lastModifiedBy>
  <dcterms:created xsi:type="dcterms:W3CDTF">2020-05-10T05:47:35Z</dcterms:created>
  <dcterms:modified xsi:type="dcterms:W3CDTF">2022-01-02T04:16:28Z</dcterms:modified>
</cp:coreProperties>
</file>